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wuxin\Desktop\他汀hmgcr\"/>
    </mc:Choice>
  </mc:AlternateContent>
  <xr:revisionPtr revIDLastSave="0" documentId="13_ncr:1_{338FAB89-1C8F-4731-B5B8-7DEF61D5621A}" xr6:coauthVersionLast="47" xr6:coauthVersionMax="47" xr10:uidLastSave="{00000000-0000-0000-0000-000000000000}"/>
  <bookViews>
    <workbookView xWindow="-98" yWindow="-98" windowWidth="26116" windowHeight="15796" xr2:uid="{00000000-000D-0000-FFFF-FFFF00000000}"/>
  </bookViews>
  <sheets>
    <sheet name="S table 1" sheetId="5" r:id="rId1"/>
    <sheet name="S table 2" sheetId="6" r:id="rId2"/>
    <sheet name="S table 3" sheetId="13" r:id="rId3"/>
    <sheet name="S table 4" sheetId="12" r:id="rId4"/>
    <sheet name="S table 5" sheetId="10" r:id="rId5"/>
    <sheet name="S table 6" sheetId="15" r:id="rId6"/>
    <sheet name="S table 7" sheetId="16" r:id="rId7"/>
    <sheet name="S table 8" sheetId="14" r:id="rId8"/>
    <sheet name="S table 9" sheetId="17" r:id="rId9"/>
  </sheets>
  <definedNames>
    <definedName name="_xlnm._FilterDatabase" localSheetId="0" hidden="1">'S table 1'!$A$2:$K$79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9" i="10" l="1"/>
  <c r="J40" i="10"/>
  <c r="J41" i="10"/>
  <c r="J42" i="10"/>
  <c r="J43" i="10"/>
  <c r="J44" i="10"/>
  <c r="J45" i="10"/>
  <c r="J46" i="10"/>
  <c r="J47" i="10"/>
  <c r="J48" i="10"/>
  <c r="J49" i="10"/>
  <c r="J30" i="10"/>
  <c r="J31" i="10"/>
  <c r="J32" i="10"/>
  <c r="J33" i="10"/>
  <c r="J34" i="10"/>
  <c r="J35" i="10"/>
  <c r="J36" i="10"/>
  <c r="J37" i="10"/>
  <c r="J38" i="10"/>
  <c r="J29" i="10"/>
</calcChain>
</file>

<file path=xl/sharedStrings.xml><?xml version="1.0" encoding="utf-8"?>
<sst xmlns="http://schemas.openxmlformats.org/spreadsheetml/2006/main" count="13527" uniqueCount="1131">
  <si>
    <t>SNP</t>
  </si>
  <si>
    <t>G</t>
  </si>
  <si>
    <t>A</t>
  </si>
  <si>
    <t>T</t>
  </si>
  <si>
    <t>C</t>
  </si>
  <si>
    <t>rs11591147</t>
  </si>
  <si>
    <t>rs7534572</t>
  </si>
  <si>
    <t>rs12740374</t>
  </si>
  <si>
    <t>rs1260326</t>
  </si>
  <si>
    <t>rs4299376</t>
  </si>
  <si>
    <t>rs12916</t>
  </si>
  <si>
    <t>rs463599</t>
  </si>
  <si>
    <t>rs117733303</t>
  </si>
  <si>
    <t>rs17725246</t>
  </si>
  <si>
    <t>rs799158</t>
  </si>
  <si>
    <t>rs15285</t>
  </si>
  <si>
    <t>rs2737245</t>
  </si>
  <si>
    <t>rs2519093</t>
  </si>
  <si>
    <t>rs2068888</t>
  </si>
  <si>
    <t>rs964184</t>
  </si>
  <si>
    <t>rs76895963</t>
  </si>
  <si>
    <t>rs1169288</t>
  </si>
  <si>
    <t>rs11641811</t>
  </si>
  <si>
    <t>rs77542162</t>
  </si>
  <si>
    <t>rs72631343</t>
  </si>
  <si>
    <t>rs2738447</t>
  </si>
  <si>
    <t>rs58542926</t>
  </si>
  <si>
    <t>rs148601586</t>
  </si>
  <si>
    <t>rs2618567</t>
  </si>
  <si>
    <t>Exposure</t>
    <phoneticPr fontId="1" type="noConversion"/>
  </si>
  <si>
    <t>MR Egger</t>
  </si>
  <si>
    <t>Inverse variance weighted</t>
  </si>
  <si>
    <t>Weighted median</t>
  </si>
  <si>
    <t>Q</t>
  </si>
  <si>
    <t>Q_df</t>
  </si>
  <si>
    <t>Main.MR.results.Causal.Estimate</t>
  </si>
  <si>
    <t>Main.MR.results.Sd</t>
  </si>
  <si>
    <t>Main.MR.results.T.stat</t>
  </si>
  <si>
    <t>Main.MR.results.P.value</t>
  </si>
  <si>
    <t>MR.PRESSO.results.Global.Test.RSSobs</t>
  </si>
  <si>
    <t>MR.PRESSO.results.Global.Test.Pvalue</t>
  </si>
  <si>
    <t>rs557933</t>
  </si>
  <si>
    <t>rs35243054</t>
  </si>
  <si>
    <t>rs1497406</t>
  </si>
  <si>
    <t>rs12027388</t>
  </si>
  <si>
    <t>rs71514237</t>
  </si>
  <si>
    <t>rs1056806</t>
  </si>
  <si>
    <t>rs10910522</t>
  </si>
  <si>
    <t>rs76147254</t>
  </si>
  <si>
    <t>rs111232683</t>
  </si>
  <si>
    <t>rs34815285</t>
  </si>
  <si>
    <t>rs112693563</t>
  </si>
  <si>
    <t>rs7516453</t>
  </si>
  <si>
    <t>rs17712208</t>
  </si>
  <si>
    <t>rs111928762</t>
  </si>
  <si>
    <t>rs17036085</t>
  </si>
  <si>
    <t>rs115383270</t>
  </si>
  <si>
    <t>rs200840404</t>
  </si>
  <si>
    <t>rs262680</t>
  </si>
  <si>
    <t>rs13796</t>
  </si>
  <si>
    <t>rs4607926</t>
  </si>
  <si>
    <t>rs114165349</t>
  </si>
  <si>
    <t>rs7551451</t>
  </si>
  <si>
    <t>rs55637835</t>
  </si>
  <si>
    <t>rs10127939</t>
  </si>
  <si>
    <t>rs267733</t>
  </si>
  <si>
    <t>rs472495</t>
  </si>
  <si>
    <t>rs867772</t>
  </si>
  <si>
    <t>rs542049</t>
  </si>
  <si>
    <t>rs10782922</t>
  </si>
  <si>
    <t>rs10910476</t>
  </si>
  <si>
    <t>rs1434282</t>
  </si>
  <si>
    <t>rs213499</t>
  </si>
  <si>
    <t>rs189498338</t>
  </si>
  <si>
    <t>rs150474434</t>
  </si>
  <si>
    <t>rs185263492</t>
  </si>
  <si>
    <t>rs1375131</t>
  </si>
  <si>
    <t>rs308915</t>
  </si>
  <si>
    <t>rs2382818</t>
  </si>
  <si>
    <t>rs10930590</t>
  </si>
  <si>
    <t>rs6709904</t>
  </si>
  <si>
    <t>rs11568318</t>
  </si>
  <si>
    <t>rs12614487</t>
  </si>
  <si>
    <t>rs2577611</t>
  </si>
  <si>
    <t>rs78058190</t>
  </si>
  <si>
    <t>rs9287908</t>
  </si>
  <si>
    <t>rs11895352</t>
  </si>
  <si>
    <t>rs12471768</t>
  </si>
  <si>
    <t>rs2384008</t>
  </si>
  <si>
    <t>rs934197</t>
  </si>
  <si>
    <t>rs7562734</t>
  </si>
  <si>
    <t>rs10184004</t>
  </si>
  <si>
    <t>rs3820897</t>
  </si>
  <si>
    <t>rs17031776</t>
  </si>
  <si>
    <t>rs72818967</t>
  </si>
  <si>
    <t>rs17050272</t>
  </si>
  <si>
    <t>rs7569317</t>
  </si>
  <si>
    <t>rs1250259</t>
  </si>
  <si>
    <t>rs7603427</t>
  </si>
  <si>
    <t>rs666334</t>
  </si>
  <si>
    <t>rs72784625</t>
  </si>
  <si>
    <t>rs12469822</t>
  </si>
  <si>
    <t>rs2972146</t>
  </si>
  <si>
    <t>rs13076933</t>
  </si>
  <si>
    <t>rs74341202</t>
  </si>
  <si>
    <t>rs12638256</t>
  </si>
  <si>
    <t>rs3732359</t>
  </si>
  <si>
    <t>rs2439222</t>
  </si>
  <si>
    <t>rs4955153</t>
  </si>
  <si>
    <t>rs9871402</t>
  </si>
  <si>
    <t>rs4616688</t>
  </si>
  <si>
    <t>rs2082511</t>
  </si>
  <si>
    <t>rs739431</t>
  </si>
  <si>
    <t>rs9834932</t>
  </si>
  <si>
    <t>rs60852193</t>
  </si>
  <si>
    <t>rs71311871</t>
  </si>
  <si>
    <t>rs28478252</t>
  </si>
  <si>
    <t>rs114547690</t>
  </si>
  <si>
    <t>rs12054451</t>
  </si>
  <si>
    <t>rs6785233</t>
  </si>
  <si>
    <t>rs3775228</t>
  </si>
  <si>
    <t>rs4689088</t>
  </si>
  <si>
    <t>rs13108218</t>
  </si>
  <si>
    <t>rs13107325</t>
  </si>
  <si>
    <t>rs10025454</t>
  </si>
  <si>
    <t>rs7695536</t>
  </si>
  <si>
    <t>rs114783000</t>
  </si>
  <si>
    <t>rs4860987</t>
  </si>
  <si>
    <t>rs1229984</t>
  </si>
  <si>
    <t>rs114756490</t>
  </si>
  <si>
    <t>rs150783681</t>
  </si>
  <si>
    <t>rs62305783</t>
  </si>
  <si>
    <t>rs58148580</t>
  </si>
  <si>
    <t>rs76769360</t>
  </si>
  <si>
    <t>rs10021804</t>
  </si>
  <si>
    <t>rs203273</t>
  </si>
  <si>
    <t>rs1349852</t>
  </si>
  <si>
    <t>rs41280463</t>
  </si>
  <si>
    <t>rs67560206</t>
  </si>
  <si>
    <t>rs112811239</t>
  </si>
  <si>
    <t>rs216140</t>
  </si>
  <si>
    <t>rs31226</t>
  </si>
  <si>
    <t>rs7707394</t>
  </si>
  <si>
    <t>rs13359927</t>
  </si>
  <si>
    <t>rs6882076</t>
  </si>
  <si>
    <t>rs6896005</t>
  </si>
  <si>
    <t>rs10076475</t>
  </si>
  <si>
    <t>rs246564</t>
  </si>
  <si>
    <t>rs146433259</t>
  </si>
  <si>
    <t>rs12655342</t>
  </si>
  <si>
    <t>rs143455776</t>
  </si>
  <si>
    <t>rs2522062</t>
  </si>
  <si>
    <t>rs7204</t>
  </si>
  <si>
    <t>rs3127580</t>
  </si>
  <si>
    <t>rs7746081</t>
  </si>
  <si>
    <t>rs4935356</t>
  </si>
  <si>
    <t>rs9389268</t>
  </si>
  <si>
    <t>rs147539187</t>
  </si>
  <si>
    <t>rs9269962</t>
  </si>
  <si>
    <t>rs10872003</t>
  </si>
  <si>
    <t>rs12179053</t>
  </si>
  <si>
    <t>rs1544155</t>
  </si>
  <si>
    <t>rs35814089</t>
  </si>
  <si>
    <t>rs10455872</t>
  </si>
  <si>
    <t>rs12202204</t>
  </si>
  <si>
    <t>rs9403030</t>
  </si>
  <si>
    <t>rs72848251</t>
  </si>
  <si>
    <t>rs12665537</t>
  </si>
  <si>
    <t>rs9471975</t>
  </si>
  <si>
    <t>rs12212146</t>
  </si>
  <si>
    <t>rs2395617</t>
  </si>
  <si>
    <t>rs1800562</t>
  </si>
  <si>
    <t>rs112201728</t>
  </si>
  <si>
    <t>rs78677597</t>
  </si>
  <si>
    <t>rs3823376</t>
  </si>
  <si>
    <t>rs141783576</t>
  </si>
  <si>
    <t>rs62440928</t>
  </si>
  <si>
    <t>rs80162990</t>
  </si>
  <si>
    <t>rs10953260</t>
  </si>
  <si>
    <t>rs113111921</t>
  </si>
  <si>
    <t>rs2073547</t>
  </si>
  <si>
    <t>rs4374942</t>
  </si>
  <si>
    <t>rs12111718</t>
  </si>
  <si>
    <t>rs41785</t>
  </si>
  <si>
    <t>rs10272002</t>
  </si>
  <si>
    <t>rs11983987</t>
  </si>
  <si>
    <t>rs4148810</t>
  </si>
  <si>
    <t>rs28406917</t>
  </si>
  <si>
    <t>rs147510296</t>
  </si>
  <si>
    <t>rs17137472</t>
  </si>
  <si>
    <t>rs2347699</t>
  </si>
  <si>
    <t>rs10953298</t>
  </si>
  <si>
    <t>rs799157</t>
  </si>
  <si>
    <t>rs1133790</t>
  </si>
  <si>
    <t>rs9987289</t>
  </si>
  <si>
    <t>rs7005453</t>
  </si>
  <si>
    <t>rs28471687</t>
  </si>
  <si>
    <t>rs2911987</t>
  </si>
  <si>
    <t>rs76775468</t>
  </si>
  <si>
    <t>rs28601761</t>
  </si>
  <si>
    <t>rs28615248</t>
  </si>
  <si>
    <t>rs1134027</t>
  </si>
  <si>
    <t>rs13255048</t>
  </si>
  <si>
    <t>rs62509311</t>
  </si>
  <si>
    <t>rs4841146</t>
  </si>
  <si>
    <t>rs9297994</t>
  </si>
  <si>
    <t>rs59328596</t>
  </si>
  <si>
    <t>rs10808709</t>
  </si>
  <si>
    <t>rs1016102</t>
  </si>
  <si>
    <t>rs11997161</t>
  </si>
  <si>
    <t>rs62544387</t>
  </si>
  <si>
    <t>rs10448340</t>
  </si>
  <si>
    <t>rs3780181</t>
  </si>
  <si>
    <t>rs34023524</t>
  </si>
  <si>
    <t>rs10810657</t>
  </si>
  <si>
    <t>rs10869598</t>
  </si>
  <si>
    <t>rs2773807</t>
  </si>
  <si>
    <t>rs61750929</t>
  </si>
  <si>
    <t>rs12684235</t>
  </si>
  <si>
    <t>rs2740488</t>
  </si>
  <si>
    <t>rs10817718</t>
  </si>
  <si>
    <t>rs2066714</t>
  </si>
  <si>
    <t>rs11789603</t>
  </si>
  <si>
    <t>rs1571790</t>
  </si>
  <si>
    <t>rs17476364</t>
  </si>
  <si>
    <t>rs10794579</t>
  </si>
  <si>
    <t>rs7908745</t>
  </si>
  <si>
    <t>rs7902032</t>
  </si>
  <si>
    <t>rs2250802</t>
  </si>
  <si>
    <t>rs603424</t>
  </si>
  <si>
    <t>rs1896995</t>
  </si>
  <si>
    <t>rs60847460</t>
  </si>
  <si>
    <t>rs80276949</t>
  </si>
  <si>
    <t>rs1251363</t>
  </si>
  <si>
    <t>rs1336455</t>
  </si>
  <si>
    <t>rs3824667</t>
  </si>
  <si>
    <t>rs4751996</t>
  </si>
  <si>
    <t>rs10795464</t>
  </si>
  <si>
    <t>rs174564</t>
  </si>
  <si>
    <t>rs11601507</t>
  </si>
  <si>
    <t>rs10500834</t>
  </si>
  <si>
    <t>rs61871243</t>
  </si>
  <si>
    <t>rs4307732</t>
  </si>
  <si>
    <t>rs79953563</t>
  </si>
  <si>
    <t>rs7108486</t>
  </si>
  <si>
    <t>rs1489501</t>
  </si>
  <si>
    <t>rs111990272</t>
  </si>
  <si>
    <t>rs11237488</t>
  </si>
  <si>
    <t>rs141469619</t>
  </si>
  <si>
    <t>rs61468422</t>
  </si>
  <si>
    <t>rs12271333</t>
  </si>
  <si>
    <t>rs11226108</t>
  </si>
  <si>
    <t>rs11231711</t>
  </si>
  <si>
    <t>rs7310615</t>
  </si>
  <si>
    <t>rs61754230</t>
  </si>
  <si>
    <t>rs11057397</t>
  </si>
  <si>
    <t>rs7300192</t>
  </si>
  <si>
    <t>rs7136799</t>
  </si>
  <si>
    <t>rs784882</t>
  </si>
  <si>
    <t>rs2220729</t>
  </si>
  <si>
    <t>rs10843391</t>
  </si>
  <si>
    <t>rs2122982</t>
  </si>
  <si>
    <t>rs75588192</t>
  </si>
  <si>
    <t>rs1362965</t>
  </si>
  <si>
    <t>rs7960935</t>
  </si>
  <si>
    <t>rs2193006</t>
  </si>
  <si>
    <t>rs10846740</t>
  </si>
  <si>
    <t>rs10877955</t>
  </si>
  <si>
    <t>rs12320328</t>
  </si>
  <si>
    <t>rs6606731</t>
  </si>
  <si>
    <t>rs7316368</t>
  </si>
  <si>
    <t>rs6602909</t>
  </si>
  <si>
    <t>rs112679104</t>
  </si>
  <si>
    <t>rs75816352</t>
  </si>
  <si>
    <t>rs2238162</t>
  </si>
  <si>
    <t>rs9604529</t>
  </si>
  <si>
    <t>rs201740460</t>
  </si>
  <si>
    <t>rs1141362</t>
  </si>
  <si>
    <t>rs11621792</t>
  </si>
  <si>
    <t>rs17580</t>
  </si>
  <si>
    <t>rs57159332</t>
  </si>
  <si>
    <t>rs12891477</t>
  </si>
  <si>
    <t>rs10145740</t>
  </si>
  <si>
    <t>rs11846704</t>
  </si>
  <si>
    <t>rs8005362</t>
  </si>
  <si>
    <t>rs11159071</t>
  </si>
  <si>
    <t>rs75735512</t>
  </si>
  <si>
    <t>rs9673065</t>
  </si>
  <si>
    <t>rs1532085</t>
  </si>
  <si>
    <t>rs8030799</t>
  </si>
  <si>
    <t>rs62008532</t>
  </si>
  <si>
    <t>rs34042070</t>
  </si>
  <si>
    <t>rs4782568</t>
  </si>
  <si>
    <t>rs821840</t>
  </si>
  <si>
    <t>rs56265089</t>
  </si>
  <si>
    <t>rs11646091</t>
  </si>
  <si>
    <t>rs246179</t>
  </si>
  <si>
    <t>rs7187512</t>
  </si>
  <si>
    <t>rs12445804</t>
  </si>
  <si>
    <t>rs74035509</t>
  </si>
  <si>
    <t>rs35468353</t>
  </si>
  <si>
    <t>rs151009137</t>
  </si>
  <si>
    <t>rs12149373</t>
  </si>
  <si>
    <t>rs10445374</t>
  </si>
  <si>
    <t>rs55714927</t>
  </si>
  <si>
    <t>rs704</t>
  </si>
  <si>
    <t>rs9894946</t>
  </si>
  <si>
    <t>rs68023264</t>
  </si>
  <si>
    <t>rs78186330</t>
  </si>
  <si>
    <t>rs1801689</t>
  </si>
  <si>
    <t>rs56000661</t>
  </si>
  <si>
    <t>rs62072466</t>
  </si>
  <si>
    <t>rs12453219</t>
  </si>
  <si>
    <t>rs11652501</t>
  </si>
  <si>
    <t>rs9915658</t>
  </si>
  <si>
    <t>rs62075819</t>
  </si>
  <si>
    <t>rs78173576</t>
  </si>
  <si>
    <t>rs34914463</t>
  </si>
  <si>
    <t>rs2510344</t>
  </si>
  <si>
    <t>rs77960347</t>
  </si>
  <si>
    <t>rs369298568</t>
  </si>
  <si>
    <t>rs10438978</t>
  </si>
  <si>
    <t>rs12985907</t>
  </si>
  <si>
    <t>rs11085721</t>
  </si>
  <si>
    <t>rs2081048</t>
  </si>
  <si>
    <t>rs8103315</t>
  </si>
  <si>
    <t>rs111278137</t>
  </si>
  <si>
    <t>rs35081008</t>
  </si>
  <si>
    <t>rs55691818</t>
  </si>
  <si>
    <t>rs1065853</t>
  </si>
  <si>
    <t>rs12977362</t>
  </si>
  <si>
    <t>rs73015024</t>
  </si>
  <si>
    <t>rs1081105</t>
  </si>
  <si>
    <t>rs28807203</t>
  </si>
  <si>
    <t>rs10410835</t>
  </si>
  <si>
    <t>rs17875609</t>
  </si>
  <si>
    <t>rs76984261</t>
  </si>
  <si>
    <t>rs12986248</t>
  </si>
  <si>
    <t>rs1883711</t>
  </si>
  <si>
    <t>rs224424</t>
  </si>
  <si>
    <t>rs6090101</t>
  </si>
  <si>
    <t>rs73075609</t>
  </si>
  <si>
    <t>rs6022850</t>
  </si>
  <si>
    <t>rs111371088</t>
  </si>
  <si>
    <t>rs608994</t>
  </si>
  <si>
    <t>rs73118985</t>
  </si>
  <si>
    <t>rs35570186</t>
  </si>
  <si>
    <t>rs6093446</t>
  </si>
  <si>
    <t>rs1800961</t>
  </si>
  <si>
    <t>rs6090040</t>
  </si>
  <si>
    <t>rs1044573</t>
  </si>
  <si>
    <t>rs969075</t>
  </si>
  <si>
    <t>rs6139114</t>
  </si>
  <si>
    <t>rs1963676</t>
  </si>
  <si>
    <t>rs112244600</t>
  </si>
  <si>
    <t>rs62219001</t>
  </si>
  <si>
    <t>rs9616822</t>
  </si>
  <si>
    <t>rs738170</t>
  </si>
  <si>
    <t>rs165722</t>
  </si>
  <si>
    <t>rs138352</t>
  </si>
  <si>
    <t>rs14842</t>
  </si>
  <si>
    <t>rs2413338</t>
  </si>
  <si>
    <t>rs16988410</t>
  </si>
  <si>
    <t>rs5754102</t>
  </si>
  <si>
    <t>rs2112653</t>
  </si>
  <si>
    <t>rs4703665</t>
  </si>
  <si>
    <t>rs75240579</t>
  </si>
  <si>
    <t>rs116153450</t>
  </si>
  <si>
    <t>rs112585543</t>
  </si>
  <si>
    <t>rs138102078</t>
  </si>
  <si>
    <t>rs115169875</t>
  </si>
  <si>
    <t>rs375392181</t>
  </si>
  <si>
    <t>rs112672253</t>
  </si>
  <si>
    <t>HMGCR</t>
  </si>
  <si>
    <t>rs10942735</t>
  </si>
  <si>
    <t>rs151000110</t>
  </si>
  <si>
    <t>rs17238568</t>
  </si>
  <si>
    <t>rs35122945</t>
  </si>
  <si>
    <t>rs80324692</t>
  </si>
  <si>
    <t>rs62366598</t>
  </si>
  <si>
    <t>rs4704209</t>
  </si>
  <si>
    <t>rs180755046</t>
  </si>
  <si>
    <t>rs146795953</t>
  </si>
  <si>
    <t>rs75144964</t>
  </si>
  <si>
    <t>rs3804231</t>
  </si>
  <si>
    <t>rs10515198</t>
  </si>
  <si>
    <t>rs10066707</t>
  </si>
  <si>
    <t>rs12659791</t>
  </si>
  <si>
    <t>rs72633962</t>
  </si>
  <si>
    <t>rs3857388</t>
  </si>
  <si>
    <t>rs6999569</t>
  </si>
  <si>
    <t>rs1077835</t>
  </si>
  <si>
    <t>rs13389219</t>
  </si>
  <si>
    <t>rs3860846</t>
  </si>
  <si>
    <t>rs581080</t>
  </si>
  <si>
    <t>rs278981</t>
  </si>
  <si>
    <t>rs2043085</t>
  </si>
  <si>
    <t>rs6073958</t>
  </si>
  <si>
    <t>rs115664150</t>
  </si>
  <si>
    <t>rs78587954</t>
  </si>
  <si>
    <t>rs62119267</t>
  </si>
  <si>
    <t>rs115692156</t>
  </si>
  <si>
    <t>rs35764292</t>
  </si>
  <si>
    <t>rs2287622</t>
  </si>
  <si>
    <t>rs6940814</t>
  </si>
  <si>
    <t>rs13230111</t>
  </si>
  <si>
    <t>rs28814720</t>
  </si>
  <si>
    <t>rs35882350</t>
  </si>
  <si>
    <t>rs597808</t>
  </si>
  <si>
    <t>rs2199048</t>
  </si>
  <si>
    <t>rs6657811</t>
  </si>
  <si>
    <t>rs10127775</t>
  </si>
  <si>
    <t>rs10151436</t>
  </si>
  <si>
    <t>rs8107974</t>
  </si>
  <si>
    <t>rs150820726</t>
  </si>
  <si>
    <t>rs11901691</t>
  </si>
  <si>
    <t>rs62122481</t>
  </si>
  <si>
    <t>rs12078100</t>
  </si>
  <si>
    <t>rs4470903</t>
  </si>
  <si>
    <t>rs143020224</t>
  </si>
  <si>
    <t>rs6667939</t>
  </si>
  <si>
    <t>rs556107</t>
  </si>
  <si>
    <t>rs76186504</t>
  </si>
  <si>
    <t>rs138026891</t>
  </si>
  <si>
    <t>rs12469941</t>
  </si>
  <si>
    <t>rs1250258</t>
  </si>
  <si>
    <t>rs11099097</t>
  </si>
  <si>
    <t>rs116734477</t>
  </si>
  <si>
    <t>rs1003533</t>
  </si>
  <si>
    <t>rs1358980</t>
  </si>
  <si>
    <t>rs12208357</t>
  </si>
  <si>
    <t>rs13247874</t>
  </si>
  <si>
    <t>rs45537841</t>
  </si>
  <si>
    <t>rs55831924</t>
  </si>
  <si>
    <t>rs6475606</t>
  </si>
  <si>
    <t>rs2761311</t>
  </si>
  <si>
    <t>rs1277762</t>
  </si>
  <si>
    <t>rs546240</t>
  </si>
  <si>
    <t>rs11057837</t>
  </si>
  <si>
    <t>rs183130</t>
  </si>
  <si>
    <t>rs138692741</t>
  </si>
  <si>
    <t>rs4803818</t>
  </si>
  <si>
    <t>rs79149284</t>
  </si>
  <si>
    <t>rs3746337</t>
  </si>
  <si>
    <t>rs17569873</t>
  </si>
  <si>
    <t>rs1888488</t>
  </si>
  <si>
    <t>rs67038483</t>
  </si>
  <si>
    <t>rs77083979</t>
  </si>
  <si>
    <t>rs57754494</t>
  </si>
  <si>
    <t>rs6689611</t>
  </si>
  <si>
    <t>rs478975</t>
  </si>
  <si>
    <t>rs75331444</t>
  </si>
  <si>
    <t>rs10201242</t>
  </si>
  <si>
    <t>rs4687614</t>
  </si>
  <si>
    <t>rs113177823</t>
  </si>
  <si>
    <t>rs7734476</t>
  </si>
  <si>
    <t>rs28590710</t>
  </si>
  <si>
    <t>rs9496567</t>
  </si>
  <si>
    <t>rs118039278</t>
  </si>
  <si>
    <t>rs112758337</t>
  </si>
  <si>
    <t>rs7012637</t>
  </si>
  <si>
    <t>rs6560499</t>
  </si>
  <si>
    <t>rs72823013</t>
  </si>
  <si>
    <t>rs77498041</t>
  </si>
  <si>
    <t>rs11047939</t>
  </si>
  <si>
    <t>rs12597418</t>
  </si>
  <si>
    <t>rs74454529</t>
  </si>
  <si>
    <t>rs148933445</t>
  </si>
  <si>
    <t>rs12691088</t>
  </si>
  <si>
    <t>rs7249565</t>
  </si>
  <si>
    <t>rs2256814</t>
  </si>
  <si>
    <t>rs6072279</t>
  </si>
  <si>
    <t>rs35583283</t>
  </si>
  <si>
    <t>rs11673631</t>
  </si>
  <si>
    <t>rs224391</t>
  </si>
  <si>
    <t>rs1556562</t>
  </si>
  <si>
    <t>rs188608977</t>
  </si>
  <si>
    <t>rs6426328</t>
  </si>
  <si>
    <t>rs4671050</t>
  </si>
  <si>
    <t>rs11709868</t>
  </si>
  <si>
    <t>rs146534110</t>
  </si>
  <si>
    <t>rs3822855</t>
  </si>
  <si>
    <t>rs2737263</t>
  </si>
  <si>
    <t>rs2446066</t>
  </si>
  <si>
    <t>rs1561139</t>
  </si>
  <si>
    <t>rs2618566</t>
  </si>
  <si>
    <t>rs8016418</t>
  </si>
  <si>
    <t>rs34869792</t>
  </si>
  <si>
    <t>rs6129620</t>
  </si>
  <si>
    <t>rs12046278</t>
  </si>
  <si>
    <t>rs2807854</t>
  </si>
  <si>
    <t>rs374929797</t>
  </si>
  <si>
    <t>rs7590687</t>
  </si>
  <si>
    <t>rs2137234</t>
  </si>
  <si>
    <t>rs9884390</t>
  </si>
  <si>
    <t>rs6874202</t>
  </si>
  <si>
    <t>rs79220007</t>
  </si>
  <si>
    <t>rs9482772</t>
  </si>
  <si>
    <t>rs13702</t>
  </si>
  <si>
    <t>rs116093870</t>
  </si>
  <si>
    <t>rs11065384</t>
  </si>
  <si>
    <t>rs2160994</t>
  </si>
  <si>
    <t>rs13379043</t>
  </si>
  <si>
    <t>rs145730801</t>
  </si>
  <si>
    <t>rs12603290</t>
  </si>
  <si>
    <t>rs112220485</t>
  </si>
  <si>
    <t>rs150503754</t>
  </si>
  <si>
    <t>rs138354</t>
  </si>
  <si>
    <t>rs71637095</t>
  </si>
  <si>
    <t>rs72663045</t>
  </si>
  <si>
    <t>rs10087526</t>
  </si>
  <si>
    <t>rs10832963</t>
  </si>
  <si>
    <t>rs375972689</t>
  </si>
  <si>
    <t>rs454715</t>
  </si>
  <si>
    <t>rs10942734</t>
  </si>
  <si>
    <t>rs142563098</t>
  </si>
  <si>
    <t>rs111860654</t>
    <phoneticPr fontId="1" type="noConversion"/>
  </si>
  <si>
    <t>rs10423733</t>
  </si>
  <si>
    <t>rs113330691</t>
  </si>
  <si>
    <t>rs72999033</t>
  </si>
  <si>
    <t>rs1423527</t>
  </si>
  <si>
    <t>rs4841133</t>
  </si>
  <si>
    <t>rs174546</t>
  </si>
  <si>
    <t>rs12657266</t>
  </si>
  <si>
    <t>rs558971</t>
  </si>
  <si>
    <t>rs35106244</t>
  </si>
  <si>
    <t>rs4738684</t>
  </si>
  <si>
    <t>rs71542460</t>
  </si>
  <si>
    <t>rs35878749</t>
  </si>
  <si>
    <t>rs56156922</t>
  </si>
  <si>
    <t>rs2642438</t>
  </si>
  <si>
    <t>rs4264433</t>
  </si>
  <si>
    <t>rs55696093</t>
  </si>
  <si>
    <t>rs7532783</t>
  </si>
  <si>
    <t>rs2721961</t>
  </si>
  <si>
    <t>rs11206517</t>
  </si>
  <si>
    <t>rs6435162</t>
  </si>
  <si>
    <t>rs59950280</t>
  </si>
  <si>
    <t>rs74612335</t>
  </si>
  <si>
    <t>rs3184504</t>
  </si>
  <si>
    <t>rs2792751</t>
  </si>
  <si>
    <t>rs2516482</t>
  </si>
  <si>
    <t>rs10177015</t>
  </si>
  <si>
    <t>rs224433</t>
  </si>
  <si>
    <t>rs55938402</t>
  </si>
  <si>
    <t>rs11690912</t>
  </si>
  <si>
    <t>rs111279811</t>
  </si>
  <si>
    <t>rs28660993</t>
  </si>
  <si>
    <t>rs6699122</t>
  </si>
  <si>
    <t>rs80120242</t>
  </si>
  <si>
    <t>rs534417</t>
  </si>
  <si>
    <t>rs9376090</t>
  </si>
  <si>
    <t>rs118104581</t>
  </si>
  <si>
    <t>rs11241702</t>
  </si>
  <si>
    <t>rs10121945</t>
  </si>
  <si>
    <t>rs12970</t>
  </si>
  <si>
    <t>rs12701710</t>
  </si>
  <si>
    <t>rs6751673</t>
  </si>
  <si>
    <t>rs2472682</t>
  </si>
  <si>
    <t>rs17185536</t>
  </si>
  <si>
    <t>rs3738622</t>
  </si>
  <si>
    <t>rs9832727</t>
  </si>
  <si>
    <t>rs115704890</t>
  </si>
  <si>
    <t>rs686030</t>
  </si>
  <si>
    <t>rs117139027</t>
  </si>
  <si>
    <t>rs62168795</t>
  </si>
  <si>
    <t>rs11024735</t>
  </si>
  <si>
    <t>rs11653826</t>
  </si>
  <si>
    <t>rs4766602</t>
  </si>
  <si>
    <t>rs13402561</t>
  </si>
  <si>
    <t>rs615031</t>
  </si>
  <si>
    <t>rs10807150</t>
  </si>
  <si>
    <t>rs4947288</t>
  </si>
  <si>
    <t>rs12933677</t>
  </si>
  <si>
    <t>rs10883451</t>
  </si>
  <si>
    <t>rs1645788</t>
  </si>
  <si>
    <t>rs12421055</t>
  </si>
  <si>
    <t>rs144018203</t>
  </si>
  <si>
    <t>rs17129638</t>
  </si>
  <si>
    <t>rs72829408</t>
  </si>
  <si>
    <t>rs11239536</t>
  </si>
  <si>
    <t>rs738409</t>
  </si>
  <si>
    <t>rs75660934</t>
  </si>
  <si>
    <t>rs7106731</t>
  </si>
  <si>
    <t>rs72997616</t>
  </si>
  <si>
    <t>rs1992172</t>
  </si>
  <si>
    <t>rs60695258</t>
  </si>
  <si>
    <t>rs907348</t>
  </si>
  <si>
    <t>rs4817999</t>
  </si>
  <si>
    <t>rs7631792</t>
  </si>
  <si>
    <t>rs116692022</t>
  </si>
  <si>
    <t>rs111962739</t>
  </si>
  <si>
    <t>rs6924660</t>
  </si>
  <si>
    <t>rs7124487</t>
  </si>
  <si>
    <t>rs836550</t>
  </si>
  <si>
    <t>rs2296296</t>
  </si>
  <si>
    <t>rs2297402</t>
  </si>
  <si>
    <t>rs4689085</t>
  </si>
  <si>
    <t>rs12125238</t>
  </si>
  <si>
    <t>rs49675</t>
  </si>
  <si>
    <t>rs2537854</t>
  </si>
  <si>
    <t>rs138349</t>
  </si>
  <si>
    <t>rs12451547</t>
  </si>
  <si>
    <t>rs1856066</t>
  </si>
  <si>
    <t>rs2925681</t>
  </si>
  <si>
    <t>rs4661359</t>
  </si>
  <si>
    <t>rs2125345</t>
  </si>
  <si>
    <t>rs12897637</t>
  </si>
  <si>
    <t>rs1057868</t>
  </si>
  <si>
    <t>rs117488242</t>
  </si>
  <si>
    <t>rs7821865</t>
  </si>
  <si>
    <t>rs146194062</t>
  </si>
  <si>
    <t>rs114166723</t>
  </si>
  <si>
    <t>rs7824461</t>
  </si>
  <si>
    <t>rs12924903</t>
  </si>
  <si>
    <t>rs55921103</t>
  </si>
  <si>
    <t>rs1321940</t>
  </si>
  <si>
    <t>rs10164853</t>
  </si>
  <si>
    <t>rs7642692</t>
  </si>
  <si>
    <t>rs201796</t>
  </si>
  <si>
    <t>rs966541</t>
  </si>
  <si>
    <t>rs74334153</t>
  </si>
  <si>
    <t>rs55977330</t>
  </si>
  <si>
    <t>rs76900572</t>
  </si>
  <si>
    <t>rs141453190</t>
  </si>
  <si>
    <t>rs2179050</t>
  </si>
  <si>
    <t>rs10012014</t>
  </si>
  <si>
    <t>rs2298624</t>
  </si>
  <si>
    <t>rs6087990</t>
  </si>
  <si>
    <t>rs8014520</t>
  </si>
  <si>
    <t>rs36101491</t>
  </si>
  <si>
    <t>rs1291213</t>
  </si>
  <si>
    <t>rs138751626</t>
  </si>
  <si>
    <t>rs12917376</t>
  </si>
  <si>
    <t>rs12888998</t>
  </si>
  <si>
    <t>rs6022851</t>
  </si>
  <si>
    <t>rs240766</t>
  </si>
  <si>
    <t>rs7953717</t>
  </si>
  <si>
    <t>rs4678192</t>
  </si>
  <si>
    <t>rs11265022</t>
  </si>
  <si>
    <t>rs272838</t>
  </si>
  <si>
    <t>rs13106878</t>
  </si>
  <si>
    <t>rs9465733</t>
  </si>
  <si>
    <t>rs10229853</t>
  </si>
  <si>
    <t>rs2655008</t>
  </si>
  <si>
    <t>rs4148258</t>
  </si>
  <si>
    <t>rs6050464</t>
  </si>
  <si>
    <t>rs9604570</t>
  </si>
  <si>
    <t>rs10477319</t>
  </si>
  <si>
    <t>rs78829887</t>
  </si>
  <si>
    <t>rs12243341</t>
  </si>
  <si>
    <t>rs13233422</t>
  </si>
  <si>
    <t>rs2354351</t>
  </si>
  <si>
    <t>rs72911377</t>
  </si>
  <si>
    <t>rs79120103</t>
  </si>
  <si>
    <t>rs2494747</t>
  </si>
  <si>
    <t>rs7969023</t>
  </si>
  <si>
    <t>rs7551957</t>
  </si>
  <si>
    <t>rs12202330</t>
  </si>
  <si>
    <t>rs117687565</t>
  </si>
  <si>
    <t>rs13263353</t>
  </si>
  <si>
    <t>rs77460319</t>
  </si>
  <si>
    <t>rs2448607</t>
  </si>
  <si>
    <t>rs13301187</t>
  </si>
  <si>
    <t>rs2364542</t>
  </si>
  <si>
    <t>rs67074366</t>
  </si>
  <si>
    <t>rs7275804</t>
  </si>
  <si>
    <t>rs2002574</t>
  </si>
  <si>
    <t>rs28808123</t>
  </si>
  <si>
    <t>rs140194134</t>
  </si>
  <si>
    <t>rs41279720</t>
  </si>
  <si>
    <t>rs17462630</t>
  </si>
  <si>
    <t>rs10899511</t>
  </si>
  <si>
    <t>rs6062344</t>
  </si>
  <si>
    <t>rs11689291</t>
  </si>
  <si>
    <t>rs6777255</t>
  </si>
  <si>
    <t>rs4813285</t>
  </si>
  <si>
    <t>rs141365059</t>
  </si>
  <si>
    <t>rs12484740</t>
  </si>
  <si>
    <t>rs111542464</t>
  </si>
  <si>
    <t>rs2654817</t>
  </si>
  <si>
    <t>rs60461814</t>
  </si>
  <si>
    <t>rs1569750</t>
  </si>
  <si>
    <t>rs11429307</t>
  </si>
  <si>
    <t>GT</t>
  </si>
  <si>
    <t>rs146947088</t>
  </si>
  <si>
    <t>TC</t>
  </si>
  <si>
    <t>rs150169808</t>
  </si>
  <si>
    <t>GCTCT</t>
  </si>
  <si>
    <t>rs17883691</t>
  </si>
  <si>
    <t>GATAA</t>
  </si>
  <si>
    <t>rs35363532</t>
  </si>
  <si>
    <t>CT</t>
  </si>
  <si>
    <t>rs67854369</t>
  </si>
  <si>
    <t>rs200046586</t>
  </si>
  <si>
    <t>CA</t>
  </si>
  <si>
    <t>rs35278712</t>
  </si>
  <si>
    <t>GAAAT</t>
  </si>
  <si>
    <t>GAAATAAAT</t>
  </si>
  <si>
    <t>rs4052908</t>
  </si>
  <si>
    <t>AATT</t>
  </si>
  <si>
    <t>Low density lipoprotein cholesterol</t>
    <phoneticPr fontId="1" type="noConversion"/>
  </si>
  <si>
    <t>Apolipoprotein B</t>
    <phoneticPr fontId="1" type="noConversion"/>
  </si>
  <si>
    <t>Total cholesterol</t>
  </si>
  <si>
    <t>Total cholesterol</t>
    <phoneticPr fontId="1" type="noConversion"/>
  </si>
  <si>
    <t>F-statistic</t>
    <phoneticPr fontId="1" type="noConversion"/>
  </si>
  <si>
    <t>Chromosome</t>
  </si>
  <si>
    <t>Chromosome</t>
    <phoneticPr fontId="1" type="noConversion"/>
  </si>
  <si>
    <t>Position</t>
    <phoneticPr fontId="1" type="noConversion"/>
  </si>
  <si>
    <t>Effect_allele</t>
    <phoneticPr fontId="1" type="noConversion"/>
  </si>
  <si>
    <t>Other_allele</t>
    <phoneticPr fontId="1" type="noConversion"/>
  </si>
  <si>
    <t>Beta</t>
    <phoneticPr fontId="1" type="noConversion"/>
  </si>
  <si>
    <t>SE</t>
    <phoneticPr fontId="1" type="noConversion"/>
  </si>
  <si>
    <t>Pvalue</t>
    <phoneticPr fontId="1" type="noConversion"/>
  </si>
  <si>
    <t>Samplesize</t>
    <phoneticPr fontId="1" type="noConversion"/>
  </si>
  <si>
    <t>Outcome</t>
    <phoneticPr fontId="1" type="noConversion"/>
  </si>
  <si>
    <t>Consortium</t>
    <phoneticPr fontId="1" type="noConversion"/>
  </si>
  <si>
    <t>International Headache Genetics Consortium</t>
    <phoneticPr fontId="1" type="noConversion"/>
  </si>
  <si>
    <t>FinnGen</t>
  </si>
  <si>
    <t>FinnGen</t>
    <phoneticPr fontId="1" type="noConversion"/>
  </si>
  <si>
    <t>Method</t>
    <phoneticPr fontId="1" type="noConversion"/>
  </si>
  <si>
    <t>Nsnp</t>
    <phoneticPr fontId="1" type="noConversion"/>
  </si>
  <si>
    <t>OR</t>
    <phoneticPr fontId="1" type="noConversion"/>
  </si>
  <si>
    <t>OR_lci95</t>
    <phoneticPr fontId="1" type="noConversion"/>
  </si>
  <si>
    <t>OR_uci95</t>
    <phoneticPr fontId="1" type="noConversion"/>
  </si>
  <si>
    <t>Q_pvalue</t>
    <phoneticPr fontId="1" type="noConversion"/>
  </si>
  <si>
    <t>Egger_intercept</t>
    <phoneticPr fontId="1" type="noConversion"/>
  </si>
  <si>
    <t>MR analysis</t>
    <phoneticPr fontId="1" type="noConversion"/>
  </si>
  <si>
    <t>Heterogeneity</t>
    <phoneticPr fontId="1" type="noConversion"/>
  </si>
  <si>
    <t>Horizontal pleiotropy</t>
    <phoneticPr fontId="1" type="noConversion"/>
  </si>
  <si>
    <t>MR-PRESSO</t>
    <phoneticPr fontId="1" type="noConversion"/>
  </si>
  <si>
    <t>MR estimates</t>
    <phoneticPr fontId="1" type="noConversion"/>
  </si>
  <si>
    <t>Cis-eQTL HMGCR</t>
    <phoneticPr fontId="1" type="noConversion"/>
  </si>
  <si>
    <t>Migraine (International Headache Genetics Consortium)</t>
    <phoneticPr fontId="1" type="noConversion"/>
  </si>
  <si>
    <t>Migraine (FinnGen)</t>
    <phoneticPr fontId="1" type="noConversion"/>
  </si>
  <si>
    <t>LDL-C  modified by HMGCR</t>
    <phoneticPr fontId="1" type="noConversion"/>
  </si>
  <si>
    <t>NA</t>
    <phoneticPr fontId="1" type="noConversion"/>
  </si>
  <si>
    <t>TC modified by HMGCR</t>
  </si>
  <si>
    <t>APOB modified by HMGCR</t>
    <phoneticPr fontId="1" type="noConversion"/>
  </si>
  <si>
    <t xml:space="preserve">LDL-C, low-density lipoprotein cholesterol; APOB, apolipoprotein B; TC, total cholesterol </t>
    <phoneticPr fontId="1" type="noConversion"/>
  </si>
  <si>
    <t>Coronary artery disease</t>
    <phoneticPr fontId="1" type="noConversion"/>
  </si>
  <si>
    <t xml:space="preserve">Supplementary Table 6. Full result of MR analysis for the association between HMGCR and migraine. </t>
    <phoneticPr fontId="1" type="noConversion"/>
  </si>
  <si>
    <t>nSNP</t>
    <phoneticPr fontId="1" type="noConversion"/>
  </si>
  <si>
    <t>Supplementary Table 5. Instrumental variables used in MR analysis of HMGCR.</t>
    <phoneticPr fontId="1" type="noConversion"/>
  </si>
  <si>
    <t xml:space="preserve">PP.H0.abf </t>
    <phoneticPr fontId="1" type="noConversion"/>
  </si>
  <si>
    <t xml:space="preserve">PP.H1.abf </t>
    <phoneticPr fontId="1" type="noConversion"/>
  </si>
  <si>
    <t xml:space="preserve">PP.H2.abf </t>
    <phoneticPr fontId="1" type="noConversion"/>
  </si>
  <si>
    <t xml:space="preserve">PP.H3.abf </t>
    <phoneticPr fontId="1" type="noConversion"/>
  </si>
  <si>
    <t xml:space="preserve">PP.H4.abf </t>
  </si>
  <si>
    <t>Exclude</t>
    <phoneticPr fontId="1" type="noConversion"/>
  </si>
  <si>
    <t>Not found in the outcome</t>
    <phoneticPr fontId="1" type="noConversion"/>
  </si>
  <si>
    <t>Outliers detected by Radial MR test.</t>
  </si>
  <si>
    <t>Outliers detected by Radial MR test.</t>
    <phoneticPr fontId="1" type="noConversion"/>
  </si>
  <si>
    <t>Palindromic SNP</t>
  </si>
  <si>
    <t xml:space="preserve">Supplementary Table 7. Full result of MR analysis for the association between HMGCR and migraine. </t>
    <phoneticPr fontId="1" type="noConversion"/>
  </si>
  <si>
    <t>Power</t>
    <phoneticPr fontId="1" type="noConversion"/>
  </si>
  <si>
    <t>Supplementary Table 1.  Instrumental variables used in this MR analysis for low density lipoprotein cholesterol, apolipoprotein B and total cholesterol.</t>
    <phoneticPr fontId="1" type="noConversion"/>
  </si>
  <si>
    <t xml:space="preserve">Supplementary Table 2.  Instrumental variables used in MR analysis of the association between low density lipoprotein cholesterol, apolipoprotein B and total cholesterol with migraine (International Headache Genetics Consortium). </t>
    <phoneticPr fontId="1" type="noConversion"/>
  </si>
  <si>
    <t xml:space="preserve">Supplementary Table 3.  Instrumental variables used in MR analysis of the association between low density lipoprotein cholesterol, apolipoprotein B and total cholesterol with migraine (FinnGen study). </t>
    <phoneticPr fontId="1" type="noConversion"/>
  </si>
  <si>
    <t xml:space="preserve">Supplementary Table 4. Full result of MR analysis for the association between low density lipoprotein cholesterol, apolipoprotein B and total cholesterol with migraine. </t>
    <phoneticPr fontId="1" type="noConversion"/>
  </si>
  <si>
    <t>FirstName</t>
    <phoneticPr fontId="8" type="noConversion"/>
  </si>
  <si>
    <t>MiddleName</t>
    <phoneticPr fontId="8" type="noConversion"/>
  </si>
  <si>
    <t>LastName</t>
    <phoneticPr fontId="8" type="noConversion"/>
  </si>
  <si>
    <t>Email</t>
  </si>
  <si>
    <t>Department</t>
  </si>
  <si>
    <t>Division</t>
  </si>
  <si>
    <t>Institute</t>
  </si>
  <si>
    <t>City</t>
  </si>
  <si>
    <t>State</t>
  </si>
  <si>
    <t>Country</t>
  </si>
  <si>
    <t>Aarno</t>
  </si>
  <si>
    <t>Palotie</t>
  </si>
  <si>
    <t>aarno.palotie@helsinki.fi</t>
  </si>
  <si>
    <t>Institute for Molecular Medicine Finland</t>
  </si>
  <si>
    <t>Helsinki Institute of Life Science</t>
  </si>
  <si>
    <t>University of Helsinki</t>
  </si>
  <si>
    <t>Helsinki</t>
  </si>
  <si>
    <t>Finland</t>
  </si>
  <si>
    <t>Alice</t>
  </si>
  <si>
    <t>Pressman</t>
  </si>
  <si>
    <t>pressmar@sutterhealth.org</t>
  </si>
  <si>
    <t>Sutter Health</t>
  </si>
  <si>
    <t>Sacramento</t>
  </si>
  <si>
    <t>California</t>
  </si>
  <si>
    <t>USA</t>
  </si>
  <si>
    <t>Andrea</t>
  </si>
  <si>
    <t>Belin</t>
  </si>
  <si>
    <t>Andrea.Carmine.Belin@ki.se</t>
  </si>
  <si>
    <t>Department of Neuroscience</t>
  </si>
  <si>
    <t>Karolinska Institutet</t>
  </si>
  <si>
    <t>Stockholm</t>
  </si>
  <si>
    <t xml:space="preserve">Sweden </t>
  </si>
  <si>
    <t>Anna</t>
  </si>
  <si>
    <t>Bjornsdottir</t>
  </si>
  <si>
    <t>abjorns@gmail.com</t>
  </si>
  <si>
    <t>Neurology private practice</t>
  </si>
  <si>
    <t>Laeknasetrid</t>
  </si>
  <si>
    <t>Reykjavik</t>
  </si>
  <si>
    <t>Iceland</t>
  </si>
  <si>
    <t>Arn</t>
  </si>
  <si>
    <t>MJM</t>
  </si>
  <si>
    <t>van den Maagdenberg</t>
  </si>
  <si>
    <t>A.M.J.M.van_den_Maagdenberg@lumc.nl</t>
  </si>
  <si>
    <t>Department of Neurology</t>
  </si>
  <si>
    <t>Leiden University Medical Centre</t>
  </si>
  <si>
    <t>Leiden</t>
  </si>
  <si>
    <t>the Netherlands</t>
  </si>
  <si>
    <t>Department of Human Genetics</t>
  </si>
  <si>
    <t>Aster</t>
  </si>
  <si>
    <t>VE</t>
  </si>
  <si>
    <t>Harder</t>
  </si>
  <si>
    <t>A.V.E.Harder@lumc.nl</t>
  </si>
  <si>
    <t>Bendik</t>
  </si>
  <si>
    <t>S</t>
  </si>
  <si>
    <t>Winsvold</t>
  </si>
  <si>
    <t>bendik.s.winsvold@gmail.com</t>
  </si>
  <si>
    <t xml:space="preserve">Department of Research, Innovation and Education </t>
  </si>
  <si>
    <t>Division of Clinical Neuroscience</t>
  </si>
  <si>
    <t>Oslo University Hospital</t>
  </si>
  <si>
    <t>Oslo</t>
  </si>
  <si>
    <t>Norway</t>
  </si>
  <si>
    <t>K.G. Jebsen Center for Genetic Epidemiology</t>
  </si>
  <si>
    <t>Department of Public Health and Nursing, Faculty of Medicine and Health Sciences</t>
  </si>
  <si>
    <t>Norwegian University of Science and Technology</t>
  </si>
  <si>
    <t>Trondheim</t>
  </si>
  <si>
    <t>Bertram</t>
  </si>
  <si>
    <t>Müller-Myhsok</t>
  </si>
  <si>
    <t>bmm@mpipsykl.mpg.de</t>
  </si>
  <si>
    <t>Max Planck Institute of Psychiatry</t>
  </si>
  <si>
    <t>Munich</t>
  </si>
  <si>
    <t>Germany</t>
  </si>
  <si>
    <t>Bru</t>
  </si>
  <si>
    <t>Cormand</t>
  </si>
  <si>
    <t>bcormand@gmail.com</t>
  </si>
  <si>
    <t>Department of Genetics</t>
  </si>
  <si>
    <t>Spain Centre for Biomedical Network Research on Rare Diseases</t>
  </si>
  <si>
    <t>University of Barcelona</t>
  </si>
  <si>
    <t>Barcelona</t>
  </si>
  <si>
    <t>Spain</t>
  </si>
  <si>
    <t>Caroline</t>
  </si>
  <si>
    <t>Ran</t>
  </si>
  <si>
    <t>Caroline.Ran@ki.se</t>
  </si>
  <si>
    <t>Carrie</t>
  </si>
  <si>
    <t>Northover</t>
  </si>
  <si>
    <t>cnorthover@23andme.com</t>
  </si>
  <si>
    <t>23&amp;Me Inc.</t>
  </si>
  <si>
    <t>Mountain View</t>
  </si>
  <si>
    <t>Christian</t>
  </si>
  <si>
    <t>Kubisch</t>
  </si>
  <si>
    <t>c.kubisch@uke.de</t>
  </si>
  <si>
    <t>Institute of Human Genetics</t>
  </si>
  <si>
    <t>University Medical Center Hamburg-Eppendorf</t>
  </si>
  <si>
    <t>Hamburg</t>
  </si>
  <si>
    <t>Cornelia</t>
  </si>
  <si>
    <t>van Duijn</t>
  </si>
  <si>
    <t>c.vanduijn@erasmusmc.nl</t>
  </si>
  <si>
    <t>Department of Epidemiology</t>
  </si>
  <si>
    <t>Erasmus University Medical Centre</t>
  </si>
  <si>
    <t>Rotterdam</t>
  </si>
  <si>
    <t>Dale</t>
  </si>
  <si>
    <t>R</t>
  </si>
  <si>
    <t>Nyholt</t>
  </si>
  <si>
    <t>d.nyholt@qut.edu.au</t>
  </si>
  <si>
    <t>School of Biomedical Sciences, Faculty of Health</t>
  </si>
  <si>
    <t>Centre for Genomics and Personalised Health, Centre for Data Science</t>
  </si>
  <si>
    <t>Queensland University of Technology</t>
  </si>
  <si>
    <t>Brisbane</t>
  </si>
  <si>
    <t>Queensland</t>
  </si>
  <si>
    <t>Australia</t>
  </si>
  <si>
    <t>Daniel</t>
  </si>
  <si>
    <t>I</t>
  </si>
  <si>
    <t>Chasman</t>
  </si>
  <si>
    <t>dchasman@research.bwh.harvard.edu</t>
  </si>
  <si>
    <t>Department of Medicine</t>
  </si>
  <si>
    <t>Division of Preventive Medicine</t>
  </si>
  <si>
    <t>Brigham and Women's Hospital</t>
  </si>
  <si>
    <t>Boston</t>
  </si>
  <si>
    <t>Massachusetts</t>
  </si>
  <si>
    <t>Harvard Medical School</t>
  </si>
  <si>
    <t>Danielle</t>
  </si>
  <si>
    <t>Posthuma</t>
  </si>
  <si>
    <t>d.posthuma@vu.nl</t>
  </si>
  <si>
    <t>Department of Complex Trait Genetics</t>
  </si>
  <si>
    <t>Center for Neurogenomics and Cognitive Research</t>
  </si>
  <si>
    <t>Neuroscience Campus Amsterdam, VU University</t>
  </si>
  <si>
    <t>Amsterdam</t>
  </si>
  <si>
    <t>The Netherlands</t>
  </si>
  <si>
    <t>Davor</t>
  </si>
  <si>
    <t>Lessel</t>
  </si>
  <si>
    <t>d.lessel@uke.de</t>
  </si>
  <si>
    <t>Dorret</t>
  </si>
  <si>
    <t>Boomsma</t>
  </si>
  <si>
    <t>DI.Boomsma@psy.vu.nl</t>
  </si>
  <si>
    <t>Netherlands Twin Register</t>
  </si>
  <si>
    <t>Department of Biological Psychology</t>
  </si>
  <si>
    <t>Vrije Universiteit</t>
  </si>
  <si>
    <t>Eija</t>
  </si>
  <si>
    <t>Hämäläinen</t>
  </si>
  <si>
    <t>eija.i.hamalainen@helsinki.fi</t>
  </si>
  <si>
    <t>Espen</t>
  </si>
  <si>
    <t>Kristoffersen</t>
  </si>
  <si>
    <t>e.s.kristoffersen@medisin.uio.no</t>
  </si>
  <si>
    <t>Research and Communication Unit for Musculoskeletal Health, Department of Research, Innovation and Education</t>
  </si>
  <si>
    <t>Akershus University Hospital and University of Oslo</t>
  </si>
  <si>
    <t>Department of General Practice</t>
  </si>
  <si>
    <t>Institute of Health and Society</t>
  </si>
  <si>
    <t>University of Oslo</t>
  </si>
  <si>
    <t>Akershus University Hospital</t>
  </si>
  <si>
    <t>Lørenskog</t>
  </si>
  <si>
    <t>Ester</t>
  </si>
  <si>
    <t>Cuenca-Leon</t>
  </si>
  <si>
    <t>estercuenca@gmail.com</t>
  </si>
  <si>
    <t>Pediatric Neurology Research Group</t>
  </si>
  <si>
    <t>Vall d'Hebron Research Institute</t>
  </si>
  <si>
    <t>George</t>
  </si>
  <si>
    <t>Davey-Smith</t>
  </si>
  <si>
    <t>KZ.Davey-Smith@bristol.ac.uk</t>
  </si>
  <si>
    <t>University of Bristol/Medical Research Council Integrative Epidemiology Unit</t>
  </si>
  <si>
    <t>University of Bristol</t>
  </si>
  <si>
    <t>Bristol</t>
  </si>
  <si>
    <t>UK</t>
  </si>
  <si>
    <t>Gisela</t>
  </si>
  <si>
    <t>M</t>
  </si>
  <si>
    <t>Terwindt</t>
  </si>
  <si>
    <t>G.M.Terwindt@lumc.nl</t>
  </si>
  <si>
    <t>Gudrun</t>
  </si>
  <si>
    <t>Sigurdardottir</t>
  </si>
  <si>
    <t>gudrun@setrid.is</t>
  </si>
  <si>
    <t>Gyda</t>
  </si>
  <si>
    <t>gyda.bjornsdottir@decode.is</t>
  </si>
  <si>
    <t>deCODE genetics/Amgen Inc.</t>
  </si>
  <si>
    <t>Heidi</t>
  </si>
  <si>
    <t>Hautakangas</t>
  </si>
  <si>
    <t>heidi.hautakangas@helsinki.fi</t>
  </si>
  <si>
    <t>Hreinn</t>
  </si>
  <si>
    <t>Stefansson</t>
  </si>
  <si>
    <t>hreinn.stefansson@decode.is</t>
  </si>
  <si>
    <t>Irene</t>
  </si>
  <si>
    <t>de Boer</t>
  </si>
  <si>
    <t>I.de_Boer.Neur@lumc.nl</t>
  </si>
  <si>
    <t>Jaakko</t>
  </si>
  <si>
    <t>Kaprio</t>
  </si>
  <si>
    <t>jaakko.kaprio@helsinki.fi</t>
  </si>
  <si>
    <t>Jes</t>
  </si>
  <si>
    <t>Olesen</t>
  </si>
  <si>
    <t>jes.olesen@regionh.dk</t>
  </si>
  <si>
    <t>Danish Headache Center</t>
  </si>
  <si>
    <t>Copenhagen University Hospital</t>
  </si>
  <si>
    <t>Copenhagen</t>
  </si>
  <si>
    <t>Denmark</t>
  </si>
  <si>
    <t>John-Anker</t>
  </si>
  <si>
    <t>Zwart</t>
  </si>
  <si>
    <t>j.a.zwart@medisin.uio.no</t>
  </si>
  <si>
    <t>Institute of Clinical Medicine</t>
  </si>
  <si>
    <t>Faculty of Medicine</t>
  </si>
  <si>
    <t>Kari</t>
  </si>
  <si>
    <t>kari.stefansson@decode.is</t>
  </si>
  <si>
    <t>Lannie</t>
  </si>
  <si>
    <t>Ligthart</t>
  </si>
  <si>
    <t>RSL.Ligthart@psy.vu.nl</t>
  </si>
  <si>
    <t>Lenore</t>
  </si>
  <si>
    <t>Launer</t>
  </si>
  <si>
    <t>LaunerL@nia.nih.gov</t>
  </si>
  <si>
    <t>Laboratory of Epidemiology and Population Sciences</t>
  </si>
  <si>
    <t>Intramural Research Program</t>
  </si>
  <si>
    <t>National Institute on Aging</t>
  </si>
  <si>
    <t>Bethesda</t>
  </si>
  <si>
    <t>Maryland</t>
  </si>
  <si>
    <t>Linda</t>
  </si>
  <si>
    <t>Pedersen</t>
  </si>
  <si>
    <t>lindampedersen@hotmail.com</t>
  </si>
  <si>
    <t>Lisette</t>
  </si>
  <si>
    <t>JA</t>
  </si>
  <si>
    <t>Kogelman</t>
  </si>
  <si>
    <t>lisette.kogelman@regionh.dk</t>
  </si>
  <si>
    <t>Lyn</t>
  </si>
  <si>
    <t>Griffiths</t>
  </si>
  <si>
    <t>lyn.griffiths@qut.edu.au</t>
  </si>
  <si>
    <t>Centre for Genomics and Personalised Health</t>
  </si>
  <si>
    <t>M. Arfan</t>
  </si>
  <si>
    <t>Ikram</t>
  </si>
  <si>
    <t>m.a.ikram@erasmusmc.nl</t>
  </si>
  <si>
    <t>Erasmus University Medical Center</t>
  </si>
  <si>
    <t>Maija</t>
  </si>
  <si>
    <t>Wessman</t>
  </si>
  <si>
    <t>maija.wessman@helsinki.fi</t>
  </si>
  <si>
    <t>Folkhälsan Research Center</t>
  </si>
  <si>
    <t>Mari</t>
  </si>
  <si>
    <t>Kaunisto</t>
  </si>
  <si>
    <t>mari.kaunisto@helsinki.fi</t>
  </si>
  <si>
    <t>Maria</t>
  </si>
  <si>
    <t>Hrafnsdottir</t>
  </si>
  <si>
    <t>mariahra@landspitali.is</t>
  </si>
  <si>
    <t>Landspitali University Hospital</t>
  </si>
  <si>
    <t>Marjo</t>
  </si>
  <si>
    <t>Hiekkala</t>
  </si>
  <si>
    <t>marjo.hiekkala@helsinki.fi</t>
  </si>
  <si>
    <t>Marjo-Riitta</t>
  </si>
  <si>
    <t>Järvelin</t>
  </si>
  <si>
    <t>m.jarvelin@imperial.ac.uk</t>
  </si>
  <si>
    <t>Department of Epidemiology and Biostatistics</t>
  </si>
  <si>
    <t>MRC-PHE Centre for Environment and Health, School of Public Health</t>
  </si>
  <si>
    <t>Imperial College London</t>
  </si>
  <si>
    <t>London</t>
  </si>
  <si>
    <t>Center for Life Course Health Research</t>
  </si>
  <si>
    <t>University of Oulu</t>
  </si>
  <si>
    <t>Oulu</t>
  </si>
  <si>
    <t>Unit of Primary Health Care</t>
  </si>
  <si>
    <t>Oulu University Hospital, OYS</t>
  </si>
  <si>
    <t>Department of Life Sciences</t>
  </si>
  <si>
    <t>College of Health and Life Sciences</t>
  </si>
  <si>
    <t>Brunel University London</t>
  </si>
  <si>
    <t>Martin</t>
  </si>
  <si>
    <t>Dichgans</t>
  </si>
  <si>
    <t>Martin.Dichgans@med.uni-muenchen.de</t>
  </si>
  <si>
    <t>Institute for Stroke and Dementia Research</t>
  </si>
  <si>
    <t>University Hospital</t>
  </si>
  <si>
    <t>LMU Munich</t>
  </si>
  <si>
    <t>Munich Cluster for Systems Neurology</t>
  </si>
  <si>
    <t>Matti</t>
  </si>
  <si>
    <t>Pirinen</t>
  </si>
  <si>
    <t>matti.pirinen@helsinki.fi</t>
  </si>
  <si>
    <t>Department of Mathematics and Statistics</t>
  </si>
  <si>
    <t>Department of Public Health</t>
  </si>
  <si>
    <t>Mikko</t>
  </si>
  <si>
    <t>Kallela</t>
  </si>
  <si>
    <t>mikko.kallela@pp.fimnet.fi</t>
  </si>
  <si>
    <t>Helsinki University Central Hospital</t>
  </si>
  <si>
    <t>Mitja</t>
  </si>
  <si>
    <t>Kurki</t>
  </si>
  <si>
    <t>mitja.kurki@gmail.com</t>
  </si>
  <si>
    <t>Psychiatric and Neurodevelopmental Genetics Unit</t>
  </si>
  <si>
    <t>Massachusetts General Hospital</t>
  </si>
  <si>
    <t>Mona</t>
  </si>
  <si>
    <t>Chalmer</t>
  </si>
  <si>
    <t>mona.ameri.chalmer@regionh.dk</t>
  </si>
  <si>
    <t>Nancy</t>
  </si>
  <si>
    <t>nancy.pedersen@ki.se</t>
  </si>
  <si>
    <t>Department of Medical Epidemiology and Biostatistics</t>
  </si>
  <si>
    <t>Olafur</t>
  </si>
  <si>
    <t>Sveinsson</t>
  </si>
  <si>
    <t>olafur@setrid.is</t>
  </si>
  <si>
    <t>Olli</t>
  </si>
  <si>
    <t>Raitakari</t>
  </si>
  <si>
    <t>olli.raitakari@utu.fi</t>
  </si>
  <si>
    <t>Centre for Population Health Research</t>
  </si>
  <si>
    <t>University of Turku</t>
  </si>
  <si>
    <t>Turku University Hospital</t>
  </si>
  <si>
    <t>Turku</t>
  </si>
  <si>
    <t>Research Centre of Applied and Preventive Cardiovascular Medicine</t>
  </si>
  <si>
    <t>Department of Clinical Physiology and Nuclear Medicine</t>
  </si>
  <si>
    <t>Padhraig</t>
  </si>
  <si>
    <t>Gormley</t>
  </si>
  <si>
    <t>padgorm@gmail.com</t>
  </si>
  <si>
    <t>GSK Inc.</t>
  </si>
  <si>
    <t>Cambridge</t>
  </si>
  <si>
    <t>Patricia</t>
  </si>
  <si>
    <t>Pozo-Rosich</t>
  </si>
  <si>
    <t>ppozo@vhebron.net</t>
  </si>
  <si>
    <t>Headache Unit</t>
  </si>
  <si>
    <t>Neurology Department</t>
  </si>
  <si>
    <t>Vall d'Hebron University Hospital</t>
  </si>
  <si>
    <t>Priit</t>
  </si>
  <si>
    <t>Palta</t>
  </si>
  <si>
    <t>priit.palta@helsinki.fi</t>
  </si>
  <si>
    <t>Rainer</t>
  </si>
  <si>
    <t>Malik</t>
  </si>
  <si>
    <t>rainer.malik@med.uni-muenchen.de</t>
  </si>
  <si>
    <t>Risto</t>
  </si>
  <si>
    <t>Kajanne</t>
  </si>
  <si>
    <t>risto.kajanne@helsinki.fi</t>
  </si>
  <si>
    <t>Sigrid</t>
  </si>
  <si>
    <t>Børte</t>
  </si>
  <si>
    <t>sigrid.borte@gmail.com</t>
  </si>
  <si>
    <t>Research and Communication Unit for Musculoskeletal Health</t>
  </si>
  <si>
    <t>Department of Research, Innovation and Education, Division of Clinical Neuroscience</t>
  </si>
  <si>
    <t>Sigurdur</t>
  </si>
  <si>
    <t>H</t>
  </si>
  <si>
    <t>Magnusson</t>
  </si>
  <si>
    <t>sigurdur.magnusson@decode.is</t>
  </si>
  <si>
    <t>Terho</t>
  </si>
  <si>
    <t>Lehtimäki</t>
  </si>
  <si>
    <t>terho.lehtimaki@tuni.fi</t>
  </si>
  <si>
    <t>Department of Clinical Chemistry, Fimlab Laboratories, and Finnish Cardiovascular Research Center - Tampere</t>
  </si>
  <si>
    <t>Faculty of Medicine and Health Technology</t>
  </si>
  <si>
    <t>Tampere University</t>
  </si>
  <si>
    <t>Tampere</t>
  </si>
  <si>
    <t>Thomas</t>
  </si>
  <si>
    <t>F</t>
  </si>
  <si>
    <t>Hansen</t>
  </si>
  <si>
    <t>thomas.hansen@regionh.dk</t>
  </si>
  <si>
    <t>Novo Nordic Foundation Center for Protein Research</t>
  </si>
  <si>
    <t>Copenhagen University</t>
  </si>
  <si>
    <t>Thorgeir</t>
  </si>
  <si>
    <t>E</t>
  </si>
  <si>
    <t>Thorgeirsson</t>
  </si>
  <si>
    <t>thorgeir.thorgeirsson@decode.is</t>
  </si>
  <si>
    <t>Tobias</t>
  </si>
  <si>
    <t>Freilinger</t>
  </si>
  <si>
    <t>tobias.kurth@charite.de</t>
  </si>
  <si>
    <t>Klinikum Passau</t>
  </si>
  <si>
    <t>Passau</t>
  </si>
  <si>
    <t>Department of Neurology and Epileptology</t>
  </si>
  <si>
    <t>Hertie Institute for Clinical Brain Research</t>
  </si>
  <si>
    <t>University of Tuebingen</t>
  </si>
  <si>
    <t>Tuebingen</t>
  </si>
  <si>
    <t>Kurth</t>
  </si>
  <si>
    <t>Institute of Public Health</t>
  </si>
  <si>
    <t>Charité – Universitätsmedizin</t>
  </si>
  <si>
    <t>Berlin</t>
  </si>
  <si>
    <t>Tonu</t>
  </si>
  <si>
    <t>Esko</t>
  </si>
  <si>
    <t>tonu.esko@gmail.com</t>
  </si>
  <si>
    <t>Estonian Biobank Registry</t>
  </si>
  <si>
    <t>the Estonian Genome Center</t>
  </si>
  <si>
    <t>University of Tartu</t>
  </si>
  <si>
    <t>Tartu</t>
  </si>
  <si>
    <t>Estonia</t>
  </si>
  <si>
    <t>Verneri</t>
  </si>
  <si>
    <t>Anttila</t>
  </si>
  <si>
    <t>verneri.anttila@gmail.com</t>
  </si>
  <si>
    <t>Analytical and Translational Genetics Unit</t>
  </si>
  <si>
    <t>Massachusetts General Hospital and Harvard Medical School</t>
  </si>
  <si>
    <t>Program in Medical and Population Genetics</t>
  </si>
  <si>
    <t>Broad Institute of MIT and Harvard</t>
  </si>
  <si>
    <t>Stanley Center for Psychiatric Research</t>
  </si>
  <si>
    <t>Ville</t>
  </si>
  <si>
    <t>Artto</t>
  </si>
  <si>
    <t>ville.artto@hus.fi</t>
  </si>
  <si>
    <t>Supplementary table 9. The members of the International Headache Genetics Consortium (IHGC).</t>
    <phoneticPr fontId="6" type="noConversion"/>
  </si>
  <si>
    <t xml:space="preserve">Supplementary Table 8. Full result of MR analysis for the association between HMGCR and Coronary artery disease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_ "/>
  </numFmts>
  <fonts count="9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i/>
      <sz val="11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3"/>
      <charset val="134"/>
    </font>
    <font>
      <sz val="12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left"/>
    </xf>
    <xf numFmtId="177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177" fontId="0" fillId="0" borderId="0" xfId="0" applyNumberFormat="1" applyAlignment="1">
      <alignment horizontal="left" vertical="center"/>
    </xf>
    <xf numFmtId="0" fontId="4" fillId="0" borderId="0" xfId="0" applyFont="1" applyAlignment="1">
      <alignment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176" fontId="2" fillId="0" borderId="2" xfId="0" applyNumberFormat="1" applyFont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5" fillId="0" borderId="0" xfId="0" applyFont="1"/>
    <xf numFmtId="176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77" fontId="2" fillId="0" borderId="0" xfId="0" applyNumberFormat="1" applyFont="1" applyAlignment="1">
      <alignment horizontal="left"/>
    </xf>
    <xf numFmtId="11" fontId="4" fillId="0" borderId="0" xfId="0" applyNumberFormat="1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176" fontId="0" fillId="0" borderId="0" xfId="0" applyNumberFormat="1"/>
    <xf numFmtId="0" fontId="7" fillId="0" borderId="0" xfId="0" applyFont="1"/>
    <xf numFmtId="0" fontId="3" fillId="0" borderId="0" xfId="0" applyFont="1"/>
    <xf numFmtId="0" fontId="2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left" vertical="center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hyperlink" Target="mailto:ppozo@vhebron.net" TargetMode="External"/><Relationship Id="rId1" Type="http://schemas.openxmlformats.org/officeDocument/2006/relationships/hyperlink" Target="mailto:terho.lehtimaki@tuni.f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60565-5BF0-4029-9CE6-E7F05F6707E6}">
  <dimension ref="A1:K792"/>
  <sheetViews>
    <sheetView tabSelected="1" workbookViewId="0">
      <pane ySplit="2" topLeftCell="A3" activePane="bottomLeft" state="frozen"/>
      <selection pane="bottomLeft" sqref="A1:K1"/>
    </sheetView>
  </sheetViews>
  <sheetFormatPr defaultRowHeight="13.9"/>
  <cols>
    <col min="1" max="1" width="30.06640625" style="3" customWidth="1"/>
    <col min="2" max="2" width="10.53125" style="3" customWidth="1"/>
    <col min="3" max="3" width="9.1328125" style="3" bestFit="1" customWidth="1"/>
    <col min="4" max="4" width="9.46484375" style="3" bestFit="1" customWidth="1"/>
    <col min="5" max="6" width="9.06640625" style="3"/>
    <col min="7" max="8" width="9.1328125" style="7" bestFit="1" customWidth="1"/>
    <col min="9" max="10" width="9.1328125" style="3" bestFit="1" customWidth="1"/>
    <col min="11" max="11" width="9.06640625" style="5"/>
  </cols>
  <sheetData>
    <row r="1" spans="1:11" ht="34.5" customHeight="1">
      <c r="A1" s="28" t="s">
        <v>756</v>
      </c>
      <c r="B1" s="28"/>
      <c r="C1" s="28"/>
      <c r="D1" s="28"/>
      <c r="E1" s="28"/>
      <c r="F1" s="28"/>
      <c r="G1" s="28"/>
      <c r="H1" s="28"/>
      <c r="I1" s="28"/>
      <c r="J1" s="28"/>
      <c r="K1" s="28"/>
    </row>
    <row r="2" spans="1:11">
      <c r="A2" s="3" t="s">
        <v>29</v>
      </c>
      <c r="B2" s="3" t="s">
        <v>0</v>
      </c>
      <c r="C2" s="3" t="s">
        <v>707</v>
      </c>
      <c r="D2" s="3" t="s">
        <v>708</v>
      </c>
      <c r="E2" s="3" t="s">
        <v>709</v>
      </c>
      <c r="F2" s="3" t="s">
        <v>710</v>
      </c>
      <c r="G2" s="7" t="s">
        <v>711</v>
      </c>
      <c r="H2" s="7" t="s">
        <v>712</v>
      </c>
      <c r="I2" s="3" t="s">
        <v>713</v>
      </c>
      <c r="J2" s="3" t="s">
        <v>714</v>
      </c>
      <c r="K2" s="5" t="s">
        <v>705</v>
      </c>
    </row>
    <row r="3" spans="1:11">
      <c r="A3" s="3" t="s">
        <v>701</v>
      </c>
      <c r="B3" s="3" t="s">
        <v>5</v>
      </c>
      <c r="C3" s="3">
        <v>1</v>
      </c>
      <c r="D3" s="3">
        <v>55505647</v>
      </c>
      <c r="E3" s="3" t="s">
        <v>3</v>
      </c>
      <c r="F3" s="3" t="s">
        <v>1</v>
      </c>
      <c r="G3" s="7">
        <v>-0.45784900000000001</v>
      </c>
      <c r="H3" s="7">
        <v>7.1963000000000001E-3</v>
      </c>
      <c r="I3" s="4">
        <v>9.9999999999999998E-201</v>
      </c>
      <c r="J3" s="3">
        <v>431167</v>
      </c>
      <c r="K3" s="5">
        <v>4047.8650006358416</v>
      </c>
    </row>
    <row r="4" spans="1:11">
      <c r="A4" s="3" t="s">
        <v>701</v>
      </c>
      <c r="B4" s="3" t="s">
        <v>41</v>
      </c>
      <c r="C4" s="3">
        <v>1</v>
      </c>
      <c r="D4" s="3">
        <v>234853268</v>
      </c>
      <c r="E4" s="3" t="s">
        <v>4</v>
      </c>
      <c r="F4" s="3" t="s">
        <v>2</v>
      </c>
      <c r="G4" s="7">
        <v>4.4949000000000003E-2</v>
      </c>
      <c r="H4" s="7">
        <v>1.89236E-3</v>
      </c>
      <c r="I4" s="4">
        <v>9.9999999999999993E-125</v>
      </c>
      <c r="J4" s="3">
        <v>431167</v>
      </c>
      <c r="K4" s="5">
        <v>564.19930837473282</v>
      </c>
    </row>
    <row r="5" spans="1:11">
      <c r="A5" s="3" t="s">
        <v>701</v>
      </c>
      <c r="B5" s="3" t="s">
        <v>42</v>
      </c>
      <c r="C5" s="3">
        <v>1</v>
      </c>
      <c r="D5" s="3">
        <v>25821671</v>
      </c>
      <c r="E5" s="3" t="s">
        <v>3</v>
      </c>
      <c r="F5" s="3" t="s">
        <v>1</v>
      </c>
      <c r="G5" s="7">
        <v>-2.9263399999999998E-2</v>
      </c>
      <c r="H5" s="7">
        <v>1.89744E-3</v>
      </c>
      <c r="I5" s="4">
        <v>1.20005E-53</v>
      </c>
      <c r="J5" s="3">
        <v>431167</v>
      </c>
      <c r="K5" s="5">
        <v>237.85564555934695</v>
      </c>
    </row>
    <row r="6" spans="1:11">
      <c r="A6" s="3" t="s">
        <v>701</v>
      </c>
      <c r="B6" s="3" t="s">
        <v>43</v>
      </c>
      <c r="C6" s="3">
        <v>1</v>
      </c>
      <c r="D6" s="3">
        <v>16505320</v>
      </c>
      <c r="E6" s="3" t="s">
        <v>1</v>
      </c>
      <c r="F6" s="3" t="s">
        <v>2</v>
      </c>
      <c r="G6" s="7">
        <v>1.92839E-2</v>
      </c>
      <c r="H6" s="7">
        <v>1.9075400000000001E-3</v>
      </c>
      <c r="I6" s="4">
        <v>5.0003500000000003E-24</v>
      </c>
      <c r="J6" s="3">
        <v>431167</v>
      </c>
      <c r="K6" s="5">
        <v>102.19800879272964</v>
      </c>
    </row>
    <row r="7" spans="1:11">
      <c r="A7" s="3" t="s">
        <v>701</v>
      </c>
      <c r="B7" s="3" t="s">
        <v>44</v>
      </c>
      <c r="C7" s="3">
        <v>1</v>
      </c>
      <c r="D7" s="3">
        <v>26812192</v>
      </c>
      <c r="E7" s="3" t="s">
        <v>1</v>
      </c>
      <c r="F7" s="3" t="s">
        <v>4</v>
      </c>
      <c r="G7" s="7">
        <v>-1.7145000000000001E-2</v>
      </c>
      <c r="H7" s="7">
        <v>2.3230600000000001E-3</v>
      </c>
      <c r="I7" s="4">
        <v>1.59993E-13</v>
      </c>
      <c r="J7" s="3">
        <v>431167</v>
      </c>
      <c r="K7" s="5">
        <v>54.469592358127862</v>
      </c>
    </row>
    <row r="8" spans="1:11">
      <c r="A8" s="3" t="s">
        <v>701</v>
      </c>
      <c r="B8" s="3" t="s">
        <v>45</v>
      </c>
      <c r="C8" s="3">
        <v>1</v>
      </c>
      <c r="D8" s="3">
        <v>23824647</v>
      </c>
      <c r="E8" s="3" t="s">
        <v>3</v>
      </c>
      <c r="F8" s="3" t="s">
        <v>1</v>
      </c>
      <c r="G8" s="7">
        <v>1.3433799999999999E-2</v>
      </c>
      <c r="H8" s="7">
        <v>2.0776599999999998E-3</v>
      </c>
      <c r="I8" s="4">
        <v>1E-10</v>
      </c>
      <c r="J8" s="3">
        <v>431167</v>
      </c>
      <c r="K8" s="5">
        <v>41.806980258489084</v>
      </c>
    </row>
    <row r="9" spans="1:11">
      <c r="A9" s="3" t="s">
        <v>701</v>
      </c>
      <c r="B9" s="3" t="s">
        <v>46</v>
      </c>
      <c r="C9" s="3">
        <v>1</v>
      </c>
      <c r="D9" s="3">
        <v>110233147</v>
      </c>
      <c r="E9" s="3" t="s">
        <v>3</v>
      </c>
      <c r="F9" s="3" t="s">
        <v>4</v>
      </c>
      <c r="G9" s="7">
        <v>2.55733E-2</v>
      </c>
      <c r="H9" s="7">
        <v>4.1064700000000001E-3</v>
      </c>
      <c r="I9" s="4">
        <v>4.7000200000000005E-10</v>
      </c>
      <c r="J9" s="3">
        <v>431167</v>
      </c>
      <c r="K9" s="5">
        <v>38.782539000231694</v>
      </c>
    </row>
    <row r="10" spans="1:11">
      <c r="A10" s="3" t="s">
        <v>701</v>
      </c>
      <c r="B10" s="3" t="s">
        <v>47</v>
      </c>
      <c r="C10" s="3">
        <v>1</v>
      </c>
      <c r="D10" s="3">
        <v>235011725</v>
      </c>
      <c r="E10" s="3" t="s">
        <v>2</v>
      </c>
      <c r="F10" s="3" t="s">
        <v>1</v>
      </c>
      <c r="G10" s="7">
        <v>-1.17792E-2</v>
      </c>
      <c r="H10" s="7">
        <v>1.91916E-3</v>
      </c>
      <c r="I10" s="4">
        <v>8.40001E-10</v>
      </c>
      <c r="J10" s="3">
        <v>431167</v>
      </c>
      <c r="K10" s="5">
        <v>37.671180072063741</v>
      </c>
    </row>
    <row r="11" spans="1:11">
      <c r="A11" s="3" t="s">
        <v>701</v>
      </c>
      <c r="B11" s="3" t="s">
        <v>48</v>
      </c>
      <c r="C11" s="3">
        <v>1</v>
      </c>
      <c r="D11" s="3">
        <v>28574497</v>
      </c>
      <c r="E11" s="3" t="s">
        <v>4</v>
      </c>
      <c r="F11" s="3" t="s">
        <v>1</v>
      </c>
      <c r="G11" s="7">
        <v>-2.0488900000000001E-2</v>
      </c>
      <c r="H11" s="7">
        <v>3.7541200000000001E-3</v>
      </c>
      <c r="I11" s="4">
        <v>4.7999900000000001E-8</v>
      </c>
      <c r="J11" s="3">
        <v>431167</v>
      </c>
      <c r="K11" s="5">
        <v>29.786603488177285</v>
      </c>
    </row>
    <row r="12" spans="1:11">
      <c r="A12" s="3" t="s">
        <v>701</v>
      </c>
      <c r="B12" s="3" t="s">
        <v>49</v>
      </c>
      <c r="C12" s="3">
        <v>1</v>
      </c>
      <c r="D12" s="3">
        <v>107566149</v>
      </c>
      <c r="E12" s="3" t="s">
        <v>4</v>
      </c>
      <c r="F12" s="3" t="s">
        <v>1</v>
      </c>
      <c r="G12" s="7">
        <v>1.4267999999999999E-2</v>
      </c>
      <c r="H12" s="7">
        <v>1.9916700000000001E-3</v>
      </c>
      <c r="I12" s="4">
        <v>7.8001000000000003E-13</v>
      </c>
      <c r="J12" s="3">
        <v>431167</v>
      </c>
      <c r="K12" s="5">
        <v>51.320566045754809</v>
      </c>
    </row>
    <row r="13" spans="1:11">
      <c r="A13" s="3" t="s">
        <v>701</v>
      </c>
      <c r="B13" s="3" t="s">
        <v>50</v>
      </c>
      <c r="C13" s="3">
        <v>1</v>
      </c>
      <c r="D13" s="3">
        <v>155094271</v>
      </c>
      <c r="E13" s="3" t="s">
        <v>4</v>
      </c>
      <c r="F13" s="3" t="s">
        <v>3</v>
      </c>
      <c r="G13" s="7">
        <v>1.25348E-2</v>
      </c>
      <c r="H13" s="7">
        <v>1.8968100000000001E-3</v>
      </c>
      <c r="I13" s="4">
        <v>3.90032E-11</v>
      </c>
      <c r="J13" s="3">
        <v>431167</v>
      </c>
      <c r="K13" s="5">
        <v>43.670398675457044</v>
      </c>
    </row>
    <row r="14" spans="1:11">
      <c r="A14" s="3" t="s">
        <v>701</v>
      </c>
      <c r="B14" s="3" t="s">
        <v>51</v>
      </c>
      <c r="C14" s="3">
        <v>1</v>
      </c>
      <c r="D14" s="3">
        <v>45237714</v>
      </c>
      <c r="E14" s="3" t="s">
        <v>4</v>
      </c>
      <c r="F14" s="3" t="s">
        <v>3</v>
      </c>
      <c r="G14" s="7">
        <v>1.52164E-2</v>
      </c>
      <c r="H14" s="7">
        <v>2.3410499999999999E-3</v>
      </c>
      <c r="I14" s="4">
        <v>8.00018E-11</v>
      </c>
      <c r="J14" s="3">
        <v>431167</v>
      </c>
      <c r="K14" s="5">
        <v>42.247639980844305</v>
      </c>
    </row>
    <row r="15" spans="1:11">
      <c r="A15" s="3" t="s">
        <v>701</v>
      </c>
      <c r="B15" s="3" t="s">
        <v>52</v>
      </c>
      <c r="C15" s="3">
        <v>1</v>
      </c>
      <c r="D15" s="3">
        <v>15972558</v>
      </c>
      <c r="E15" s="3" t="s">
        <v>1</v>
      </c>
      <c r="F15" s="3" t="s">
        <v>4</v>
      </c>
      <c r="G15" s="7">
        <v>-1.2361199999999999E-2</v>
      </c>
      <c r="H15" s="7">
        <v>2.12883E-3</v>
      </c>
      <c r="I15" s="4">
        <v>6.4000000000000002E-9</v>
      </c>
      <c r="J15" s="3">
        <v>431167</v>
      </c>
      <c r="K15" s="5">
        <v>33.716252911367278</v>
      </c>
    </row>
    <row r="16" spans="1:11">
      <c r="A16" s="3" t="s">
        <v>701</v>
      </c>
      <c r="B16" s="3" t="s">
        <v>53</v>
      </c>
      <c r="C16" s="3">
        <v>1</v>
      </c>
      <c r="D16" s="3">
        <v>214150445</v>
      </c>
      <c r="E16" s="3" t="s">
        <v>2</v>
      </c>
      <c r="F16" s="3" t="s">
        <v>3</v>
      </c>
      <c r="G16" s="7">
        <v>2.9622599999999999E-2</v>
      </c>
      <c r="H16" s="7">
        <v>5.1167699999999997E-3</v>
      </c>
      <c r="I16" s="4">
        <v>7.1000300000000003E-9</v>
      </c>
      <c r="J16" s="3">
        <v>431167</v>
      </c>
      <c r="K16" s="5">
        <v>33.516183302115074</v>
      </c>
    </row>
    <row r="17" spans="1:11">
      <c r="A17" s="3" t="s">
        <v>701</v>
      </c>
      <c r="B17" s="3" t="s">
        <v>54</v>
      </c>
      <c r="C17" s="3">
        <v>1</v>
      </c>
      <c r="D17" s="3">
        <v>55694188</v>
      </c>
      <c r="E17" s="3" t="s">
        <v>1</v>
      </c>
      <c r="F17" s="3" t="s">
        <v>2</v>
      </c>
      <c r="G17" s="7">
        <v>7.1639700000000001E-2</v>
      </c>
      <c r="H17" s="7">
        <v>4.8600800000000001E-3</v>
      </c>
      <c r="I17" s="4">
        <v>3.5002600000000002E-49</v>
      </c>
      <c r="J17" s="3">
        <v>431167</v>
      </c>
      <c r="K17" s="5">
        <v>217.28046441981542</v>
      </c>
    </row>
    <row r="18" spans="1:11">
      <c r="A18" s="3" t="s">
        <v>701</v>
      </c>
      <c r="B18" s="3" t="s">
        <v>55</v>
      </c>
      <c r="C18" s="3">
        <v>1</v>
      </c>
      <c r="D18" s="3">
        <v>109834039</v>
      </c>
      <c r="E18" s="3" t="s">
        <v>1</v>
      </c>
      <c r="F18" s="3" t="s">
        <v>2</v>
      </c>
      <c r="G18" s="7">
        <v>-7.7454200000000001E-2</v>
      </c>
      <c r="H18" s="7">
        <v>8.6201100000000003E-3</v>
      </c>
      <c r="I18" s="4">
        <v>2.60016E-19</v>
      </c>
      <c r="J18" s="3">
        <v>431167</v>
      </c>
      <c r="K18" s="5">
        <v>80.735461021619443</v>
      </c>
    </row>
    <row r="19" spans="1:11">
      <c r="A19" s="3" t="s">
        <v>701</v>
      </c>
      <c r="B19" s="3" t="s">
        <v>56</v>
      </c>
      <c r="C19" s="3">
        <v>1</v>
      </c>
      <c r="D19" s="3">
        <v>161531340</v>
      </c>
      <c r="E19" s="3" t="s">
        <v>2</v>
      </c>
      <c r="F19" s="3" t="s">
        <v>1</v>
      </c>
      <c r="G19" s="7">
        <v>2.7485900000000001E-2</v>
      </c>
      <c r="H19" s="7">
        <v>3.6522600000000001E-3</v>
      </c>
      <c r="I19" s="4">
        <v>5.1999600000000002E-14</v>
      </c>
      <c r="J19" s="3">
        <v>431167</v>
      </c>
      <c r="K19" s="5">
        <v>56.636518690033327</v>
      </c>
    </row>
    <row r="20" spans="1:11">
      <c r="A20" s="3" t="s">
        <v>701</v>
      </c>
      <c r="B20" s="3" t="s">
        <v>57</v>
      </c>
      <c r="C20" s="3">
        <v>1</v>
      </c>
      <c r="D20" s="3">
        <v>183097609</v>
      </c>
      <c r="E20" s="3" t="s">
        <v>3</v>
      </c>
      <c r="F20" s="3" t="s">
        <v>2</v>
      </c>
      <c r="G20" s="7">
        <v>1.32703E-2</v>
      </c>
      <c r="H20" s="7">
        <v>1.92782E-3</v>
      </c>
      <c r="I20" s="4">
        <v>5.79963E-12</v>
      </c>
      <c r="J20" s="3">
        <v>431167</v>
      </c>
      <c r="K20" s="5">
        <v>47.383650795632924</v>
      </c>
    </row>
    <row r="21" spans="1:11">
      <c r="A21" s="3" t="s">
        <v>701</v>
      </c>
      <c r="B21" s="3" t="s">
        <v>58</v>
      </c>
      <c r="C21" s="3">
        <v>1</v>
      </c>
      <c r="D21" s="3">
        <v>2167149</v>
      </c>
      <c r="E21" s="3" t="s">
        <v>3</v>
      </c>
      <c r="F21" s="3" t="s">
        <v>4</v>
      </c>
      <c r="G21" s="7">
        <v>-1.30691E-2</v>
      </c>
      <c r="H21" s="7">
        <v>1.91099E-3</v>
      </c>
      <c r="I21" s="4">
        <v>8.0001800000000003E-12</v>
      </c>
      <c r="J21" s="3">
        <v>431167</v>
      </c>
      <c r="K21" s="5">
        <v>46.770771433502297</v>
      </c>
    </row>
    <row r="22" spans="1:11">
      <c r="A22" s="3" t="s">
        <v>701</v>
      </c>
      <c r="B22" s="3" t="s">
        <v>59</v>
      </c>
      <c r="C22" s="3">
        <v>1</v>
      </c>
      <c r="D22" s="3">
        <v>154245917</v>
      </c>
      <c r="E22" s="3" t="s">
        <v>4</v>
      </c>
      <c r="F22" s="3" t="s">
        <v>3</v>
      </c>
      <c r="G22" s="7">
        <v>1.6312199999999999E-2</v>
      </c>
      <c r="H22" s="7">
        <v>2.75844E-3</v>
      </c>
      <c r="I22" s="4">
        <v>3.2999700000000001E-9</v>
      </c>
      <c r="J22" s="3">
        <v>431167</v>
      </c>
      <c r="K22" s="5">
        <v>34.970189959610096</v>
      </c>
    </row>
    <row r="23" spans="1:11">
      <c r="A23" s="3" t="s">
        <v>701</v>
      </c>
      <c r="B23" s="3" t="s">
        <v>60</v>
      </c>
      <c r="C23" s="3">
        <v>1</v>
      </c>
      <c r="D23" s="3">
        <v>171088413</v>
      </c>
      <c r="E23" s="3" t="s">
        <v>1</v>
      </c>
      <c r="F23" s="3" t="s">
        <v>2</v>
      </c>
      <c r="G23" s="7">
        <v>-1.2524499999999999E-2</v>
      </c>
      <c r="H23" s="7">
        <v>2.2920000000000002E-3</v>
      </c>
      <c r="I23" s="4">
        <v>4.6000199999999999E-8</v>
      </c>
      <c r="J23" s="3">
        <v>431167</v>
      </c>
      <c r="K23" s="5">
        <v>29.860121297920674</v>
      </c>
    </row>
    <row r="24" spans="1:11">
      <c r="A24" s="3" t="s">
        <v>701</v>
      </c>
      <c r="B24" s="3" t="s">
        <v>6</v>
      </c>
      <c r="C24" s="3">
        <v>1</v>
      </c>
      <c r="D24" s="3">
        <v>62999675</v>
      </c>
      <c r="E24" s="3" t="s">
        <v>1</v>
      </c>
      <c r="F24" s="3" t="s">
        <v>4</v>
      </c>
      <c r="G24" s="7">
        <v>5.5070500000000001E-2</v>
      </c>
      <c r="H24" s="7">
        <v>1.9751500000000002E-3</v>
      </c>
      <c r="I24" s="4">
        <v>4.4977999999999997E-171</v>
      </c>
      <c r="J24" s="3">
        <v>431167</v>
      </c>
      <c r="K24" s="5">
        <v>777.38807250781781</v>
      </c>
    </row>
    <row r="25" spans="1:11">
      <c r="A25" s="3" t="s">
        <v>701</v>
      </c>
      <c r="B25" s="3" t="s">
        <v>61</v>
      </c>
      <c r="C25" s="3">
        <v>1</v>
      </c>
      <c r="D25" s="3">
        <v>27021913</v>
      </c>
      <c r="E25" s="3" t="s">
        <v>4</v>
      </c>
      <c r="F25" s="3" t="s">
        <v>1</v>
      </c>
      <c r="G25" s="7">
        <v>9.1498099999999999E-2</v>
      </c>
      <c r="H25" s="7">
        <v>6.3021300000000004E-3</v>
      </c>
      <c r="I25" s="4">
        <v>9.2002600000000005E-48</v>
      </c>
      <c r="J25" s="3">
        <v>431167</v>
      </c>
      <c r="K25" s="5">
        <v>210.78972468246585</v>
      </c>
    </row>
    <row r="26" spans="1:11">
      <c r="A26" s="3" t="s">
        <v>701</v>
      </c>
      <c r="B26" s="3" t="s">
        <v>62</v>
      </c>
      <c r="C26" s="3">
        <v>1</v>
      </c>
      <c r="D26" s="3">
        <v>235110095</v>
      </c>
      <c r="E26" s="3" t="s">
        <v>1</v>
      </c>
      <c r="F26" s="3" t="s">
        <v>2</v>
      </c>
      <c r="G26" s="7">
        <v>-2.1613799999999999E-2</v>
      </c>
      <c r="H26" s="7">
        <v>2.3612400000000001E-3</v>
      </c>
      <c r="I26" s="4">
        <v>5.5004699999999998E-20</v>
      </c>
      <c r="J26" s="3">
        <v>431167</v>
      </c>
      <c r="K26" s="5">
        <v>83.788032715032728</v>
      </c>
    </row>
    <row r="27" spans="1:11">
      <c r="A27" s="3" t="s">
        <v>701</v>
      </c>
      <c r="B27" s="3" t="s">
        <v>63</v>
      </c>
      <c r="C27" s="3">
        <v>1</v>
      </c>
      <c r="D27" s="3">
        <v>55466303</v>
      </c>
      <c r="E27" s="3" t="s">
        <v>3</v>
      </c>
      <c r="F27" s="3" t="s">
        <v>4</v>
      </c>
      <c r="G27" s="7">
        <v>-2.3956700000000001E-2</v>
      </c>
      <c r="H27" s="7">
        <v>2.9468300000000001E-3</v>
      </c>
      <c r="I27" s="4">
        <v>4.3003099999999998E-16</v>
      </c>
      <c r="J27" s="3">
        <v>431167</v>
      </c>
      <c r="K27" s="5">
        <v>66.091228381531153</v>
      </c>
    </row>
    <row r="28" spans="1:11">
      <c r="A28" s="3" t="s">
        <v>701</v>
      </c>
      <c r="B28" s="3" t="s">
        <v>64</v>
      </c>
      <c r="C28" s="3">
        <v>1</v>
      </c>
      <c r="D28" s="3">
        <v>161518333</v>
      </c>
      <c r="E28" s="3" t="s">
        <v>3</v>
      </c>
      <c r="F28" s="3" t="s">
        <v>2</v>
      </c>
      <c r="G28" s="7">
        <v>2.7901800000000001E-2</v>
      </c>
      <c r="H28" s="7">
        <v>3.71514E-3</v>
      </c>
      <c r="I28" s="4">
        <v>5.9006500000000005E-14</v>
      </c>
      <c r="J28" s="3">
        <v>431167</v>
      </c>
      <c r="K28" s="5">
        <v>56.404541635272381</v>
      </c>
    </row>
    <row r="29" spans="1:11">
      <c r="A29" s="3" t="s">
        <v>701</v>
      </c>
      <c r="B29" s="3" t="s">
        <v>65</v>
      </c>
      <c r="C29" s="3">
        <v>1</v>
      </c>
      <c r="D29" s="3">
        <v>150958836</v>
      </c>
      <c r="E29" s="3" t="s">
        <v>1</v>
      </c>
      <c r="F29" s="3" t="s">
        <v>2</v>
      </c>
      <c r="G29" s="7">
        <v>-1.8732599999999999E-2</v>
      </c>
      <c r="H29" s="7">
        <v>2.5662200000000001E-3</v>
      </c>
      <c r="I29" s="4">
        <v>2.90001E-13</v>
      </c>
      <c r="J29" s="3">
        <v>431167</v>
      </c>
      <c r="K29" s="5">
        <v>53.285414521416307</v>
      </c>
    </row>
    <row r="30" spans="1:11">
      <c r="A30" s="3" t="s">
        <v>701</v>
      </c>
      <c r="B30" s="3" t="s">
        <v>7</v>
      </c>
      <c r="C30" s="3">
        <v>1</v>
      </c>
      <c r="D30" s="3">
        <v>109817590</v>
      </c>
      <c r="E30" s="3" t="s">
        <v>3</v>
      </c>
      <c r="F30" s="3" t="s">
        <v>1</v>
      </c>
      <c r="G30" s="7">
        <v>-0.162741</v>
      </c>
      <c r="H30" s="7">
        <v>2.2711900000000002E-3</v>
      </c>
      <c r="I30" s="4">
        <v>9.9999999999999998E-201</v>
      </c>
      <c r="J30" s="3">
        <v>431167</v>
      </c>
      <c r="K30" s="5">
        <v>5134.3683889775912</v>
      </c>
    </row>
    <row r="31" spans="1:11">
      <c r="A31" s="3" t="s">
        <v>701</v>
      </c>
      <c r="B31" s="3" t="s">
        <v>66</v>
      </c>
      <c r="C31" s="3">
        <v>1</v>
      </c>
      <c r="D31" s="3">
        <v>55521313</v>
      </c>
      <c r="E31" s="3" t="s">
        <v>3</v>
      </c>
      <c r="F31" s="3" t="s">
        <v>1</v>
      </c>
      <c r="G31" s="7">
        <v>5.4633300000000003E-2</v>
      </c>
      <c r="H31" s="7">
        <v>1.9786600000000001E-3</v>
      </c>
      <c r="I31" s="4">
        <v>8.0909600000000001E-168</v>
      </c>
      <c r="J31" s="3">
        <v>431167</v>
      </c>
      <c r="K31" s="5">
        <v>762.38179847277274</v>
      </c>
    </row>
    <row r="32" spans="1:11">
      <c r="A32" s="3" t="s">
        <v>701</v>
      </c>
      <c r="B32" s="3" t="s">
        <v>67</v>
      </c>
      <c r="C32" s="3">
        <v>1</v>
      </c>
      <c r="D32" s="3">
        <v>220972343</v>
      </c>
      <c r="E32" s="3" t="s">
        <v>1</v>
      </c>
      <c r="F32" s="3" t="s">
        <v>2</v>
      </c>
      <c r="G32" s="7">
        <v>3.1183300000000001E-2</v>
      </c>
      <c r="H32" s="7">
        <v>2.0317999999999998E-3</v>
      </c>
      <c r="I32" s="4">
        <v>3.6999900000000002E-53</v>
      </c>
      <c r="J32" s="3">
        <v>431167</v>
      </c>
      <c r="K32" s="5">
        <v>235.54952553493851</v>
      </c>
    </row>
    <row r="33" spans="1:11">
      <c r="A33" s="3" t="s">
        <v>701</v>
      </c>
      <c r="B33" s="3" t="s">
        <v>68</v>
      </c>
      <c r="C33" s="3">
        <v>1</v>
      </c>
      <c r="D33" s="3">
        <v>109696333</v>
      </c>
      <c r="E33" s="3" t="s">
        <v>4</v>
      </c>
      <c r="F33" s="3" t="s">
        <v>3</v>
      </c>
      <c r="G33" s="7">
        <v>-2.0796499999999999E-2</v>
      </c>
      <c r="H33" s="7">
        <v>2.0184299999999999E-3</v>
      </c>
      <c r="I33" s="4">
        <v>6.7998599999999996E-25</v>
      </c>
      <c r="J33" s="3">
        <v>431167</v>
      </c>
      <c r="K33" s="5">
        <v>106.15809483011482</v>
      </c>
    </row>
    <row r="34" spans="1:11">
      <c r="A34" s="3" t="s">
        <v>701</v>
      </c>
      <c r="B34" s="3" t="s">
        <v>69</v>
      </c>
      <c r="C34" s="3">
        <v>1</v>
      </c>
      <c r="D34" s="3">
        <v>92974595</v>
      </c>
      <c r="E34" s="3" t="s">
        <v>2</v>
      </c>
      <c r="F34" s="3" t="s">
        <v>1</v>
      </c>
      <c r="G34" s="7">
        <v>2.17596E-2</v>
      </c>
      <c r="H34" s="7">
        <v>2.3343499999999998E-3</v>
      </c>
      <c r="I34" s="4">
        <v>1.10002E-20</v>
      </c>
      <c r="J34" s="3">
        <v>431167</v>
      </c>
      <c r="K34" s="5">
        <v>86.890014643272892</v>
      </c>
    </row>
    <row r="35" spans="1:11">
      <c r="A35" s="3" t="s">
        <v>701</v>
      </c>
      <c r="B35" s="3" t="s">
        <v>70</v>
      </c>
      <c r="C35" s="3">
        <v>1</v>
      </c>
      <c r="D35" s="3">
        <v>234734956</v>
      </c>
      <c r="E35" s="3" t="s">
        <v>3</v>
      </c>
      <c r="F35" s="3" t="s">
        <v>4</v>
      </c>
      <c r="G35" s="7">
        <v>1.56095E-2</v>
      </c>
      <c r="H35" s="7">
        <v>1.9078000000000001E-3</v>
      </c>
      <c r="I35" s="4">
        <v>2.8002699999999998E-16</v>
      </c>
      <c r="J35" s="3">
        <v>431167</v>
      </c>
      <c r="K35" s="5">
        <v>66.944098144615637</v>
      </c>
    </row>
    <row r="36" spans="1:11">
      <c r="A36" s="3" t="s">
        <v>701</v>
      </c>
      <c r="B36" s="3" t="s">
        <v>71</v>
      </c>
      <c r="C36" s="3">
        <v>1</v>
      </c>
      <c r="D36" s="3">
        <v>199010721</v>
      </c>
      <c r="E36" s="3" t="s">
        <v>3</v>
      </c>
      <c r="F36" s="3" t="s">
        <v>4</v>
      </c>
      <c r="G36" s="7">
        <v>1.2844599999999999E-2</v>
      </c>
      <c r="H36" s="7">
        <v>2.1200199999999998E-3</v>
      </c>
      <c r="I36" s="4">
        <v>1.40001E-9</v>
      </c>
      <c r="J36" s="3">
        <v>431167</v>
      </c>
      <c r="K36" s="5">
        <v>36.708044745265752</v>
      </c>
    </row>
    <row r="37" spans="1:11">
      <c r="A37" s="3" t="s">
        <v>701</v>
      </c>
      <c r="B37" s="3" t="s">
        <v>72</v>
      </c>
      <c r="C37" s="3">
        <v>1</v>
      </c>
      <c r="D37" s="3">
        <v>54866285</v>
      </c>
      <c r="E37" s="3" t="s">
        <v>4</v>
      </c>
      <c r="F37" s="3" t="s">
        <v>2</v>
      </c>
      <c r="G37" s="7">
        <v>-1.1273099999999999E-2</v>
      </c>
      <c r="H37" s="7">
        <v>1.8923900000000001E-3</v>
      </c>
      <c r="I37" s="4">
        <v>2.5999799999999999E-9</v>
      </c>
      <c r="J37" s="3">
        <v>431167</v>
      </c>
      <c r="K37" s="5">
        <v>35.486684890643637</v>
      </c>
    </row>
    <row r="38" spans="1:11">
      <c r="A38" s="3" t="s">
        <v>701</v>
      </c>
      <c r="B38" s="3" t="s">
        <v>73</v>
      </c>
      <c r="C38" s="3">
        <v>1</v>
      </c>
      <c r="D38" s="3">
        <v>109543099</v>
      </c>
      <c r="E38" s="3" t="s">
        <v>2</v>
      </c>
      <c r="F38" s="3" t="s">
        <v>3</v>
      </c>
      <c r="G38" s="7">
        <v>-2.1463300000000001E-2</v>
      </c>
      <c r="H38" s="7">
        <v>3.8935699999999998E-3</v>
      </c>
      <c r="I38" s="4">
        <v>3.50002E-8</v>
      </c>
      <c r="J38" s="3">
        <v>431167</v>
      </c>
      <c r="K38" s="5">
        <v>30.387643153890394</v>
      </c>
    </row>
    <row r="39" spans="1:11">
      <c r="A39" s="3" t="s">
        <v>701</v>
      </c>
      <c r="B39" s="3" t="s">
        <v>74</v>
      </c>
      <c r="C39" s="3">
        <v>2</v>
      </c>
      <c r="D39" s="3">
        <v>118845121</v>
      </c>
      <c r="E39" s="3" t="s">
        <v>2</v>
      </c>
      <c r="F39" s="3" t="s">
        <v>1</v>
      </c>
      <c r="G39" s="7">
        <v>-4.3394099999999998E-2</v>
      </c>
      <c r="H39" s="7">
        <v>3.15131E-3</v>
      </c>
      <c r="I39" s="4">
        <v>3.9003200000000002E-43</v>
      </c>
      <c r="J39" s="3">
        <v>431167</v>
      </c>
      <c r="K39" s="5">
        <v>189.61780535744711</v>
      </c>
    </row>
    <row r="40" spans="1:11">
      <c r="A40" s="3" t="s">
        <v>701</v>
      </c>
      <c r="B40" s="3" t="s">
        <v>75</v>
      </c>
      <c r="C40" s="3">
        <v>2</v>
      </c>
      <c r="D40" s="3">
        <v>43996767</v>
      </c>
      <c r="E40" s="3" t="s">
        <v>2</v>
      </c>
      <c r="F40" s="3" t="s">
        <v>3</v>
      </c>
      <c r="G40" s="7">
        <v>2.4236799999999999E-2</v>
      </c>
      <c r="H40" s="7">
        <v>2.6197999999999998E-3</v>
      </c>
      <c r="I40" s="4">
        <v>2.1998899999999999E-20</v>
      </c>
      <c r="J40" s="3">
        <v>431167</v>
      </c>
      <c r="K40" s="5">
        <v>85.588276809417479</v>
      </c>
    </row>
    <row r="41" spans="1:11">
      <c r="A41" s="3" t="s">
        <v>701</v>
      </c>
      <c r="B41" s="3" t="s">
        <v>76</v>
      </c>
      <c r="C41" s="3">
        <v>2</v>
      </c>
      <c r="D41" s="3">
        <v>135954797</v>
      </c>
      <c r="E41" s="3" t="s">
        <v>4</v>
      </c>
      <c r="F41" s="3" t="s">
        <v>3</v>
      </c>
      <c r="G41" s="7">
        <v>1.8234799999999999E-2</v>
      </c>
      <c r="H41" s="7">
        <v>2.1839799999999999E-3</v>
      </c>
      <c r="I41" s="4">
        <v>6.9008099999999996E-17</v>
      </c>
      <c r="J41" s="3">
        <v>431167</v>
      </c>
      <c r="K41" s="5">
        <v>69.711542866807775</v>
      </c>
    </row>
    <row r="42" spans="1:11">
      <c r="A42" s="3" t="s">
        <v>701</v>
      </c>
      <c r="B42" s="3" t="s">
        <v>77</v>
      </c>
      <c r="C42" s="3">
        <v>2</v>
      </c>
      <c r="D42" s="3">
        <v>86859298</v>
      </c>
      <c r="E42" s="3" t="s">
        <v>4</v>
      </c>
      <c r="F42" s="3" t="s">
        <v>2</v>
      </c>
      <c r="G42" s="7">
        <v>-1.19831E-2</v>
      </c>
      <c r="H42" s="7">
        <v>1.9432200000000001E-3</v>
      </c>
      <c r="I42" s="4">
        <v>7.0000299999999999E-10</v>
      </c>
      <c r="J42" s="3">
        <v>431167</v>
      </c>
      <c r="K42" s="5">
        <v>38.027206563076575</v>
      </c>
    </row>
    <row r="43" spans="1:11">
      <c r="A43" s="3" t="s">
        <v>701</v>
      </c>
      <c r="B43" s="3" t="s">
        <v>78</v>
      </c>
      <c r="C43" s="3">
        <v>2</v>
      </c>
      <c r="D43" s="3">
        <v>219155907</v>
      </c>
      <c r="E43" s="3" t="s">
        <v>3</v>
      </c>
      <c r="F43" s="3" t="s">
        <v>2</v>
      </c>
      <c r="G43" s="7">
        <v>1.15756E-2</v>
      </c>
      <c r="H43" s="7">
        <v>1.92906E-3</v>
      </c>
      <c r="I43" s="4">
        <v>2.0000000000000001E-9</v>
      </c>
      <c r="J43" s="3">
        <v>431167</v>
      </c>
      <c r="K43" s="5">
        <v>36.007714014635184</v>
      </c>
    </row>
    <row r="44" spans="1:11">
      <c r="A44" s="3" t="s">
        <v>701</v>
      </c>
      <c r="B44" s="3" t="s">
        <v>79</v>
      </c>
      <c r="C44" s="3">
        <v>2</v>
      </c>
      <c r="D44" s="3">
        <v>174253799</v>
      </c>
      <c r="E44" s="3" t="s">
        <v>2</v>
      </c>
      <c r="F44" s="3" t="s">
        <v>1</v>
      </c>
      <c r="G44" s="7">
        <v>1.1147799999999999E-2</v>
      </c>
      <c r="H44" s="7">
        <v>2.01374E-3</v>
      </c>
      <c r="I44" s="4">
        <v>3.0999900000000001E-8</v>
      </c>
      <c r="J44" s="3">
        <v>431167</v>
      </c>
      <c r="K44" s="5">
        <v>30.645840966429741</v>
      </c>
    </row>
    <row r="45" spans="1:11">
      <c r="A45" s="3" t="s">
        <v>701</v>
      </c>
      <c r="B45" s="3" t="s">
        <v>80</v>
      </c>
      <c r="C45" s="3">
        <v>2</v>
      </c>
      <c r="D45" s="3">
        <v>44080324</v>
      </c>
      <c r="E45" s="3" t="s">
        <v>1</v>
      </c>
      <c r="F45" s="3" t="s">
        <v>2</v>
      </c>
      <c r="G45" s="7">
        <v>-5.0557699999999997E-2</v>
      </c>
      <c r="H45" s="7">
        <v>2.99811E-3</v>
      </c>
      <c r="I45" s="4">
        <v>8.4003999999999997E-64</v>
      </c>
      <c r="J45" s="3">
        <v>431167</v>
      </c>
      <c r="K45" s="5">
        <v>284.36719305235147</v>
      </c>
    </row>
    <row r="46" spans="1:11">
      <c r="A46" s="3" t="s">
        <v>701</v>
      </c>
      <c r="B46" s="3" t="s">
        <v>81</v>
      </c>
      <c r="C46" s="3">
        <v>2</v>
      </c>
      <c r="D46" s="3">
        <v>234665498</v>
      </c>
      <c r="E46" s="3" t="s">
        <v>2</v>
      </c>
      <c r="F46" s="3" t="s">
        <v>4</v>
      </c>
      <c r="G46" s="7">
        <v>3.3666300000000003E-2</v>
      </c>
      <c r="H46" s="7">
        <v>3.7906200000000002E-3</v>
      </c>
      <c r="I46" s="4">
        <v>6.5993300000000002E-19</v>
      </c>
      <c r="J46" s="3">
        <v>431167</v>
      </c>
      <c r="K46" s="5">
        <v>78.880613337268088</v>
      </c>
    </row>
    <row r="47" spans="1:11">
      <c r="A47" s="3" t="s">
        <v>701</v>
      </c>
      <c r="B47" s="3" t="s">
        <v>82</v>
      </c>
      <c r="C47" s="3">
        <v>2</v>
      </c>
      <c r="D47" s="3">
        <v>158434569</v>
      </c>
      <c r="E47" s="3" t="s">
        <v>3</v>
      </c>
      <c r="F47" s="3" t="s">
        <v>4</v>
      </c>
      <c r="G47" s="7">
        <v>-2.7613499999999999E-2</v>
      </c>
      <c r="H47" s="7">
        <v>3.57121E-3</v>
      </c>
      <c r="I47" s="4">
        <v>1.1000200000000001E-14</v>
      </c>
      <c r="J47" s="3">
        <v>431167</v>
      </c>
      <c r="K47" s="5">
        <v>59.787739763815686</v>
      </c>
    </row>
    <row r="48" spans="1:11">
      <c r="A48" s="3" t="s">
        <v>701</v>
      </c>
      <c r="B48" s="3" t="s">
        <v>83</v>
      </c>
      <c r="C48" s="3">
        <v>2</v>
      </c>
      <c r="D48" s="3">
        <v>109081066</v>
      </c>
      <c r="E48" s="3" t="s">
        <v>3</v>
      </c>
      <c r="F48" s="3" t="s">
        <v>1</v>
      </c>
      <c r="G48" s="7">
        <v>1.8495899999999999E-2</v>
      </c>
      <c r="H48" s="7">
        <v>2.39908E-3</v>
      </c>
      <c r="I48" s="4">
        <v>1.29987E-14</v>
      </c>
      <c r="J48" s="3">
        <v>431167</v>
      </c>
      <c r="K48" s="5">
        <v>59.437629005499836</v>
      </c>
    </row>
    <row r="49" spans="1:11">
      <c r="A49" s="3" t="s">
        <v>701</v>
      </c>
      <c r="B49" s="3" t="s">
        <v>84</v>
      </c>
      <c r="C49" s="3">
        <v>2</v>
      </c>
      <c r="D49" s="3">
        <v>219699999</v>
      </c>
      <c r="E49" s="3" t="s">
        <v>2</v>
      </c>
      <c r="F49" s="3" t="s">
        <v>1</v>
      </c>
      <c r="G49" s="7">
        <v>2.7003200000000002E-2</v>
      </c>
      <c r="H49" s="7">
        <v>4.8651900000000001E-3</v>
      </c>
      <c r="I49" s="4">
        <v>2.90001E-8</v>
      </c>
      <c r="J49" s="3">
        <v>431167</v>
      </c>
      <c r="K49" s="5">
        <v>30.80568393531934</v>
      </c>
    </row>
    <row r="50" spans="1:11">
      <c r="A50" s="3" t="s">
        <v>701</v>
      </c>
      <c r="B50" s="3" t="s">
        <v>8</v>
      </c>
      <c r="C50" s="3">
        <v>2</v>
      </c>
      <c r="D50" s="3">
        <v>27730940</v>
      </c>
      <c r="E50" s="3" t="s">
        <v>4</v>
      </c>
      <c r="F50" s="3" t="s">
        <v>3</v>
      </c>
      <c r="G50" s="7">
        <v>-5.2938499999999999E-2</v>
      </c>
      <c r="H50" s="7">
        <v>1.9318899999999999E-3</v>
      </c>
      <c r="I50" s="4">
        <v>2.6001599999999998E-165</v>
      </c>
      <c r="J50" s="3">
        <v>431167</v>
      </c>
      <c r="K50" s="5">
        <v>750.89372329823118</v>
      </c>
    </row>
    <row r="51" spans="1:11">
      <c r="A51" s="3" t="s">
        <v>701</v>
      </c>
      <c r="B51" s="3" t="s">
        <v>85</v>
      </c>
      <c r="C51" s="3">
        <v>2</v>
      </c>
      <c r="D51" s="3">
        <v>169828867</v>
      </c>
      <c r="E51" s="3" t="s">
        <v>3</v>
      </c>
      <c r="F51" s="3" t="s">
        <v>4</v>
      </c>
      <c r="G51" s="7">
        <v>-2.5149700000000001E-2</v>
      </c>
      <c r="H51" s="7">
        <v>1.93692E-3</v>
      </c>
      <c r="I51" s="4">
        <v>1.50003E-38</v>
      </c>
      <c r="J51" s="3">
        <v>431167</v>
      </c>
      <c r="K51" s="5">
        <v>168.5940527973022</v>
      </c>
    </row>
    <row r="52" spans="1:11">
      <c r="A52" s="3" t="s">
        <v>701</v>
      </c>
      <c r="B52" s="3" t="s">
        <v>86</v>
      </c>
      <c r="C52" s="3">
        <v>2</v>
      </c>
      <c r="D52" s="3">
        <v>20367135</v>
      </c>
      <c r="E52" s="3" t="s">
        <v>3</v>
      </c>
      <c r="F52" s="3" t="s">
        <v>4</v>
      </c>
      <c r="G52" s="7">
        <v>-2.2981499999999998E-2</v>
      </c>
      <c r="H52" s="7">
        <v>1.8941800000000001E-3</v>
      </c>
      <c r="I52" s="4">
        <v>7.1006800000000004E-34</v>
      </c>
      <c r="J52" s="3">
        <v>431167</v>
      </c>
      <c r="K52" s="5">
        <v>147.20218272351775</v>
      </c>
    </row>
    <row r="53" spans="1:11">
      <c r="A53" s="3" t="s">
        <v>701</v>
      </c>
      <c r="B53" s="3" t="s">
        <v>87</v>
      </c>
      <c r="C53" s="3">
        <v>2</v>
      </c>
      <c r="D53" s="3">
        <v>64928603</v>
      </c>
      <c r="E53" s="3" t="s">
        <v>4</v>
      </c>
      <c r="F53" s="3" t="s">
        <v>3</v>
      </c>
      <c r="G53" s="7">
        <v>1.4803E-2</v>
      </c>
      <c r="H53" s="7">
        <v>2.0715600000000001E-3</v>
      </c>
      <c r="I53" s="4">
        <v>8.9001999999999998E-13</v>
      </c>
      <c r="J53" s="3">
        <v>431167</v>
      </c>
      <c r="K53" s="5">
        <v>51.06277880067568</v>
      </c>
    </row>
    <row r="54" spans="1:11">
      <c r="A54" s="3" t="s">
        <v>701</v>
      </c>
      <c r="B54" s="3" t="s">
        <v>88</v>
      </c>
      <c r="C54" s="3">
        <v>2</v>
      </c>
      <c r="D54" s="3">
        <v>24373150</v>
      </c>
      <c r="E54" s="3" t="s">
        <v>1</v>
      </c>
      <c r="F54" s="3" t="s">
        <v>2</v>
      </c>
      <c r="G54" s="7">
        <v>1.4023600000000001E-2</v>
      </c>
      <c r="H54" s="7">
        <v>1.9675999999999999E-3</v>
      </c>
      <c r="I54" s="4">
        <v>9.9999999999999998E-13</v>
      </c>
      <c r="J54" s="3">
        <v>431167</v>
      </c>
      <c r="K54" s="5">
        <v>50.797858464266895</v>
      </c>
    </row>
    <row r="55" spans="1:11">
      <c r="A55" s="3" t="s">
        <v>701</v>
      </c>
      <c r="B55" s="3" t="s">
        <v>89</v>
      </c>
      <c r="C55" s="3">
        <v>2</v>
      </c>
      <c r="D55" s="3">
        <v>21267461</v>
      </c>
      <c r="E55" s="3" t="s">
        <v>2</v>
      </c>
      <c r="F55" s="3" t="s">
        <v>1</v>
      </c>
      <c r="G55" s="7">
        <v>0.112288</v>
      </c>
      <c r="H55" s="7">
        <v>2.0009300000000002E-3</v>
      </c>
      <c r="I55" s="4">
        <v>9.9999999999999998E-201</v>
      </c>
      <c r="J55" s="3">
        <v>431167</v>
      </c>
      <c r="K55" s="5">
        <v>3149.2192811286113</v>
      </c>
    </row>
    <row r="56" spans="1:11">
      <c r="A56" s="3" t="s">
        <v>701</v>
      </c>
      <c r="B56" s="3" t="s">
        <v>9</v>
      </c>
      <c r="C56" s="3">
        <v>2</v>
      </c>
      <c r="D56" s="3">
        <v>44072576</v>
      </c>
      <c r="E56" s="3" t="s">
        <v>3</v>
      </c>
      <c r="F56" s="3" t="s">
        <v>1</v>
      </c>
      <c r="G56" s="7">
        <v>-7.7952900000000006E-2</v>
      </c>
      <c r="H56" s="7">
        <v>2.0206899999999999E-3</v>
      </c>
      <c r="I56" s="4">
        <v>9.9999999999999998E-201</v>
      </c>
      <c r="J56" s="3">
        <v>431167</v>
      </c>
      <c r="K56" s="5">
        <v>1488.2132552204241</v>
      </c>
    </row>
    <row r="57" spans="1:11">
      <c r="A57" s="3" t="s">
        <v>701</v>
      </c>
      <c r="B57" s="3" t="s">
        <v>90</v>
      </c>
      <c r="C57" s="3">
        <v>2</v>
      </c>
      <c r="D57" s="3">
        <v>63047973</v>
      </c>
      <c r="E57" s="3" t="s">
        <v>4</v>
      </c>
      <c r="F57" s="3" t="s">
        <v>1</v>
      </c>
      <c r="G57" s="7">
        <v>-2.6000800000000001E-2</v>
      </c>
      <c r="H57" s="7">
        <v>2.0279199999999999E-3</v>
      </c>
      <c r="I57" s="4">
        <v>1.2000500000000001E-37</v>
      </c>
      <c r="J57" s="3">
        <v>431167</v>
      </c>
      <c r="K57" s="5">
        <v>164.38863320116349</v>
      </c>
    </row>
    <row r="58" spans="1:11">
      <c r="A58" s="3" t="s">
        <v>701</v>
      </c>
      <c r="B58" s="3" t="s">
        <v>91</v>
      </c>
      <c r="C58" s="3">
        <v>2</v>
      </c>
      <c r="D58" s="3">
        <v>165508389</v>
      </c>
      <c r="E58" s="3" t="s">
        <v>3</v>
      </c>
      <c r="F58" s="3" t="s">
        <v>4</v>
      </c>
      <c r="G58" s="7">
        <v>-1.8354599999999999E-2</v>
      </c>
      <c r="H58" s="7">
        <v>1.9229200000000001E-3</v>
      </c>
      <c r="I58" s="4">
        <v>1.3999099999999999E-21</v>
      </c>
      <c r="J58" s="3">
        <v>431167</v>
      </c>
      <c r="K58" s="5">
        <v>91.110287241878538</v>
      </c>
    </row>
    <row r="59" spans="1:11">
      <c r="A59" s="3" t="s">
        <v>701</v>
      </c>
      <c r="B59" s="3" t="s">
        <v>92</v>
      </c>
      <c r="C59" s="3">
        <v>2</v>
      </c>
      <c r="D59" s="3">
        <v>3642361</v>
      </c>
      <c r="E59" s="3" t="s">
        <v>4</v>
      </c>
      <c r="F59" s="3" t="s">
        <v>3</v>
      </c>
      <c r="G59" s="7">
        <v>-1.89654E-2</v>
      </c>
      <c r="H59" s="7">
        <v>2.4821399999999999E-3</v>
      </c>
      <c r="I59" s="4">
        <v>2.19989E-14</v>
      </c>
      <c r="J59" s="3">
        <v>431167</v>
      </c>
      <c r="K59" s="5">
        <v>58.380991578012051</v>
      </c>
    </row>
    <row r="60" spans="1:11">
      <c r="A60" s="3" t="s">
        <v>701</v>
      </c>
      <c r="B60" s="3" t="s">
        <v>93</v>
      </c>
      <c r="C60" s="3">
        <v>2</v>
      </c>
      <c r="D60" s="3">
        <v>44181351</v>
      </c>
      <c r="E60" s="3" t="s">
        <v>3</v>
      </c>
      <c r="F60" s="3" t="s">
        <v>4</v>
      </c>
      <c r="G60" s="7">
        <v>1.5140600000000001E-2</v>
      </c>
      <c r="H60" s="7">
        <v>2.2163399999999998E-3</v>
      </c>
      <c r="I60" s="4">
        <v>8.4003999999999996E-12</v>
      </c>
      <c r="J60" s="3">
        <v>431167</v>
      </c>
      <c r="K60" s="5">
        <v>46.667378213087908</v>
      </c>
    </row>
    <row r="61" spans="1:11">
      <c r="A61" s="3" t="s">
        <v>701</v>
      </c>
      <c r="B61" s="3" t="s">
        <v>94</v>
      </c>
      <c r="C61" s="3">
        <v>2</v>
      </c>
      <c r="D61" s="3">
        <v>101593423</v>
      </c>
      <c r="E61" s="3" t="s">
        <v>2</v>
      </c>
      <c r="F61" s="3" t="s">
        <v>1</v>
      </c>
      <c r="G61" s="7">
        <v>-1.61257E-2</v>
      </c>
      <c r="H61" s="7">
        <v>2.8295799999999999E-3</v>
      </c>
      <c r="I61" s="4">
        <v>1.2E-8</v>
      </c>
      <c r="J61" s="3">
        <v>431167</v>
      </c>
      <c r="K61" s="5">
        <v>32.478293168768488</v>
      </c>
    </row>
    <row r="62" spans="1:11">
      <c r="A62" s="3" t="s">
        <v>701</v>
      </c>
      <c r="B62" s="3" t="s">
        <v>95</v>
      </c>
      <c r="C62" s="3">
        <v>2</v>
      </c>
      <c r="D62" s="3">
        <v>121306440</v>
      </c>
      <c r="E62" s="3" t="s">
        <v>2</v>
      </c>
      <c r="F62" s="3" t="s">
        <v>1</v>
      </c>
      <c r="G62" s="7">
        <v>-2.6059300000000001E-2</v>
      </c>
      <c r="H62" s="7">
        <v>1.9209299999999999E-3</v>
      </c>
      <c r="I62" s="4">
        <v>6.4003000000000005E-42</v>
      </c>
      <c r="J62" s="3">
        <v>431167</v>
      </c>
      <c r="K62" s="5">
        <v>184.03584215437783</v>
      </c>
    </row>
    <row r="63" spans="1:11">
      <c r="A63" s="3" t="s">
        <v>701</v>
      </c>
      <c r="B63" s="3" t="s">
        <v>96</v>
      </c>
      <c r="C63" s="3">
        <v>2</v>
      </c>
      <c r="D63" s="3">
        <v>203527979</v>
      </c>
      <c r="E63" s="3" t="s">
        <v>4</v>
      </c>
      <c r="F63" s="3" t="s">
        <v>3</v>
      </c>
      <c r="G63" s="7">
        <v>2.54243E-2</v>
      </c>
      <c r="H63" s="7">
        <v>1.8914299999999999E-3</v>
      </c>
      <c r="I63" s="4">
        <v>3.4001700000000001E-41</v>
      </c>
      <c r="J63" s="3">
        <v>431167</v>
      </c>
      <c r="K63" s="5">
        <v>180.68307067019069</v>
      </c>
    </row>
    <row r="64" spans="1:11">
      <c r="A64" s="3" t="s">
        <v>701</v>
      </c>
      <c r="B64" s="3" t="s">
        <v>97</v>
      </c>
      <c r="C64" s="3">
        <v>2</v>
      </c>
      <c r="D64" s="3">
        <v>216300482</v>
      </c>
      <c r="E64" s="3" t="s">
        <v>2</v>
      </c>
      <c r="F64" s="3" t="s">
        <v>3</v>
      </c>
      <c r="G64" s="7">
        <v>1.5721300000000001E-2</v>
      </c>
      <c r="H64" s="7">
        <v>2.1483100000000001E-3</v>
      </c>
      <c r="I64" s="4">
        <v>2.49977E-13</v>
      </c>
      <c r="J64" s="3">
        <v>431167</v>
      </c>
      <c r="K64" s="5">
        <v>53.552902039302566</v>
      </c>
    </row>
    <row r="65" spans="1:11">
      <c r="A65" s="3" t="s">
        <v>701</v>
      </c>
      <c r="B65" s="3" t="s">
        <v>98</v>
      </c>
      <c r="C65" s="3">
        <v>2</v>
      </c>
      <c r="D65" s="3">
        <v>204317553</v>
      </c>
      <c r="E65" s="3" t="s">
        <v>3</v>
      </c>
      <c r="F65" s="3" t="s">
        <v>4</v>
      </c>
      <c r="G65" s="7">
        <v>1.38321E-2</v>
      </c>
      <c r="H65" s="7">
        <v>1.8978599999999999E-3</v>
      </c>
      <c r="I65" s="4">
        <v>3.1002699999999998E-13</v>
      </c>
      <c r="J65" s="3">
        <v>431167</v>
      </c>
      <c r="K65" s="5">
        <v>53.118755919802005</v>
      </c>
    </row>
    <row r="66" spans="1:11">
      <c r="A66" s="3" t="s">
        <v>701</v>
      </c>
      <c r="B66" s="3" t="s">
        <v>99</v>
      </c>
      <c r="C66" s="3">
        <v>2</v>
      </c>
      <c r="D66" s="3">
        <v>45884213</v>
      </c>
      <c r="E66" s="3" t="s">
        <v>2</v>
      </c>
      <c r="F66" s="3" t="s">
        <v>1</v>
      </c>
      <c r="G66" s="7">
        <v>1.4109099999999999E-2</v>
      </c>
      <c r="H66" s="7">
        <v>2.0900799999999998E-3</v>
      </c>
      <c r="I66" s="4">
        <v>1.5000299999999999E-11</v>
      </c>
      <c r="J66" s="3">
        <v>431167</v>
      </c>
      <c r="K66" s="5">
        <v>45.569346885089125</v>
      </c>
    </row>
    <row r="67" spans="1:11">
      <c r="A67" s="3" t="s">
        <v>701</v>
      </c>
      <c r="B67" s="3" t="s">
        <v>100</v>
      </c>
      <c r="C67" s="3">
        <v>2</v>
      </c>
      <c r="D67" s="3">
        <v>8720650</v>
      </c>
      <c r="E67" s="3" t="s">
        <v>1</v>
      </c>
      <c r="F67" s="3" t="s">
        <v>3</v>
      </c>
      <c r="G67" s="7">
        <v>-1.25258E-2</v>
      </c>
      <c r="H67" s="7">
        <v>2.15358E-3</v>
      </c>
      <c r="I67" s="4">
        <v>5.9999800000000002E-9</v>
      </c>
      <c r="J67" s="3">
        <v>431167</v>
      </c>
      <c r="K67" s="5">
        <v>33.828981877170257</v>
      </c>
    </row>
    <row r="68" spans="1:11">
      <c r="A68" s="3" t="s">
        <v>701</v>
      </c>
      <c r="B68" s="3" t="s">
        <v>101</v>
      </c>
      <c r="C68" s="3">
        <v>2</v>
      </c>
      <c r="D68" s="3">
        <v>113830563</v>
      </c>
      <c r="E68" s="3" t="s">
        <v>2</v>
      </c>
      <c r="F68" s="3" t="s">
        <v>1</v>
      </c>
      <c r="G68" s="7">
        <v>-1.12645E-2</v>
      </c>
      <c r="H68" s="7">
        <v>1.93914E-3</v>
      </c>
      <c r="I68" s="4">
        <v>6.2999900000000003E-9</v>
      </c>
      <c r="J68" s="3">
        <v>431167</v>
      </c>
      <c r="K68" s="5">
        <v>33.744695129964171</v>
      </c>
    </row>
    <row r="69" spans="1:11">
      <c r="A69" s="3" t="s">
        <v>701</v>
      </c>
      <c r="B69" s="3" t="s">
        <v>102</v>
      </c>
      <c r="C69" s="3">
        <v>2</v>
      </c>
      <c r="D69" s="3">
        <v>227100698</v>
      </c>
      <c r="E69" s="3" t="s">
        <v>3</v>
      </c>
      <c r="F69" s="3" t="s">
        <v>1</v>
      </c>
      <c r="G69" s="7">
        <v>1.1250899999999999E-2</v>
      </c>
      <c r="H69" s="7">
        <v>1.9746099999999999E-3</v>
      </c>
      <c r="I69" s="4">
        <v>1.2E-8</v>
      </c>
      <c r="J69" s="3">
        <v>431167</v>
      </c>
      <c r="K69" s="5">
        <v>32.464735214667378</v>
      </c>
    </row>
    <row r="70" spans="1:11">
      <c r="A70" s="3" t="s">
        <v>701</v>
      </c>
      <c r="B70" s="3" t="s">
        <v>103</v>
      </c>
      <c r="C70" s="3">
        <v>3</v>
      </c>
      <c r="D70" s="3">
        <v>12327431</v>
      </c>
      <c r="E70" s="3" t="s">
        <v>1</v>
      </c>
      <c r="F70" s="3" t="s">
        <v>3</v>
      </c>
      <c r="G70" s="7">
        <v>-3.2206100000000001E-2</v>
      </c>
      <c r="H70" s="7">
        <v>2.1932000000000002E-3</v>
      </c>
      <c r="I70" s="4">
        <v>8.1002800000000007E-49</v>
      </c>
      <c r="J70" s="3">
        <v>431167</v>
      </c>
      <c r="K70" s="5">
        <v>215.63527139570456</v>
      </c>
    </row>
    <row r="71" spans="1:11">
      <c r="A71" s="3" t="s">
        <v>701</v>
      </c>
      <c r="B71" s="3" t="s">
        <v>104</v>
      </c>
      <c r="C71" s="3">
        <v>3</v>
      </c>
      <c r="D71" s="3">
        <v>132183991</v>
      </c>
      <c r="E71" s="3" t="s">
        <v>2</v>
      </c>
      <c r="F71" s="3" t="s">
        <v>1</v>
      </c>
      <c r="G71" s="7">
        <v>-4.7617600000000003E-2</v>
      </c>
      <c r="H71" s="7">
        <v>4.2092400000000004E-3</v>
      </c>
      <c r="I71" s="4">
        <v>1.10002E-29</v>
      </c>
      <c r="J71" s="3">
        <v>431167</v>
      </c>
      <c r="K71" s="5">
        <v>127.97573350156225</v>
      </c>
    </row>
    <row r="72" spans="1:11">
      <c r="A72" s="3" t="s">
        <v>701</v>
      </c>
      <c r="B72" s="3" t="s">
        <v>105</v>
      </c>
      <c r="C72" s="3">
        <v>3</v>
      </c>
      <c r="D72" s="3">
        <v>142655290</v>
      </c>
      <c r="E72" s="3" t="s">
        <v>1</v>
      </c>
      <c r="F72" s="3" t="s">
        <v>2</v>
      </c>
      <c r="G72" s="7">
        <v>-1.5576700000000001E-2</v>
      </c>
      <c r="H72" s="7">
        <v>1.9251800000000001E-3</v>
      </c>
      <c r="I72" s="4">
        <v>5.9006499999999996E-16</v>
      </c>
      <c r="J72" s="3">
        <v>431167</v>
      </c>
      <c r="K72" s="5">
        <v>65.464857783098651</v>
      </c>
    </row>
    <row r="73" spans="1:11">
      <c r="A73" s="3" t="s">
        <v>701</v>
      </c>
      <c r="B73" s="3" t="s">
        <v>106</v>
      </c>
      <c r="C73" s="3">
        <v>3</v>
      </c>
      <c r="D73" s="3">
        <v>119536429</v>
      </c>
      <c r="E73" s="3" t="s">
        <v>2</v>
      </c>
      <c r="F73" s="3" t="s">
        <v>1</v>
      </c>
      <c r="G73" s="7">
        <v>-1.60503E-2</v>
      </c>
      <c r="H73" s="7">
        <v>2.3151199999999999E-3</v>
      </c>
      <c r="I73" s="4">
        <v>4.1001500000000001E-12</v>
      </c>
      <c r="J73" s="3">
        <v>431167</v>
      </c>
      <c r="K73" s="5">
        <v>48.063931832933498</v>
      </c>
    </row>
    <row r="74" spans="1:11">
      <c r="A74" s="3" t="s">
        <v>701</v>
      </c>
      <c r="B74" s="3" t="s">
        <v>107</v>
      </c>
      <c r="C74" s="3">
        <v>3</v>
      </c>
      <c r="D74" s="3">
        <v>98613773</v>
      </c>
      <c r="E74" s="3" t="s">
        <v>3</v>
      </c>
      <c r="F74" s="3" t="s">
        <v>4</v>
      </c>
      <c r="G74" s="7">
        <v>-1.3561E-2</v>
      </c>
      <c r="H74" s="7">
        <v>1.9795799999999999E-3</v>
      </c>
      <c r="I74" s="4">
        <v>7.3994600000000001E-12</v>
      </c>
      <c r="J74" s="3">
        <v>431167</v>
      </c>
      <c r="K74" s="5">
        <v>46.928569615035222</v>
      </c>
    </row>
    <row r="75" spans="1:11">
      <c r="A75" s="3" t="s">
        <v>701</v>
      </c>
      <c r="B75" s="3" t="s">
        <v>108</v>
      </c>
      <c r="C75" s="3">
        <v>3</v>
      </c>
      <c r="D75" s="3">
        <v>32505265</v>
      </c>
      <c r="E75" s="3" t="s">
        <v>2</v>
      </c>
      <c r="F75" s="3" t="s">
        <v>3</v>
      </c>
      <c r="G75" s="7">
        <v>-3.1032199999999999E-2</v>
      </c>
      <c r="H75" s="7">
        <v>4.5396899999999999E-3</v>
      </c>
      <c r="I75" s="4">
        <v>8.19974E-12</v>
      </c>
      <c r="J75" s="3">
        <v>431167</v>
      </c>
      <c r="K75" s="5">
        <v>46.727520472651896</v>
      </c>
    </row>
    <row r="76" spans="1:11">
      <c r="A76" s="3" t="s">
        <v>701</v>
      </c>
      <c r="B76" s="3" t="s">
        <v>109</v>
      </c>
      <c r="C76" s="3">
        <v>3</v>
      </c>
      <c r="D76" s="3">
        <v>142024351</v>
      </c>
      <c r="E76" s="3" t="s">
        <v>4</v>
      </c>
      <c r="F76" s="3" t="s">
        <v>2</v>
      </c>
      <c r="G76" s="7">
        <v>-1.16615E-2</v>
      </c>
      <c r="H76" s="7">
        <v>1.9367500000000001E-3</v>
      </c>
      <c r="I76" s="4">
        <v>1.6999999999999999E-9</v>
      </c>
      <c r="J76" s="3">
        <v>431167</v>
      </c>
      <c r="K76" s="5">
        <v>36.254481966636604</v>
      </c>
    </row>
    <row r="77" spans="1:11">
      <c r="A77" s="3" t="s">
        <v>701</v>
      </c>
      <c r="B77" s="3" t="s">
        <v>110</v>
      </c>
      <c r="C77" s="3">
        <v>3</v>
      </c>
      <c r="D77" s="3">
        <v>160042459</v>
      </c>
      <c r="E77" s="3" t="s">
        <v>3</v>
      </c>
      <c r="F77" s="3" t="s">
        <v>1</v>
      </c>
      <c r="G77" s="7">
        <v>-1.3898000000000001E-2</v>
      </c>
      <c r="H77" s="7">
        <v>1.92044E-3</v>
      </c>
      <c r="I77" s="4">
        <v>4.6004499999999999E-13</v>
      </c>
      <c r="J77" s="3">
        <v>431167</v>
      </c>
      <c r="K77" s="5">
        <v>52.372478656887331</v>
      </c>
    </row>
    <row r="78" spans="1:11">
      <c r="A78" s="3" t="s">
        <v>701</v>
      </c>
      <c r="B78" s="3" t="s">
        <v>111</v>
      </c>
      <c r="C78" s="3">
        <v>3</v>
      </c>
      <c r="D78" s="3">
        <v>12925190</v>
      </c>
      <c r="E78" s="3" t="s">
        <v>1</v>
      </c>
      <c r="F78" s="3" t="s">
        <v>3</v>
      </c>
      <c r="G78" s="7">
        <v>-1.1993E-2</v>
      </c>
      <c r="H78" s="7">
        <v>2.1085000000000001E-3</v>
      </c>
      <c r="I78" s="4">
        <v>1.29999E-8</v>
      </c>
      <c r="J78" s="3">
        <v>431167</v>
      </c>
      <c r="K78" s="5">
        <v>32.352545499828516</v>
      </c>
    </row>
    <row r="79" spans="1:11">
      <c r="A79" s="3" t="s">
        <v>701</v>
      </c>
      <c r="B79" s="3" t="s">
        <v>112</v>
      </c>
      <c r="C79" s="3">
        <v>3</v>
      </c>
      <c r="D79" s="3">
        <v>50255305</v>
      </c>
      <c r="E79" s="3" t="s">
        <v>1</v>
      </c>
      <c r="F79" s="3" t="s">
        <v>2</v>
      </c>
      <c r="G79" s="7">
        <v>-1.5204799999999999E-2</v>
      </c>
      <c r="H79" s="7">
        <v>2.7748199999999999E-3</v>
      </c>
      <c r="I79" s="4">
        <v>4.3000199999999999E-8</v>
      </c>
      <c r="J79" s="3">
        <v>431167</v>
      </c>
      <c r="K79" s="5">
        <v>30.025606707023215</v>
      </c>
    </row>
    <row r="80" spans="1:11">
      <c r="A80" s="3" t="s">
        <v>701</v>
      </c>
      <c r="B80" s="3" t="s">
        <v>113</v>
      </c>
      <c r="C80" s="3">
        <v>3</v>
      </c>
      <c r="D80" s="3">
        <v>32535382</v>
      </c>
      <c r="E80" s="3" t="s">
        <v>1</v>
      </c>
      <c r="F80" s="3" t="s">
        <v>2</v>
      </c>
      <c r="G80" s="7">
        <v>-3.7917300000000001E-2</v>
      </c>
      <c r="H80" s="7">
        <v>3.3593899999999999E-3</v>
      </c>
      <c r="I80" s="4">
        <v>1.5000300000000001E-29</v>
      </c>
      <c r="J80" s="3">
        <v>431167</v>
      </c>
      <c r="K80" s="5">
        <v>127.39546231622691</v>
      </c>
    </row>
    <row r="81" spans="1:11">
      <c r="A81" s="3" t="s">
        <v>701</v>
      </c>
      <c r="B81" s="3" t="s">
        <v>114</v>
      </c>
      <c r="C81" s="3">
        <v>3</v>
      </c>
      <c r="D81" s="3">
        <v>147032401</v>
      </c>
      <c r="E81" s="3" t="s">
        <v>2</v>
      </c>
      <c r="F81" s="3" t="s">
        <v>1</v>
      </c>
      <c r="G81" s="7">
        <v>1.28346E-2</v>
      </c>
      <c r="H81" s="7">
        <v>2.2473100000000002E-3</v>
      </c>
      <c r="I81" s="4">
        <v>1.09999E-8</v>
      </c>
      <c r="J81" s="3">
        <v>431167</v>
      </c>
      <c r="K81" s="5">
        <v>32.616601502062679</v>
      </c>
    </row>
    <row r="82" spans="1:11">
      <c r="A82" s="3" t="s">
        <v>701</v>
      </c>
      <c r="B82" s="3" t="s">
        <v>115</v>
      </c>
      <c r="C82" s="3">
        <v>3</v>
      </c>
      <c r="D82" s="3">
        <v>58420613</v>
      </c>
      <c r="E82" s="3" t="s">
        <v>1</v>
      </c>
      <c r="F82" s="3" t="s">
        <v>2</v>
      </c>
      <c r="G82" s="7">
        <v>-4.0040399999999997E-2</v>
      </c>
      <c r="H82" s="7">
        <v>3.4738099999999999E-3</v>
      </c>
      <c r="I82" s="4">
        <v>9.7006299999999996E-31</v>
      </c>
      <c r="J82" s="3">
        <v>431167</v>
      </c>
      <c r="K82" s="5">
        <v>132.85707683660851</v>
      </c>
    </row>
    <row r="83" spans="1:11">
      <c r="A83" s="3" t="s">
        <v>701</v>
      </c>
      <c r="B83" s="3" t="s">
        <v>116</v>
      </c>
      <c r="C83" s="3">
        <v>3</v>
      </c>
      <c r="D83" s="3">
        <v>136121600</v>
      </c>
      <c r="E83" s="3" t="s">
        <v>4</v>
      </c>
      <c r="F83" s="3" t="s">
        <v>2</v>
      </c>
      <c r="G83" s="7">
        <v>2.19291E-2</v>
      </c>
      <c r="H83" s="7">
        <v>2.22734E-3</v>
      </c>
      <c r="I83" s="4">
        <v>7.1994599999999999E-23</v>
      </c>
      <c r="J83" s="3">
        <v>431167</v>
      </c>
      <c r="K83" s="5">
        <v>96.932314577598149</v>
      </c>
    </row>
    <row r="84" spans="1:11">
      <c r="A84" s="3" t="s">
        <v>701</v>
      </c>
      <c r="B84" s="3" t="s">
        <v>117</v>
      </c>
      <c r="C84" s="3">
        <v>3</v>
      </c>
      <c r="D84" s="3">
        <v>88100210</v>
      </c>
      <c r="E84" s="3" t="s">
        <v>1</v>
      </c>
      <c r="F84" s="3" t="s">
        <v>2</v>
      </c>
      <c r="G84" s="7">
        <v>-1.6853199999999999E-2</v>
      </c>
      <c r="H84" s="7">
        <v>2.9871300000000002E-3</v>
      </c>
      <c r="I84" s="4">
        <v>1.7E-8</v>
      </c>
      <c r="J84" s="3">
        <v>431167</v>
      </c>
      <c r="K84" s="5">
        <v>31.831455866481939</v>
      </c>
    </row>
    <row r="85" spans="1:11">
      <c r="A85" s="3" t="s">
        <v>701</v>
      </c>
      <c r="B85" s="3" t="s">
        <v>118</v>
      </c>
      <c r="C85" s="3">
        <v>3</v>
      </c>
      <c r="D85" s="3">
        <v>122064369</v>
      </c>
      <c r="E85" s="3" t="s">
        <v>1</v>
      </c>
      <c r="F85" s="3" t="s">
        <v>3</v>
      </c>
      <c r="G85" s="7">
        <v>1.91916E-2</v>
      </c>
      <c r="H85" s="7">
        <v>2.1945300000000001E-3</v>
      </c>
      <c r="I85" s="4">
        <v>2.19989E-18</v>
      </c>
      <c r="J85" s="3">
        <v>431167</v>
      </c>
      <c r="K85" s="5">
        <v>76.478493104689932</v>
      </c>
    </row>
    <row r="86" spans="1:11">
      <c r="A86" s="3" t="s">
        <v>701</v>
      </c>
      <c r="B86" s="3" t="s">
        <v>119</v>
      </c>
      <c r="C86" s="3">
        <v>3</v>
      </c>
      <c r="D86" s="3">
        <v>170756985</v>
      </c>
      <c r="E86" s="3" t="s">
        <v>1</v>
      </c>
      <c r="F86" s="3" t="s">
        <v>3</v>
      </c>
      <c r="G86" s="7">
        <v>2.7794099999999999E-2</v>
      </c>
      <c r="H86" s="7">
        <v>3.5374099999999999E-3</v>
      </c>
      <c r="I86" s="4">
        <v>3.9003200000000002E-15</v>
      </c>
      <c r="J86" s="3">
        <v>431167</v>
      </c>
      <c r="K86" s="5">
        <v>61.735423688424753</v>
      </c>
    </row>
    <row r="87" spans="1:11">
      <c r="A87" s="3" t="s">
        <v>701</v>
      </c>
      <c r="B87" s="3" t="s">
        <v>120</v>
      </c>
      <c r="C87" s="3">
        <v>4</v>
      </c>
      <c r="D87" s="3">
        <v>87985166</v>
      </c>
      <c r="E87" s="3" t="s">
        <v>3</v>
      </c>
      <c r="F87" s="3" t="s">
        <v>4</v>
      </c>
      <c r="G87" s="7">
        <v>1.8504099999999999E-2</v>
      </c>
      <c r="H87" s="7">
        <v>1.9621500000000002E-3</v>
      </c>
      <c r="I87" s="4">
        <v>4.1001500000000001E-21</v>
      </c>
      <c r="J87" s="3">
        <v>431167</v>
      </c>
      <c r="K87" s="5">
        <v>88.934757282046874</v>
      </c>
    </row>
    <row r="88" spans="1:11">
      <c r="A88" s="3" t="s">
        <v>701</v>
      </c>
      <c r="B88" s="3" t="s">
        <v>121</v>
      </c>
      <c r="C88" s="3">
        <v>4</v>
      </c>
      <c r="D88" s="3">
        <v>7222253</v>
      </c>
      <c r="E88" s="3" t="s">
        <v>2</v>
      </c>
      <c r="F88" s="3" t="s">
        <v>1</v>
      </c>
      <c r="G88" s="7">
        <v>1.46061E-2</v>
      </c>
      <c r="H88" s="7">
        <v>1.9719999999999998E-3</v>
      </c>
      <c r="I88" s="4">
        <v>1.2998699999999999E-13</v>
      </c>
      <c r="J88" s="3">
        <v>431167</v>
      </c>
      <c r="K88" s="5">
        <v>54.859862931445939</v>
      </c>
    </row>
    <row r="89" spans="1:11">
      <c r="A89" s="3" t="s">
        <v>701</v>
      </c>
      <c r="B89" s="3" t="s">
        <v>122</v>
      </c>
      <c r="C89" s="3">
        <v>4</v>
      </c>
      <c r="D89" s="3">
        <v>3443931</v>
      </c>
      <c r="E89" s="3" t="s">
        <v>1</v>
      </c>
      <c r="F89" s="3" t="s">
        <v>2</v>
      </c>
      <c r="G89" s="7">
        <v>-2.75204E-2</v>
      </c>
      <c r="H89" s="7">
        <v>1.9864499999999998E-3</v>
      </c>
      <c r="I89" s="4">
        <v>1.20005E-43</v>
      </c>
      <c r="J89" s="3">
        <v>431167</v>
      </c>
      <c r="K89" s="5">
        <v>191.9350135363367</v>
      </c>
    </row>
    <row r="90" spans="1:11">
      <c r="A90" s="3" t="s">
        <v>701</v>
      </c>
      <c r="B90" s="3" t="s">
        <v>123</v>
      </c>
      <c r="C90" s="3">
        <v>4</v>
      </c>
      <c r="D90" s="3">
        <v>103188709</v>
      </c>
      <c r="E90" s="3" t="s">
        <v>3</v>
      </c>
      <c r="F90" s="3" t="s">
        <v>4</v>
      </c>
      <c r="G90" s="7">
        <v>-3.23431E-2</v>
      </c>
      <c r="H90" s="7">
        <v>3.6434499999999999E-3</v>
      </c>
      <c r="I90" s="4">
        <v>6.9008100000000002E-19</v>
      </c>
      <c r="J90" s="3">
        <v>431167</v>
      </c>
      <c r="K90" s="5">
        <v>78.802076042025305</v>
      </c>
    </row>
    <row r="91" spans="1:11">
      <c r="A91" s="3" t="s">
        <v>701</v>
      </c>
      <c r="B91" s="3" t="s">
        <v>124</v>
      </c>
      <c r="C91" s="3">
        <v>4</v>
      </c>
      <c r="D91" s="3">
        <v>39486969</v>
      </c>
      <c r="E91" s="3" t="s">
        <v>2</v>
      </c>
      <c r="F91" s="3" t="s">
        <v>3</v>
      </c>
      <c r="G91" s="7">
        <v>-1.21934E-2</v>
      </c>
      <c r="H91" s="7">
        <v>2.0419800000000001E-3</v>
      </c>
      <c r="I91" s="4">
        <v>2.3999900000000001E-9</v>
      </c>
      <c r="J91" s="3">
        <v>431167</v>
      </c>
      <c r="K91" s="5">
        <v>35.657153743486418</v>
      </c>
    </row>
    <row r="92" spans="1:11">
      <c r="A92" s="3" t="s">
        <v>701</v>
      </c>
      <c r="B92" s="3" t="s">
        <v>125</v>
      </c>
      <c r="C92" s="3">
        <v>4</v>
      </c>
      <c r="D92" s="3">
        <v>57955234</v>
      </c>
      <c r="E92" s="3" t="s">
        <v>4</v>
      </c>
      <c r="F92" s="3" t="s">
        <v>3</v>
      </c>
      <c r="G92" s="7">
        <v>-1.1117999999999999E-2</v>
      </c>
      <c r="H92" s="7">
        <v>1.93366E-3</v>
      </c>
      <c r="I92" s="4">
        <v>8.9000000000000003E-9</v>
      </c>
      <c r="J92" s="3">
        <v>431167</v>
      </c>
      <c r="K92" s="5">
        <v>33.059258816755616</v>
      </c>
    </row>
    <row r="93" spans="1:11">
      <c r="A93" s="3" t="s">
        <v>701</v>
      </c>
      <c r="B93" s="3" t="s">
        <v>126</v>
      </c>
      <c r="C93" s="3">
        <v>4</v>
      </c>
      <c r="D93" s="3">
        <v>126402260</v>
      </c>
      <c r="E93" s="3" t="s">
        <v>1</v>
      </c>
      <c r="F93" s="3" t="s">
        <v>2</v>
      </c>
      <c r="G93" s="7">
        <v>-2.5539900000000001E-2</v>
      </c>
      <c r="H93" s="7">
        <v>4.6120299999999996E-3</v>
      </c>
      <c r="I93" s="4">
        <v>3.0999900000000001E-8</v>
      </c>
      <c r="J93" s="3">
        <v>431167</v>
      </c>
      <c r="K93" s="5">
        <v>30.665788620421459</v>
      </c>
    </row>
    <row r="94" spans="1:11">
      <c r="A94" s="3" t="s">
        <v>701</v>
      </c>
      <c r="B94" s="3" t="s">
        <v>127</v>
      </c>
      <c r="C94" s="3">
        <v>4</v>
      </c>
      <c r="D94" s="3">
        <v>69491284</v>
      </c>
      <c r="E94" s="3" t="s">
        <v>3</v>
      </c>
      <c r="F94" s="3" t="s">
        <v>2</v>
      </c>
      <c r="G94" s="7">
        <v>3.3919299999999999E-2</v>
      </c>
      <c r="H94" s="7">
        <v>2.3074200000000001E-3</v>
      </c>
      <c r="I94" s="4">
        <v>6.4003E-49</v>
      </c>
      <c r="J94" s="3">
        <v>431167</v>
      </c>
      <c r="K94" s="5">
        <v>216.09287958938359</v>
      </c>
    </row>
    <row r="95" spans="1:11">
      <c r="A95" s="3" t="s">
        <v>701</v>
      </c>
      <c r="B95" s="3" t="s">
        <v>128</v>
      </c>
      <c r="C95" s="3">
        <v>4</v>
      </c>
      <c r="D95" s="3">
        <v>100239319</v>
      </c>
      <c r="E95" s="3" t="s">
        <v>4</v>
      </c>
      <c r="F95" s="3" t="s">
        <v>3</v>
      </c>
      <c r="G95" s="7">
        <v>8.0733899999999997E-2</v>
      </c>
      <c r="H95" s="7">
        <v>6.0444299999999999E-3</v>
      </c>
      <c r="I95" s="4">
        <v>1.10002E-40</v>
      </c>
      <c r="J95" s="3">
        <v>431167</v>
      </c>
      <c r="K95" s="5">
        <v>178.40259200274934</v>
      </c>
    </row>
    <row r="96" spans="1:11">
      <c r="A96" s="3" t="s">
        <v>701</v>
      </c>
      <c r="B96" s="3" t="s">
        <v>129</v>
      </c>
      <c r="C96" s="3">
        <v>4</v>
      </c>
      <c r="D96" s="3">
        <v>155476627</v>
      </c>
      <c r="E96" s="3" t="s">
        <v>2</v>
      </c>
      <c r="F96" s="3" t="s">
        <v>1</v>
      </c>
      <c r="G96" s="7">
        <v>6.3765500000000003E-2</v>
      </c>
      <c r="H96" s="7">
        <v>8.6839900000000008E-3</v>
      </c>
      <c r="I96" s="4">
        <v>2.0999099999999999E-13</v>
      </c>
      <c r="J96" s="3">
        <v>431167</v>
      </c>
      <c r="K96" s="5">
        <v>53.917892628238711</v>
      </c>
    </row>
    <row r="97" spans="1:11">
      <c r="A97" s="3" t="s">
        <v>701</v>
      </c>
      <c r="B97" s="3" t="s">
        <v>130</v>
      </c>
      <c r="C97" s="3">
        <v>4</v>
      </c>
      <c r="D97" s="3">
        <v>74256021</v>
      </c>
      <c r="E97" s="3" t="s">
        <v>4</v>
      </c>
      <c r="F97" s="3" t="s">
        <v>1</v>
      </c>
      <c r="G97" s="7">
        <v>4.5123799999999999E-2</v>
      </c>
      <c r="H97" s="7">
        <v>6.7452299999999996E-3</v>
      </c>
      <c r="I97" s="4">
        <v>2.19989E-11</v>
      </c>
      <c r="J97" s="3">
        <v>431167</v>
      </c>
      <c r="K97" s="5">
        <v>44.752551962101734</v>
      </c>
    </row>
    <row r="98" spans="1:11">
      <c r="A98" s="3" t="s">
        <v>701</v>
      </c>
      <c r="B98" s="3" t="s">
        <v>131</v>
      </c>
      <c r="C98" s="3">
        <v>4</v>
      </c>
      <c r="D98" s="3">
        <v>100293200</v>
      </c>
      <c r="E98" s="3" t="s">
        <v>3</v>
      </c>
      <c r="F98" s="3" t="s">
        <v>4</v>
      </c>
      <c r="G98" s="7">
        <v>2.1853299999999999E-2</v>
      </c>
      <c r="H98" s="7">
        <v>3.3295299999999998E-3</v>
      </c>
      <c r="I98" s="4">
        <v>5.3002899999999998E-11</v>
      </c>
      <c r="J98" s="3">
        <v>431167</v>
      </c>
      <c r="K98" s="5">
        <v>43.079255657445856</v>
      </c>
    </row>
    <row r="99" spans="1:11">
      <c r="A99" s="3" t="s">
        <v>701</v>
      </c>
      <c r="B99" s="3" t="s">
        <v>132</v>
      </c>
      <c r="C99" s="3">
        <v>4</v>
      </c>
      <c r="D99" s="3">
        <v>124758773</v>
      </c>
      <c r="E99" s="3" t="s">
        <v>3</v>
      </c>
      <c r="F99" s="3" t="s">
        <v>4</v>
      </c>
      <c r="G99" s="7">
        <v>1.9804100000000002E-2</v>
      </c>
      <c r="H99" s="7">
        <v>3.0583400000000001E-3</v>
      </c>
      <c r="I99" s="4">
        <v>9.4994800000000005E-11</v>
      </c>
      <c r="J99" s="3">
        <v>431167</v>
      </c>
      <c r="K99" s="5">
        <v>41.931335179243639</v>
      </c>
    </row>
    <row r="100" spans="1:11">
      <c r="A100" s="3" t="s">
        <v>701</v>
      </c>
      <c r="B100" s="3" t="s">
        <v>133</v>
      </c>
      <c r="C100" s="3">
        <v>4</v>
      </c>
      <c r="D100" s="3">
        <v>39989467</v>
      </c>
      <c r="E100" s="3" t="s">
        <v>2</v>
      </c>
      <c r="F100" s="3" t="s">
        <v>1</v>
      </c>
      <c r="G100" s="7">
        <v>-2.3545699999999999E-2</v>
      </c>
      <c r="H100" s="7">
        <v>3.82146E-3</v>
      </c>
      <c r="I100" s="4">
        <v>7.1999599999999996E-10</v>
      </c>
      <c r="J100" s="3">
        <v>431167</v>
      </c>
      <c r="K100" s="5">
        <v>37.963354152144923</v>
      </c>
    </row>
    <row r="101" spans="1:11">
      <c r="A101" s="3" t="s">
        <v>701</v>
      </c>
      <c r="B101" s="3" t="s">
        <v>134</v>
      </c>
      <c r="C101" s="3">
        <v>4</v>
      </c>
      <c r="D101" s="3">
        <v>110942596</v>
      </c>
      <c r="E101" s="3" t="s">
        <v>1</v>
      </c>
      <c r="F101" s="3" t="s">
        <v>2</v>
      </c>
      <c r="G101" s="7">
        <v>-1.1471E-2</v>
      </c>
      <c r="H101" s="7">
        <v>1.9763699999999999E-3</v>
      </c>
      <c r="I101" s="4">
        <v>6.4999500000000001E-9</v>
      </c>
      <c r="J101" s="3">
        <v>431167</v>
      </c>
      <c r="K101" s="5">
        <v>33.687288322146649</v>
      </c>
    </row>
    <row r="102" spans="1:11">
      <c r="A102" s="3" t="s">
        <v>701</v>
      </c>
      <c r="B102" s="3" t="s">
        <v>135</v>
      </c>
      <c r="C102" s="3">
        <v>4</v>
      </c>
      <c r="D102" s="3">
        <v>40418670</v>
      </c>
      <c r="E102" s="3" t="s">
        <v>3</v>
      </c>
      <c r="F102" s="3" t="s">
        <v>4</v>
      </c>
      <c r="G102" s="7">
        <v>1.39005E-2</v>
      </c>
      <c r="H102" s="7">
        <v>2.0144400000000002E-3</v>
      </c>
      <c r="I102" s="4">
        <v>5.19996E-12</v>
      </c>
      <c r="J102" s="3">
        <v>431167</v>
      </c>
      <c r="K102" s="5">
        <v>47.615919049747049</v>
      </c>
    </row>
    <row r="103" spans="1:11">
      <c r="A103" s="3" t="s">
        <v>701</v>
      </c>
      <c r="B103" s="3" t="s">
        <v>136</v>
      </c>
      <c r="C103" s="3">
        <v>4</v>
      </c>
      <c r="D103" s="3">
        <v>69533217</v>
      </c>
      <c r="E103" s="3" t="s">
        <v>4</v>
      </c>
      <c r="F103" s="3" t="s">
        <v>2</v>
      </c>
      <c r="G103" s="7">
        <v>1.65743E-2</v>
      </c>
      <c r="H103" s="7">
        <v>1.93311E-3</v>
      </c>
      <c r="I103" s="4">
        <v>1.0000000000000001E-17</v>
      </c>
      <c r="J103" s="3">
        <v>431167</v>
      </c>
      <c r="K103" s="5">
        <v>73.511833691497856</v>
      </c>
    </row>
    <row r="104" spans="1:11">
      <c r="A104" s="3" t="s">
        <v>701</v>
      </c>
      <c r="B104" s="3" t="s">
        <v>137</v>
      </c>
      <c r="C104" s="3">
        <v>4</v>
      </c>
      <c r="D104" s="3">
        <v>154191226</v>
      </c>
      <c r="E104" s="3" t="s">
        <v>2</v>
      </c>
      <c r="F104" s="3" t="s">
        <v>1</v>
      </c>
      <c r="G104" s="7">
        <v>-1.9658100000000001E-2</v>
      </c>
      <c r="H104" s="7">
        <v>2.5794500000000001E-3</v>
      </c>
      <c r="I104" s="4">
        <v>2.4997700000000001E-14</v>
      </c>
      <c r="J104" s="3">
        <v>431167</v>
      </c>
      <c r="K104" s="5">
        <v>58.080300152115392</v>
      </c>
    </row>
    <row r="105" spans="1:11">
      <c r="A105" s="3" t="s">
        <v>701</v>
      </c>
      <c r="B105" s="3" t="s">
        <v>138</v>
      </c>
      <c r="C105" s="3">
        <v>5</v>
      </c>
      <c r="D105" s="3">
        <v>75591986</v>
      </c>
      <c r="E105" s="3" t="s">
        <v>4</v>
      </c>
      <c r="F105" s="3" t="s">
        <v>1</v>
      </c>
      <c r="G105" s="7">
        <v>2.76835E-2</v>
      </c>
      <c r="H105" s="7">
        <v>3.5583199999999998E-3</v>
      </c>
      <c r="I105" s="4">
        <v>7.2996200000000001E-15</v>
      </c>
      <c r="J105" s="3">
        <v>431167</v>
      </c>
      <c r="K105" s="5">
        <v>60.527395997778427</v>
      </c>
    </row>
    <row r="106" spans="1:11">
      <c r="A106" s="3" t="s">
        <v>701</v>
      </c>
      <c r="B106" s="3" t="s">
        <v>139</v>
      </c>
      <c r="C106" s="3">
        <v>5</v>
      </c>
      <c r="D106" s="3">
        <v>156689921</v>
      </c>
      <c r="E106" s="3" t="s">
        <v>4</v>
      </c>
      <c r="F106" s="3" t="s">
        <v>3</v>
      </c>
      <c r="G106" s="7">
        <v>-1.3546799999999999E-2</v>
      </c>
      <c r="H106" s="7">
        <v>2.3313499999999998E-3</v>
      </c>
      <c r="I106" s="4">
        <v>6.1999800000000003E-9</v>
      </c>
      <c r="J106" s="3">
        <v>431167</v>
      </c>
      <c r="K106" s="5">
        <v>33.764356892786211</v>
      </c>
    </row>
    <row r="107" spans="1:11">
      <c r="A107" s="3" t="s">
        <v>701</v>
      </c>
      <c r="B107" s="3" t="s">
        <v>140</v>
      </c>
      <c r="C107" s="3">
        <v>5</v>
      </c>
      <c r="D107" s="3">
        <v>149443298</v>
      </c>
      <c r="E107" s="3" t="s">
        <v>3</v>
      </c>
      <c r="F107" s="3" t="s">
        <v>4</v>
      </c>
      <c r="G107" s="7">
        <v>1.24318E-2</v>
      </c>
      <c r="H107" s="7">
        <v>2.1442800000000001E-3</v>
      </c>
      <c r="I107" s="4">
        <v>6.6999299999999996E-9</v>
      </c>
      <c r="J107" s="3">
        <v>431167</v>
      </c>
      <c r="K107" s="5">
        <v>33.612826949427976</v>
      </c>
    </row>
    <row r="108" spans="1:11">
      <c r="A108" s="3" t="s">
        <v>701</v>
      </c>
      <c r="B108" s="3" t="s">
        <v>141</v>
      </c>
      <c r="C108" s="3">
        <v>5</v>
      </c>
      <c r="D108" s="3">
        <v>53327571</v>
      </c>
      <c r="E108" s="3" t="s">
        <v>4</v>
      </c>
      <c r="F108" s="3" t="s">
        <v>3</v>
      </c>
      <c r="G108" s="7">
        <v>-1.09438E-2</v>
      </c>
      <c r="H108" s="7">
        <v>1.96562E-3</v>
      </c>
      <c r="I108" s="4">
        <v>2.59998E-8</v>
      </c>
      <c r="J108" s="3">
        <v>431167</v>
      </c>
      <c r="K108" s="5">
        <v>30.998249568304033</v>
      </c>
    </row>
    <row r="109" spans="1:11">
      <c r="A109" s="3" t="s">
        <v>701</v>
      </c>
      <c r="B109" s="3" t="s">
        <v>10</v>
      </c>
      <c r="C109" s="3">
        <v>5</v>
      </c>
      <c r="D109" s="3">
        <v>74656539</v>
      </c>
      <c r="E109" s="3" t="s">
        <v>4</v>
      </c>
      <c r="F109" s="3" t="s">
        <v>3</v>
      </c>
      <c r="G109" s="7">
        <v>8.1102499999999994E-2</v>
      </c>
      <c r="H109" s="7">
        <v>1.9504800000000001E-3</v>
      </c>
      <c r="I109" s="4">
        <v>9.9999999999999998E-201</v>
      </c>
      <c r="J109" s="3">
        <v>431167</v>
      </c>
      <c r="K109" s="5">
        <v>1728.9621277564665</v>
      </c>
    </row>
    <row r="110" spans="1:11">
      <c r="A110" s="3" t="s">
        <v>701</v>
      </c>
      <c r="B110" s="3" t="s">
        <v>142</v>
      </c>
      <c r="C110" s="3">
        <v>5</v>
      </c>
      <c r="D110" s="3">
        <v>74472939</v>
      </c>
      <c r="E110" s="3" t="s">
        <v>2</v>
      </c>
      <c r="F110" s="3" t="s">
        <v>1</v>
      </c>
      <c r="G110" s="7">
        <v>5.1116399999999999E-2</v>
      </c>
      <c r="H110" s="7">
        <v>1.9940399999999999E-3</v>
      </c>
      <c r="I110" s="4">
        <v>6.2950600000000001E-145</v>
      </c>
      <c r="J110" s="3">
        <v>431167</v>
      </c>
      <c r="K110" s="5">
        <v>657.13225991175318</v>
      </c>
    </row>
    <row r="111" spans="1:11">
      <c r="A111" s="3" t="s">
        <v>701</v>
      </c>
      <c r="B111" s="3" t="s">
        <v>143</v>
      </c>
      <c r="C111" s="3">
        <v>5</v>
      </c>
      <c r="D111" s="3">
        <v>141910866</v>
      </c>
      <c r="E111" s="3" t="s">
        <v>2</v>
      </c>
      <c r="F111" s="3" t="s">
        <v>3</v>
      </c>
      <c r="G111" s="7">
        <v>1.9915499999999999E-2</v>
      </c>
      <c r="H111" s="7">
        <v>3.0135499999999998E-3</v>
      </c>
      <c r="I111" s="4">
        <v>3.90032E-11</v>
      </c>
      <c r="J111" s="3">
        <v>431167</v>
      </c>
      <c r="K111" s="5">
        <v>43.674267070285119</v>
      </c>
    </row>
    <row r="112" spans="1:11">
      <c r="A112" s="3" t="s">
        <v>701</v>
      </c>
      <c r="B112" s="3" t="s">
        <v>144</v>
      </c>
      <c r="C112" s="3">
        <v>5</v>
      </c>
      <c r="D112" s="3">
        <v>156390297</v>
      </c>
      <c r="E112" s="3" t="s">
        <v>4</v>
      </c>
      <c r="F112" s="3" t="s">
        <v>3</v>
      </c>
      <c r="G112" s="7">
        <v>4.5574099999999999E-2</v>
      </c>
      <c r="H112" s="7">
        <v>1.9829399999999999E-3</v>
      </c>
      <c r="I112" s="4">
        <v>6.9023999999999997E-117</v>
      </c>
      <c r="J112" s="3">
        <v>431167</v>
      </c>
      <c r="K112" s="5">
        <v>528.22269288457619</v>
      </c>
    </row>
    <row r="113" spans="1:11">
      <c r="A113" s="3" t="s">
        <v>701</v>
      </c>
      <c r="B113" s="3" t="s">
        <v>145</v>
      </c>
      <c r="C113" s="3">
        <v>5</v>
      </c>
      <c r="D113" s="3">
        <v>122834112</v>
      </c>
      <c r="E113" s="3" t="s">
        <v>4</v>
      </c>
      <c r="F113" s="3" t="s">
        <v>3</v>
      </c>
      <c r="G113" s="7">
        <v>1.99662E-2</v>
      </c>
      <c r="H113" s="7">
        <v>1.92092E-3</v>
      </c>
      <c r="I113" s="4">
        <v>2.60016E-25</v>
      </c>
      <c r="J113" s="3">
        <v>431167</v>
      </c>
      <c r="K113" s="5">
        <v>108.03694067207225</v>
      </c>
    </row>
    <row r="114" spans="1:11">
      <c r="A114" s="3" t="s">
        <v>701</v>
      </c>
      <c r="B114" s="3" t="s">
        <v>146</v>
      </c>
      <c r="C114" s="3">
        <v>5</v>
      </c>
      <c r="D114" s="3">
        <v>156422231</v>
      </c>
      <c r="E114" s="3" t="s">
        <v>2</v>
      </c>
      <c r="F114" s="3" t="s">
        <v>1</v>
      </c>
      <c r="G114" s="7">
        <v>1.221E-2</v>
      </c>
      <c r="H114" s="7">
        <v>1.93344E-3</v>
      </c>
      <c r="I114" s="4">
        <v>2.6999799999999998E-10</v>
      </c>
      <c r="J114" s="3">
        <v>431167</v>
      </c>
      <c r="K114" s="5">
        <v>39.881357203276174</v>
      </c>
    </row>
    <row r="115" spans="1:11">
      <c r="A115" s="3" t="s">
        <v>701</v>
      </c>
      <c r="B115" s="3" t="s">
        <v>147</v>
      </c>
      <c r="C115" s="3">
        <v>5</v>
      </c>
      <c r="D115" s="3">
        <v>71809363</v>
      </c>
      <c r="E115" s="3" t="s">
        <v>1</v>
      </c>
      <c r="F115" s="3" t="s">
        <v>3</v>
      </c>
      <c r="G115" s="7">
        <v>1.6286700000000001E-2</v>
      </c>
      <c r="H115" s="7">
        <v>2.4738199999999998E-3</v>
      </c>
      <c r="I115" s="4">
        <v>4.6004500000000003E-11</v>
      </c>
      <c r="J115" s="3">
        <v>431167</v>
      </c>
      <c r="K115" s="5">
        <v>43.34410112148953</v>
      </c>
    </row>
    <row r="116" spans="1:11">
      <c r="A116" s="3" t="s">
        <v>701</v>
      </c>
      <c r="B116" s="3" t="s">
        <v>148</v>
      </c>
      <c r="C116" s="3">
        <v>5</v>
      </c>
      <c r="D116" s="3">
        <v>34713792</v>
      </c>
      <c r="E116" s="3" t="s">
        <v>3</v>
      </c>
      <c r="F116" s="3" t="s">
        <v>4</v>
      </c>
      <c r="G116" s="7">
        <v>-5.7747199999999999E-2</v>
      </c>
      <c r="H116" s="7">
        <v>9.5296500000000006E-3</v>
      </c>
      <c r="I116" s="4">
        <v>1.40001E-9</v>
      </c>
      <c r="J116" s="3">
        <v>431167</v>
      </c>
      <c r="K116" s="5">
        <v>36.720447225750767</v>
      </c>
    </row>
    <row r="117" spans="1:11">
      <c r="A117" s="3" t="s">
        <v>701</v>
      </c>
      <c r="B117" s="3" t="s">
        <v>149</v>
      </c>
      <c r="C117" s="3">
        <v>5</v>
      </c>
      <c r="D117" s="3">
        <v>96229542</v>
      </c>
      <c r="E117" s="3" t="s">
        <v>1</v>
      </c>
      <c r="F117" s="3" t="s">
        <v>3</v>
      </c>
      <c r="G117" s="7">
        <v>-1.6317100000000001E-2</v>
      </c>
      <c r="H117" s="7">
        <v>2.7450899999999999E-3</v>
      </c>
      <c r="I117" s="4">
        <v>2.8000100000000001E-9</v>
      </c>
      <c r="J117" s="3">
        <v>431167</v>
      </c>
      <c r="K117" s="5">
        <v>35.332370416765031</v>
      </c>
    </row>
    <row r="118" spans="1:11">
      <c r="A118" s="3" t="s">
        <v>701</v>
      </c>
      <c r="B118" s="3" t="s">
        <v>150</v>
      </c>
      <c r="C118" s="3">
        <v>5</v>
      </c>
      <c r="D118" s="3">
        <v>52112850</v>
      </c>
      <c r="E118" s="3" t="s">
        <v>4</v>
      </c>
      <c r="F118" s="3" t="s">
        <v>3</v>
      </c>
      <c r="G118" s="7">
        <v>-5.52804E-2</v>
      </c>
      <c r="H118" s="7">
        <v>5.3652099999999996E-3</v>
      </c>
      <c r="I118" s="4">
        <v>6.7998599999999996E-25</v>
      </c>
      <c r="J118" s="3">
        <v>431167</v>
      </c>
      <c r="K118" s="5">
        <v>106.16195387235439</v>
      </c>
    </row>
    <row r="119" spans="1:11">
      <c r="A119" s="3" t="s">
        <v>701</v>
      </c>
      <c r="B119" s="3" t="s">
        <v>151</v>
      </c>
      <c r="C119" s="3">
        <v>5</v>
      </c>
      <c r="D119" s="3">
        <v>131805416</v>
      </c>
      <c r="E119" s="3" t="s">
        <v>1</v>
      </c>
      <c r="F119" s="3" t="s">
        <v>2</v>
      </c>
      <c r="G119" s="7">
        <v>-2.0416900000000002E-2</v>
      </c>
      <c r="H119" s="7">
        <v>2.4485800000000001E-3</v>
      </c>
      <c r="I119" s="4">
        <v>7.50067E-17</v>
      </c>
      <c r="J119" s="3">
        <v>431167</v>
      </c>
      <c r="K119" s="5">
        <v>69.526602501751924</v>
      </c>
    </row>
    <row r="120" spans="1:11">
      <c r="A120" s="3" t="s">
        <v>701</v>
      </c>
      <c r="B120" s="3" t="s">
        <v>152</v>
      </c>
      <c r="C120" s="3">
        <v>5</v>
      </c>
      <c r="D120" s="3">
        <v>139624864</v>
      </c>
      <c r="E120" s="3" t="s">
        <v>4</v>
      </c>
      <c r="F120" s="3" t="s">
        <v>3</v>
      </c>
      <c r="G120" s="7">
        <v>-1.6036499999999999E-2</v>
      </c>
      <c r="H120" s="7">
        <v>2.3482799999999999E-3</v>
      </c>
      <c r="I120" s="4">
        <v>8.4996299999999994E-12</v>
      </c>
      <c r="J120" s="3">
        <v>431167</v>
      </c>
      <c r="K120" s="5">
        <v>46.635798656222747</v>
      </c>
    </row>
    <row r="121" spans="1:11">
      <c r="A121" s="3" t="s">
        <v>701</v>
      </c>
      <c r="B121" s="3" t="s">
        <v>153</v>
      </c>
      <c r="C121" s="3">
        <v>6</v>
      </c>
      <c r="D121" s="3">
        <v>160710851</v>
      </c>
      <c r="E121" s="3" t="s">
        <v>3</v>
      </c>
      <c r="F121" s="3" t="s">
        <v>4</v>
      </c>
      <c r="G121" s="7">
        <v>5.4540100000000001E-2</v>
      </c>
      <c r="H121" s="7">
        <v>2.6347599999999999E-3</v>
      </c>
      <c r="I121" s="4">
        <v>3.4001700000000001E-95</v>
      </c>
      <c r="J121" s="3">
        <v>431167</v>
      </c>
      <c r="K121" s="5">
        <v>428.49892503394966</v>
      </c>
    </row>
    <row r="122" spans="1:11">
      <c r="A122" s="3" t="s">
        <v>701</v>
      </c>
      <c r="B122" s="3" t="s">
        <v>154</v>
      </c>
      <c r="C122" s="3">
        <v>6</v>
      </c>
      <c r="D122" s="3">
        <v>16126934</v>
      </c>
      <c r="E122" s="3" t="s">
        <v>2</v>
      </c>
      <c r="F122" s="3" t="s">
        <v>1</v>
      </c>
      <c r="G122" s="7">
        <v>-3.3479700000000001E-2</v>
      </c>
      <c r="H122" s="7">
        <v>2.0786400000000001E-3</v>
      </c>
      <c r="I122" s="4">
        <v>2.2998500000000002E-58</v>
      </c>
      <c r="J122" s="3">
        <v>431167</v>
      </c>
      <c r="K122" s="5">
        <v>259.42065703004022</v>
      </c>
    </row>
    <row r="123" spans="1:11">
      <c r="A123" s="3" t="s">
        <v>701</v>
      </c>
      <c r="B123" s="3" t="s">
        <v>155</v>
      </c>
      <c r="C123" s="3">
        <v>6</v>
      </c>
      <c r="D123" s="3">
        <v>32412388</v>
      </c>
      <c r="E123" s="3" t="s">
        <v>2</v>
      </c>
      <c r="F123" s="3" t="s">
        <v>3</v>
      </c>
      <c r="G123" s="7">
        <v>3.6358300000000003E-2</v>
      </c>
      <c r="H123" s="7">
        <v>2.3498400000000002E-3</v>
      </c>
      <c r="I123" s="4">
        <v>5.3002900000000004E-54</v>
      </c>
      <c r="J123" s="3">
        <v>431167</v>
      </c>
      <c r="K123" s="5">
        <v>239.40353177313952</v>
      </c>
    </row>
    <row r="124" spans="1:11">
      <c r="A124" s="3" t="s">
        <v>701</v>
      </c>
      <c r="B124" s="3" t="s">
        <v>156</v>
      </c>
      <c r="C124" s="3">
        <v>6</v>
      </c>
      <c r="D124" s="3">
        <v>135419631</v>
      </c>
      <c r="E124" s="3" t="s">
        <v>1</v>
      </c>
      <c r="F124" s="3" t="s">
        <v>2</v>
      </c>
      <c r="G124" s="7">
        <v>-2.7692399999999999E-2</v>
      </c>
      <c r="H124" s="7">
        <v>2.1845499999999999E-3</v>
      </c>
      <c r="I124" s="4">
        <v>8.0001800000000003E-37</v>
      </c>
      <c r="J124" s="3">
        <v>431167</v>
      </c>
      <c r="K124" s="5">
        <v>160.69309431156094</v>
      </c>
    </row>
    <row r="125" spans="1:11">
      <c r="A125" s="3" t="s">
        <v>701</v>
      </c>
      <c r="B125" s="3" t="s">
        <v>157</v>
      </c>
      <c r="C125" s="3">
        <v>6</v>
      </c>
      <c r="D125" s="3">
        <v>11839042</v>
      </c>
      <c r="E125" s="3" t="s">
        <v>1</v>
      </c>
      <c r="F125" s="3" t="s">
        <v>4</v>
      </c>
      <c r="G125" s="7">
        <v>-3.1189100000000001E-2</v>
      </c>
      <c r="H125" s="7">
        <v>3.6662700000000001E-3</v>
      </c>
      <c r="I125" s="4">
        <v>1.8001099999999999E-17</v>
      </c>
      <c r="J125" s="3">
        <v>431167</v>
      </c>
      <c r="K125" s="5">
        <v>72.369703848380283</v>
      </c>
    </row>
    <row r="126" spans="1:11">
      <c r="A126" s="3" t="s">
        <v>701</v>
      </c>
      <c r="B126" s="3" t="s">
        <v>158</v>
      </c>
      <c r="C126" s="3">
        <v>6</v>
      </c>
      <c r="D126" s="3">
        <v>32552177</v>
      </c>
      <c r="E126" s="3" t="s">
        <v>2</v>
      </c>
      <c r="F126" s="3" t="s">
        <v>1</v>
      </c>
      <c r="G126" s="7">
        <v>-1.7587200000000001E-2</v>
      </c>
      <c r="H126" s="7">
        <v>2.63606E-3</v>
      </c>
      <c r="I126" s="4">
        <v>2.4997700000000001E-11</v>
      </c>
      <c r="J126" s="3">
        <v>431167</v>
      </c>
      <c r="K126" s="5">
        <v>44.512585667266194</v>
      </c>
    </row>
    <row r="127" spans="1:11">
      <c r="A127" s="3" t="s">
        <v>701</v>
      </c>
      <c r="B127" s="3" t="s">
        <v>159</v>
      </c>
      <c r="C127" s="3">
        <v>6</v>
      </c>
      <c r="D127" s="3">
        <v>106378449</v>
      </c>
      <c r="E127" s="3" t="s">
        <v>2</v>
      </c>
      <c r="F127" s="3" t="s">
        <v>3</v>
      </c>
      <c r="G127" s="7">
        <v>-1.21637E-2</v>
      </c>
      <c r="H127" s="7">
        <v>1.9225399999999999E-3</v>
      </c>
      <c r="I127" s="4">
        <v>2.5000000000000002E-10</v>
      </c>
      <c r="J127" s="3">
        <v>431167</v>
      </c>
      <c r="K127" s="5">
        <v>40.029542991774051</v>
      </c>
    </row>
    <row r="128" spans="1:11">
      <c r="A128" s="3" t="s">
        <v>701</v>
      </c>
      <c r="B128" s="3" t="s">
        <v>160</v>
      </c>
      <c r="C128" s="3">
        <v>6</v>
      </c>
      <c r="D128" s="3">
        <v>160711566</v>
      </c>
      <c r="E128" s="3" t="s">
        <v>3</v>
      </c>
      <c r="F128" s="3" t="s">
        <v>4</v>
      </c>
      <c r="G128" s="7">
        <v>-2.6375200000000001E-2</v>
      </c>
      <c r="H128" s="7">
        <v>2.19871E-3</v>
      </c>
      <c r="I128" s="4">
        <v>3.6999899999999997E-33</v>
      </c>
      <c r="J128" s="3">
        <v>431167</v>
      </c>
      <c r="K128" s="5">
        <v>143.89828558840142</v>
      </c>
    </row>
    <row r="129" spans="1:11">
      <c r="A129" s="3" t="s">
        <v>701</v>
      </c>
      <c r="B129" s="3" t="s">
        <v>161</v>
      </c>
      <c r="C129" s="3">
        <v>6</v>
      </c>
      <c r="D129" s="3">
        <v>116346394</v>
      </c>
      <c r="E129" s="3" t="s">
        <v>2</v>
      </c>
      <c r="F129" s="3" t="s">
        <v>4</v>
      </c>
      <c r="G129" s="7">
        <v>-2.0817599999999999E-2</v>
      </c>
      <c r="H129" s="7">
        <v>1.9319999999999999E-3</v>
      </c>
      <c r="I129" s="4">
        <v>4.4998700000000002E-27</v>
      </c>
      <c r="J129" s="3">
        <v>431167</v>
      </c>
      <c r="K129" s="5">
        <v>116.10397129740365</v>
      </c>
    </row>
    <row r="130" spans="1:11">
      <c r="A130" s="3" t="s">
        <v>701</v>
      </c>
      <c r="B130" s="3" t="s">
        <v>162</v>
      </c>
      <c r="C130" s="3">
        <v>6</v>
      </c>
      <c r="D130" s="3">
        <v>101433692</v>
      </c>
      <c r="E130" s="3" t="s">
        <v>4</v>
      </c>
      <c r="F130" s="3" t="s">
        <v>3</v>
      </c>
      <c r="G130" s="7">
        <v>1.1224700000000001E-2</v>
      </c>
      <c r="H130" s="7">
        <v>1.91091E-3</v>
      </c>
      <c r="I130" s="4">
        <v>4.3000200000000002E-9</v>
      </c>
      <c r="J130" s="3">
        <v>431167</v>
      </c>
      <c r="K130" s="5">
        <v>34.503966127631593</v>
      </c>
    </row>
    <row r="131" spans="1:11">
      <c r="A131" s="3" t="s">
        <v>701</v>
      </c>
      <c r="B131" s="3" t="s">
        <v>163</v>
      </c>
      <c r="C131" s="3">
        <v>6</v>
      </c>
      <c r="D131" s="3">
        <v>161010118</v>
      </c>
      <c r="E131" s="3" t="s">
        <v>1</v>
      </c>
      <c r="F131" s="3" t="s">
        <v>2</v>
      </c>
      <c r="G131" s="7">
        <v>0.13553399999999999</v>
      </c>
      <c r="H131" s="7">
        <v>3.53711E-3</v>
      </c>
      <c r="I131" s="4">
        <v>9.9999999999999998E-201</v>
      </c>
      <c r="J131" s="3">
        <v>431167</v>
      </c>
      <c r="K131" s="5">
        <v>1468.2478698939028</v>
      </c>
    </row>
    <row r="132" spans="1:11">
      <c r="A132" s="3" t="s">
        <v>701</v>
      </c>
      <c r="B132" s="3" t="s">
        <v>11</v>
      </c>
      <c r="C132" s="3">
        <v>6</v>
      </c>
      <c r="D132" s="3">
        <v>160545394</v>
      </c>
      <c r="E132" s="3" t="s">
        <v>3</v>
      </c>
      <c r="F132" s="3" t="s">
        <v>1</v>
      </c>
      <c r="G132" s="7">
        <v>5.3117299999999999E-2</v>
      </c>
      <c r="H132" s="7">
        <v>2.7428999999999999E-3</v>
      </c>
      <c r="I132" s="4">
        <v>1.5000299999999999E-83</v>
      </c>
      <c r="J132" s="3">
        <v>431167</v>
      </c>
      <c r="K132" s="5">
        <v>375.01793121986418</v>
      </c>
    </row>
    <row r="133" spans="1:11">
      <c r="A133" s="3" t="s">
        <v>701</v>
      </c>
      <c r="B133" s="3" t="s">
        <v>164</v>
      </c>
      <c r="C133" s="3">
        <v>6</v>
      </c>
      <c r="D133" s="3">
        <v>126686407</v>
      </c>
      <c r="E133" s="3" t="s">
        <v>1</v>
      </c>
      <c r="F133" s="3" t="s">
        <v>2</v>
      </c>
      <c r="G133" s="7">
        <v>1.3989700000000001E-2</v>
      </c>
      <c r="H133" s="7">
        <v>2.0556400000000001E-3</v>
      </c>
      <c r="I133" s="4">
        <v>9.9999999999999994E-12</v>
      </c>
      <c r="J133" s="3">
        <v>431167</v>
      </c>
      <c r="K133" s="5">
        <v>46.31510821240456</v>
      </c>
    </row>
    <row r="134" spans="1:11">
      <c r="A134" s="3" t="s">
        <v>701</v>
      </c>
      <c r="B134" s="3" t="s">
        <v>165</v>
      </c>
      <c r="C134" s="3">
        <v>6</v>
      </c>
      <c r="D134" s="3">
        <v>139347894</v>
      </c>
      <c r="E134" s="3" t="s">
        <v>4</v>
      </c>
      <c r="F134" s="3" t="s">
        <v>3</v>
      </c>
      <c r="G134" s="7">
        <v>-1.0987800000000001E-2</v>
      </c>
      <c r="H134" s="7">
        <v>1.9425499999999999E-3</v>
      </c>
      <c r="I134" s="4">
        <v>1.4999999999999999E-8</v>
      </c>
      <c r="J134" s="3">
        <v>431167</v>
      </c>
      <c r="K134" s="5">
        <v>31.994629061269091</v>
      </c>
    </row>
    <row r="135" spans="1:11">
      <c r="A135" s="3" t="s">
        <v>701</v>
      </c>
      <c r="B135" s="3" t="s">
        <v>12</v>
      </c>
      <c r="C135" s="3">
        <v>6</v>
      </c>
      <c r="D135" s="3">
        <v>160922870</v>
      </c>
      <c r="E135" s="3" t="s">
        <v>1</v>
      </c>
      <c r="F135" s="3" t="s">
        <v>2</v>
      </c>
      <c r="G135" s="7">
        <v>0.155275</v>
      </c>
      <c r="H135" s="7">
        <v>7.0798099999999997E-3</v>
      </c>
      <c r="I135" s="4">
        <v>1.3001700000000001E-106</v>
      </c>
      <c r="J135" s="3">
        <v>431167</v>
      </c>
      <c r="K135" s="5">
        <v>481.01638526042592</v>
      </c>
    </row>
    <row r="136" spans="1:11">
      <c r="A136" s="3" t="s">
        <v>701</v>
      </c>
      <c r="B136" s="3" t="s">
        <v>166</v>
      </c>
      <c r="C136" s="3">
        <v>6</v>
      </c>
      <c r="D136" s="3">
        <v>32601288</v>
      </c>
      <c r="E136" s="3" t="s">
        <v>2</v>
      </c>
      <c r="F136" s="3" t="s">
        <v>1</v>
      </c>
      <c r="G136" s="7">
        <v>4.6089900000000003E-2</v>
      </c>
      <c r="H136" s="7">
        <v>2.4685800000000002E-3</v>
      </c>
      <c r="I136" s="4">
        <v>8.6000300000000004E-78</v>
      </c>
      <c r="J136" s="3">
        <v>431167</v>
      </c>
      <c r="K136" s="5">
        <v>348.59176196978103</v>
      </c>
    </row>
    <row r="137" spans="1:11">
      <c r="A137" s="3" t="s">
        <v>701</v>
      </c>
      <c r="B137" s="3" t="s">
        <v>167</v>
      </c>
      <c r="C137" s="3">
        <v>6</v>
      </c>
      <c r="D137" s="3">
        <v>53509452</v>
      </c>
      <c r="E137" s="3" t="s">
        <v>1</v>
      </c>
      <c r="F137" s="3" t="s">
        <v>2</v>
      </c>
      <c r="G137" s="7">
        <v>1.81891E-2</v>
      </c>
      <c r="H137" s="7">
        <v>2.0342200000000002E-3</v>
      </c>
      <c r="I137" s="4">
        <v>3.80014E-19</v>
      </c>
      <c r="J137" s="3">
        <v>431167</v>
      </c>
      <c r="K137" s="5">
        <v>79.95149362306249</v>
      </c>
    </row>
    <row r="138" spans="1:11">
      <c r="A138" s="3" t="s">
        <v>701</v>
      </c>
      <c r="B138" s="3" t="s">
        <v>168</v>
      </c>
      <c r="C138" s="3">
        <v>6</v>
      </c>
      <c r="D138" s="3">
        <v>42919222</v>
      </c>
      <c r="E138" s="3" t="s">
        <v>4</v>
      </c>
      <c r="F138" s="3" t="s">
        <v>3</v>
      </c>
      <c r="G138" s="7">
        <v>-1.4692200000000001E-2</v>
      </c>
      <c r="H138" s="7">
        <v>1.93549E-3</v>
      </c>
      <c r="I138" s="4">
        <v>3.19963E-14</v>
      </c>
      <c r="J138" s="3">
        <v>431167</v>
      </c>
      <c r="K138" s="5">
        <v>57.622460598071733</v>
      </c>
    </row>
    <row r="139" spans="1:11">
      <c r="A139" s="3" t="s">
        <v>701</v>
      </c>
      <c r="B139" s="3" t="s">
        <v>169</v>
      </c>
      <c r="C139" s="3">
        <v>6</v>
      </c>
      <c r="D139" s="3">
        <v>161125454</v>
      </c>
      <c r="E139" s="3" t="s">
        <v>4</v>
      </c>
      <c r="F139" s="3" t="s">
        <v>3</v>
      </c>
      <c r="G139" s="7">
        <v>-2.3775500000000001E-2</v>
      </c>
      <c r="H139" s="7">
        <v>3.7381200000000002E-3</v>
      </c>
      <c r="I139" s="4">
        <v>2.0000000000000001E-10</v>
      </c>
      <c r="J139" s="3">
        <v>431167</v>
      </c>
      <c r="K139" s="5">
        <v>40.453196137835818</v>
      </c>
    </row>
    <row r="140" spans="1:11">
      <c r="A140" s="3" t="s">
        <v>701</v>
      </c>
      <c r="B140" s="3" t="s">
        <v>170</v>
      </c>
      <c r="C140" s="3">
        <v>6</v>
      </c>
      <c r="D140" s="3">
        <v>35285720</v>
      </c>
      <c r="E140" s="3" t="s">
        <v>4</v>
      </c>
      <c r="F140" s="3" t="s">
        <v>2</v>
      </c>
      <c r="G140" s="7">
        <v>-1.7712800000000001E-2</v>
      </c>
      <c r="H140" s="7">
        <v>2.9085999999999999E-3</v>
      </c>
      <c r="I140" s="4">
        <v>1.09999E-9</v>
      </c>
      <c r="J140" s="3">
        <v>431167</v>
      </c>
      <c r="K140" s="5">
        <v>37.085696367075741</v>
      </c>
    </row>
    <row r="141" spans="1:11">
      <c r="A141" s="3" t="s">
        <v>701</v>
      </c>
      <c r="B141" s="3" t="s">
        <v>171</v>
      </c>
      <c r="C141" s="3">
        <v>6</v>
      </c>
      <c r="D141" s="3">
        <v>26093141</v>
      </c>
      <c r="E141" s="3" t="s">
        <v>2</v>
      </c>
      <c r="F141" s="3" t="s">
        <v>1</v>
      </c>
      <c r="G141" s="7">
        <v>-6.4577499999999996E-2</v>
      </c>
      <c r="H141" s="7">
        <v>3.5833900000000001E-3</v>
      </c>
      <c r="I141" s="4">
        <v>1.29987E-72</v>
      </c>
      <c r="J141" s="3">
        <v>431167</v>
      </c>
      <c r="K141" s="5">
        <v>324.76880057889076</v>
      </c>
    </row>
    <row r="142" spans="1:11">
      <c r="A142" s="3" t="s">
        <v>701</v>
      </c>
      <c r="B142" s="3" t="s">
        <v>172</v>
      </c>
      <c r="C142" s="3">
        <v>6</v>
      </c>
      <c r="D142" s="3">
        <v>160551486</v>
      </c>
      <c r="E142" s="3" t="s">
        <v>3</v>
      </c>
      <c r="F142" s="3" t="s">
        <v>4</v>
      </c>
      <c r="G142" s="7">
        <v>6.71186E-2</v>
      </c>
      <c r="H142" s="7">
        <v>3.7532300000000002E-3</v>
      </c>
      <c r="I142" s="4">
        <v>1.5999299999999999E-71</v>
      </c>
      <c r="J142" s="3">
        <v>431167</v>
      </c>
      <c r="K142" s="5">
        <v>319.79776204489889</v>
      </c>
    </row>
    <row r="143" spans="1:11">
      <c r="A143" s="3" t="s">
        <v>701</v>
      </c>
      <c r="B143" s="3" t="s">
        <v>173</v>
      </c>
      <c r="C143" s="3">
        <v>6</v>
      </c>
      <c r="D143" s="3">
        <v>100610044</v>
      </c>
      <c r="E143" s="3" t="s">
        <v>4</v>
      </c>
      <c r="F143" s="3" t="s">
        <v>2</v>
      </c>
      <c r="G143" s="7">
        <v>-2.1051299999999998E-2</v>
      </c>
      <c r="H143" s="7">
        <v>2.2246100000000001E-3</v>
      </c>
      <c r="I143" s="4">
        <v>2.9998500000000001E-21</v>
      </c>
      <c r="J143" s="3">
        <v>431167</v>
      </c>
      <c r="K143" s="5">
        <v>89.546799957835304</v>
      </c>
    </row>
    <row r="144" spans="1:11">
      <c r="A144" s="3" t="s">
        <v>701</v>
      </c>
      <c r="B144" s="3" t="s">
        <v>174</v>
      </c>
      <c r="C144" s="3">
        <v>6</v>
      </c>
      <c r="D144" s="3">
        <v>29944184</v>
      </c>
      <c r="E144" s="3" t="s">
        <v>3</v>
      </c>
      <c r="F144" s="3" t="s">
        <v>4</v>
      </c>
      <c r="G144" s="7">
        <v>1.7646700000000001E-2</v>
      </c>
      <c r="H144" s="7">
        <v>1.9062599999999999E-3</v>
      </c>
      <c r="I144" s="4">
        <v>2.0999100000000001E-20</v>
      </c>
      <c r="J144" s="3">
        <v>431167</v>
      </c>
      <c r="K144" s="5">
        <v>85.696431011534017</v>
      </c>
    </row>
    <row r="145" spans="1:11">
      <c r="A145" s="3" t="s">
        <v>701</v>
      </c>
      <c r="B145" s="3" t="s">
        <v>175</v>
      </c>
      <c r="C145" s="3">
        <v>6</v>
      </c>
      <c r="D145" s="3">
        <v>127439897</v>
      </c>
      <c r="E145" s="3" t="s">
        <v>4</v>
      </c>
      <c r="F145" s="3" t="s">
        <v>1</v>
      </c>
      <c r="G145" s="7">
        <v>3.1263699999999998E-2</v>
      </c>
      <c r="H145" s="7">
        <v>3.7507700000000001E-3</v>
      </c>
      <c r="I145" s="4">
        <v>7.7001600000000002E-17</v>
      </c>
      <c r="J145" s="3">
        <v>431167</v>
      </c>
      <c r="K145" s="5">
        <v>69.476811940141786</v>
      </c>
    </row>
    <row r="146" spans="1:11">
      <c r="A146" s="3" t="s">
        <v>701</v>
      </c>
      <c r="B146" s="3" t="s">
        <v>176</v>
      </c>
      <c r="C146" s="3">
        <v>6</v>
      </c>
      <c r="D146" s="3">
        <v>139837438</v>
      </c>
      <c r="E146" s="3" t="s">
        <v>2</v>
      </c>
      <c r="F146" s="3" t="s">
        <v>1</v>
      </c>
      <c r="G146" s="7">
        <v>-1.6386999999999999E-2</v>
      </c>
      <c r="H146" s="7">
        <v>1.9739599999999999E-3</v>
      </c>
      <c r="I146" s="4">
        <v>9.9999999999999998E-17</v>
      </c>
      <c r="J146" s="3">
        <v>431167</v>
      </c>
      <c r="K146" s="5">
        <v>68.916341045114279</v>
      </c>
    </row>
    <row r="147" spans="1:11">
      <c r="A147" s="3" t="s">
        <v>701</v>
      </c>
      <c r="B147" s="3" t="s">
        <v>177</v>
      </c>
      <c r="C147" s="3">
        <v>6</v>
      </c>
      <c r="D147" s="3">
        <v>52434202</v>
      </c>
      <c r="E147" s="3" t="s">
        <v>1</v>
      </c>
      <c r="F147" s="3" t="s">
        <v>2</v>
      </c>
      <c r="G147" s="7">
        <v>-1.41107E-2</v>
      </c>
      <c r="H147" s="7">
        <v>2.5506299999999999E-3</v>
      </c>
      <c r="I147" s="4">
        <v>3.2000000000000002E-8</v>
      </c>
      <c r="J147" s="3">
        <v>431167</v>
      </c>
      <c r="K147" s="5">
        <v>30.605691081454285</v>
      </c>
    </row>
    <row r="148" spans="1:11">
      <c r="A148" s="3" t="s">
        <v>701</v>
      </c>
      <c r="B148" s="3" t="s">
        <v>178</v>
      </c>
      <c r="C148" s="3">
        <v>7</v>
      </c>
      <c r="D148" s="3">
        <v>98033492</v>
      </c>
      <c r="E148" s="3" t="s">
        <v>4</v>
      </c>
      <c r="F148" s="3" t="s">
        <v>3</v>
      </c>
      <c r="G148" s="7">
        <v>2.2898600000000002E-2</v>
      </c>
      <c r="H148" s="7">
        <v>2.4809699999999999E-3</v>
      </c>
      <c r="I148" s="4">
        <v>2.7002299999999999E-20</v>
      </c>
      <c r="J148" s="3">
        <v>431167</v>
      </c>
      <c r="K148" s="5">
        <v>85.187296547561658</v>
      </c>
    </row>
    <row r="149" spans="1:11">
      <c r="A149" s="3" t="s">
        <v>701</v>
      </c>
      <c r="B149" s="3" t="s">
        <v>179</v>
      </c>
      <c r="C149" s="3">
        <v>7</v>
      </c>
      <c r="D149" s="3">
        <v>100636461</v>
      </c>
      <c r="E149" s="3" t="s">
        <v>2</v>
      </c>
      <c r="F149" s="3" t="s">
        <v>4</v>
      </c>
      <c r="G149" s="7">
        <v>-1.8368499999999999E-2</v>
      </c>
      <c r="H149" s="7">
        <v>2.9188E-3</v>
      </c>
      <c r="I149" s="4">
        <v>3.0999900000000001E-10</v>
      </c>
      <c r="J149" s="3">
        <v>431167</v>
      </c>
      <c r="K149" s="5">
        <v>39.603968830203478</v>
      </c>
    </row>
    <row r="150" spans="1:11">
      <c r="A150" s="3" t="s">
        <v>701</v>
      </c>
      <c r="B150" s="3" t="s">
        <v>180</v>
      </c>
      <c r="C150" s="3">
        <v>7</v>
      </c>
      <c r="D150" s="3">
        <v>44582331</v>
      </c>
      <c r="E150" s="3" t="s">
        <v>1</v>
      </c>
      <c r="F150" s="3" t="s">
        <v>2</v>
      </c>
      <c r="G150" s="7">
        <v>4.8816699999999998E-2</v>
      </c>
      <c r="H150" s="7">
        <v>2.4528699999999998E-3</v>
      </c>
      <c r="I150" s="4">
        <v>3.9003200000000002E-88</v>
      </c>
      <c r="J150" s="3">
        <v>431167</v>
      </c>
      <c r="K150" s="5">
        <v>396.08443165676897</v>
      </c>
    </row>
    <row r="151" spans="1:11">
      <c r="A151" s="3" t="s">
        <v>701</v>
      </c>
      <c r="B151" s="3" t="s">
        <v>181</v>
      </c>
      <c r="C151" s="3">
        <v>7</v>
      </c>
      <c r="D151" s="3">
        <v>155026807</v>
      </c>
      <c r="E151" s="3" t="s">
        <v>4</v>
      </c>
      <c r="F151" s="3" t="s">
        <v>3</v>
      </c>
      <c r="G151" s="7">
        <v>2.5984500000000001E-2</v>
      </c>
      <c r="H151" s="7">
        <v>3.6485900000000002E-3</v>
      </c>
      <c r="I151" s="4">
        <v>1.10002E-12</v>
      </c>
      <c r="J151" s="3">
        <v>431167</v>
      </c>
      <c r="K151" s="5">
        <v>50.719924909049062</v>
      </c>
    </row>
    <row r="152" spans="1:11">
      <c r="A152" s="3" t="s">
        <v>701</v>
      </c>
      <c r="B152" s="3" t="s">
        <v>182</v>
      </c>
      <c r="C152" s="3">
        <v>7</v>
      </c>
      <c r="D152" s="3">
        <v>26180146</v>
      </c>
      <c r="E152" s="3" t="s">
        <v>4</v>
      </c>
      <c r="F152" s="3" t="s">
        <v>1</v>
      </c>
      <c r="G152" s="7">
        <v>-1.22463E-2</v>
      </c>
      <c r="H152" s="7">
        <v>1.9271E-3</v>
      </c>
      <c r="I152" s="4">
        <v>2.1E-10</v>
      </c>
      <c r="J152" s="3">
        <v>431167</v>
      </c>
      <c r="K152" s="5">
        <v>40.383251680895945</v>
      </c>
    </row>
    <row r="153" spans="1:11">
      <c r="A153" s="3" t="s">
        <v>701</v>
      </c>
      <c r="B153" s="3" t="s">
        <v>183</v>
      </c>
      <c r="C153" s="3">
        <v>7</v>
      </c>
      <c r="D153" s="3">
        <v>116486020</v>
      </c>
      <c r="E153" s="3" t="s">
        <v>2</v>
      </c>
      <c r="F153" s="3" t="s">
        <v>4</v>
      </c>
      <c r="G153" s="7">
        <v>-1.1172400000000001E-2</v>
      </c>
      <c r="H153" s="7">
        <v>1.94196E-3</v>
      </c>
      <c r="I153" s="4">
        <v>8.79995E-9</v>
      </c>
      <c r="J153" s="3">
        <v>431167</v>
      </c>
      <c r="K153" s="5">
        <v>33.098810917828708</v>
      </c>
    </row>
    <row r="154" spans="1:11">
      <c r="A154" s="3" t="s">
        <v>701</v>
      </c>
      <c r="B154" s="3" t="s">
        <v>184</v>
      </c>
      <c r="C154" s="3">
        <v>7</v>
      </c>
      <c r="D154" s="3">
        <v>1047615</v>
      </c>
      <c r="E154" s="3" t="s">
        <v>1</v>
      </c>
      <c r="F154" s="3" t="s">
        <v>2</v>
      </c>
      <c r="G154" s="7">
        <v>-2.1031899999999999E-2</v>
      </c>
      <c r="H154" s="7">
        <v>2.3407900000000001E-3</v>
      </c>
      <c r="I154" s="4">
        <v>2.60016E-19</v>
      </c>
      <c r="J154" s="3">
        <v>431167</v>
      </c>
      <c r="K154" s="5">
        <v>80.729471514473929</v>
      </c>
    </row>
    <row r="155" spans="1:11">
      <c r="A155" s="3" t="s">
        <v>701</v>
      </c>
      <c r="B155" s="3" t="s">
        <v>185</v>
      </c>
      <c r="C155" s="3">
        <v>7</v>
      </c>
      <c r="D155" s="3">
        <v>75657850</v>
      </c>
      <c r="E155" s="3" t="s">
        <v>1</v>
      </c>
      <c r="F155" s="3" t="s">
        <v>2</v>
      </c>
      <c r="G155" s="7">
        <v>2.1712700000000001E-2</v>
      </c>
      <c r="H155" s="7">
        <v>2.56894E-3</v>
      </c>
      <c r="I155" s="4">
        <v>2.9000099999999997E-17</v>
      </c>
      <c r="J155" s="3">
        <v>431167</v>
      </c>
      <c r="K155" s="5">
        <v>71.436429812444942</v>
      </c>
    </row>
    <row r="156" spans="1:11">
      <c r="A156" s="3" t="s">
        <v>701</v>
      </c>
      <c r="B156" s="3" t="s">
        <v>186</v>
      </c>
      <c r="C156" s="3">
        <v>7</v>
      </c>
      <c r="D156" s="3">
        <v>87102251</v>
      </c>
      <c r="E156" s="3" t="s">
        <v>3</v>
      </c>
      <c r="F156" s="3" t="s">
        <v>4</v>
      </c>
      <c r="G156" s="7">
        <v>-2.0918699999999998E-2</v>
      </c>
      <c r="H156" s="7">
        <v>2.4863300000000001E-3</v>
      </c>
      <c r="I156" s="4">
        <v>4.0003700000000002E-17</v>
      </c>
      <c r="J156" s="3">
        <v>431167</v>
      </c>
      <c r="K156" s="5">
        <v>70.786728762039502</v>
      </c>
    </row>
    <row r="157" spans="1:11">
      <c r="A157" s="3" t="s">
        <v>701</v>
      </c>
      <c r="B157" s="3" t="s">
        <v>187</v>
      </c>
      <c r="C157" s="3">
        <v>7</v>
      </c>
      <c r="D157" s="3">
        <v>21449451</v>
      </c>
      <c r="E157" s="3" t="s">
        <v>3</v>
      </c>
      <c r="F157" s="3" t="s">
        <v>4</v>
      </c>
      <c r="G157" s="7">
        <v>1.5228200000000001E-2</v>
      </c>
      <c r="H157" s="7">
        <v>1.93928E-3</v>
      </c>
      <c r="I157" s="4">
        <v>4.1001500000000002E-15</v>
      </c>
      <c r="J157" s="3">
        <v>431167</v>
      </c>
      <c r="K157" s="5">
        <v>61.66178702379618</v>
      </c>
    </row>
    <row r="158" spans="1:11">
      <c r="A158" s="3" t="s">
        <v>701</v>
      </c>
      <c r="B158" s="3" t="s">
        <v>188</v>
      </c>
      <c r="C158" s="3">
        <v>7</v>
      </c>
      <c r="D158" s="3">
        <v>44895359</v>
      </c>
      <c r="E158" s="3" t="s">
        <v>2</v>
      </c>
      <c r="F158" s="3" t="s">
        <v>1</v>
      </c>
      <c r="G158" s="7">
        <v>3.7985100000000001E-2</v>
      </c>
      <c r="H158" s="7">
        <v>6.5518499999999997E-3</v>
      </c>
      <c r="I158" s="4">
        <v>6.6999299999999996E-9</v>
      </c>
      <c r="J158" s="3">
        <v>431167</v>
      </c>
      <c r="K158" s="5">
        <v>33.612332896312537</v>
      </c>
    </row>
    <row r="159" spans="1:11">
      <c r="A159" s="3" t="s">
        <v>701</v>
      </c>
      <c r="B159" s="3" t="s">
        <v>189</v>
      </c>
      <c r="C159" s="3">
        <v>7</v>
      </c>
      <c r="D159" s="3">
        <v>17296072</v>
      </c>
      <c r="E159" s="3" t="s">
        <v>3</v>
      </c>
      <c r="F159" s="3" t="s">
        <v>4</v>
      </c>
      <c r="G159" s="7">
        <v>1.1065699999999999E-2</v>
      </c>
      <c r="H159" s="7">
        <v>1.91756E-3</v>
      </c>
      <c r="I159" s="4">
        <v>7.9000500000000007E-9</v>
      </c>
      <c r="J159" s="3">
        <v>431167</v>
      </c>
      <c r="K159" s="5">
        <v>33.301198224520043</v>
      </c>
    </row>
    <row r="160" spans="1:11">
      <c r="A160" s="3" t="s">
        <v>701</v>
      </c>
      <c r="B160" s="3" t="s">
        <v>190</v>
      </c>
      <c r="C160" s="3">
        <v>7</v>
      </c>
      <c r="D160" s="3">
        <v>134390964</v>
      </c>
      <c r="E160" s="3" t="s">
        <v>2</v>
      </c>
      <c r="F160" s="3" t="s">
        <v>3</v>
      </c>
      <c r="G160" s="7">
        <v>-1.21069E-2</v>
      </c>
      <c r="H160" s="7">
        <v>2.1715699999999998E-3</v>
      </c>
      <c r="I160" s="4">
        <v>2.4999999999999999E-8</v>
      </c>
      <c r="J160" s="3">
        <v>431167</v>
      </c>
      <c r="K160" s="5">
        <v>31.082664727095985</v>
      </c>
    </row>
    <row r="161" spans="1:11">
      <c r="A161" s="3" t="s">
        <v>701</v>
      </c>
      <c r="B161" s="3" t="s">
        <v>191</v>
      </c>
      <c r="C161" s="3">
        <v>7</v>
      </c>
      <c r="D161" s="3">
        <v>100216773</v>
      </c>
      <c r="E161" s="3" t="s">
        <v>3</v>
      </c>
      <c r="F161" s="3" t="s">
        <v>4</v>
      </c>
      <c r="G161" s="7">
        <v>-2.2970600000000001E-2</v>
      </c>
      <c r="H161" s="7">
        <v>2.26348E-3</v>
      </c>
      <c r="I161" s="4">
        <v>3.4001699999999997E-24</v>
      </c>
      <c r="J161" s="3">
        <v>431167</v>
      </c>
      <c r="K161" s="5">
        <v>102.98912198046699</v>
      </c>
    </row>
    <row r="162" spans="1:11">
      <c r="A162" s="3" t="s">
        <v>701</v>
      </c>
      <c r="B162" s="3" t="s">
        <v>192</v>
      </c>
      <c r="C162" s="3">
        <v>7</v>
      </c>
      <c r="D162" s="3">
        <v>73020301</v>
      </c>
      <c r="E162" s="3" t="s">
        <v>4</v>
      </c>
      <c r="F162" s="3" t="s">
        <v>3</v>
      </c>
      <c r="G162" s="7">
        <v>-4.6886299999999999E-2</v>
      </c>
      <c r="H162" s="7">
        <v>4.6847299999999998E-3</v>
      </c>
      <c r="I162" s="4">
        <v>1.3999100000000001E-23</v>
      </c>
      <c r="J162" s="3">
        <v>431167</v>
      </c>
      <c r="K162" s="5">
        <v>100.16656769373249</v>
      </c>
    </row>
    <row r="163" spans="1:11">
      <c r="A163" s="3" t="s">
        <v>701</v>
      </c>
      <c r="B163" s="3" t="s">
        <v>193</v>
      </c>
      <c r="C163" s="3">
        <v>7</v>
      </c>
      <c r="D163" s="3">
        <v>99632982</v>
      </c>
      <c r="E163" s="3" t="s">
        <v>4</v>
      </c>
      <c r="F163" s="3" t="s">
        <v>3</v>
      </c>
      <c r="G163" s="7">
        <v>-1.14272E-2</v>
      </c>
      <c r="H163" s="7">
        <v>2.0733599999999998E-3</v>
      </c>
      <c r="I163" s="4">
        <v>3.5999800000000001E-8</v>
      </c>
      <c r="J163" s="3">
        <v>431167</v>
      </c>
      <c r="K163" s="5">
        <v>30.375974922595692</v>
      </c>
    </row>
    <row r="164" spans="1:11">
      <c r="A164" s="3" t="s">
        <v>701</v>
      </c>
      <c r="B164" s="3" t="s">
        <v>194</v>
      </c>
      <c r="C164" s="3">
        <v>8</v>
      </c>
      <c r="D164" s="3">
        <v>9183358</v>
      </c>
      <c r="E164" s="3" t="s">
        <v>1</v>
      </c>
      <c r="F164" s="3" t="s">
        <v>2</v>
      </c>
      <c r="G164" s="7">
        <v>5.6799200000000001E-2</v>
      </c>
      <c r="H164" s="7">
        <v>3.3182300000000001E-3</v>
      </c>
      <c r="I164" s="4">
        <v>1.1000200000000001E-65</v>
      </c>
      <c r="J164" s="3">
        <v>431167</v>
      </c>
      <c r="K164" s="5">
        <v>293.00259504202165</v>
      </c>
    </row>
    <row r="165" spans="1:11">
      <c r="A165" s="3" t="s">
        <v>701</v>
      </c>
      <c r="B165" s="3" t="s">
        <v>16</v>
      </c>
      <c r="C165" s="3">
        <v>8</v>
      </c>
      <c r="D165" s="3">
        <v>116658583</v>
      </c>
      <c r="E165" s="3" t="s">
        <v>3</v>
      </c>
      <c r="F165" s="3" t="s">
        <v>1</v>
      </c>
      <c r="G165" s="7">
        <v>-3.2837199999999997E-2</v>
      </c>
      <c r="H165" s="7">
        <v>2.13766E-3</v>
      </c>
      <c r="I165" s="4">
        <v>2.9998500000000001E-53</v>
      </c>
      <c r="J165" s="3">
        <v>431167</v>
      </c>
      <c r="K165" s="5">
        <v>235.96901227614296</v>
      </c>
    </row>
    <row r="166" spans="1:11">
      <c r="A166" s="3" t="s">
        <v>701</v>
      </c>
      <c r="B166" s="3" t="s">
        <v>15</v>
      </c>
      <c r="C166" s="3">
        <v>8</v>
      </c>
      <c r="D166" s="3">
        <v>19824667</v>
      </c>
      <c r="E166" s="3" t="s">
        <v>3</v>
      </c>
      <c r="F166" s="3" t="s">
        <v>4</v>
      </c>
      <c r="G166" s="7">
        <v>-2.8413299999999999E-2</v>
      </c>
      <c r="H166" s="7">
        <v>2.11509E-3</v>
      </c>
      <c r="I166" s="4">
        <v>3.8001400000000002E-41</v>
      </c>
      <c r="J166" s="3">
        <v>431167</v>
      </c>
      <c r="K166" s="5">
        <v>180.46195162623701</v>
      </c>
    </row>
    <row r="167" spans="1:11">
      <c r="A167" s="3" t="s">
        <v>701</v>
      </c>
      <c r="B167" s="3" t="s">
        <v>195</v>
      </c>
      <c r="C167" s="3">
        <v>8</v>
      </c>
      <c r="D167" s="3">
        <v>126629700</v>
      </c>
      <c r="E167" s="3" t="s">
        <v>2</v>
      </c>
      <c r="F167" s="3" t="s">
        <v>1</v>
      </c>
      <c r="G167" s="7">
        <v>1.35228E-2</v>
      </c>
      <c r="H167" s="7">
        <v>2.3531300000000002E-3</v>
      </c>
      <c r="I167" s="4">
        <v>9.0999700000000008E-9</v>
      </c>
      <c r="J167" s="3">
        <v>431167</v>
      </c>
      <c r="K167" s="5">
        <v>33.024892188221415</v>
      </c>
    </row>
    <row r="168" spans="1:11">
      <c r="A168" s="3" t="s">
        <v>701</v>
      </c>
      <c r="B168" s="3" t="s">
        <v>196</v>
      </c>
      <c r="C168" s="3">
        <v>8</v>
      </c>
      <c r="D168" s="3">
        <v>72459582</v>
      </c>
      <c r="E168" s="3" t="s">
        <v>1</v>
      </c>
      <c r="F168" s="3" t="s">
        <v>2</v>
      </c>
      <c r="G168" s="7">
        <v>2.0205000000000001E-2</v>
      </c>
      <c r="H168" s="7">
        <v>3.5578699999999999E-3</v>
      </c>
      <c r="I168" s="4">
        <v>1.40001E-8</v>
      </c>
      <c r="J168" s="3">
        <v>431167</v>
      </c>
      <c r="K168" s="5">
        <v>32.250582163804857</v>
      </c>
    </row>
    <row r="169" spans="1:11">
      <c r="A169" s="3" t="s">
        <v>701</v>
      </c>
      <c r="B169" s="3" t="s">
        <v>197</v>
      </c>
      <c r="C169" s="3">
        <v>8</v>
      </c>
      <c r="D169" s="3">
        <v>6564576</v>
      </c>
      <c r="E169" s="3" t="s">
        <v>1</v>
      </c>
      <c r="F169" s="3" t="s">
        <v>2</v>
      </c>
      <c r="G169" s="7">
        <v>1.36165E-2</v>
      </c>
      <c r="H169" s="7">
        <v>2.0516000000000002E-3</v>
      </c>
      <c r="I169" s="4">
        <v>3.1996300000000003E-11</v>
      </c>
      <c r="J169" s="3">
        <v>431167</v>
      </c>
      <c r="K169" s="5">
        <v>44.049968278447245</v>
      </c>
    </row>
    <row r="170" spans="1:11">
      <c r="A170" s="3" t="s">
        <v>701</v>
      </c>
      <c r="B170" s="3" t="s">
        <v>198</v>
      </c>
      <c r="C170" s="3">
        <v>8</v>
      </c>
      <c r="D170" s="3">
        <v>28843630</v>
      </c>
      <c r="E170" s="3" t="s">
        <v>4</v>
      </c>
      <c r="F170" s="3" t="s">
        <v>3</v>
      </c>
      <c r="G170" s="7">
        <v>2.8641900000000001E-2</v>
      </c>
      <c r="H170" s="7">
        <v>4.8542699999999999E-3</v>
      </c>
      <c r="I170" s="4">
        <v>3.5999799999999998E-9</v>
      </c>
      <c r="J170" s="3">
        <v>431167</v>
      </c>
      <c r="K170" s="5">
        <v>34.814149583823138</v>
      </c>
    </row>
    <row r="171" spans="1:11">
      <c r="A171" s="3" t="s">
        <v>701</v>
      </c>
      <c r="B171" s="3" t="s">
        <v>199</v>
      </c>
      <c r="C171" s="3">
        <v>8</v>
      </c>
      <c r="D171" s="3">
        <v>126500031</v>
      </c>
      <c r="E171" s="3" t="s">
        <v>1</v>
      </c>
      <c r="F171" s="3" t="s">
        <v>4</v>
      </c>
      <c r="G171" s="7">
        <v>-9.1957700000000003E-2</v>
      </c>
      <c r="H171" s="7">
        <v>1.9575299999999999E-3</v>
      </c>
      <c r="I171" s="4">
        <v>9.9999999999999998E-201</v>
      </c>
      <c r="J171" s="3">
        <v>431167</v>
      </c>
      <c r="K171" s="5">
        <v>2206.7815669982933</v>
      </c>
    </row>
    <row r="172" spans="1:11">
      <c r="A172" s="3" t="s">
        <v>701</v>
      </c>
      <c r="B172" s="3" t="s">
        <v>200</v>
      </c>
      <c r="C172" s="3">
        <v>8</v>
      </c>
      <c r="D172" s="3">
        <v>55451193</v>
      </c>
      <c r="E172" s="3" t="s">
        <v>4</v>
      </c>
      <c r="F172" s="3" t="s">
        <v>3</v>
      </c>
      <c r="G172" s="7">
        <v>3.0040299999999999E-2</v>
      </c>
      <c r="H172" s="7">
        <v>2.4146300000000001E-3</v>
      </c>
      <c r="I172" s="4">
        <v>1.5999300000000001E-35</v>
      </c>
      <c r="J172" s="3">
        <v>431167</v>
      </c>
      <c r="K172" s="5">
        <v>154.77732862929275</v>
      </c>
    </row>
    <row r="173" spans="1:11">
      <c r="A173" s="3" t="s">
        <v>701</v>
      </c>
      <c r="B173" s="3" t="s">
        <v>201</v>
      </c>
      <c r="C173" s="3">
        <v>8</v>
      </c>
      <c r="D173" s="3">
        <v>145051414</v>
      </c>
      <c r="E173" s="3" t="s">
        <v>2</v>
      </c>
      <c r="F173" s="3" t="s">
        <v>1</v>
      </c>
      <c r="G173" s="7">
        <v>2.4388099999999999E-2</v>
      </c>
      <c r="H173" s="7">
        <v>1.9953800000000002E-3</v>
      </c>
      <c r="I173" s="4">
        <v>2.3999399999999998E-34</v>
      </c>
      <c r="J173" s="3">
        <v>431167</v>
      </c>
      <c r="K173" s="5">
        <v>149.38421333902548</v>
      </c>
    </row>
    <row r="174" spans="1:11">
      <c r="A174" s="3" t="s">
        <v>701</v>
      </c>
      <c r="B174" s="3" t="s">
        <v>202</v>
      </c>
      <c r="C174" s="3">
        <v>8</v>
      </c>
      <c r="D174" s="3">
        <v>18276640</v>
      </c>
      <c r="E174" s="3" t="s">
        <v>2</v>
      </c>
      <c r="F174" s="3" t="s">
        <v>1</v>
      </c>
      <c r="G174" s="7">
        <v>3.3289399999999997E-2</v>
      </c>
      <c r="H174" s="7">
        <v>2.7676599999999999E-3</v>
      </c>
      <c r="I174" s="4">
        <v>2.4997699999999999E-33</v>
      </c>
      <c r="J174" s="3">
        <v>431167</v>
      </c>
      <c r="K174" s="5">
        <v>144.67265814248705</v>
      </c>
    </row>
    <row r="175" spans="1:11">
      <c r="A175" s="3" t="s">
        <v>701</v>
      </c>
      <c r="B175" s="3" t="s">
        <v>203</v>
      </c>
      <c r="C175" s="3">
        <v>8</v>
      </c>
      <c r="D175" s="3">
        <v>74907295</v>
      </c>
      <c r="E175" s="3" t="s">
        <v>3</v>
      </c>
      <c r="F175" s="3" t="s">
        <v>2</v>
      </c>
      <c r="G175" s="7">
        <v>-1.5950599999999999E-2</v>
      </c>
      <c r="H175" s="7">
        <v>2.12802E-3</v>
      </c>
      <c r="I175" s="4">
        <v>6.5993300000000004E-14</v>
      </c>
      <c r="J175" s="3">
        <v>431167</v>
      </c>
      <c r="K175" s="5">
        <v>56.18270404315507</v>
      </c>
    </row>
    <row r="176" spans="1:11">
      <c r="A176" s="3" t="s">
        <v>701</v>
      </c>
      <c r="B176" s="3" t="s">
        <v>204</v>
      </c>
      <c r="C176" s="3">
        <v>8</v>
      </c>
      <c r="D176" s="3">
        <v>9290345</v>
      </c>
      <c r="E176" s="3" t="s">
        <v>2</v>
      </c>
      <c r="F176" s="3" t="s">
        <v>4</v>
      </c>
      <c r="G176" s="7">
        <v>1.7184000000000001E-2</v>
      </c>
      <c r="H176" s="7">
        <v>2.3588300000000001E-3</v>
      </c>
      <c r="I176" s="4">
        <v>3.19963E-13</v>
      </c>
      <c r="J176" s="3">
        <v>431167</v>
      </c>
      <c r="K176" s="5">
        <v>53.070752167699354</v>
      </c>
    </row>
    <row r="177" spans="1:11">
      <c r="A177" s="3" t="s">
        <v>701</v>
      </c>
      <c r="B177" s="3" t="s">
        <v>205</v>
      </c>
      <c r="C177" s="3">
        <v>8</v>
      </c>
      <c r="D177" s="3">
        <v>59392324</v>
      </c>
      <c r="E177" s="3" t="s">
        <v>2</v>
      </c>
      <c r="F177" s="3" t="s">
        <v>1</v>
      </c>
      <c r="G177" s="7">
        <v>-4.1139299999999997E-2</v>
      </c>
      <c r="H177" s="7">
        <v>2.0233E-3</v>
      </c>
      <c r="I177" s="4">
        <v>6.5993300000000003E-92</v>
      </c>
      <c r="J177" s="3">
        <v>431167</v>
      </c>
      <c r="K177" s="5">
        <v>413.42166568990359</v>
      </c>
    </row>
    <row r="178" spans="1:11">
      <c r="A178" s="3" t="s">
        <v>701</v>
      </c>
      <c r="B178" s="3" t="s">
        <v>206</v>
      </c>
      <c r="C178" s="3">
        <v>8</v>
      </c>
      <c r="D178" s="3">
        <v>21928227</v>
      </c>
      <c r="E178" s="3" t="s">
        <v>2</v>
      </c>
      <c r="F178" s="3" t="s">
        <v>1</v>
      </c>
      <c r="G178" s="7">
        <v>-2.3482900000000001E-2</v>
      </c>
      <c r="H178" s="7">
        <v>2.6864900000000001E-3</v>
      </c>
      <c r="I178" s="4">
        <v>2.2998500000000001E-18</v>
      </c>
      <c r="J178" s="3">
        <v>431167</v>
      </c>
      <c r="K178" s="5">
        <v>76.406974072418478</v>
      </c>
    </row>
    <row r="179" spans="1:11">
      <c r="A179" s="3" t="s">
        <v>701</v>
      </c>
      <c r="B179" s="3" t="s">
        <v>207</v>
      </c>
      <c r="C179" s="3">
        <v>8</v>
      </c>
      <c r="D179" s="3">
        <v>61494991</v>
      </c>
      <c r="E179" s="3" t="s">
        <v>4</v>
      </c>
      <c r="F179" s="3" t="s">
        <v>1</v>
      </c>
      <c r="G179" s="7">
        <v>1.4241200000000001E-2</v>
      </c>
      <c r="H179" s="7">
        <v>1.9814300000000002E-3</v>
      </c>
      <c r="I179" s="4">
        <v>6.5993300000000001E-13</v>
      </c>
      <c r="J179" s="3">
        <v>431167</v>
      </c>
      <c r="K179" s="5">
        <v>51.657775776030455</v>
      </c>
    </row>
    <row r="180" spans="1:11">
      <c r="A180" s="3" t="s">
        <v>701</v>
      </c>
      <c r="B180" s="3" t="s">
        <v>208</v>
      </c>
      <c r="C180" s="3">
        <v>8</v>
      </c>
      <c r="D180" s="3">
        <v>87562786</v>
      </c>
      <c r="E180" s="3" t="s">
        <v>4</v>
      </c>
      <c r="F180" s="3" t="s">
        <v>3</v>
      </c>
      <c r="G180" s="7">
        <v>1.32695E-2</v>
      </c>
      <c r="H180" s="7">
        <v>2.2857799999999998E-3</v>
      </c>
      <c r="I180" s="4">
        <v>6.4000000000000002E-9</v>
      </c>
      <c r="J180" s="3">
        <v>431167</v>
      </c>
      <c r="K180" s="5">
        <v>33.700803903458798</v>
      </c>
    </row>
    <row r="181" spans="1:11">
      <c r="A181" s="3" t="s">
        <v>701</v>
      </c>
      <c r="B181" s="3" t="s">
        <v>209</v>
      </c>
      <c r="C181" s="3">
        <v>8</v>
      </c>
      <c r="D181" s="3">
        <v>141738587</v>
      </c>
      <c r="E181" s="3" t="s">
        <v>4</v>
      </c>
      <c r="F181" s="3" t="s">
        <v>3</v>
      </c>
      <c r="G181" s="7">
        <v>1.0638699999999999E-2</v>
      </c>
      <c r="H181" s="7">
        <v>1.9160799999999999E-3</v>
      </c>
      <c r="I181" s="4">
        <v>2.8000100000000001E-8</v>
      </c>
      <c r="J181" s="3">
        <v>431167</v>
      </c>
      <c r="K181" s="5">
        <v>30.828319361817197</v>
      </c>
    </row>
    <row r="182" spans="1:11">
      <c r="A182" s="3" t="s">
        <v>701</v>
      </c>
      <c r="B182" s="3" t="s">
        <v>210</v>
      </c>
      <c r="C182" s="3">
        <v>9</v>
      </c>
      <c r="D182" s="3">
        <v>33163523</v>
      </c>
      <c r="E182" s="3" t="s">
        <v>1</v>
      </c>
      <c r="F182" s="3" t="s">
        <v>4</v>
      </c>
      <c r="G182" s="7">
        <v>-1.48144E-2</v>
      </c>
      <c r="H182" s="7">
        <v>2.2884899999999998E-3</v>
      </c>
      <c r="I182" s="4">
        <v>9.6006400000000003E-11</v>
      </c>
      <c r="J182" s="3">
        <v>431167</v>
      </c>
      <c r="K182" s="5">
        <v>41.905410126967546</v>
      </c>
    </row>
    <row r="183" spans="1:11">
      <c r="A183" s="3" t="s">
        <v>701</v>
      </c>
      <c r="B183" s="3" t="s">
        <v>211</v>
      </c>
      <c r="C183" s="3">
        <v>9</v>
      </c>
      <c r="D183" s="3">
        <v>139320069</v>
      </c>
      <c r="E183" s="3" t="s">
        <v>1</v>
      </c>
      <c r="F183" s="3" t="s">
        <v>3</v>
      </c>
      <c r="G183" s="7">
        <v>-1.6619399999999999E-2</v>
      </c>
      <c r="H183" s="7">
        <v>2.0532200000000001E-3</v>
      </c>
      <c r="I183" s="4">
        <v>5.7996300000000001E-16</v>
      </c>
      <c r="J183" s="3">
        <v>431167</v>
      </c>
      <c r="K183" s="5">
        <v>65.517860855585013</v>
      </c>
    </row>
    <row r="184" spans="1:11">
      <c r="A184" s="3" t="s">
        <v>701</v>
      </c>
      <c r="B184" s="3" t="s">
        <v>212</v>
      </c>
      <c r="C184" s="3">
        <v>9</v>
      </c>
      <c r="D184" s="3">
        <v>2640759</v>
      </c>
      <c r="E184" s="3" t="s">
        <v>1</v>
      </c>
      <c r="F184" s="3" t="s">
        <v>2</v>
      </c>
      <c r="G184" s="7">
        <v>-3.8559099999999999E-2</v>
      </c>
      <c r="H184" s="7">
        <v>3.84155E-3</v>
      </c>
      <c r="I184" s="4">
        <v>9.9999999999999996E-24</v>
      </c>
      <c r="J184" s="3">
        <v>431167</v>
      </c>
      <c r="K184" s="5">
        <v>100.74901221510751</v>
      </c>
    </row>
    <row r="185" spans="1:11">
      <c r="A185" s="3" t="s">
        <v>701</v>
      </c>
      <c r="B185" s="3" t="s">
        <v>213</v>
      </c>
      <c r="C185" s="3">
        <v>9</v>
      </c>
      <c r="D185" s="3">
        <v>19327897</v>
      </c>
      <c r="E185" s="3" t="s">
        <v>4</v>
      </c>
      <c r="F185" s="3" t="s">
        <v>3</v>
      </c>
      <c r="G185" s="7">
        <v>3.5076499999999997E-2</v>
      </c>
      <c r="H185" s="7">
        <v>3.5672099999999999E-3</v>
      </c>
      <c r="I185" s="4">
        <v>8.1002800000000005E-23</v>
      </c>
      <c r="J185" s="3">
        <v>431167</v>
      </c>
      <c r="K185" s="5">
        <v>96.688572998120421</v>
      </c>
    </row>
    <row r="186" spans="1:11">
      <c r="A186" s="3" t="s">
        <v>701</v>
      </c>
      <c r="B186" s="3" t="s">
        <v>214</v>
      </c>
      <c r="C186" s="3">
        <v>9</v>
      </c>
      <c r="D186" s="3">
        <v>16884586</v>
      </c>
      <c r="E186" s="3" t="s">
        <v>2</v>
      </c>
      <c r="F186" s="3" t="s">
        <v>3</v>
      </c>
      <c r="G186" s="7">
        <v>-1.82458E-2</v>
      </c>
      <c r="H186" s="7">
        <v>1.9889600000000001E-3</v>
      </c>
      <c r="I186" s="4">
        <v>4.6004499999999998E-20</v>
      </c>
      <c r="J186" s="3">
        <v>431167</v>
      </c>
      <c r="K186" s="5">
        <v>84.153798141592276</v>
      </c>
    </row>
    <row r="187" spans="1:11">
      <c r="A187" s="3" t="s">
        <v>701</v>
      </c>
      <c r="B187" s="3" t="s">
        <v>215</v>
      </c>
      <c r="C187" s="3">
        <v>9</v>
      </c>
      <c r="D187" s="3">
        <v>78214452</v>
      </c>
      <c r="E187" s="3" t="s">
        <v>4</v>
      </c>
      <c r="F187" s="3" t="s">
        <v>3</v>
      </c>
      <c r="G187" s="7">
        <v>1.6608999999999999E-2</v>
      </c>
      <c r="H187" s="7">
        <v>2.0909700000000002E-3</v>
      </c>
      <c r="I187" s="4">
        <v>1.9998600000000001E-15</v>
      </c>
      <c r="J187" s="3">
        <v>431167</v>
      </c>
      <c r="K187" s="5">
        <v>63.094480152738321</v>
      </c>
    </row>
    <row r="188" spans="1:11">
      <c r="A188" s="3" t="s">
        <v>701</v>
      </c>
      <c r="B188" s="3" t="s">
        <v>216</v>
      </c>
      <c r="C188" s="3">
        <v>9</v>
      </c>
      <c r="D188" s="3">
        <v>135993044</v>
      </c>
      <c r="E188" s="3" t="s">
        <v>1</v>
      </c>
      <c r="F188" s="3" t="s">
        <v>2</v>
      </c>
      <c r="G188" s="7">
        <v>-1.17053E-2</v>
      </c>
      <c r="H188" s="7">
        <v>1.9237600000000001E-3</v>
      </c>
      <c r="I188" s="4">
        <v>1.2E-9</v>
      </c>
      <c r="J188" s="3">
        <v>431167</v>
      </c>
      <c r="K188" s="5">
        <v>37.022293295385801</v>
      </c>
    </row>
    <row r="189" spans="1:11">
      <c r="A189" s="3" t="s">
        <v>701</v>
      </c>
      <c r="B189" s="3" t="s">
        <v>217</v>
      </c>
      <c r="C189" s="3">
        <v>9</v>
      </c>
      <c r="D189" s="3">
        <v>91495135</v>
      </c>
      <c r="E189" s="3" t="s">
        <v>3</v>
      </c>
      <c r="F189" s="3" t="s">
        <v>4</v>
      </c>
      <c r="G189" s="7">
        <v>-2.4321200000000001E-2</v>
      </c>
      <c r="H189" s="7">
        <v>4.18258E-3</v>
      </c>
      <c r="I189" s="4">
        <v>6.1E-9</v>
      </c>
      <c r="J189" s="3">
        <v>431167</v>
      </c>
      <c r="K189" s="5">
        <v>33.812827216674641</v>
      </c>
    </row>
    <row r="190" spans="1:11">
      <c r="A190" s="3" t="s">
        <v>701</v>
      </c>
      <c r="B190" s="3" t="s">
        <v>218</v>
      </c>
      <c r="C190" s="3">
        <v>9</v>
      </c>
      <c r="D190" s="3">
        <v>94189602</v>
      </c>
      <c r="E190" s="3" t="s">
        <v>2</v>
      </c>
      <c r="F190" s="3" t="s">
        <v>1</v>
      </c>
      <c r="G190" s="7">
        <v>-2.17118E-2</v>
      </c>
      <c r="H190" s="7">
        <v>3.9606399999999996E-3</v>
      </c>
      <c r="I190" s="4">
        <v>4.2000099999999998E-8</v>
      </c>
      <c r="J190" s="3">
        <v>431167</v>
      </c>
      <c r="K190" s="5">
        <v>30.05113787645303</v>
      </c>
    </row>
    <row r="191" spans="1:11">
      <c r="A191" s="3" t="s">
        <v>701</v>
      </c>
      <c r="B191" s="3" t="s">
        <v>219</v>
      </c>
      <c r="C191" s="3">
        <v>9</v>
      </c>
      <c r="D191" s="3">
        <v>107661742</v>
      </c>
      <c r="E191" s="3" t="s">
        <v>4</v>
      </c>
      <c r="F191" s="3" t="s">
        <v>2</v>
      </c>
      <c r="G191" s="7">
        <v>-3.7426599999999997E-2</v>
      </c>
      <c r="H191" s="7">
        <v>2.1718699999999998E-3</v>
      </c>
      <c r="I191" s="4">
        <v>1.5000299999999999E-66</v>
      </c>
      <c r="J191" s="3">
        <v>431167</v>
      </c>
      <c r="K191" s="5">
        <v>296.95667950321211</v>
      </c>
    </row>
    <row r="192" spans="1:11">
      <c r="A192" s="3" t="s">
        <v>701</v>
      </c>
      <c r="B192" s="3" t="s">
        <v>220</v>
      </c>
      <c r="C192" s="3">
        <v>9</v>
      </c>
      <c r="D192" s="3">
        <v>117925945</v>
      </c>
      <c r="E192" s="3" t="s">
        <v>2</v>
      </c>
      <c r="F192" s="3" t="s">
        <v>1</v>
      </c>
      <c r="G192" s="7">
        <v>-1.23176E-2</v>
      </c>
      <c r="H192" s="7">
        <v>2.10538E-3</v>
      </c>
      <c r="I192" s="4">
        <v>4.9000400000000004E-9</v>
      </c>
      <c r="J192" s="3">
        <v>431167</v>
      </c>
      <c r="K192" s="5">
        <v>34.228763241447048</v>
      </c>
    </row>
    <row r="193" spans="1:11">
      <c r="A193" s="3" t="s">
        <v>701</v>
      </c>
      <c r="B193" s="3" t="s">
        <v>17</v>
      </c>
      <c r="C193" s="3">
        <v>9</v>
      </c>
      <c r="D193" s="3">
        <v>136141870</v>
      </c>
      <c r="E193" s="3" t="s">
        <v>3</v>
      </c>
      <c r="F193" s="3" t="s">
        <v>4</v>
      </c>
      <c r="G193" s="7">
        <v>7.9807000000000003E-2</v>
      </c>
      <c r="H193" s="7">
        <v>2.4727500000000001E-3</v>
      </c>
      <c r="I193" s="4">
        <v>9.9999999999999998E-201</v>
      </c>
      <c r="J193" s="3">
        <v>431167</v>
      </c>
      <c r="K193" s="5">
        <v>1041.6493574727444</v>
      </c>
    </row>
    <row r="194" spans="1:11">
      <c r="A194" s="3" t="s">
        <v>701</v>
      </c>
      <c r="B194" s="3" t="s">
        <v>221</v>
      </c>
      <c r="C194" s="3">
        <v>9</v>
      </c>
      <c r="D194" s="3">
        <v>107586753</v>
      </c>
      <c r="E194" s="3" t="s">
        <v>4</v>
      </c>
      <c r="F194" s="3" t="s">
        <v>3</v>
      </c>
      <c r="G194" s="7">
        <v>2.92953E-2</v>
      </c>
      <c r="H194" s="7">
        <v>2.8596699999999999E-3</v>
      </c>
      <c r="I194" s="4">
        <v>1.2998699999999999E-24</v>
      </c>
      <c r="J194" s="3">
        <v>431167</v>
      </c>
      <c r="K194" s="5">
        <v>104.9455579608582</v>
      </c>
    </row>
    <row r="195" spans="1:11">
      <c r="A195" s="3" t="s">
        <v>701</v>
      </c>
      <c r="B195" s="3" t="s">
        <v>222</v>
      </c>
      <c r="C195" s="3">
        <v>9</v>
      </c>
      <c r="D195" s="3">
        <v>107647019</v>
      </c>
      <c r="E195" s="3" t="s">
        <v>3</v>
      </c>
      <c r="F195" s="3" t="s">
        <v>4</v>
      </c>
      <c r="G195" s="7">
        <v>3.09585E-2</v>
      </c>
      <c r="H195" s="7">
        <v>3.0895100000000002E-3</v>
      </c>
      <c r="I195" s="4">
        <v>1.20005E-23</v>
      </c>
      <c r="J195" s="3">
        <v>431167</v>
      </c>
      <c r="K195" s="5">
        <v>100.41084218364462</v>
      </c>
    </row>
    <row r="196" spans="1:11">
      <c r="A196" s="3" t="s">
        <v>701</v>
      </c>
      <c r="B196" s="3" t="s">
        <v>223</v>
      </c>
      <c r="C196" s="3">
        <v>9</v>
      </c>
      <c r="D196" s="3">
        <v>78729176</v>
      </c>
      <c r="E196" s="3" t="s">
        <v>3</v>
      </c>
      <c r="F196" s="3" t="s">
        <v>2</v>
      </c>
      <c r="G196" s="7">
        <v>-1.7456300000000001E-2</v>
      </c>
      <c r="H196" s="7">
        <v>1.9763699999999999E-3</v>
      </c>
      <c r="I196" s="4">
        <v>1.0000000000000001E-18</v>
      </c>
      <c r="J196" s="3">
        <v>431167</v>
      </c>
      <c r="K196" s="5">
        <v>78.013163283828476</v>
      </c>
    </row>
    <row r="197" spans="1:11">
      <c r="A197" s="3" t="s">
        <v>701</v>
      </c>
      <c r="B197" s="3" t="s">
        <v>224</v>
      </c>
      <c r="C197" s="3">
        <v>10</v>
      </c>
      <c r="D197" s="3">
        <v>71094504</v>
      </c>
      <c r="E197" s="3" t="s">
        <v>4</v>
      </c>
      <c r="F197" s="3" t="s">
        <v>3</v>
      </c>
      <c r="G197" s="7">
        <v>-3.3022999999999997E-2</v>
      </c>
      <c r="H197" s="7">
        <v>3.0856799999999999E-3</v>
      </c>
      <c r="I197" s="4">
        <v>1E-26</v>
      </c>
      <c r="J197" s="3">
        <v>431167</v>
      </c>
      <c r="K197" s="5">
        <v>114.53316914073331</v>
      </c>
    </row>
    <row r="198" spans="1:11">
      <c r="A198" s="3" t="s">
        <v>701</v>
      </c>
      <c r="B198" s="3" t="s">
        <v>225</v>
      </c>
      <c r="C198" s="3">
        <v>10</v>
      </c>
      <c r="D198" s="3">
        <v>124686656</v>
      </c>
      <c r="E198" s="3" t="s">
        <v>4</v>
      </c>
      <c r="F198" s="3" t="s">
        <v>3</v>
      </c>
      <c r="G198" s="7">
        <v>2.01777E-2</v>
      </c>
      <c r="H198" s="7">
        <v>1.93933E-3</v>
      </c>
      <c r="I198" s="4">
        <v>2.3999399999999999E-25</v>
      </c>
      <c r="J198" s="3">
        <v>431167</v>
      </c>
      <c r="K198" s="5">
        <v>108.25298734220661</v>
      </c>
    </row>
    <row r="199" spans="1:11">
      <c r="A199" s="3" t="s">
        <v>701</v>
      </c>
      <c r="B199" s="3" t="s">
        <v>226</v>
      </c>
      <c r="C199" s="3">
        <v>10</v>
      </c>
      <c r="D199" s="3">
        <v>45953767</v>
      </c>
      <c r="E199" s="3" t="s">
        <v>1</v>
      </c>
      <c r="F199" s="3" t="s">
        <v>2</v>
      </c>
      <c r="G199" s="7">
        <v>1.34821E-2</v>
      </c>
      <c r="H199" s="7">
        <v>2.0623400000000002E-3</v>
      </c>
      <c r="I199" s="4">
        <v>6.2994099999999995E-11</v>
      </c>
      <c r="J199" s="3">
        <v>431167</v>
      </c>
      <c r="K199" s="5">
        <v>42.736067613286359</v>
      </c>
    </row>
    <row r="200" spans="1:11">
      <c r="A200" s="3" t="s">
        <v>701</v>
      </c>
      <c r="B200" s="3" t="s">
        <v>227</v>
      </c>
      <c r="C200" s="3">
        <v>10</v>
      </c>
      <c r="D200" s="3">
        <v>114703281</v>
      </c>
      <c r="E200" s="3" t="s">
        <v>3</v>
      </c>
      <c r="F200" s="3" t="s">
        <v>4</v>
      </c>
      <c r="G200" s="7">
        <v>1.2747400000000001E-2</v>
      </c>
      <c r="H200" s="7">
        <v>2.2520499999999998E-3</v>
      </c>
      <c r="I200" s="4">
        <v>1.4999999999999999E-8</v>
      </c>
      <c r="J200" s="3">
        <v>431167</v>
      </c>
      <c r="K200" s="5">
        <v>32.039606270756934</v>
      </c>
    </row>
    <row r="201" spans="1:11">
      <c r="A201" s="3" t="s">
        <v>701</v>
      </c>
      <c r="B201" s="3" t="s">
        <v>18</v>
      </c>
      <c r="C201" s="3">
        <v>10</v>
      </c>
      <c r="D201" s="3">
        <v>94839642</v>
      </c>
      <c r="E201" s="3" t="s">
        <v>2</v>
      </c>
      <c r="F201" s="3" t="s">
        <v>1</v>
      </c>
      <c r="G201" s="7">
        <v>-2.75689E-2</v>
      </c>
      <c r="H201" s="7">
        <v>1.92443E-3</v>
      </c>
      <c r="I201" s="4">
        <v>1.50003E-46</v>
      </c>
      <c r="J201" s="3">
        <v>431167</v>
      </c>
      <c r="K201" s="5">
        <v>205.2270673181867</v>
      </c>
    </row>
    <row r="202" spans="1:11">
      <c r="A202" s="3" t="s">
        <v>701</v>
      </c>
      <c r="B202" s="3" t="s">
        <v>228</v>
      </c>
      <c r="C202" s="3">
        <v>10</v>
      </c>
      <c r="D202" s="3">
        <v>113921354</v>
      </c>
      <c r="E202" s="3" t="s">
        <v>2</v>
      </c>
      <c r="F202" s="3" t="s">
        <v>1</v>
      </c>
      <c r="G202" s="7">
        <v>-2.52871E-2</v>
      </c>
      <c r="H202" s="7">
        <v>2.1464800000000001E-3</v>
      </c>
      <c r="I202" s="4">
        <v>4.90004E-32</v>
      </c>
      <c r="J202" s="3">
        <v>431167</v>
      </c>
      <c r="K202" s="5">
        <v>138.78558472937905</v>
      </c>
    </row>
    <row r="203" spans="1:11">
      <c r="A203" s="3" t="s">
        <v>701</v>
      </c>
      <c r="B203" s="3" t="s">
        <v>229</v>
      </c>
      <c r="C203" s="3">
        <v>10</v>
      </c>
      <c r="D203" s="3">
        <v>102075479</v>
      </c>
      <c r="E203" s="3" t="s">
        <v>2</v>
      </c>
      <c r="F203" s="3" t="s">
        <v>1</v>
      </c>
      <c r="G203" s="7">
        <v>2.1614000000000001E-2</v>
      </c>
      <c r="H203" s="7">
        <v>2.5443800000000002E-3</v>
      </c>
      <c r="I203" s="4">
        <v>1.9998600000000001E-17</v>
      </c>
      <c r="J203" s="3">
        <v>431167</v>
      </c>
      <c r="K203" s="5">
        <v>72.161632221588377</v>
      </c>
    </row>
    <row r="204" spans="1:11">
      <c r="A204" s="3" t="s">
        <v>701</v>
      </c>
      <c r="B204" s="3" t="s">
        <v>230</v>
      </c>
      <c r="C204" s="3">
        <v>10</v>
      </c>
      <c r="D204" s="3">
        <v>65365385</v>
      </c>
      <c r="E204" s="3" t="s">
        <v>3</v>
      </c>
      <c r="F204" s="3" t="s">
        <v>4</v>
      </c>
      <c r="G204" s="7">
        <v>1.2725200000000001E-2</v>
      </c>
      <c r="H204" s="7">
        <v>1.92851E-3</v>
      </c>
      <c r="I204" s="4">
        <v>4.1995199999999999E-11</v>
      </c>
      <c r="J204" s="3">
        <v>431167</v>
      </c>
      <c r="K204" s="5">
        <v>43.539701096511607</v>
      </c>
    </row>
    <row r="205" spans="1:11">
      <c r="A205" s="3" t="s">
        <v>701</v>
      </c>
      <c r="B205" s="3" t="s">
        <v>231</v>
      </c>
      <c r="C205" s="3">
        <v>10</v>
      </c>
      <c r="D205" s="3">
        <v>113983758</v>
      </c>
      <c r="E205" s="3" t="s">
        <v>3</v>
      </c>
      <c r="F205" s="3" t="s">
        <v>4</v>
      </c>
      <c r="G205" s="7">
        <v>-1.5914500000000002E-2</v>
      </c>
      <c r="H205" s="7">
        <v>2.74091E-3</v>
      </c>
      <c r="I205" s="4">
        <v>6.4000000000000002E-9</v>
      </c>
      <c r="J205" s="3">
        <v>431167</v>
      </c>
      <c r="K205" s="5">
        <v>33.71292593016377</v>
      </c>
    </row>
    <row r="206" spans="1:11">
      <c r="A206" s="3" t="s">
        <v>701</v>
      </c>
      <c r="B206" s="3" t="s">
        <v>232</v>
      </c>
      <c r="C206" s="3">
        <v>10</v>
      </c>
      <c r="D206" s="3">
        <v>52373245</v>
      </c>
      <c r="E206" s="3" t="s">
        <v>2</v>
      </c>
      <c r="F206" s="3" t="s">
        <v>1</v>
      </c>
      <c r="G206" s="7">
        <v>4.6899700000000002E-2</v>
      </c>
      <c r="H206" s="7">
        <v>6.44767E-3</v>
      </c>
      <c r="I206" s="4">
        <v>3.5002599999999999E-13</v>
      </c>
      <c r="J206" s="3">
        <v>431167</v>
      </c>
      <c r="K206" s="5">
        <v>52.90960583791145</v>
      </c>
    </row>
    <row r="207" spans="1:11">
      <c r="A207" s="3" t="s">
        <v>701</v>
      </c>
      <c r="B207" s="3" t="s">
        <v>233</v>
      </c>
      <c r="C207" s="3">
        <v>10</v>
      </c>
      <c r="D207" s="3">
        <v>32328526</v>
      </c>
      <c r="E207" s="3" t="s">
        <v>4</v>
      </c>
      <c r="F207" s="3" t="s">
        <v>1</v>
      </c>
      <c r="G207" s="7">
        <v>1.1996400000000001E-2</v>
      </c>
      <c r="H207" s="7">
        <v>1.91348E-3</v>
      </c>
      <c r="I207" s="4">
        <v>3.5999799999999998E-10</v>
      </c>
      <c r="J207" s="3">
        <v>431167</v>
      </c>
      <c r="K207" s="5">
        <v>39.305563038595309</v>
      </c>
    </row>
    <row r="208" spans="1:11">
      <c r="A208" s="3" t="s">
        <v>701</v>
      </c>
      <c r="B208" s="3" t="s">
        <v>234</v>
      </c>
      <c r="C208" s="3">
        <v>10</v>
      </c>
      <c r="D208" s="3">
        <v>97838474</v>
      </c>
      <c r="E208" s="3" t="s">
        <v>2</v>
      </c>
      <c r="F208" s="3" t="s">
        <v>1</v>
      </c>
      <c r="G208" s="7">
        <v>-1.1691099999999999E-2</v>
      </c>
      <c r="H208" s="7">
        <v>1.9973299999999999E-3</v>
      </c>
      <c r="I208" s="4">
        <v>4.7999900000000001E-9</v>
      </c>
      <c r="J208" s="3">
        <v>431167</v>
      </c>
      <c r="K208" s="5">
        <v>34.261872940885659</v>
      </c>
    </row>
    <row r="209" spans="1:11">
      <c r="A209" s="3" t="s">
        <v>701</v>
      </c>
      <c r="B209" s="3" t="s">
        <v>235</v>
      </c>
      <c r="C209" s="3">
        <v>10</v>
      </c>
      <c r="D209" s="3">
        <v>8100125</v>
      </c>
      <c r="E209" s="3" t="s">
        <v>1</v>
      </c>
      <c r="F209" s="3" t="s">
        <v>2</v>
      </c>
      <c r="G209" s="7">
        <v>1.41513E-2</v>
      </c>
      <c r="H209" s="7">
        <v>2.5507400000000001E-3</v>
      </c>
      <c r="I209" s="4">
        <v>2.90001E-8</v>
      </c>
      <c r="J209" s="3">
        <v>431167</v>
      </c>
      <c r="K209" s="5">
        <v>30.779409971851027</v>
      </c>
    </row>
    <row r="210" spans="1:11">
      <c r="A210" s="3" t="s">
        <v>701</v>
      </c>
      <c r="B210" s="3" t="s">
        <v>236</v>
      </c>
      <c r="C210" s="3">
        <v>10</v>
      </c>
      <c r="D210" s="3">
        <v>118397894</v>
      </c>
      <c r="E210" s="3" t="s">
        <v>1</v>
      </c>
      <c r="F210" s="3" t="s">
        <v>2</v>
      </c>
      <c r="G210" s="7">
        <v>1.6464300000000001E-2</v>
      </c>
      <c r="H210" s="7">
        <v>1.9188300000000001E-3</v>
      </c>
      <c r="I210" s="4">
        <v>9.4994799999999999E-18</v>
      </c>
      <c r="J210" s="3">
        <v>431167</v>
      </c>
      <c r="K210" s="5">
        <v>73.623005410746885</v>
      </c>
    </row>
    <row r="211" spans="1:11">
      <c r="A211" s="3" t="s">
        <v>701</v>
      </c>
      <c r="B211" s="3" t="s">
        <v>237</v>
      </c>
      <c r="C211" s="3">
        <v>10</v>
      </c>
      <c r="D211" s="3">
        <v>17255095</v>
      </c>
      <c r="E211" s="3" t="s">
        <v>2</v>
      </c>
      <c r="F211" s="3" t="s">
        <v>1</v>
      </c>
      <c r="G211" s="7">
        <v>1.44189E-2</v>
      </c>
      <c r="H211" s="7">
        <v>1.97467E-3</v>
      </c>
      <c r="I211" s="4">
        <v>2.80027E-13</v>
      </c>
      <c r="J211" s="3">
        <v>431167</v>
      </c>
      <c r="K211" s="5">
        <v>53.3181660972689</v>
      </c>
    </row>
    <row r="212" spans="1:11">
      <c r="A212" s="3" t="s">
        <v>701</v>
      </c>
      <c r="B212" s="3" t="s">
        <v>19</v>
      </c>
      <c r="C212" s="3">
        <v>11</v>
      </c>
      <c r="D212" s="3">
        <v>116648917</v>
      </c>
      <c r="E212" s="3" t="s">
        <v>4</v>
      </c>
      <c r="F212" s="3" t="s">
        <v>1</v>
      </c>
      <c r="G212" s="7">
        <v>-0.106826</v>
      </c>
      <c r="H212" s="7">
        <v>2.8088100000000001E-3</v>
      </c>
      <c r="I212" s="4">
        <v>9.9999999999999998E-201</v>
      </c>
      <c r="J212" s="3">
        <v>431167</v>
      </c>
      <c r="K212" s="5">
        <v>1446.4692601122911</v>
      </c>
    </row>
    <row r="213" spans="1:11">
      <c r="A213" s="3" t="s">
        <v>701</v>
      </c>
      <c r="B213" s="3" t="s">
        <v>238</v>
      </c>
      <c r="C213" s="3">
        <v>11</v>
      </c>
      <c r="D213" s="3">
        <v>61588305</v>
      </c>
      <c r="E213" s="3" t="s">
        <v>1</v>
      </c>
      <c r="F213" s="3" t="s">
        <v>2</v>
      </c>
      <c r="G213" s="7">
        <v>-4.0756199999999999E-2</v>
      </c>
      <c r="H213" s="7">
        <v>2.0058099999999998E-3</v>
      </c>
      <c r="I213" s="4">
        <v>8.6996100000000006E-92</v>
      </c>
      <c r="J213" s="3">
        <v>431167</v>
      </c>
      <c r="K213" s="5">
        <v>412.86473134509566</v>
      </c>
    </row>
    <row r="214" spans="1:11">
      <c r="A214" s="3" t="s">
        <v>701</v>
      </c>
      <c r="B214" s="3" t="s">
        <v>239</v>
      </c>
      <c r="C214" s="3">
        <v>11</v>
      </c>
      <c r="D214" s="3">
        <v>5701074</v>
      </c>
      <c r="E214" s="3" t="s">
        <v>2</v>
      </c>
      <c r="F214" s="3" t="s">
        <v>4</v>
      </c>
      <c r="G214" s="7">
        <v>4.93409E-2</v>
      </c>
      <c r="H214" s="7">
        <v>3.71368E-3</v>
      </c>
      <c r="I214" s="4">
        <v>2.8002699999999999E-40</v>
      </c>
      <c r="J214" s="3">
        <v>431167</v>
      </c>
      <c r="K214" s="5">
        <v>176.52457572878473</v>
      </c>
    </row>
    <row r="215" spans="1:11">
      <c r="A215" s="3" t="s">
        <v>701</v>
      </c>
      <c r="B215" s="3" t="s">
        <v>240</v>
      </c>
      <c r="C215" s="3">
        <v>11</v>
      </c>
      <c r="D215" s="3">
        <v>18638712</v>
      </c>
      <c r="E215" s="3" t="s">
        <v>3</v>
      </c>
      <c r="F215" s="3" t="s">
        <v>2</v>
      </c>
      <c r="G215" s="7">
        <v>2.41684E-2</v>
      </c>
      <c r="H215" s="7">
        <v>2.1754700000000001E-3</v>
      </c>
      <c r="I215" s="4">
        <v>1.10002E-28</v>
      </c>
      <c r="J215" s="3">
        <v>431167</v>
      </c>
      <c r="K215" s="5">
        <v>123.42115402232653</v>
      </c>
    </row>
    <row r="216" spans="1:11">
      <c r="A216" s="3" t="s">
        <v>701</v>
      </c>
      <c r="B216" s="3" t="s">
        <v>241</v>
      </c>
      <c r="C216" s="3">
        <v>11</v>
      </c>
      <c r="D216" s="3">
        <v>2998622</v>
      </c>
      <c r="E216" s="3" t="s">
        <v>2</v>
      </c>
      <c r="F216" s="3" t="s">
        <v>1</v>
      </c>
      <c r="G216" s="7">
        <v>1.8856000000000001E-2</v>
      </c>
      <c r="H216" s="7">
        <v>2.88791E-3</v>
      </c>
      <c r="I216" s="4">
        <v>6.5993300000000002E-11</v>
      </c>
      <c r="J216" s="3">
        <v>431167</v>
      </c>
      <c r="K216" s="5">
        <v>42.631619385462777</v>
      </c>
    </row>
    <row r="217" spans="1:11">
      <c r="A217" s="3" t="s">
        <v>701</v>
      </c>
      <c r="B217" s="3" t="s">
        <v>242</v>
      </c>
      <c r="C217" s="3">
        <v>11</v>
      </c>
      <c r="D217" s="3">
        <v>126244955</v>
      </c>
      <c r="E217" s="3" t="s">
        <v>2</v>
      </c>
      <c r="F217" s="3" t="s">
        <v>1</v>
      </c>
      <c r="G217" s="7">
        <v>5.7332500000000002E-2</v>
      </c>
      <c r="H217" s="7">
        <v>3.1117100000000002E-3</v>
      </c>
      <c r="I217" s="4">
        <v>8.30042E-76</v>
      </c>
      <c r="J217" s="3">
        <v>431167</v>
      </c>
      <c r="K217" s="5">
        <v>339.47166335079015</v>
      </c>
    </row>
    <row r="218" spans="1:11">
      <c r="A218" s="3" t="s">
        <v>701</v>
      </c>
      <c r="B218" s="3" t="s">
        <v>243</v>
      </c>
      <c r="C218" s="3">
        <v>11</v>
      </c>
      <c r="D218" s="3">
        <v>32153468</v>
      </c>
      <c r="E218" s="3" t="s">
        <v>2</v>
      </c>
      <c r="F218" s="3" t="s">
        <v>3</v>
      </c>
      <c r="G218" s="7">
        <v>1.9163800000000002E-2</v>
      </c>
      <c r="H218" s="7">
        <v>2.6835299999999999E-3</v>
      </c>
      <c r="I218" s="4">
        <v>9.2002599999999998E-13</v>
      </c>
      <c r="J218" s="3">
        <v>431167</v>
      </c>
      <c r="K218" s="5">
        <v>50.997671838631469</v>
      </c>
    </row>
    <row r="219" spans="1:11">
      <c r="A219" s="3" t="s">
        <v>701</v>
      </c>
      <c r="B219" s="3" t="s">
        <v>244</v>
      </c>
      <c r="C219" s="3">
        <v>11</v>
      </c>
      <c r="D219" s="3">
        <v>5677158</v>
      </c>
      <c r="E219" s="3" t="s">
        <v>4</v>
      </c>
      <c r="F219" s="3" t="s">
        <v>3</v>
      </c>
      <c r="G219" s="7">
        <v>-4.3937200000000003E-2</v>
      </c>
      <c r="H219" s="7">
        <v>6.3452300000000003E-3</v>
      </c>
      <c r="I219" s="4">
        <v>4.4004799999999998E-12</v>
      </c>
      <c r="J219" s="3">
        <v>431167</v>
      </c>
      <c r="K219" s="5">
        <v>47.947946966692363</v>
      </c>
    </row>
    <row r="220" spans="1:11">
      <c r="A220" s="3" t="s">
        <v>701</v>
      </c>
      <c r="B220" s="3" t="s">
        <v>245</v>
      </c>
      <c r="C220" s="3">
        <v>11</v>
      </c>
      <c r="D220" s="3">
        <v>26082951</v>
      </c>
      <c r="E220" s="3" t="s">
        <v>4</v>
      </c>
      <c r="F220" s="3" t="s">
        <v>1</v>
      </c>
      <c r="G220" s="7">
        <v>-1.73911E-2</v>
      </c>
      <c r="H220" s="7">
        <v>2.94144E-3</v>
      </c>
      <c r="I220" s="4">
        <v>3.4000100000000001E-9</v>
      </c>
      <c r="J220" s="3">
        <v>431167</v>
      </c>
      <c r="K220" s="5">
        <v>34.956996950182159</v>
      </c>
    </row>
    <row r="221" spans="1:11">
      <c r="A221" s="3" t="s">
        <v>701</v>
      </c>
      <c r="B221" s="3" t="s">
        <v>246</v>
      </c>
      <c r="C221" s="3">
        <v>11</v>
      </c>
      <c r="D221" s="3">
        <v>122547206</v>
      </c>
      <c r="E221" s="3" t="s">
        <v>2</v>
      </c>
      <c r="F221" s="3" t="s">
        <v>1</v>
      </c>
      <c r="G221" s="7">
        <v>1.40366E-2</v>
      </c>
      <c r="H221" s="7">
        <v>2.2154100000000001E-3</v>
      </c>
      <c r="I221" s="4">
        <v>2.3999899999999999E-10</v>
      </c>
      <c r="J221" s="3">
        <v>431167</v>
      </c>
      <c r="K221" s="5">
        <v>40.143536039900795</v>
      </c>
    </row>
    <row r="222" spans="1:11">
      <c r="A222" s="3" t="s">
        <v>701</v>
      </c>
      <c r="B222" s="3" t="s">
        <v>247</v>
      </c>
      <c r="C222" s="3">
        <v>11</v>
      </c>
      <c r="D222" s="3">
        <v>78128775</v>
      </c>
      <c r="E222" s="3" t="s">
        <v>3</v>
      </c>
      <c r="F222" s="3" t="s">
        <v>4</v>
      </c>
      <c r="G222" s="7">
        <v>-1.67239E-2</v>
      </c>
      <c r="H222" s="7">
        <v>2.8866299999999998E-3</v>
      </c>
      <c r="I222" s="4">
        <v>6.9000099999999996E-9</v>
      </c>
      <c r="J222" s="3">
        <v>431167</v>
      </c>
      <c r="K222" s="5">
        <v>33.565481567443157</v>
      </c>
    </row>
    <row r="223" spans="1:11">
      <c r="A223" s="3" t="s">
        <v>701</v>
      </c>
      <c r="B223" s="3" t="s">
        <v>248</v>
      </c>
      <c r="C223" s="3">
        <v>11</v>
      </c>
      <c r="D223" s="3">
        <v>116714293</v>
      </c>
      <c r="E223" s="3" t="s">
        <v>1</v>
      </c>
      <c r="F223" s="3" t="s">
        <v>2</v>
      </c>
      <c r="G223" s="7">
        <v>0.107803</v>
      </c>
      <c r="H223" s="7">
        <v>1.0185400000000001E-2</v>
      </c>
      <c r="I223" s="4">
        <v>3.5002599999999998E-26</v>
      </c>
      <c r="J223" s="3">
        <v>431167</v>
      </c>
      <c r="K223" s="5">
        <v>112.02256565961132</v>
      </c>
    </row>
    <row r="224" spans="1:11">
      <c r="A224" s="3" t="s">
        <v>701</v>
      </c>
      <c r="B224" s="3" t="s">
        <v>249</v>
      </c>
      <c r="C224" s="3">
        <v>11</v>
      </c>
      <c r="D224" s="3">
        <v>66183248</v>
      </c>
      <c r="E224" s="3" t="s">
        <v>2</v>
      </c>
      <c r="F224" s="3" t="s">
        <v>1</v>
      </c>
      <c r="G224" s="7">
        <v>-1.79139E-2</v>
      </c>
      <c r="H224" s="7">
        <v>2.4372399999999998E-3</v>
      </c>
      <c r="I224" s="4">
        <v>1.99986E-13</v>
      </c>
      <c r="J224" s="3">
        <v>431167</v>
      </c>
      <c r="K224" s="5">
        <v>54.023621848564261</v>
      </c>
    </row>
    <row r="225" spans="1:11">
      <c r="A225" s="3" t="s">
        <v>701</v>
      </c>
      <c r="B225" s="3" t="s">
        <v>250</v>
      </c>
      <c r="C225" s="3">
        <v>11</v>
      </c>
      <c r="D225" s="3">
        <v>5690691</v>
      </c>
      <c r="E225" s="3" t="s">
        <v>4</v>
      </c>
      <c r="F225" s="3" t="s">
        <v>2</v>
      </c>
      <c r="G225" s="7">
        <v>1.8350000000000002E-2</v>
      </c>
      <c r="H225" s="7">
        <v>2.7656899999999999E-3</v>
      </c>
      <c r="I225" s="4">
        <v>3.1996300000000003E-11</v>
      </c>
      <c r="J225" s="3">
        <v>431167</v>
      </c>
      <c r="K225" s="5">
        <v>44.021530574592106</v>
      </c>
    </row>
    <row r="226" spans="1:11">
      <c r="A226" s="3" t="s">
        <v>701</v>
      </c>
      <c r="B226" s="3" t="s">
        <v>251</v>
      </c>
      <c r="C226" s="3">
        <v>11</v>
      </c>
      <c r="D226" s="3">
        <v>103870755</v>
      </c>
      <c r="E226" s="3" t="s">
        <v>4</v>
      </c>
      <c r="F226" s="3" t="s">
        <v>1</v>
      </c>
      <c r="G226" s="7">
        <v>-1.9401100000000001E-2</v>
      </c>
      <c r="H226" s="7">
        <v>2.4314499999999999E-3</v>
      </c>
      <c r="I226" s="4">
        <v>1.50003E-15</v>
      </c>
      <c r="J226" s="3">
        <v>431167</v>
      </c>
      <c r="K226" s="5">
        <v>63.668119377216854</v>
      </c>
    </row>
    <row r="227" spans="1:11">
      <c r="A227" s="3" t="s">
        <v>701</v>
      </c>
      <c r="B227" s="3" t="s">
        <v>252</v>
      </c>
      <c r="C227" s="3">
        <v>11</v>
      </c>
      <c r="D227" s="3">
        <v>63929215</v>
      </c>
      <c r="E227" s="3" t="s">
        <v>2</v>
      </c>
      <c r="F227" s="3" t="s">
        <v>1</v>
      </c>
      <c r="G227" s="7">
        <v>2.6263700000000001E-2</v>
      </c>
      <c r="H227" s="7">
        <v>4.1184400000000001E-3</v>
      </c>
      <c r="I227" s="4">
        <v>1.7999899999999999E-10</v>
      </c>
      <c r="J227" s="3">
        <v>431167</v>
      </c>
      <c r="K227" s="5">
        <v>40.667392877323202</v>
      </c>
    </row>
    <row r="228" spans="1:11">
      <c r="A228" s="3" t="s">
        <v>701</v>
      </c>
      <c r="B228" s="3" t="s">
        <v>253</v>
      </c>
      <c r="C228" s="3">
        <v>12</v>
      </c>
      <c r="D228" s="3">
        <v>111865049</v>
      </c>
      <c r="E228" s="3" t="s">
        <v>1</v>
      </c>
      <c r="F228" s="3" t="s">
        <v>4</v>
      </c>
      <c r="G228" s="7">
        <v>2.1363900000000002E-2</v>
      </c>
      <c r="H228" s="7">
        <v>1.9297299999999999E-3</v>
      </c>
      <c r="I228" s="4">
        <v>1.6998100000000001E-28</v>
      </c>
      <c r="J228" s="3">
        <v>431167</v>
      </c>
      <c r="K228" s="5">
        <v>122.56542510161925</v>
      </c>
    </row>
    <row r="229" spans="1:11">
      <c r="A229" s="3" t="s">
        <v>701</v>
      </c>
      <c r="B229" s="3" t="s">
        <v>254</v>
      </c>
      <c r="C229" s="3">
        <v>12</v>
      </c>
      <c r="D229" s="3">
        <v>72179446</v>
      </c>
      <c r="E229" s="3" t="s">
        <v>3</v>
      </c>
      <c r="F229" s="3" t="s">
        <v>4</v>
      </c>
      <c r="G229" s="7">
        <v>6.3605700000000001E-2</v>
      </c>
      <c r="H229" s="7">
        <v>6.8690000000000001E-3</v>
      </c>
      <c r="I229" s="4">
        <v>1.9998600000000001E-20</v>
      </c>
      <c r="J229" s="3">
        <v>431167</v>
      </c>
      <c r="K229" s="5">
        <v>85.74425678029499</v>
      </c>
    </row>
    <row r="230" spans="1:11">
      <c r="A230" s="3" t="s">
        <v>701</v>
      </c>
      <c r="B230" s="3" t="s">
        <v>255</v>
      </c>
      <c r="C230" s="3">
        <v>12</v>
      </c>
      <c r="D230" s="3">
        <v>124419728</v>
      </c>
      <c r="E230" s="3" t="s">
        <v>3</v>
      </c>
      <c r="F230" s="3" t="s">
        <v>4</v>
      </c>
      <c r="G230" s="7">
        <v>-1.8605300000000002E-2</v>
      </c>
      <c r="H230" s="7">
        <v>2.02681E-3</v>
      </c>
      <c r="I230" s="4">
        <v>4.3003099999999997E-20</v>
      </c>
      <c r="J230" s="3">
        <v>431167</v>
      </c>
      <c r="K230" s="5">
        <v>84.265010180709169</v>
      </c>
    </row>
    <row r="231" spans="1:11">
      <c r="A231" s="3" t="s">
        <v>701</v>
      </c>
      <c r="B231" s="3" t="s">
        <v>256</v>
      </c>
      <c r="C231" s="3">
        <v>12</v>
      </c>
      <c r="D231" s="3">
        <v>51794043</v>
      </c>
      <c r="E231" s="3" t="s">
        <v>1</v>
      </c>
      <c r="F231" s="3" t="s">
        <v>2</v>
      </c>
      <c r="G231" s="7">
        <v>-1.7479100000000001E-2</v>
      </c>
      <c r="H231" s="7">
        <v>1.9894800000000001E-3</v>
      </c>
      <c r="I231" s="4">
        <v>1.59993E-18</v>
      </c>
      <c r="J231" s="3">
        <v>431167</v>
      </c>
      <c r="K231" s="5">
        <v>77.189633494963331</v>
      </c>
    </row>
    <row r="232" spans="1:11">
      <c r="A232" s="3" t="s">
        <v>701</v>
      </c>
      <c r="B232" s="3" t="s">
        <v>257</v>
      </c>
      <c r="C232" s="3">
        <v>12</v>
      </c>
      <c r="D232" s="3">
        <v>9178194</v>
      </c>
      <c r="E232" s="3" t="s">
        <v>3</v>
      </c>
      <c r="F232" s="3" t="s">
        <v>4</v>
      </c>
      <c r="G232" s="7">
        <v>1.8263399999999999E-2</v>
      </c>
      <c r="H232" s="7">
        <v>2.2840099999999999E-3</v>
      </c>
      <c r="I232" s="4">
        <v>1.29987E-15</v>
      </c>
      <c r="J232" s="3">
        <v>431167</v>
      </c>
      <c r="K232" s="5">
        <v>63.939209104555516</v>
      </c>
    </row>
    <row r="233" spans="1:11">
      <c r="A233" s="3" t="s">
        <v>701</v>
      </c>
      <c r="B233" s="3" t="s">
        <v>258</v>
      </c>
      <c r="C233" s="3">
        <v>12</v>
      </c>
      <c r="D233" s="3">
        <v>53799895</v>
      </c>
      <c r="E233" s="3" t="s">
        <v>1</v>
      </c>
      <c r="F233" s="3" t="s">
        <v>2</v>
      </c>
      <c r="G233" s="7">
        <v>1.8409499999999999E-2</v>
      </c>
      <c r="H233" s="7">
        <v>2.5189700000000001E-3</v>
      </c>
      <c r="I233" s="4">
        <v>2.7002300000000001E-13</v>
      </c>
      <c r="J233" s="3">
        <v>431167</v>
      </c>
      <c r="K233" s="5">
        <v>53.411896167281249</v>
      </c>
    </row>
    <row r="234" spans="1:11">
      <c r="A234" s="3" t="s">
        <v>701</v>
      </c>
      <c r="B234" s="3" t="s">
        <v>259</v>
      </c>
      <c r="C234" s="3">
        <v>12</v>
      </c>
      <c r="D234" s="3">
        <v>89929953</v>
      </c>
      <c r="E234" s="3" t="s">
        <v>2</v>
      </c>
      <c r="F234" s="3" t="s">
        <v>1</v>
      </c>
      <c r="G234" s="7">
        <v>1.2820099999999999E-2</v>
      </c>
      <c r="H234" s="7">
        <v>2.0125799999999999E-3</v>
      </c>
      <c r="I234" s="4">
        <v>1.89998E-10</v>
      </c>
      <c r="J234" s="3">
        <v>431167</v>
      </c>
      <c r="K234" s="5">
        <v>40.576680975958645</v>
      </c>
    </row>
    <row r="235" spans="1:11">
      <c r="A235" s="3" t="s">
        <v>701</v>
      </c>
      <c r="B235" s="3" t="s">
        <v>260</v>
      </c>
      <c r="C235" s="3">
        <v>12</v>
      </c>
      <c r="D235" s="3">
        <v>29508642</v>
      </c>
      <c r="E235" s="3" t="s">
        <v>1</v>
      </c>
      <c r="F235" s="3" t="s">
        <v>2</v>
      </c>
      <c r="G235" s="7">
        <v>-1.17868E-2</v>
      </c>
      <c r="H235" s="7">
        <v>2.1247800000000002E-3</v>
      </c>
      <c r="I235" s="4">
        <v>2.90001E-8</v>
      </c>
      <c r="J235" s="3">
        <v>431167</v>
      </c>
      <c r="K235" s="5">
        <v>30.772578571420667</v>
      </c>
    </row>
    <row r="236" spans="1:11">
      <c r="A236" s="3" t="s">
        <v>701</v>
      </c>
      <c r="B236" s="3" t="s">
        <v>261</v>
      </c>
      <c r="C236" s="3">
        <v>12</v>
      </c>
      <c r="D236" s="3">
        <v>57781893</v>
      </c>
      <c r="E236" s="3" t="s">
        <v>2</v>
      </c>
      <c r="F236" s="3" t="s">
        <v>1</v>
      </c>
      <c r="G236" s="7">
        <v>-2.3069699999999999E-2</v>
      </c>
      <c r="H236" s="7">
        <v>2.2417600000000002E-3</v>
      </c>
      <c r="I236" s="4">
        <v>7.7001599999999998E-25</v>
      </c>
      <c r="J236" s="3">
        <v>431167</v>
      </c>
      <c r="K236" s="5">
        <v>105.90236588653721</v>
      </c>
    </row>
    <row r="237" spans="1:11">
      <c r="A237" s="3" t="s">
        <v>701</v>
      </c>
      <c r="B237" s="3" t="s">
        <v>262</v>
      </c>
      <c r="C237" s="3">
        <v>12</v>
      </c>
      <c r="D237" s="3">
        <v>133048600</v>
      </c>
      <c r="E237" s="3" t="s">
        <v>2</v>
      </c>
      <c r="F237" s="3" t="s">
        <v>1</v>
      </c>
      <c r="G237" s="7">
        <v>1.9757799999999999E-2</v>
      </c>
      <c r="H237" s="7">
        <v>2.8244699999999999E-3</v>
      </c>
      <c r="I237" s="4">
        <v>2.6001600000000001E-12</v>
      </c>
      <c r="J237" s="3">
        <v>431167</v>
      </c>
      <c r="K237" s="5">
        <v>48.933157169246698</v>
      </c>
    </row>
    <row r="238" spans="1:11">
      <c r="A238" s="3" t="s">
        <v>701</v>
      </c>
      <c r="B238" s="3" t="s">
        <v>263</v>
      </c>
      <c r="C238" s="3">
        <v>12</v>
      </c>
      <c r="D238" s="3">
        <v>51321994</v>
      </c>
      <c r="E238" s="3" t="s">
        <v>3</v>
      </c>
      <c r="F238" s="3" t="s">
        <v>4</v>
      </c>
      <c r="G238" s="7">
        <v>1.3441099999999999E-2</v>
      </c>
      <c r="H238" s="7">
        <v>1.9805299999999999E-3</v>
      </c>
      <c r="I238" s="4">
        <v>1.10002E-11</v>
      </c>
      <c r="J238" s="3">
        <v>431167</v>
      </c>
      <c r="K238" s="5">
        <v>46.058180125448914</v>
      </c>
    </row>
    <row r="239" spans="1:11">
      <c r="A239" s="3" t="s">
        <v>701</v>
      </c>
      <c r="B239" s="3" t="s">
        <v>264</v>
      </c>
      <c r="C239" s="3">
        <v>12</v>
      </c>
      <c r="D239" s="3">
        <v>100789852</v>
      </c>
      <c r="E239" s="3" t="s">
        <v>4</v>
      </c>
      <c r="F239" s="3" t="s">
        <v>3</v>
      </c>
      <c r="G239" s="7">
        <v>-1.44037E-2</v>
      </c>
      <c r="H239" s="7">
        <v>1.93922E-3</v>
      </c>
      <c r="I239" s="4">
        <v>1.10002E-13</v>
      </c>
      <c r="J239" s="3">
        <v>431167</v>
      </c>
      <c r="K239" s="5">
        <v>55.168855124991715</v>
      </c>
    </row>
    <row r="240" spans="1:11">
      <c r="A240" s="3" t="s">
        <v>701</v>
      </c>
      <c r="B240" s="3" t="s">
        <v>265</v>
      </c>
      <c r="C240" s="3">
        <v>12</v>
      </c>
      <c r="D240" s="3">
        <v>9236590</v>
      </c>
      <c r="E240" s="3" t="s">
        <v>1</v>
      </c>
      <c r="F240" s="3" t="s">
        <v>3</v>
      </c>
      <c r="G240" s="7">
        <v>1.2322100000000001E-2</v>
      </c>
      <c r="H240" s="7">
        <v>1.9141099999999999E-3</v>
      </c>
      <c r="I240" s="4">
        <v>1.2E-10</v>
      </c>
      <c r="J240" s="3">
        <v>431167</v>
      </c>
      <c r="K240" s="5">
        <v>41.441519757464981</v>
      </c>
    </row>
    <row r="241" spans="1:11">
      <c r="A241" s="3" t="s">
        <v>701</v>
      </c>
      <c r="B241" s="3" t="s">
        <v>266</v>
      </c>
      <c r="C241" s="3">
        <v>12</v>
      </c>
      <c r="D241" s="3">
        <v>125303282</v>
      </c>
      <c r="E241" s="3" t="s">
        <v>4</v>
      </c>
      <c r="F241" s="3" t="s">
        <v>3</v>
      </c>
      <c r="G241" s="7">
        <v>-3.0930800000000001E-2</v>
      </c>
      <c r="H241" s="7">
        <v>2.7923700000000002E-3</v>
      </c>
      <c r="I241" s="4">
        <v>1.59993E-28</v>
      </c>
      <c r="J241" s="3">
        <v>431167</v>
      </c>
      <c r="K241" s="5">
        <v>122.6976878017054</v>
      </c>
    </row>
    <row r="242" spans="1:11">
      <c r="A242" s="3" t="s">
        <v>701</v>
      </c>
      <c r="B242" s="3" t="s">
        <v>20</v>
      </c>
      <c r="C242" s="3">
        <v>12</v>
      </c>
      <c r="D242" s="3">
        <v>4384844</v>
      </c>
      <c r="E242" s="3" t="s">
        <v>1</v>
      </c>
      <c r="F242" s="3" t="s">
        <v>3</v>
      </c>
      <c r="G242" s="7">
        <v>-7.0951299999999995E-2</v>
      </c>
      <c r="H242" s="7">
        <v>7.4114300000000001E-3</v>
      </c>
      <c r="I242" s="4">
        <v>9.9999999999999991E-22</v>
      </c>
      <c r="J242" s="3">
        <v>431167</v>
      </c>
      <c r="K242" s="5">
        <v>91.64667058322398</v>
      </c>
    </row>
    <row r="243" spans="1:11">
      <c r="A243" s="3" t="s">
        <v>701</v>
      </c>
      <c r="B243" s="3" t="s">
        <v>267</v>
      </c>
      <c r="C243" s="3">
        <v>12</v>
      </c>
      <c r="D243" s="3">
        <v>40421117</v>
      </c>
      <c r="E243" s="3" t="s">
        <v>2</v>
      </c>
      <c r="F243" s="3" t="s">
        <v>1</v>
      </c>
      <c r="G243" s="7">
        <v>2.8410999999999999E-2</v>
      </c>
      <c r="H243" s="7">
        <v>3.9331799999999997E-3</v>
      </c>
      <c r="I243" s="4">
        <v>5.1003499999999996E-13</v>
      </c>
      <c r="J243" s="3">
        <v>431167</v>
      </c>
      <c r="K243" s="5">
        <v>52.177755814969224</v>
      </c>
    </row>
    <row r="244" spans="1:11">
      <c r="A244" s="3" t="s">
        <v>701</v>
      </c>
      <c r="B244" s="3" t="s">
        <v>268</v>
      </c>
      <c r="C244" s="3">
        <v>12</v>
      </c>
      <c r="D244" s="3">
        <v>25408464</v>
      </c>
      <c r="E244" s="3" t="s">
        <v>1</v>
      </c>
      <c r="F244" s="3" t="s">
        <v>2</v>
      </c>
      <c r="G244" s="7">
        <v>-2.2934E-2</v>
      </c>
      <c r="H244" s="7">
        <v>3.45496E-3</v>
      </c>
      <c r="I244" s="4">
        <v>3.1996300000000003E-11</v>
      </c>
      <c r="J244" s="3">
        <v>431167</v>
      </c>
      <c r="K244" s="5">
        <v>44.062949933409783</v>
      </c>
    </row>
    <row r="245" spans="1:11">
      <c r="A245" s="3" t="s">
        <v>701</v>
      </c>
      <c r="B245" s="3" t="s">
        <v>269</v>
      </c>
      <c r="C245" s="3">
        <v>12</v>
      </c>
      <c r="D245" s="3">
        <v>109982578</v>
      </c>
      <c r="E245" s="3" t="s">
        <v>2</v>
      </c>
      <c r="F245" s="3" t="s">
        <v>3</v>
      </c>
      <c r="G245" s="7">
        <v>1.5968099999999999E-2</v>
      </c>
      <c r="H245" s="7">
        <v>2.4277700000000001E-3</v>
      </c>
      <c r="I245" s="4">
        <v>4.7995400000000003E-11</v>
      </c>
      <c r="J245" s="3">
        <v>431167</v>
      </c>
      <c r="K245" s="5">
        <v>43.260487220498462</v>
      </c>
    </row>
    <row r="246" spans="1:11">
      <c r="A246" s="3" t="s">
        <v>701</v>
      </c>
      <c r="B246" s="3" t="s">
        <v>21</v>
      </c>
      <c r="C246" s="3">
        <v>12</v>
      </c>
      <c r="D246" s="3">
        <v>121416650</v>
      </c>
      <c r="E246" s="3" t="s">
        <v>4</v>
      </c>
      <c r="F246" s="3" t="s">
        <v>2</v>
      </c>
      <c r="G246" s="7">
        <v>3.8302500000000003E-2</v>
      </c>
      <c r="H246" s="7">
        <v>2.0716100000000002E-3</v>
      </c>
      <c r="I246" s="4">
        <v>2.4997699999999999E-76</v>
      </c>
      <c r="J246" s="3">
        <v>431167</v>
      </c>
      <c r="K246" s="5">
        <v>341.85209437451101</v>
      </c>
    </row>
    <row r="247" spans="1:11">
      <c r="A247" s="3" t="s">
        <v>701</v>
      </c>
      <c r="B247" s="3" t="s">
        <v>270</v>
      </c>
      <c r="C247" s="3">
        <v>12</v>
      </c>
      <c r="D247" s="3">
        <v>617210</v>
      </c>
      <c r="E247" s="3" t="s">
        <v>4</v>
      </c>
      <c r="F247" s="3" t="s">
        <v>3</v>
      </c>
      <c r="G247" s="7">
        <v>1.5707700000000002E-2</v>
      </c>
      <c r="H247" s="7">
        <v>2.1688200000000001E-3</v>
      </c>
      <c r="I247" s="4">
        <v>4.4004799999999998E-13</v>
      </c>
      <c r="J247" s="3">
        <v>431167</v>
      </c>
      <c r="K247" s="5">
        <v>52.453947505593483</v>
      </c>
    </row>
    <row r="248" spans="1:11">
      <c r="A248" s="3" t="s">
        <v>701</v>
      </c>
      <c r="B248" s="3" t="s">
        <v>271</v>
      </c>
      <c r="C248" s="3">
        <v>13</v>
      </c>
      <c r="D248" s="3">
        <v>114551993</v>
      </c>
      <c r="E248" s="3" t="s">
        <v>4</v>
      </c>
      <c r="F248" s="3" t="s">
        <v>3</v>
      </c>
      <c r="G248" s="7">
        <v>2.9619400000000001E-2</v>
      </c>
      <c r="H248" s="7">
        <v>2.0524499999999999E-3</v>
      </c>
      <c r="I248" s="4">
        <v>3.2998899999999999E-47</v>
      </c>
      <c r="J248" s="3">
        <v>431167</v>
      </c>
      <c r="K248" s="5">
        <v>208.26070849690561</v>
      </c>
    </row>
    <row r="249" spans="1:11">
      <c r="A249" s="3" t="s">
        <v>701</v>
      </c>
      <c r="B249" s="3" t="s">
        <v>272</v>
      </c>
      <c r="C249" s="3">
        <v>13</v>
      </c>
      <c r="D249" s="3">
        <v>74706951</v>
      </c>
      <c r="E249" s="3" t="s">
        <v>3</v>
      </c>
      <c r="F249" s="3" t="s">
        <v>4</v>
      </c>
      <c r="G249" s="7">
        <v>-4.7550200000000001E-2</v>
      </c>
      <c r="H249" s="7">
        <v>7.6849800000000001E-3</v>
      </c>
      <c r="I249" s="4">
        <v>6.0999999999999996E-10</v>
      </c>
      <c r="J249" s="3">
        <v>431167</v>
      </c>
      <c r="K249" s="5">
        <v>38.284167944599893</v>
      </c>
    </row>
    <row r="250" spans="1:11">
      <c r="A250" s="3" t="s">
        <v>701</v>
      </c>
      <c r="B250" s="3" t="s">
        <v>273</v>
      </c>
      <c r="C250" s="3">
        <v>13</v>
      </c>
      <c r="D250" s="3">
        <v>111038326</v>
      </c>
      <c r="E250" s="3" t="s">
        <v>3</v>
      </c>
      <c r="F250" s="3" t="s">
        <v>4</v>
      </c>
      <c r="G250" s="7">
        <v>1.51199E-2</v>
      </c>
      <c r="H250" s="7">
        <v>2.01702E-3</v>
      </c>
      <c r="I250" s="4">
        <v>6.5993300000000004E-14</v>
      </c>
      <c r="J250" s="3">
        <v>431167</v>
      </c>
      <c r="K250" s="5">
        <v>56.192380233136298</v>
      </c>
    </row>
    <row r="251" spans="1:11">
      <c r="A251" s="3" t="s">
        <v>701</v>
      </c>
      <c r="B251" s="3" t="s">
        <v>274</v>
      </c>
      <c r="C251" s="3">
        <v>13</v>
      </c>
      <c r="D251" s="3">
        <v>32959199</v>
      </c>
      <c r="E251" s="3" t="s">
        <v>3</v>
      </c>
      <c r="F251" s="3" t="s">
        <v>4</v>
      </c>
      <c r="G251" s="7">
        <v>-2.5123900000000001E-2</v>
      </c>
      <c r="H251" s="7">
        <v>1.9226200000000001E-3</v>
      </c>
      <c r="I251" s="4">
        <v>5.0003499999999998E-39</v>
      </c>
      <c r="J251" s="3">
        <v>431167</v>
      </c>
      <c r="K251" s="5">
        <v>170.76041467617065</v>
      </c>
    </row>
    <row r="252" spans="1:11">
      <c r="A252" s="3" t="s">
        <v>701</v>
      </c>
      <c r="B252" s="3" t="s">
        <v>275</v>
      </c>
      <c r="C252" s="3">
        <v>13</v>
      </c>
      <c r="D252" s="3">
        <v>114622597</v>
      </c>
      <c r="E252" s="3" t="s">
        <v>1</v>
      </c>
      <c r="F252" s="3" t="s">
        <v>2</v>
      </c>
      <c r="G252" s="7">
        <v>-2.0138E-2</v>
      </c>
      <c r="H252" s="7">
        <v>2.4429400000000002E-3</v>
      </c>
      <c r="I252" s="4">
        <v>1.69981E-16</v>
      </c>
      <c r="J252" s="3">
        <v>431167</v>
      </c>
      <c r="K252" s="5">
        <v>67.952755453929427</v>
      </c>
    </row>
    <row r="253" spans="1:11">
      <c r="A253" s="3" t="s">
        <v>701</v>
      </c>
      <c r="B253" s="3" t="s">
        <v>276</v>
      </c>
      <c r="C253" s="3">
        <v>13</v>
      </c>
      <c r="D253" s="3">
        <v>33205251</v>
      </c>
      <c r="E253" s="3" t="s">
        <v>3</v>
      </c>
      <c r="F253" s="3" t="s">
        <v>4</v>
      </c>
      <c r="G253" s="7">
        <v>-1.32999E-2</v>
      </c>
      <c r="H253" s="7">
        <v>2.0340100000000002E-3</v>
      </c>
      <c r="I253" s="4">
        <v>6.20012E-11</v>
      </c>
      <c r="J253" s="3">
        <v>431167</v>
      </c>
      <c r="K253" s="5">
        <v>42.755361585982037</v>
      </c>
    </row>
    <row r="254" spans="1:11">
      <c r="A254" s="3" t="s">
        <v>701</v>
      </c>
      <c r="B254" s="3" t="s">
        <v>277</v>
      </c>
      <c r="C254" s="3">
        <v>13</v>
      </c>
      <c r="D254" s="3">
        <v>31003618</v>
      </c>
      <c r="E254" s="3" t="s">
        <v>2</v>
      </c>
      <c r="F254" s="3" t="s">
        <v>1</v>
      </c>
      <c r="G254" s="7">
        <v>1.1674E-2</v>
      </c>
      <c r="H254" s="7">
        <v>1.9640600000000001E-3</v>
      </c>
      <c r="I254" s="4">
        <v>2.8000100000000001E-9</v>
      </c>
      <c r="J254" s="3">
        <v>431167</v>
      </c>
      <c r="K254" s="5">
        <v>35.328880532438298</v>
      </c>
    </row>
    <row r="255" spans="1:11">
      <c r="A255" s="3" t="s">
        <v>701</v>
      </c>
      <c r="B255" s="3" t="s">
        <v>278</v>
      </c>
      <c r="C255" s="3">
        <v>14</v>
      </c>
      <c r="D255" s="3">
        <v>24871926</v>
      </c>
      <c r="E255" s="3" t="s">
        <v>3</v>
      </c>
      <c r="F255" s="3" t="s">
        <v>4</v>
      </c>
      <c r="G255" s="7">
        <v>2.6700399999999999E-2</v>
      </c>
      <c r="H255" s="7">
        <v>1.9417099999999999E-3</v>
      </c>
      <c r="I255" s="4">
        <v>5.0003500000000001E-43</v>
      </c>
      <c r="J255" s="3">
        <v>431167</v>
      </c>
      <c r="K255" s="5">
        <v>189.08923318096083</v>
      </c>
    </row>
    <row r="256" spans="1:11">
      <c r="A256" s="3" t="s">
        <v>701</v>
      </c>
      <c r="B256" s="3" t="s">
        <v>279</v>
      </c>
      <c r="C256" s="3">
        <v>14</v>
      </c>
      <c r="D256" s="3">
        <v>94847262</v>
      </c>
      <c r="E256" s="3" t="s">
        <v>2</v>
      </c>
      <c r="F256" s="3" t="s">
        <v>3</v>
      </c>
      <c r="G256" s="7">
        <v>5.1410600000000001E-2</v>
      </c>
      <c r="H256" s="7">
        <v>4.5082799999999999E-3</v>
      </c>
      <c r="I256" s="4">
        <v>4.0003700000000002E-30</v>
      </c>
      <c r="J256" s="3">
        <v>431167</v>
      </c>
      <c r="K256" s="5">
        <v>130.04198263426335</v>
      </c>
    </row>
    <row r="257" spans="1:11">
      <c r="A257" s="3" t="s">
        <v>701</v>
      </c>
      <c r="B257" s="3" t="s">
        <v>280</v>
      </c>
      <c r="C257" s="3">
        <v>14</v>
      </c>
      <c r="D257" s="3">
        <v>64229322</v>
      </c>
      <c r="E257" s="3" t="s">
        <v>4</v>
      </c>
      <c r="F257" s="3" t="s">
        <v>3</v>
      </c>
      <c r="G257" s="7">
        <v>2.2357499999999999E-2</v>
      </c>
      <c r="H257" s="7">
        <v>2.8166599999999999E-3</v>
      </c>
      <c r="I257" s="4">
        <v>2.0999099999999998E-15</v>
      </c>
      <c r="J257" s="3">
        <v>431167</v>
      </c>
      <c r="K257" s="5">
        <v>63.005378691821655</v>
      </c>
    </row>
    <row r="258" spans="1:11">
      <c r="A258" s="3" t="s">
        <v>701</v>
      </c>
      <c r="B258" s="3" t="s">
        <v>281</v>
      </c>
      <c r="C258" s="3">
        <v>14</v>
      </c>
      <c r="D258" s="3">
        <v>104332759</v>
      </c>
      <c r="E258" s="3" t="s">
        <v>3</v>
      </c>
      <c r="F258" s="3" t="s">
        <v>4</v>
      </c>
      <c r="G258" s="7">
        <v>1.3963400000000001E-2</v>
      </c>
      <c r="H258" s="7">
        <v>2.0021399999999999E-3</v>
      </c>
      <c r="I258" s="4">
        <v>3.1002700000000001E-12</v>
      </c>
      <c r="J258" s="3">
        <v>431167</v>
      </c>
      <c r="K258" s="5">
        <v>48.639989624279934</v>
      </c>
    </row>
    <row r="259" spans="1:11">
      <c r="A259" s="3" t="s">
        <v>701</v>
      </c>
      <c r="B259" s="3" t="s">
        <v>282</v>
      </c>
      <c r="C259" s="3">
        <v>14</v>
      </c>
      <c r="D259" s="3">
        <v>74234294</v>
      </c>
      <c r="E259" s="3" t="s">
        <v>3</v>
      </c>
      <c r="F259" s="3" t="s">
        <v>4</v>
      </c>
      <c r="G259" s="7">
        <v>-1.83362E-2</v>
      </c>
      <c r="H259" s="7">
        <v>2.24034E-3</v>
      </c>
      <c r="I259" s="4">
        <v>2.70023E-16</v>
      </c>
      <c r="J259" s="3">
        <v>431167</v>
      </c>
      <c r="K259" s="5">
        <v>66.987043214300428</v>
      </c>
    </row>
    <row r="260" spans="1:11">
      <c r="A260" s="3" t="s">
        <v>701</v>
      </c>
      <c r="B260" s="3" t="s">
        <v>283</v>
      </c>
      <c r="C260" s="3">
        <v>14</v>
      </c>
      <c r="D260" s="3">
        <v>35186694</v>
      </c>
      <c r="E260" s="3" t="s">
        <v>3</v>
      </c>
      <c r="F260" s="3" t="s">
        <v>4</v>
      </c>
      <c r="G260" s="7">
        <v>-1.28621E-2</v>
      </c>
      <c r="H260" s="7">
        <v>2.17476E-3</v>
      </c>
      <c r="I260" s="4">
        <v>3.2999700000000001E-9</v>
      </c>
      <c r="J260" s="3">
        <v>431167</v>
      </c>
      <c r="K260" s="5">
        <v>34.978492681537503</v>
      </c>
    </row>
    <row r="261" spans="1:11">
      <c r="A261" s="3" t="s">
        <v>701</v>
      </c>
      <c r="B261" s="3" t="s">
        <v>284</v>
      </c>
      <c r="C261" s="3">
        <v>14</v>
      </c>
      <c r="D261" s="3">
        <v>70770867</v>
      </c>
      <c r="E261" s="3" t="s">
        <v>1</v>
      </c>
      <c r="F261" s="3" t="s">
        <v>2</v>
      </c>
      <c r="G261" s="7">
        <v>2.0114900000000002E-2</v>
      </c>
      <c r="H261" s="7">
        <v>1.92716E-3</v>
      </c>
      <c r="I261" s="4">
        <v>1.6998099999999999E-25</v>
      </c>
      <c r="J261" s="3">
        <v>431167</v>
      </c>
      <c r="K261" s="5">
        <v>108.94322061780461</v>
      </c>
    </row>
    <row r="262" spans="1:11">
      <c r="A262" s="3" t="s">
        <v>701</v>
      </c>
      <c r="B262" s="3" t="s">
        <v>285</v>
      </c>
      <c r="C262" s="3">
        <v>14</v>
      </c>
      <c r="D262" s="3">
        <v>74682373</v>
      </c>
      <c r="E262" s="3" t="s">
        <v>3</v>
      </c>
      <c r="F262" s="3" t="s">
        <v>4</v>
      </c>
      <c r="G262" s="7">
        <v>-1.07128E-2</v>
      </c>
      <c r="H262" s="7">
        <v>1.9308699999999999E-3</v>
      </c>
      <c r="I262" s="4">
        <v>2.90001E-8</v>
      </c>
      <c r="J262" s="3">
        <v>431167</v>
      </c>
      <c r="K262" s="5">
        <v>30.782219037549066</v>
      </c>
    </row>
    <row r="263" spans="1:11">
      <c r="A263" s="3" t="s">
        <v>701</v>
      </c>
      <c r="B263" s="3" t="s">
        <v>286</v>
      </c>
      <c r="C263" s="3">
        <v>15</v>
      </c>
      <c r="D263" s="3">
        <v>57047196</v>
      </c>
      <c r="E263" s="3" t="s">
        <v>1</v>
      </c>
      <c r="F263" s="3" t="s">
        <v>2</v>
      </c>
      <c r="G263" s="7">
        <v>3.3388399999999999E-2</v>
      </c>
      <c r="H263" s="7">
        <v>4.6694400000000004E-3</v>
      </c>
      <c r="I263" s="4">
        <v>8.6996100000000003E-13</v>
      </c>
      <c r="J263" s="3">
        <v>431167</v>
      </c>
      <c r="K263" s="5">
        <v>51.128331101025076</v>
      </c>
    </row>
    <row r="264" spans="1:11">
      <c r="A264" s="3" t="s">
        <v>701</v>
      </c>
      <c r="B264" s="3" t="s">
        <v>287</v>
      </c>
      <c r="C264" s="3">
        <v>15</v>
      </c>
      <c r="D264" s="3">
        <v>75180892</v>
      </c>
      <c r="E264" s="3" t="s">
        <v>1</v>
      </c>
      <c r="F264" s="3" t="s">
        <v>3</v>
      </c>
      <c r="G264" s="7">
        <v>1.3017600000000001E-2</v>
      </c>
      <c r="H264" s="7">
        <v>1.9466500000000001E-3</v>
      </c>
      <c r="I264" s="4">
        <v>2.2998500000000001E-11</v>
      </c>
      <c r="J264" s="3">
        <v>431167</v>
      </c>
      <c r="K264" s="5">
        <v>44.718383586983343</v>
      </c>
    </row>
    <row r="265" spans="1:11">
      <c r="A265" s="3" t="s">
        <v>701</v>
      </c>
      <c r="B265" s="3" t="s">
        <v>288</v>
      </c>
      <c r="C265" s="3">
        <v>15</v>
      </c>
      <c r="D265" s="3">
        <v>58683366</v>
      </c>
      <c r="E265" s="3" t="s">
        <v>1</v>
      </c>
      <c r="F265" s="3" t="s">
        <v>2</v>
      </c>
      <c r="G265" s="7">
        <v>-2.64105E-2</v>
      </c>
      <c r="H265" s="7">
        <v>1.9720599999999999E-3</v>
      </c>
      <c r="I265" s="4">
        <v>6.7003900000000005E-41</v>
      </c>
      <c r="J265" s="3">
        <v>431167</v>
      </c>
      <c r="K265" s="5">
        <v>179.35479756268992</v>
      </c>
    </row>
    <row r="266" spans="1:11">
      <c r="A266" s="3" t="s">
        <v>701</v>
      </c>
      <c r="B266" s="3" t="s">
        <v>289</v>
      </c>
      <c r="C266" s="3">
        <v>15</v>
      </c>
      <c r="D266" s="3">
        <v>91109374</v>
      </c>
      <c r="E266" s="3" t="s">
        <v>4</v>
      </c>
      <c r="F266" s="3" t="s">
        <v>1</v>
      </c>
      <c r="G266" s="7">
        <v>-1.6044599999999999E-2</v>
      </c>
      <c r="H266" s="7">
        <v>2.6849E-3</v>
      </c>
      <c r="I266" s="4">
        <v>2.3000099999999998E-9</v>
      </c>
      <c r="J266" s="3">
        <v>431167</v>
      </c>
      <c r="K266" s="5">
        <v>35.710962771989905</v>
      </c>
    </row>
    <row r="267" spans="1:11">
      <c r="A267" s="3" t="s">
        <v>701</v>
      </c>
      <c r="B267" s="3" t="s">
        <v>290</v>
      </c>
      <c r="C267" s="3">
        <v>15</v>
      </c>
      <c r="D267" s="3">
        <v>62365877</v>
      </c>
      <c r="E267" s="3" t="s">
        <v>4</v>
      </c>
      <c r="F267" s="3" t="s">
        <v>3</v>
      </c>
      <c r="G267" s="7">
        <v>1.1236899999999999E-2</v>
      </c>
      <c r="H267" s="7">
        <v>1.9379200000000001E-3</v>
      </c>
      <c r="I267" s="4">
        <v>6.6999299999999996E-9</v>
      </c>
      <c r="J267" s="3">
        <v>431167</v>
      </c>
      <c r="K267" s="5">
        <v>33.621829567930057</v>
      </c>
    </row>
    <row r="268" spans="1:11">
      <c r="A268" s="3" t="s">
        <v>701</v>
      </c>
      <c r="B268" s="3" t="s">
        <v>291</v>
      </c>
      <c r="C268" s="3">
        <v>16</v>
      </c>
      <c r="D268" s="3">
        <v>72101525</v>
      </c>
      <c r="E268" s="3" t="s">
        <v>1</v>
      </c>
      <c r="F268" s="3" t="s">
        <v>4</v>
      </c>
      <c r="G268" s="7">
        <v>7.00152E-2</v>
      </c>
      <c r="H268" s="7">
        <v>2.4637499999999998E-3</v>
      </c>
      <c r="I268" s="4">
        <v>1.1995E-177</v>
      </c>
      <c r="J268" s="3">
        <v>431167</v>
      </c>
      <c r="K268" s="5">
        <v>807.59085580738065</v>
      </c>
    </row>
    <row r="269" spans="1:11">
      <c r="A269" s="3" t="s">
        <v>701</v>
      </c>
      <c r="B269" s="3" t="s">
        <v>292</v>
      </c>
      <c r="C269" s="3">
        <v>16</v>
      </c>
      <c r="D269" s="3">
        <v>83980529</v>
      </c>
      <c r="E269" s="3" t="s">
        <v>1</v>
      </c>
      <c r="F269" s="3" t="s">
        <v>4</v>
      </c>
      <c r="G269" s="7">
        <v>-1.9878900000000001E-2</v>
      </c>
      <c r="H269" s="7">
        <v>1.93684E-3</v>
      </c>
      <c r="I269" s="4">
        <v>9.9999999999999992E-25</v>
      </c>
      <c r="J269" s="3">
        <v>431167</v>
      </c>
      <c r="K269" s="5">
        <v>105.34094419333441</v>
      </c>
    </row>
    <row r="270" spans="1:11">
      <c r="A270" s="3" t="s">
        <v>701</v>
      </c>
      <c r="B270" s="3" t="s">
        <v>293</v>
      </c>
      <c r="C270" s="3">
        <v>16</v>
      </c>
      <c r="D270" s="3">
        <v>56993886</v>
      </c>
      <c r="E270" s="3" t="s">
        <v>1</v>
      </c>
      <c r="F270" s="3" t="s">
        <v>2</v>
      </c>
      <c r="G270" s="7">
        <v>-4.3743200000000003E-2</v>
      </c>
      <c r="H270" s="7">
        <v>2.0473700000000002E-3</v>
      </c>
      <c r="I270" s="4">
        <v>2.7989800000000001E-101</v>
      </c>
      <c r="J270" s="3">
        <v>431167</v>
      </c>
      <c r="K270" s="5">
        <v>456.48701683938901</v>
      </c>
    </row>
    <row r="271" spans="1:11">
      <c r="A271" s="3" t="s">
        <v>701</v>
      </c>
      <c r="B271" s="3" t="s">
        <v>22</v>
      </c>
      <c r="C271" s="3">
        <v>16</v>
      </c>
      <c r="D271" s="3">
        <v>71635836</v>
      </c>
      <c r="E271" s="3" t="s">
        <v>2</v>
      </c>
      <c r="F271" s="3" t="s">
        <v>4</v>
      </c>
      <c r="G271" s="7">
        <v>2.9331599999999999E-2</v>
      </c>
      <c r="H271" s="7">
        <v>1.9180499999999999E-3</v>
      </c>
      <c r="I271" s="4">
        <v>8.6000299999999994E-53</v>
      </c>
      <c r="J271" s="3">
        <v>431167</v>
      </c>
      <c r="K271" s="5">
        <v>233.85769197961957</v>
      </c>
    </row>
    <row r="272" spans="1:11">
      <c r="A272" s="3" t="s">
        <v>701</v>
      </c>
      <c r="B272" s="3" t="s">
        <v>294</v>
      </c>
      <c r="C272" s="3">
        <v>16</v>
      </c>
      <c r="D272" s="3">
        <v>72259360</v>
      </c>
      <c r="E272" s="3" t="s">
        <v>2</v>
      </c>
      <c r="F272" s="3" t="s">
        <v>1</v>
      </c>
      <c r="G272" s="7">
        <v>-4.8740199999999997E-2</v>
      </c>
      <c r="H272" s="7">
        <v>5.6981100000000002E-3</v>
      </c>
      <c r="I272" s="4">
        <v>1.20005E-17</v>
      </c>
      <c r="J272" s="3">
        <v>431167</v>
      </c>
      <c r="K272" s="5">
        <v>73.166613805558427</v>
      </c>
    </row>
    <row r="273" spans="1:11">
      <c r="A273" s="3" t="s">
        <v>701</v>
      </c>
      <c r="B273" s="3" t="s">
        <v>295</v>
      </c>
      <c r="C273" s="3">
        <v>16</v>
      </c>
      <c r="D273" s="3">
        <v>70825649</v>
      </c>
      <c r="E273" s="3" t="s">
        <v>4</v>
      </c>
      <c r="F273" s="3" t="s">
        <v>3</v>
      </c>
      <c r="G273" s="7">
        <v>-3.42311E-2</v>
      </c>
      <c r="H273" s="7">
        <v>4.7913399999999998E-3</v>
      </c>
      <c r="I273" s="4">
        <v>8.9991199999999999E-13</v>
      </c>
      <c r="J273" s="3">
        <v>431167</v>
      </c>
      <c r="K273" s="5">
        <v>51.042005531947652</v>
      </c>
    </row>
    <row r="274" spans="1:11">
      <c r="A274" s="3" t="s">
        <v>701</v>
      </c>
      <c r="B274" s="3" t="s">
        <v>296</v>
      </c>
      <c r="C274" s="3">
        <v>16</v>
      </c>
      <c r="D274" s="3">
        <v>14381175</v>
      </c>
      <c r="E274" s="3" t="s">
        <v>4</v>
      </c>
      <c r="F274" s="3" t="s">
        <v>1</v>
      </c>
      <c r="G274" s="7">
        <v>-1.1403E-2</v>
      </c>
      <c r="H274" s="7">
        <v>1.97781E-3</v>
      </c>
      <c r="I274" s="4">
        <v>8.1000900000000003E-9</v>
      </c>
      <c r="J274" s="3">
        <v>431167</v>
      </c>
      <c r="K274" s="5">
        <v>33.240619713566907</v>
      </c>
    </row>
    <row r="275" spans="1:11">
      <c r="A275" s="3" t="s">
        <v>701</v>
      </c>
      <c r="B275" s="3" t="s">
        <v>297</v>
      </c>
      <c r="C275" s="3">
        <v>16</v>
      </c>
      <c r="D275" s="3">
        <v>56840171</v>
      </c>
      <c r="E275" s="3" t="s">
        <v>1</v>
      </c>
      <c r="F275" s="3" t="s">
        <v>2</v>
      </c>
      <c r="G275" s="7">
        <v>-1.09739E-2</v>
      </c>
      <c r="H275" s="7">
        <v>1.93603E-3</v>
      </c>
      <c r="I275" s="4">
        <v>1.40001E-8</v>
      </c>
      <c r="J275" s="3">
        <v>431167</v>
      </c>
      <c r="K275" s="5">
        <v>32.129046073284137</v>
      </c>
    </row>
    <row r="276" spans="1:11">
      <c r="A276" s="3" t="s">
        <v>701</v>
      </c>
      <c r="B276" s="3" t="s">
        <v>298</v>
      </c>
      <c r="C276" s="3">
        <v>16</v>
      </c>
      <c r="D276" s="3">
        <v>11706100</v>
      </c>
      <c r="E276" s="3" t="s">
        <v>2</v>
      </c>
      <c r="F276" s="3" t="s">
        <v>1</v>
      </c>
      <c r="G276" s="7">
        <v>3.6375200000000003E-2</v>
      </c>
      <c r="H276" s="7">
        <v>3.6777899999999998E-3</v>
      </c>
      <c r="I276" s="4">
        <v>4.6004500000000001E-23</v>
      </c>
      <c r="J276" s="3">
        <v>431167</v>
      </c>
      <c r="K276" s="5">
        <v>97.822087089948241</v>
      </c>
    </row>
    <row r="277" spans="1:11">
      <c r="A277" s="3" t="s">
        <v>701</v>
      </c>
      <c r="B277" s="3" t="s">
        <v>299</v>
      </c>
      <c r="C277" s="3">
        <v>16</v>
      </c>
      <c r="D277" s="3">
        <v>88567333</v>
      </c>
      <c r="E277" s="3" t="s">
        <v>3</v>
      </c>
      <c r="F277" s="3" t="s">
        <v>4</v>
      </c>
      <c r="G277" s="7">
        <v>2.6506600000000002E-2</v>
      </c>
      <c r="H277" s="7">
        <v>3.5812600000000002E-3</v>
      </c>
      <c r="I277" s="4">
        <v>1.2998699999999999E-13</v>
      </c>
      <c r="J277" s="3">
        <v>431167</v>
      </c>
      <c r="K277" s="5">
        <v>54.781805893102572</v>
      </c>
    </row>
    <row r="278" spans="1:11">
      <c r="A278" s="3" t="s">
        <v>701</v>
      </c>
      <c r="B278" s="3" t="s">
        <v>300</v>
      </c>
      <c r="C278" s="3">
        <v>16</v>
      </c>
      <c r="D278" s="3">
        <v>31056433</v>
      </c>
      <c r="E278" s="3" t="s">
        <v>1</v>
      </c>
      <c r="F278" s="3" t="s">
        <v>2</v>
      </c>
      <c r="G278" s="7">
        <v>1.9375400000000001E-2</v>
      </c>
      <c r="H278" s="7">
        <v>1.9752699999999999E-3</v>
      </c>
      <c r="I278" s="4">
        <v>1E-22</v>
      </c>
      <c r="J278" s="3">
        <v>431167</v>
      </c>
      <c r="K278" s="5">
        <v>96.216248297907612</v>
      </c>
    </row>
    <row r="279" spans="1:11">
      <c r="A279" s="3" t="s">
        <v>701</v>
      </c>
      <c r="B279" s="3" t="s">
        <v>301</v>
      </c>
      <c r="C279" s="3">
        <v>16</v>
      </c>
      <c r="D279" s="3">
        <v>72526714</v>
      </c>
      <c r="E279" s="3" t="s">
        <v>2</v>
      </c>
      <c r="F279" s="3" t="s">
        <v>1</v>
      </c>
      <c r="G279" s="7">
        <v>-5.5521500000000001E-2</v>
      </c>
      <c r="H279" s="7">
        <v>9.86246E-3</v>
      </c>
      <c r="I279" s="4">
        <v>1.79999E-8</v>
      </c>
      <c r="J279" s="3">
        <v>431167</v>
      </c>
      <c r="K279" s="5">
        <v>31.692162338006938</v>
      </c>
    </row>
    <row r="280" spans="1:11">
      <c r="A280" s="3" t="s">
        <v>701</v>
      </c>
      <c r="B280" s="3" t="s">
        <v>302</v>
      </c>
      <c r="C280" s="3">
        <v>16</v>
      </c>
      <c r="D280" s="3">
        <v>55867013</v>
      </c>
      <c r="E280" s="3" t="s">
        <v>4</v>
      </c>
      <c r="F280" s="3" t="s">
        <v>3</v>
      </c>
      <c r="G280" s="7">
        <v>-1.62197E-2</v>
      </c>
      <c r="H280" s="7">
        <v>2.8031200000000001E-3</v>
      </c>
      <c r="I280" s="4">
        <v>7.1999599999999996E-9</v>
      </c>
      <c r="J280" s="3">
        <v>431167</v>
      </c>
      <c r="K280" s="5">
        <v>33.481295532415103</v>
      </c>
    </row>
    <row r="281" spans="1:11">
      <c r="A281" s="3" t="s">
        <v>701</v>
      </c>
      <c r="B281" s="3" t="s">
        <v>24</v>
      </c>
      <c r="C281" s="3">
        <v>17</v>
      </c>
      <c r="D281" s="3">
        <v>67191270</v>
      </c>
      <c r="E281" s="3" t="s">
        <v>1</v>
      </c>
      <c r="F281" s="3" t="s">
        <v>4</v>
      </c>
      <c r="G281" s="7">
        <v>-4.4040000000000003E-2</v>
      </c>
      <c r="H281" s="7">
        <v>2.8556699999999998E-3</v>
      </c>
      <c r="I281" s="4">
        <v>1.20005E-53</v>
      </c>
      <c r="J281" s="3">
        <v>431167</v>
      </c>
      <c r="K281" s="5">
        <v>237.83654227234064</v>
      </c>
    </row>
    <row r="282" spans="1:11">
      <c r="A282" s="3" t="s">
        <v>701</v>
      </c>
      <c r="B282" s="3" t="s">
        <v>303</v>
      </c>
      <c r="C282" s="3">
        <v>17</v>
      </c>
      <c r="D282" s="3">
        <v>45662383</v>
      </c>
      <c r="E282" s="3" t="s">
        <v>4</v>
      </c>
      <c r="F282" s="3" t="s">
        <v>3</v>
      </c>
      <c r="G282" s="7">
        <v>-3.5976599999999997E-2</v>
      </c>
      <c r="H282" s="7">
        <v>1.9180899999999999E-3</v>
      </c>
      <c r="I282" s="4">
        <v>1.6998099999999999E-78</v>
      </c>
      <c r="J282" s="3">
        <v>431167</v>
      </c>
      <c r="K282" s="5">
        <v>351.8052149272346</v>
      </c>
    </row>
    <row r="283" spans="1:11">
      <c r="A283" s="3" t="s">
        <v>701</v>
      </c>
      <c r="B283" s="3" t="s">
        <v>304</v>
      </c>
      <c r="C283" s="3">
        <v>17</v>
      </c>
      <c r="D283" s="3">
        <v>7080316</v>
      </c>
      <c r="E283" s="3" t="s">
        <v>3</v>
      </c>
      <c r="F283" s="3" t="s">
        <v>4</v>
      </c>
      <c r="G283" s="7">
        <v>-3.97688E-2</v>
      </c>
      <c r="H283" s="7">
        <v>2.4365300000000001E-3</v>
      </c>
      <c r="I283" s="4">
        <v>6.8992199999999997E-60</v>
      </c>
      <c r="J283" s="3">
        <v>431167</v>
      </c>
      <c r="K283" s="5">
        <v>266.40443291387635</v>
      </c>
    </row>
    <row r="284" spans="1:11">
      <c r="A284" s="3" t="s">
        <v>701</v>
      </c>
      <c r="B284" s="3" t="s">
        <v>305</v>
      </c>
      <c r="C284" s="3">
        <v>17</v>
      </c>
      <c r="D284" s="3">
        <v>26694861</v>
      </c>
      <c r="E284" s="3" t="s">
        <v>2</v>
      </c>
      <c r="F284" s="3" t="s">
        <v>1</v>
      </c>
      <c r="G284" s="7">
        <v>1.92243E-2</v>
      </c>
      <c r="H284" s="7">
        <v>1.91489E-3</v>
      </c>
      <c r="I284" s="4">
        <v>9.9999999999999996E-24</v>
      </c>
      <c r="J284" s="3">
        <v>431167</v>
      </c>
      <c r="K284" s="5">
        <v>100.78906303886743</v>
      </c>
    </row>
    <row r="285" spans="1:11">
      <c r="A285" s="3" t="s">
        <v>701</v>
      </c>
      <c r="B285" s="3" t="s">
        <v>306</v>
      </c>
      <c r="C285" s="3">
        <v>17</v>
      </c>
      <c r="D285" s="3">
        <v>7571080</v>
      </c>
      <c r="E285" s="3" t="s">
        <v>1</v>
      </c>
      <c r="F285" s="3" t="s">
        <v>2</v>
      </c>
      <c r="G285" s="7">
        <v>-2.3582599999999999E-2</v>
      </c>
      <c r="H285" s="7">
        <v>2.6656000000000002E-3</v>
      </c>
      <c r="I285" s="4">
        <v>8.9991200000000004E-19</v>
      </c>
      <c r="J285" s="3">
        <v>431167</v>
      </c>
      <c r="K285" s="5">
        <v>78.269653275100538</v>
      </c>
    </row>
    <row r="286" spans="1:11">
      <c r="A286" s="3" t="s">
        <v>701</v>
      </c>
      <c r="B286" s="3" t="s">
        <v>307</v>
      </c>
      <c r="C286" s="3">
        <v>17</v>
      </c>
      <c r="D286" s="3">
        <v>27686313</v>
      </c>
      <c r="E286" s="3" t="s">
        <v>2</v>
      </c>
      <c r="F286" s="3" t="s">
        <v>1</v>
      </c>
      <c r="G286" s="7">
        <v>-2.1395999999999998E-2</v>
      </c>
      <c r="H286" s="7">
        <v>2.7389200000000002E-3</v>
      </c>
      <c r="I286" s="4">
        <v>5.6001500000000001E-15</v>
      </c>
      <c r="J286" s="3">
        <v>431167</v>
      </c>
      <c r="K286" s="5">
        <v>61.024816731844979</v>
      </c>
    </row>
    <row r="287" spans="1:11">
      <c r="A287" s="3" t="s">
        <v>701</v>
      </c>
      <c r="B287" s="3" t="s">
        <v>308</v>
      </c>
      <c r="C287" s="3">
        <v>17</v>
      </c>
      <c r="D287" s="3">
        <v>66004715</v>
      </c>
      <c r="E287" s="3" t="s">
        <v>2</v>
      </c>
      <c r="F287" s="3" t="s">
        <v>1</v>
      </c>
      <c r="G287" s="7">
        <v>1.8268400000000001E-2</v>
      </c>
      <c r="H287" s="7">
        <v>2.35849E-3</v>
      </c>
      <c r="I287" s="4">
        <v>9.4994799999999995E-15</v>
      </c>
      <c r="J287" s="3">
        <v>431167</v>
      </c>
      <c r="K287" s="5">
        <v>59.997471225345294</v>
      </c>
    </row>
    <row r="288" spans="1:11">
      <c r="A288" s="3" t="s">
        <v>701</v>
      </c>
      <c r="B288" s="3" t="s">
        <v>309</v>
      </c>
      <c r="C288" s="3">
        <v>17</v>
      </c>
      <c r="D288" s="3">
        <v>64210580</v>
      </c>
      <c r="E288" s="3" t="s">
        <v>4</v>
      </c>
      <c r="F288" s="3" t="s">
        <v>2</v>
      </c>
      <c r="G288" s="7">
        <v>8.3275699999999994E-2</v>
      </c>
      <c r="H288" s="7">
        <v>5.5767799999999999E-3</v>
      </c>
      <c r="I288" s="4">
        <v>1.99986E-50</v>
      </c>
      <c r="J288" s="3">
        <v>431167</v>
      </c>
      <c r="K288" s="5">
        <v>222.98187320096721</v>
      </c>
    </row>
    <row r="289" spans="1:11">
      <c r="A289" s="3" t="s">
        <v>701</v>
      </c>
      <c r="B289" s="3" t="s">
        <v>310</v>
      </c>
      <c r="C289" s="3">
        <v>17</v>
      </c>
      <c r="D289" s="3">
        <v>73878654</v>
      </c>
      <c r="E289" s="3" t="s">
        <v>4</v>
      </c>
      <c r="F289" s="3" t="s">
        <v>2</v>
      </c>
      <c r="G289" s="7">
        <v>-2.0738900000000001E-2</v>
      </c>
      <c r="H289" s="7">
        <v>2.068E-3</v>
      </c>
      <c r="I289" s="4">
        <v>1.1000200000000001E-23</v>
      </c>
      <c r="J289" s="3">
        <v>431167</v>
      </c>
      <c r="K289" s="5">
        <v>100.57044369811331</v>
      </c>
    </row>
    <row r="290" spans="1:11">
      <c r="A290" s="3" t="s">
        <v>701</v>
      </c>
      <c r="B290" s="3" t="s">
        <v>311</v>
      </c>
      <c r="C290" s="3">
        <v>17</v>
      </c>
      <c r="D290" s="3">
        <v>18115544</v>
      </c>
      <c r="E290" s="3" t="s">
        <v>2</v>
      </c>
      <c r="F290" s="3" t="s">
        <v>3</v>
      </c>
      <c r="G290" s="7">
        <v>1.78362E-2</v>
      </c>
      <c r="H290" s="7">
        <v>2.4394400000000002E-3</v>
      </c>
      <c r="I290" s="4">
        <v>2.60016E-13</v>
      </c>
      <c r="J290" s="3">
        <v>431167</v>
      </c>
      <c r="K290" s="5">
        <v>53.459437588377085</v>
      </c>
    </row>
    <row r="291" spans="1:11">
      <c r="A291" s="3" t="s">
        <v>701</v>
      </c>
      <c r="B291" s="3" t="s">
        <v>312</v>
      </c>
      <c r="C291" s="3">
        <v>17</v>
      </c>
      <c r="D291" s="3">
        <v>76392756</v>
      </c>
      <c r="E291" s="3" t="s">
        <v>1</v>
      </c>
      <c r="F291" s="3" t="s">
        <v>4</v>
      </c>
      <c r="G291" s="7">
        <v>-1.9152200000000001E-2</v>
      </c>
      <c r="H291" s="7">
        <v>2.71222E-3</v>
      </c>
      <c r="I291" s="4">
        <v>1.59993E-12</v>
      </c>
      <c r="J291" s="3">
        <v>431167</v>
      </c>
      <c r="K291" s="5">
        <v>49.864045281463298</v>
      </c>
    </row>
    <row r="292" spans="1:11">
      <c r="A292" s="3" t="s">
        <v>701</v>
      </c>
      <c r="B292" s="3" t="s">
        <v>313</v>
      </c>
      <c r="C292" s="3">
        <v>17</v>
      </c>
      <c r="D292" s="3">
        <v>80524546</v>
      </c>
      <c r="E292" s="3" t="s">
        <v>4</v>
      </c>
      <c r="F292" s="3" t="s">
        <v>1</v>
      </c>
      <c r="G292" s="7">
        <v>-1.1569299999999999E-2</v>
      </c>
      <c r="H292" s="7">
        <v>1.99198E-3</v>
      </c>
      <c r="I292" s="4">
        <v>6.2999900000000003E-9</v>
      </c>
      <c r="J292" s="3">
        <v>431167</v>
      </c>
      <c r="K292" s="5">
        <v>33.732165170578881</v>
      </c>
    </row>
    <row r="293" spans="1:11">
      <c r="A293" s="3" t="s">
        <v>701</v>
      </c>
      <c r="B293" s="3" t="s">
        <v>23</v>
      </c>
      <c r="C293" s="3">
        <v>17</v>
      </c>
      <c r="D293" s="3">
        <v>67081278</v>
      </c>
      <c r="E293" s="3" t="s">
        <v>1</v>
      </c>
      <c r="F293" s="3" t="s">
        <v>2</v>
      </c>
      <c r="G293" s="7">
        <v>0.17887</v>
      </c>
      <c r="H293" s="7">
        <v>6.4501200000000002E-3</v>
      </c>
      <c r="I293" s="4">
        <v>2.8973399999999998E-169</v>
      </c>
      <c r="J293" s="3">
        <v>431167</v>
      </c>
      <c r="K293" s="5">
        <v>769.02317026761591</v>
      </c>
    </row>
    <row r="294" spans="1:11">
      <c r="A294" s="3" t="s">
        <v>701</v>
      </c>
      <c r="B294" s="3" t="s">
        <v>314</v>
      </c>
      <c r="C294" s="3">
        <v>17</v>
      </c>
      <c r="D294" s="3">
        <v>40449962</v>
      </c>
      <c r="E294" s="3" t="s">
        <v>2</v>
      </c>
      <c r="F294" s="3" t="s">
        <v>1</v>
      </c>
      <c r="G294" s="7">
        <v>1.44735E-2</v>
      </c>
      <c r="H294" s="7">
        <v>2.1492E-3</v>
      </c>
      <c r="I294" s="4">
        <v>1.5999299999999999E-11</v>
      </c>
      <c r="J294" s="3">
        <v>431167</v>
      </c>
      <c r="K294" s="5">
        <v>45.351689136949716</v>
      </c>
    </row>
    <row r="295" spans="1:11">
      <c r="A295" s="3" t="s">
        <v>701</v>
      </c>
      <c r="B295" s="3" t="s">
        <v>315</v>
      </c>
      <c r="C295" s="3">
        <v>17</v>
      </c>
      <c r="D295" s="3">
        <v>46982544</v>
      </c>
      <c r="E295" s="3" t="s">
        <v>3</v>
      </c>
      <c r="F295" s="3" t="s">
        <v>4</v>
      </c>
      <c r="G295" s="7">
        <v>1.34751E-2</v>
      </c>
      <c r="H295" s="7">
        <v>2.0023300000000001E-3</v>
      </c>
      <c r="I295" s="4">
        <v>1.6998100000000001E-11</v>
      </c>
      <c r="J295" s="3">
        <v>431167</v>
      </c>
      <c r="K295" s="5">
        <v>45.288995176382549</v>
      </c>
    </row>
    <row r="296" spans="1:11">
      <c r="A296" s="3" t="s">
        <v>701</v>
      </c>
      <c r="B296" s="3" t="s">
        <v>316</v>
      </c>
      <c r="C296" s="3">
        <v>17</v>
      </c>
      <c r="D296" s="3">
        <v>7217099</v>
      </c>
      <c r="E296" s="3" t="s">
        <v>1</v>
      </c>
      <c r="F296" s="3" t="s">
        <v>3</v>
      </c>
      <c r="G296" s="7">
        <v>-3.4109399999999998E-2</v>
      </c>
      <c r="H296" s="7">
        <v>5.1093099999999997E-3</v>
      </c>
      <c r="I296" s="4">
        <v>2.4997700000000001E-11</v>
      </c>
      <c r="J296" s="3">
        <v>431167</v>
      </c>
      <c r="K296" s="5">
        <v>44.56805205750014</v>
      </c>
    </row>
    <row r="297" spans="1:11">
      <c r="A297" s="3" t="s">
        <v>701</v>
      </c>
      <c r="B297" s="3" t="s">
        <v>317</v>
      </c>
      <c r="C297" s="3">
        <v>17</v>
      </c>
      <c r="D297" s="3">
        <v>7366619</v>
      </c>
      <c r="E297" s="3" t="s">
        <v>4</v>
      </c>
      <c r="F297" s="3" t="s">
        <v>3</v>
      </c>
      <c r="G297" s="7">
        <v>-1.71311E-2</v>
      </c>
      <c r="H297" s="7">
        <v>2.8322899999999999E-3</v>
      </c>
      <c r="I297" s="4">
        <v>1.5E-9</v>
      </c>
      <c r="J297" s="3">
        <v>431167</v>
      </c>
      <c r="K297" s="5">
        <v>36.584326345769846</v>
      </c>
    </row>
    <row r="298" spans="1:11">
      <c r="A298" s="3" t="s">
        <v>701</v>
      </c>
      <c r="B298" s="3" t="s">
        <v>318</v>
      </c>
      <c r="C298" s="3">
        <v>18</v>
      </c>
      <c r="D298" s="3">
        <v>21113285</v>
      </c>
      <c r="E298" s="3" t="s">
        <v>4</v>
      </c>
      <c r="F298" s="3" t="s">
        <v>3</v>
      </c>
      <c r="G298" s="7">
        <v>-1.1626600000000001E-2</v>
      </c>
      <c r="H298" s="7">
        <v>1.92603E-3</v>
      </c>
      <c r="I298" s="4">
        <v>1.6000000000000001E-9</v>
      </c>
      <c r="J298" s="3">
        <v>431167</v>
      </c>
      <c r="K298" s="5">
        <v>36.440083858505425</v>
      </c>
    </row>
    <row r="299" spans="1:11">
      <c r="A299" s="3" t="s">
        <v>701</v>
      </c>
      <c r="B299" s="3" t="s">
        <v>319</v>
      </c>
      <c r="C299" s="3">
        <v>18</v>
      </c>
      <c r="D299" s="3">
        <v>47109955</v>
      </c>
      <c r="E299" s="3" t="s">
        <v>1</v>
      </c>
      <c r="F299" s="3" t="s">
        <v>2</v>
      </c>
      <c r="G299" s="7">
        <v>8.5128599999999999E-2</v>
      </c>
      <c r="H299" s="7">
        <v>8.3678799999999994E-3</v>
      </c>
      <c r="I299" s="4">
        <v>2.6001600000000001E-24</v>
      </c>
      <c r="J299" s="3">
        <v>431167</v>
      </c>
      <c r="K299" s="5">
        <v>103.49517309944325</v>
      </c>
    </row>
    <row r="300" spans="1:11">
      <c r="A300" s="3" t="s">
        <v>701</v>
      </c>
      <c r="B300" s="3" t="s">
        <v>320</v>
      </c>
      <c r="C300" s="3">
        <v>18</v>
      </c>
      <c r="D300" s="3">
        <v>55319032</v>
      </c>
      <c r="E300" s="3" t="s">
        <v>4</v>
      </c>
      <c r="F300" s="3" t="s">
        <v>3</v>
      </c>
      <c r="G300" s="7">
        <v>2.0139000000000001E-2</v>
      </c>
      <c r="H300" s="7">
        <v>2.9192599999999999E-3</v>
      </c>
      <c r="I300" s="4">
        <v>5.19996E-12</v>
      </c>
      <c r="J300" s="3">
        <v>431167</v>
      </c>
      <c r="K300" s="5">
        <v>47.591593963609064</v>
      </c>
    </row>
    <row r="301" spans="1:11">
      <c r="A301" s="3" t="s">
        <v>701</v>
      </c>
      <c r="B301" s="3" t="s">
        <v>321</v>
      </c>
      <c r="C301" s="3">
        <v>18</v>
      </c>
      <c r="D301" s="3">
        <v>47158186</v>
      </c>
      <c r="E301" s="3" t="s">
        <v>4</v>
      </c>
      <c r="F301" s="3" t="s">
        <v>3</v>
      </c>
      <c r="G301" s="7">
        <v>2.48331E-2</v>
      </c>
      <c r="H301" s="7">
        <v>2.5037000000000002E-3</v>
      </c>
      <c r="I301" s="4">
        <v>3.5002599999999998E-23</v>
      </c>
      <c r="J301" s="3">
        <v>431167</v>
      </c>
      <c r="K301" s="5">
        <v>98.377842995505986</v>
      </c>
    </row>
    <row r="302" spans="1:11">
      <c r="A302" s="3" t="s">
        <v>701</v>
      </c>
      <c r="B302" s="3" t="s">
        <v>322</v>
      </c>
      <c r="C302" s="3">
        <v>19</v>
      </c>
      <c r="D302" s="3">
        <v>41343544</v>
      </c>
      <c r="E302" s="3" t="s">
        <v>2</v>
      </c>
      <c r="F302" s="3" t="s">
        <v>1</v>
      </c>
      <c r="G302" s="7">
        <v>-1.5851500000000001E-2</v>
      </c>
      <c r="H302" s="7">
        <v>2.2006199999999999E-3</v>
      </c>
      <c r="I302" s="4">
        <v>5.9006499999999997E-13</v>
      </c>
      <c r="J302" s="3">
        <v>431167</v>
      </c>
      <c r="K302" s="5">
        <v>51.88605106563945</v>
      </c>
    </row>
    <row r="303" spans="1:11">
      <c r="A303" s="3" t="s">
        <v>701</v>
      </c>
      <c r="B303" s="3" t="s">
        <v>323</v>
      </c>
      <c r="C303" s="3">
        <v>19</v>
      </c>
      <c r="D303" s="3">
        <v>10317976</v>
      </c>
      <c r="E303" s="3" t="s">
        <v>4</v>
      </c>
      <c r="F303" s="3" t="s">
        <v>1</v>
      </c>
      <c r="G303" s="7">
        <v>-1.6178999999999999E-2</v>
      </c>
      <c r="H303" s="7">
        <v>2.5225E-3</v>
      </c>
      <c r="I303" s="4">
        <v>1.4000099999999999E-10</v>
      </c>
      <c r="J303" s="3">
        <v>431167</v>
      </c>
      <c r="K303" s="5">
        <v>41.137794104791269</v>
      </c>
    </row>
    <row r="304" spans="1:11">
      <c r="A304" s="3" t="s">
        <v>701</v>
      </c>
      <c r="B304" s="3" t="s">
        <v>324</v>
      </c>
      <c r="C304" s="3">
        <v>19</v>
      </c>
      <c r="D304" s="3">
        <v>33753166</v>
      </c>
      <c r="E304" s="3" t="s">
        <v>4</v>
      </c>
      <c r="F304" s="3" t="s">
        <v>3</v>
      </c>
      <c r="G304" s="7">
        <v>-1.11302E-2</v>
      </c>
      <c r="H304" s="7">
        <v>1.96305E-3</v>
      </c>
      <c r="I304" s="4">
        <v>1.40001E-8</v>
      </c>
      <c r="J304" s="3">
        <v>431167</v>
      </c>
      <c r="K304" s="5">
        <v>32.147204553568088</v>
      </c>
    </row>
    <row r="305" spans="1:11">
      <c r="A305" s="3" t="s">
        <v>701</v>
      </c>
      <c r="B305" s="3" t="s">
        <v>26</v>
      </c>
      <c r="C305" s="3">
        <v>19</v>
      </c>
      <c r="D305" s="3">
        <v>19379549</v>
      </c>
      <c r="E305" s="3" t="s">
        <v>3</v>
      </c>
      <c r="F305" s="3" t="s">
        <v>4</v>
      </c>
      <c r="G305" s="7">
        <v>-0.13209199999999999</v>
      </c>
      <c r="H305" s="7">
        <v>3.5250799999999999E-3</v>
      </c>
      <c r="I305" s="4">
        <v>9.9999999999999998E-201</v>
      </c>
      <c r="J305" s="3">
        <v>431167</v>
      </c>
      <c r="K305" s="5">
        <v>1404.1550836715428</v>
      </c>
    </row>
    <row r="306" spans="1:11">
      <c r="A306" s="3" t="s">
        <v>701</v>
      </c>
      <c r="B306" s="3" t="s">
        <v>25</v>
      </c>
      <c r="C306" s="3">
        <v>19</v>
      </c>
      <c r="D306" s="3">
        <v>11227480</v>
      </c>
      <c r="E306" s="3" t="s">
        <v>4</v>
      </c>
      <c r="F306" s="3" t="s">
        <v>2</v>
      </c>
      <c r="G306" s="7">
        <v>5.9166200000000002E-2</v>
      </c>
      <c r="H306" s="7">
        <v>1.88722E-3</v>
      </c>
      <c r="I306" s="4">
        <v>9.9999999999999998E-201</v>
      </c>
      <c r="J306" s="3">
        <v>431167</v>
      </c>
      <c r="K306" s="5">
        <v>982.88406405686703</v>
      </c>
    </row>
    <row r="307" spans="1:11">
      <c r="A307" s="3" t="s">
        <v>701</v>
      </c>
      <c r="B307" s="3" t="s">
        <v>325</v>
      </c>
      <c r="C307" s="3">
        <v>19</v>
      </c>
      <c r="D307" s="3">
        <v>45254168</v>
      </c>
      <c r="E307" s="3" t="s">
        <v>2</v>
      </c>
      <c r="F307" s="3" t="s">
        <v>4</v>
      </c>
      <c r="G307" s="7">
        <v>6.3003600000000007E-2</v>
      </c>
      <c r="H307" s="7">
        <v>2.7927199999999998E-3</v>
      </c>
      <c r="I307" s="4">
        <v>1.0990099999999999E-112</v>
      </c>
      <c r="J307" s="3">
        <v>431167</v>
      </c>
      <c r="K307" s="5">
        <v>508.95096329654876</v>
      </c>
    </row>
    <row r="308" spans="1:11">
      <c r="A308" s="3" t="s">
        <v>701</v>
      </c>
      <c r="B308" s="3" t="s">
        <v>326</v>
      </c>
      <c r="C308" s="3">
        <v>19</v>
      </c>
      <c r="D308" s="3">
        <v>45215081</v>
      </c>
      <c r="E308" s="3" t="s">
        <v>2</v>
      </c>
      <c r="F308" s="3" t="s">
        <v>1</v>
      </c>
      <c r="G308" s="7">
        <v>-0.112997</v>
      </c>
      <c r="H308" s="7">
        <v>6.5997699999999996E-3</v>
      </c>
      <c r="I308" s="4">
        <v>9.9999999999999992E-66</v>
      </c>
      <c r="J308" s="3">
        <v>431167</v>
      </c>
      <c r="K308" s="5">
        <v>293.14077063527327</v>
      </c>
    </row>
    <row r="309" spans="1:11">
      <c r="A309" s="3" t="s">
        <v>701</v>
      </c>
      <c r="B309" s="3" t="s">
        <v>327</v>
      </c>
      <c r="C309" s="3">
        <v>19</v>
      </c>
      <c r="D309" s="3">
        <v>58662235</v>
      </c>
      <c r="E309" s="3" t="s">
        <v>3</v>
      </c>
      <c r="F309" s="3" t="s">
        <v>4</v>
      </c>
      <c r="G309" s="7">
        <v>-3.2275699999999997E-2</v>
      </c>
      <c r="H309" s="7">
        <v>2.6235299999999998E-3</v>
      </c>
      <c r="I309" s="4">
        <v>8.8003499999999996E-35</v>
      </c>
      <c r="J309" s="3">
        <v>431167</v>
      </c>
      <c r="K309" s="5">
        <v>151.34890065574189</v>
      </c>
    </row>
    <row r="310" spans="1:11">
      <c r="A310" s="3" t="s">
        <v>701</v>
      </c>
      <c r="B310" s="3" t="s">
        <v>328</v>
      </c>
      <c r="C310" s="3">
        <v>19</v>
      </c>
      <c r="D310" s="3">
        <v>59033518</v>
      </c>
      <c r="E310" s="3" t="s">
        <v>1</v>
      </c>
      <c r="F310" s="3" t="s">
        <v>4</v>
      </c>
      <c r="G310" s="7">
        <v>1.71018E-2</v>
      </c>
      <c r="H310" s="7">
        <v>2.3800800000000001E-3</v>
      </c>
      <c r="I310" s="4">
        <v>6.7003899999999997E-13</v>
      </c>
      <c r="J310" s="3">
        <v>431167</v>
      </c>
      <c r="K310" s="5">
        <v>51.629811149898195</v>
      </c>
    </row>
    <row r="311" spans="1:11">
      <c r="A311" s="3" t="s">
        <v>701</v>
      </c>
      <c r="B311" s="3" t="s">
        <v>329</v>
      </c>
      <c r="C311" s="3">
        <v>19</v>
      </c>
      <c r="D311" s="3">
        <v>45413233</v>
      </c>
      <c r="E311" s="3" t="s">
        <v>3</v>
      </c>
      <c r="F311" s="3" t="s">
        <v>1</v>
      </c>
      <c r="G311" s="7">
        <v>-0.54556499999999997</v>
      </c>
      <c r="H311" s="7">
        <v>3.41604E-3</v>
      </c>
      <c r="I311" s="4">
        <v>9.9999999999999998E-201</v>
      </c>
      <c r="J311" s="3">
        <v>431167</v>
      </c>
      <c r="K311" s="5">
        <v>25506.279070753062</v>
      </c>
    </row>
    <row r="312" spans="1:11">
      <c r="A312" s="3" t="s">
        <v>701</v>
      </c>
      <c r="B312" s="3" t="s">
        <v>330</v>
      </c>
      <c r="C312" s="3">
        <v>19</v>
      </c>
      <c r="D312" s="3">
        <v>11306078</v>
      </c>
      <c r="E312" s="3" t="s">
        <v>3</v>
      </c>
      <c r="F312" s="3" t="s">
        <v>4</v>
      </c>
      <c r="G312" s="7">
        <v>2.1349199999999999E-2</v>
      </c>
      <c r="H312" s="7">
        <v>1.8934500000000001E-3</v>
      </c>
      <c r="I312" s="4">
        <v>1.69981E-29</v>
      </c>
      <c r="J312" s="3">
        <v>431167</v>
      </c>
      <c r="K312" s="5">
        <v>127.13219018418138</v>
      </c>
    </row>
    <row r="313" spans="1:11">
      <c r="A313" s="3" t="s">
        <v>701</v>
      </c>
      <c r="B313" s="3" t="s">
        <v>331</v>
      </c>
      <c r="C313" s="3">
        <v>19</v>
      </c>
      <c r="D313" s="3">
        <v>11197598</v>
      </c>
      <c r="E313" s="3" t="s">
        <v>3</v>
      </c>
      <c r="F313" s="3" t="s">
        <v>1</v>
      </c>
      <c r="G313" s="7">
        <v>-0.21950900000000001</v>
      </c>
      <c r="H313" s="7">
        <v>2.8666799999999999E-3</v>
      </c>
      <c r="I313" s="4">
        <v>9.9999999999999998E-201</v>
      </c>
      <c r="J313" s="3">
        <v>431167</v>
      </c>
      <c r="K313" s="5">
        <v>5863.3555399000434</v>
      </c>
    </row>
    <row r="314" spans="1:11">
      <c r="A314" s="3" t="s">
        <v>701</v>
      </c>
      <c r="B314" s="3" t="s">
        <v>332</v>
      </c>
      <c r="C314" s="3">
        <v>19</v>
      </c>
      <c r="D314" s="3">
        <v>45412955</v>
      </c>
      <c r="E314" s="3" t="s">
        <v>4</v>
      </c>
      <c r="F314" s="3" t="s">
        <v>2</v>
      </c>
      <c r="G314" s="7">
        <v>0.22148899999999999</v>
      </c>
      <c r="H314" s="7">
        <v>5.6533900000000003E-3</v>
      </c>
      <c r="I314" s="4">
        <v>9.9999999999999998E-201</v>
      </c>
      <c r="J314" s="3">
        <v>431167</v>
      </c>
      <c r="K314" s="5">
        <v>1534.9224280074641</v>
      </c>
    </row>
    <row r="315" spans="1:11">
      <c r="A315" s="3" t="s">
        <v>701</v>
      </c>
      <c r="B315" s="3" t="s">
        <v>333</v>
      </c>
      <c r="C315" s="3">
        <v>19</v>
      </c>
      <c r="D315" s="3">
        <v>45173951</v>
      </c>
      <c r="E315" s="3" t="s">
        <v>4</v>
      </c>
      <c r="F315" s="3" t="s">
        <v>2</v>
      </c>
      <c r="G315" s="7">
        <v>-0.13655</v>
      </c>
      <c r="H315" s="7">
        <v>4.3091300000000004E-3</v>
      </c>
      <c r="I315" s="4">
        <v>9.9999999999999998E-201</v>
      </c>
      <c r="J315" s="3">
        <v>431167</v>
      </c>
      <c r="K315" s="5">
        <v>1004.1630029970607</v>
      </c>
    </row>
    <row r="316" spans="1:11">
      <c r="A316" s="3" t="s">
        <v>701</v>
      </c>
      <c r="B316" s="3" t="s">
        <v>334</v>
      </c>
      <c r="C316" s="3">
        <v>19</v>
      </c>
      <c r="D316" s="3">
        <v>45358353</v>
      </c>
      <c r="E316" s="3" t="s">
        <v>4</v>
      </c>
      <c r="F316" s="3" t="s">
        <v>3</v>
      </c>
      <c r="G316" s="7">
        <v>6.6932699999999998E-2</v>
      </c>
      <c r="H316" s="7">
        <v>1.8781099999999999E-3</v>
      </c>
      <c r="I316" s="4">
        <v>9.9999999999999998E-201</v>
      </c>
      <c r="J316" s="3">
        <v>431167</v>
      </c>
      <c r="K316" s="5">
        <v>1270.0904150422944</v>
      </c>
    </row>
    <row r="317" spans="1:11">
      <c r="A317" s="3" t="s">
        <v>701</v>
      </c>
      <c r="B317" s="3" t="s">
        <v>335</v>
      </c>
      <c r="C317" s="3">
        <v>19</v>
      </c>
      <c r="D317" s="3">
        <v>45820144</v>
      </c>
      <c r="E317" s="3" t="s">
        <v>3</v>
      </c>
      <c r="F317" s="3" t="s">
        <v>4</v>
      </c>
      <c r="G317" s="7">
        <v>-6.2972700000000006E-2</v>
      </c>
      <c r="H317" s="7">
        <v>6.24071E-3</v>
      </c>
      <c r="I317" s="4">
        <v>6.0995799999999998E-24</v>
      </c>
      <c r="J317" s="3">
        <v>431167</v>
      </c>
      <c r="K317" s="5">
        <v>101.82082819607889</v>
      </c>
    </row>
    <row r="318" spans="1:11">
      <c r="A318" s="3" t="s">
        <v>701</v>
      </c>
      <c r="B318" s="3" t="s">
        <v>336</v>
      </c>
      <c r="C318" s="3">
        <v>19</v>
      </c>
      <c r="D318" s="3">
        <v>45635036</v>
      </c>
      <c r="E318" s="3" t="s">
        <v>3</v>
      </c>
      <c r="F318" s="3" t="s">
        <v>2</v>
      </c>
      <c r="G318" s="7">
        <v>4.0879899999999997E-2</v>
      </c>
      <c r="H318" s="7">
        <v>4.1389399999999998E-3</v>
      </c>
      <c r="I318" s="4">
        <v>5.1999600000000001E-23</v>
      </c>
      <c r="J318" s="3">
        <v>431167</v>
      </c>
      <c r="K318" s="5">
        <v>97.553170381167533</v>
      </c>
    </row>
    <row r="319" spans="1:11">
      <c r="A319" s="3" t="s">
        <v>701</v>
      </c>
      <c r="B319" s="3" t="s">
        <v>337</v>
      </c>
      <c r="C319" s="3">
        <v>19</v>
      </c>
      <c r="D319" s="3">
        <v>47252875</v>
      </c>
      <c r="E319" s="3" t="s">
        <v>1</v>
      </c>
      <c r="F319" s="3" t="s">
        <v>2</v>
      </c>
      <c r="G319" s="7">
        <v>-1.38055E-2</v>
      </c>
      <c r="H319" s="7">
        <v>1.8929000000000001E-3</v>
      </c>
      <c r="I319" s="4">
        <v>2.9998500000000001E-13</v>
      </c>
      <c r="J319" s="3">
        <v>431167</v>
      </c>
      <c r="K319" s="5">
        <v>53.192320675049189</v>
      </c>
    </row>
    <row r="320" spans="1:11">
      <c r="A320" s="3" t="s">
        <v>701</v>
      </c>
      <c r="B320" s="3" t="s">
        <v>338</v>
      </c>
      <c r="C320" s="3">
        <v>20</v>
      </c>
      <c r="D320" s="3">
        <v>39179822</v>
      </c>
      <c r="E320" s="3" t="s">
        <v>4</v>
      </c>
      <c r="F320" s="3" t="s">
        <v>1</v>
      </c>
      <c r="G320" s="7">
        <v>0.15617400000000001</v>
      </c>
      <c r="H320" s="7">
        <v>5.6001000000000002E-3</v>
      </c>
      <c r="I320" s="4">
        <v>3.80189E-171</v>
      </c>
      <c r="J320" s="3">
        <v>431167</v>
      </c>
      <c r="K320" s="5">
        <v>777.72471991506529</v>
      </c>
    </row>
    <row r="321" spans="1:11">
      <c r="A321" s="3" t="s">
        <v>701</v>
      </c>
      <c r="B321" s="3" t="s">
        <v>339</v>
      </c>
      <c r="C321" s="3">
        <v>20</v>
      </c>
      <c r="D321" s="3">
        <v>34147998</v>
      </c>
      <c r="E321" s="3" t="s">
        <v>1</v>
      </c>
      <c r="F321" s="3" t="s">
        <v>2</v>
      </c>
      <c r="G321" s="7">
        <v>-2.6084300000000001E-2</v>
      </c>
      <c r="H321" s="7">
        <v>2.3534799999999998E-3</v>
      </c>
      <c r="I321" s="4">
        <v>1.50003E-28</v>
      </c>
      <c r="J321" s="3">
        <v>431167</v>
      </c>
      <c r="K321" s="5">
        <v>122.83930451647177</v>
      </c>
    </row>
    <row r="322" spans="1:11">
      <c r="A322" s="3" t="s">
        <v>701</v>
      </c>
      <c r="B322" s="3" t="s">
        <v>340</v>
      </c>
      <c r="C322" s="3">
        <v>20</v>
      </c>
      <c r="D322" s="3">
        <v>62909520</v>
      </c>
      <c r="E322" s="3" t="s">
        <v>2</v>
      </c>
      <c r="F322" s="3" t="s">
        <v>1</v>
      </c>
      <c r="G322" s="7">
        <v>1.70125E-2</v>
      </c>
      <c r="H322" s="7">
        <v>2.43254E-3</v>
      </c>
      <c r="I322" s="4">
        <v>2.7002300000000001E-12</v>
      </c>
      <c r="J322" s="3">
        <v>431167</v>
      </c>
      <c r="K322" s="5">
        <v>48.912098457299749</v>
      </c>
    </row>
    <row r="323" spans="1:11">
      <c r="A323" s="3" t="s">
        <v>701</v>
      </c>
      <c r="B323" s="3" t="s">
        <v>28</v>
      </c>
      <c r="C323" s="3">
        <v>20</v>
      </c>
      <c r="D323" s="3">
        <v>17844492</v>
      </c>
      <c r="E323" s="3" t="s">
        <v>3</v>
      </c>
      <c r="F323" s="3" t="s">
        <v>1</v>
      </c>
      <c r="G323" s="7">
        <v>-3.6634E-2</v>
      </c>
      <c r="H323" s="7">
        <v>2.0236E-3</v>
      </c>
      <c r="I323" s="4">
        <v>2.99985E-73</v>
      </c>
      <c r="J323" s="3">
        <v>431167</v>
      </c>
      <c r="K323" s="5">
        <v>327.73237157540234</v>
      </c>
    </row>
    <row r="324" spans="1:11">
      <c r="A324" s="3" t="s">
        <v>701</v>
      </c>
      <c r="B324" s="3" t="s">
        <v>341</v>
      </c>
      <c r="C324" s="3">
        <v>20</v>
      </c>
      <c r="D324" s="3">
        <v>5580789</v>
      </c>
      <c r="E324" s="3" t="s">
        <v>3</v>
      </c>
      <c r="F324" s="3" t="s">
        <v>4</v>
      </c>
      <c r="G324" s="7">
        <v>4.9085299999999998E-2</v>
      </c>
      <c r="H324" s="7">
        <v>5.9639000000000003E-3</v>
      </c>
      <c r="I324" s="4">
        <v>1.9002E-16</v>
      </c>
      <c r="J324" s="3">
        <v>431167</v>
      </c>
      <c r="K324" s="5">
        <v>67.739532295683517</v>
      </c>
    </row>
    <row r="325" spans="1:11">
      <c r="A325" s="3" t="s">
        <v>701</v>
      </c>
      <c r="B325" s="3" t="s">
        <v>342</v>
      </c>
      <c r="C325" s="3">
        <v>20</v>
      </c>
      <c r="D325" s="3">
        <v>52535400</v>
      </c>
      <c r="E325" s="3" t="s">
        <v>3</v>
      </c>
      <c r="F325" s="3" t="s">
        <v>4</v>
      </c>
      <c r="G325" s="7">
        <v>1.25912E-2</v>
      </c>
      <c r="H325" s="7">
        <v>1.9404699999999999E-3</v>
      </c>
      <c r="I325" s="4">
        <v>8.6996099999999994E-11</v>
      </c>
      <c r="J325" s="3">
        <v>431167</v>
      </c>
      <c r="K325" s="5">
        <v>42.103711290089706</v>
      </c>
    </row>
    <row r="326" spans="1:11">
      <c r="A326" s="3" t="s">
        <v>701</v>
      </c>
      <c r="B326" s="3" t="s">
        <v>343</v>
      </c>
      <c r="C326" s="3">
        <v>20</v>
      </c>
      <c r="D326" s="3">
        <v>39128165</v>
      </c>
      <c r="E326" s="3" t="s">
        <v>4</v>
      </c>
      <c r="F326" s="3" t="s">
        <v>3</v>
      </c>
      <c r="G326" s="7">
        <v>-3.5373300000000003E-2</v>
      </c>
      <c r="H326" s="7">
        <v>5.6913500000000004E-3</v>
      </c>
      <c r="I326" s="4">
        <v>5.1E-10</v>
      </c>
      <c r="J326" s="3">
        <v>431167</v>
      </c>
      <c r="K326" s="5">
        <v>38.62963159421038</v>
      </c>
    </row>
    <row r="327" spans="1:11">
      <c r="A327" s="3" t="s">
        <v>701</v>
      </c>
      <c r="B327" s="3" t="s">
        <v>344</v>
      </c>
      <c r="C327" s="3">
        <v>20</v>
      </c>
      <c r="D327" s="3">
        <v>12980885</v>
      </c>
      <c r="E327" s="3" t="s">
        <v>2</v>
      </c>
      <c r="F327" s="3" t="s">
        <v>1</v>
      </c>
      <c r="G327" s="7">
        <v>1.16834E-2</v>
      </c>
      <c r="H327" s="7">
        <v>2.0587600000000002E-3</v>
      </c>
      <c r="I327" s="4">
        <v>1.40001E-8</v>
      </c>
      <c r="J327" s="3">
        <v>431167</v>
      </c>
      <c r="K327" s="5">
        <v>32.205277680219083</v>
      </c>
    </row>
    <row r="328" spans="1:11">
      <c r="A328" s="3" t="s">
        <v>701</v>
      </c>
      <c r="B328" s="3" t="s">
        <v>345</v>
      </c>
      <c r="C328" s="3">
        <v>20</v>
      </c>
      <c r="D328" s="3">
        <v>39093473</v>
      </c>
      <c r="E328" s="3" t="s">
        <v>4</v>
      </c>
      <c r="F328" s="3" t="s">
        <v>3</v>
      </c>
      <c r="G328" s="7">
        <v>-3.9331199999999997E-2</v>
      </c>
      <c r="H328" s="7">
        <v>4.7734500000000003E-3</v>
      </c>
      <c r="I328" s="4">
        <v>1.69981E-16</v>
      </c>
      <c r="J328" s="3">
        <v>431167</v>
      </c>
      <c r="K328" s="5">
        <v>67.890598653300145</v>
      </c>
    </row>
    <row r="329" spans="1:11">
      <c r="A329" s="3" t="s">
        <v>701</v>
      </c>
      <c r="B329" s="3" t="s">
        <v>346</v>
      </c>
      <c r="C329" s="3">
        <v>20</v>
      </c>
      <c r="D329" s="3">
        <v>39288654</v>
      </c>
      <c r="E329" s="3" t="s">
        <v>2</v>
      </c>
      <c r="F329" s="3" t="s">
        <v>1</v>
      </c>
      <c r="G329" s="7">
        <v>2.9926500000000002E-2</v>
      </c>
      <c r="H329" s="7">
        <v>5.1048300000000003E-3</v>
      </c>
      <c r="I329" s="4">
        <v>4.6000199999999996E-9</v>
      </c>
      <c r="J329" s="3">
        <v>431167</v>
      </c>
      <c r="K329" s="5">
        <v>34.367606535485073</v>
      </c>
    </row>
    <row r="330" spans="1:11">
      <c r="A330" s="3" t="s">
        <v>701</v>
      </c>
      <c r="B330" s="3" t="s">
        <v>347</v>
      </c>
      <c r="C330" s="3">
        <v>20</v>
      </c>
      <c r="D330" s="3">
        <v>39780932</v>
      </c>
      <c r="E330" s="3" t="s">
        <v>2</v>
      </c>
      <c r="F330" s="3" t="s">
        <v>1</v>
      </c>
      <c r="G330" s="7">
        <v>3.2443199999999998E-2</v>
      </c>
      <c r="H330" s="7">
        <v>2.11743E-3</v>
      </c>
      <c r="I330" s="4">
        <v>5.5004699999999998E-53</v>
      </c>
      <c r="J330" s="3">
        <v>431167</v>
      </c>
      <c r="K330" s="5">
        <v>234.76278006343651</v>
      </c>
    </row>
    <row r="331" spans="1:11">
      <c r="A331" s="3" t="s">
        <v>701</v>
      </c>
      <c r="B331" s="3" t="s">
        <v>348</v>
      </c>
      <c r="C331" s="3">
        <v>20</v>
      </c>
      <c r="D331" s="3">
        <v>43042364</v>
      </c>
      <c r="E331" s="3" t="s">
        <v>3</v>
      </c>
      <c r="F331" s="3" t="s">
        <v>4</v>
      </c>
      <c r="G331" s="7">
        <v>-7.55416E-2</v>
      </c>
      <c r="H331" s="7">
        <v>5.5309000000000001E-3</v>
      </c>
      <c r="I331" s="4">
        <v>1.80011E-42</v>
      </c>
      <c r="J331" s="3">
        <v>431167</v>
      </c>
      <c r="K331" s="5">
        <v>186.54376826026328</v>
      </c>
    </row>
    <row r="332" spans="1:11">
      <c r="A332" s="3" t="s">
        <v>701</v>
      </c>
      <c r="B332" s="3" t="s">
        <v>349</v>
      </c>
      <c r="C332" s="3">
        <v>20</v>
      </c>
      <c r="D332" s="3">
        <v>62692060</v>
      </c>
      <c r="E332" s="3" t="s">
        <v>4</v>
      </c>
      <c r="F332" s="3" t="s">
        <v>2</v>
      </c>
      <c r="G332" s="7">
        <v>-1.7083299999999999E-2</v>
      </c>
      <c r="H332" s="7">
        <v>1.92902E-3</v>
      </c>
      <c r="I332" s="4">
        <v>8.3004200000000002E-19</v>
      </c>
      <c r="J332" s="3">
        <v>431167</v>
      </c>
      <c r="K332" s="5">
        <v>78.427807532623163</v>
      </c>
    </row>
    <row r="333" spans="1:11">
      <c r="A333" s="3" t="s">
        <v>701</v>
      </c>
      <c r="B333" s="3" t="s">
        <v>350</v>
      </c>
      <c r="C333" s="3">
        <v>20</v>
      </c>
      <c r="D333" s="3">
        <v>25206654</v>
      </c>
      <c r="E333" s="3" t="s">
        <v>1</v>
      </c>
      <c r="F333" s="3" t="s">
        <v>2</v>
      </c>
      <c r="G333" s="7">
        <v>1.3953200000000001E-2</v>
      </c>
      <c r="H333" s="7">
        <v>1.9179100000000001E-3</v>
      </c>
      <c r="I333" s="4">
        <v>3.5002599999999999E-13</v>
      </c>
      <c r="J333" s="3">
        <v>431167</v>
      </c>
      <c r="K333" s="5">
        <v>52.928695633093959</v>
      </c>
    </row>
    <row r="334" spans="1:11">
      <c r="A334" s="3" t="s">
        <v>701</v>
      </c>
      <c r="B334" s="3" t="s">
        <v>351</v>
      </c>
      <c r="C334" s="3">
        <v>20</v>
      </c>
      <c r="D334" s="3">
        <v>17792323</v>
      </c>
      <c r="E334" s="3" t="s">
        <v>4</v>
      </c>
      <c r="F334" s="3" t="s">
        <v>3</v>
      </c>
      <c r="G334" s="7">
        <v>1.3276400000000001E-2</v>
      </c>
      <c r="H334" s="7">
        <v>2.0407200000000002E-3</v>
      </c>
      <c r="I334" s="4">
        <v>7.7001599999999999E-11</v>
      </c>
      <c r="J334" s="3">
        <v>431167</v>
      </c>
      <c r="K334" s="5">
        <v>42.324692906813759</v>
      </c>
    </row>
    <row r="335" spans="1:11">
      <c r="A335" s="3" t="s">
        <v>701</v>
      </c>
      <c r="B335" s="3" t="s">
        <v>352</v>
      </c>
      <c r="C335" s="3">
        <v>20</v>
      </c>
      <c r="D335" s="3">
        <v>392335</v>
      </c>
      <c r="E335" s="3" t="s">
        <v>1</v>
      </c>
      <c r="F335" s="3" t="s">
        <v>4</v>
      </c>
      <c r="G335" s="7">
        <v>-2.1207899999999998E-2</v>
      </c>
      <c r="H335" s="7">
        <v>3.4640700000000001E-3</v>
      </c>
      <c r="I335" s="4">
        <v>9.2000499999999997E-10</v>
      </c>
      <c r="J335" s="3">
        <v>431167</v>
      </c>
      <c r="K335" s="5">
        <v>37.48193602246706</v>
      </c>
    </row>
    <row r="336" spans="1:11">
      <c r="A336" s="3" t="s">
        <v>701</v>
      </c>
      <c r="B336" s="3" t="s">
        <v>353</v>
      </c>
      <c r="C336" s="3">
        <v>21</v>
      </c>
      <c r="D336" s="3">
        <v>40709960</v>
      </c>
      <c r="E336" s="3" t="s">
        <v>3</v>
      </c>
      <c r="F336" s="3" t="s">
        <v>4</v>
      </c>
      <c r="G336" s="7">
        <v>1.8975800000000001E-2</v>
      </c>
      <c r="H336" s="7">
        <v>1.94707E-3</v>
      </c>
      <c r="I336" s="4">
        <v>1.9002E-22</v>
      </c>
      <c r="J336" s="3">
        <v>431167</v>
      </c>
      <c r="K336" s="5">
        <v>94.981070065654677</v>
      </c>
    </row>
    <row r="337" spans="1:11">
      <c r="A337" s="3" t="s">
        <v>701</v>
      </c>
      <c r="B337" s="3" t="s">
        <v>354</v>
      </c>
      <c r="C337" s="3">
        <v>21</v>
      </c>
      <c r="D337" s="3">
        <v>33086058</v>
      </c>
      <c r="E337" s="3" t="s">
        <v>3</v>
      </c>
      <c r="F337" s="3" t="s">
        <v>4</v>
      </c>
      <c r="G337" s="7">
        <v>3.0164400000000001E-2</v>
      </c>
      <c r="H337" s="7">
        <v>4.4797099999999996E-3</v>
      </c>
      <c r="I337" s="4">
        <v>1.6998100000000001E-11</v>
      </c>
      <c r="J337" s="3">
        <v>431167</v>
      </c>
      <c r="K337" s="5">
        <v>45.340842095371087</v>
      </c>
    </row>
    <row r="338" spans="1:11">
      <c r="A338" s="3" t="s">
        <v>701</v>
      </c>
      <c r="B338" s="3" t="s">
        <v>355</v>
      </c>
      <c r="C338" s="3">
        <v>21</v>
      </c>
      <c r="D338" s="3">
        <v>16582880</v>
      </c>
      <c r="E338" s="3" t="s">
        <v>3</v>
      </c>
      <c r="F338" s="3" t="s">
        <v>1</v>
      </c>
      <c r="G338" s="7">
        <v>-5.3065300000000003E-2</v>
      </c>
      <c r="H338" s="7">
        <v>7.4801199999999998E-3</v>
      </c>
      <c r="I338" s="4">
        <v>1.29987E-12</v>
      </c>
      <c r="J338" s="3">
        <v>431167</v>
      </c>
      <c r="K338" s="5">
        <v>50.327356295848894</v>
      </c>
    </row>
    <row r="339" spans="1:11">
      <c r="A339" s="3" t="s">
        <v>701</v>
      </c>
      <c r="B339" s="3" t="s">
        <v>356</v>
      </c>
      <c r="C339" s="3">
        <v>22</v>
      </c>
      <c r="D339" s="3">
        <v>50840573</v>
      </c>
      <c r="E339" s="3" t="s">
        <v>2</v>
      </c>
      <c r="F339" s="3" t="s">
        <v>1</v>
      </c>
      <c r="G339" s="7">
        <v>1.5861400000000001E-2</v>
      </c>
      <c r="H339" s="7">
        <v>2.0145900000000001E-3</v>
      </c>
      <c r="I339" s="4">
        <v>3.5002599999999998E-15</v>
      </c>
      <c r="J339" s="3">
        <v>431167</v>
      </c>
      <c r="K339" s="5">
        <v>61.98829444148376</v>
      </c>
    </row>
    <row r="340" spans="1:11">
      <c r="A340" s="3" t="s">
        <v>701</v>
      </c>
      <c r="B340" s="3" t="s">
        <v>357</v>
      </c>
      <c r="C340" s="3">
        <v>22</v>
      </c>
      <c r="D340" s="3">
        <v>45721196</v>
      </c>
      <c r="E340" s="3" t="s">
        <v>3</v>
      </c>
      <c r="F340" s="3" t="s">
        <v>4</v>
      </c>
      <c r="G340" s="7">
        <v>1.2840900000000001E-2</v>
      </c>
      <c r="H340" s="7">
        <v>1.9720599999999999E-3</v>
      </c>
      <c r="I340" s="4">
        <v>7.3994600000000001E-11</v>
      </c>
      <c r="J340" s="3">
        <v>431167</v>
      </c>
      <c r="K340" s="5">
        <v>42.398518269978986</v>
      </c>
    </row>
    <row r="341" spans="1:11">
      <c r="A341" s="3" t="s">
        <v>701</v>
      </c>
      <c r="B341" s="3" t="s">
        <v>358</v>
      </c>
      <c r="C341" s="3">
        <v>22</v>
      </c>
      <c r="D341" s="3">
        <v>19949013</v>
      </c>
      <c r="E341" s="3" t="s">
        <v>3</v>
      </c>
      <c r="F341" s="3" t="s">
        <v>4</v>
      </c>
      <c r="G341" s="7">
        <v>1.14996E-2</v>
      </c>
      <c r="H341" s="7">
        <v>1.9370399999999999E-3</v>
      </c>
      <c r="I341" s="4">
        <v>2.9000100000000002E-9</v>
      </c>
      <c r="J341" s="3">
        <v>431167</v>
      </c>
      <c r="K341" s="5">
        <v>35.244251392912197</v>
      </c>
    </row>
    <row r="342" spans="1:11">
      <c r="A342" s="3" t="s">
        <v>701</v>
      </c>
      <c r="B342" s="3" t="s">
        <v>359</v>
      </c>
      <c r="C342" s="3">
        <v>22</v>
      </c>
      <c r="D342" s="3">
        <v>41268925</v>
      </c>
      <c r="E342" s="3" t="s">
        <v>1</v>
      </c>
      <c r="F342" s="3" t="s">
        <v>3</v>
      </c>
      <c r="G342" s="7">
        <v>-1.6398800000000002E-2</v>
      </c>
      <c r="H342" s="7">
        <v>2.03396E-3</v>
      </c>
      <c r="I342" s="4">
        <v>7.5006700000000003E-16</v>
      </c>
      <c r="J342" s="3">
        <v>431167</v>
      </c>
      <c r="K342" s="5">
        <v>65.003886430290223</v>
      </c>
    </row>
    <row r="343" spans="1:11">
      <c r="A343" s="3" t="s">
        <v>701</v>
      </c>
      <c r="B343" s="3" t="s">
        <v>360</v>
      </c>
      <c r="C343" s="3">
        <v>22</v>
      </c>
      <c r="D343" s="3">
        <v>46639457</v>
      </c>
      <c r="E343" s="3" t="s">
        <v>3</v>
      </c>
      <c r="F343" s="3" t="s">
        <v>2</v>
      </c>
      <c r="G343" s="7">
        <v>1.97196E-2</v>
      </c>
      <c r="H343" s="7">
        <v>3.0764199999999998E-3</v>
      </c>
      <c r="I343" s="4">
        <v>1.5E-10</v>
      </c>
      <c r="J343" s="3">
        <v>431167</v>
      </c>
      <c r="K343" s="5">
        <v>41.087049043587989</v>
      </c>
    </row>
    <row r="344" spans="1:11">
      <c r="A344" s="3" t="s">
        <v>701</v>
      </c>
      <c r="B344" s="3" t="s">
        <v>361</v>
      </c>
      <c r="C344" s="3">
        <v>22</v>
      </c>
      <c r="D344" s="3">
        <v>35663523</v>
      </c>
      <c r="E344" s="3" t="s">
        <v>3</v>
      </c>
      <c r="F344" s="3" t="s">
        <v>4</v>
      </c>
      <c r="G344" s="7">
        <v>-1.2363300000000001E-2</v>
      </c>
      <c r="H344" s="7">
        <v>2.00533E-3</v>
      </c>
      <c r="I344" s="4">
        <v>7.0000299999999999E-10</v>
      </c>
      <c r="J344" s="3">
        <v>431167</v>
      </c>
      <c r="K344" s="5">
        <v>38.009933820136453</v>
      </c>
    </row>
    <row r="345" spans="1:11">
      <c r="A345" s="3" t="s">
        <v>701</v>
      </c>
      <c r="B345" s="3" t="s">
        <v>362</v>
      </c>
      <c r="C345" s="3">
        <v>22</v>
      </c>
      <c r="D345" s="3">
        <v>30617585</v>
      </c>
      <c r="E345" s="3" t="s">
        <v>4</v>
      </c>
      <c r="F345" s="3" t="s">
        <v>3</v>
      </c>
      <c r="G345" s="7">
        <v>2.6545200000000001E-2</v>
      </c>
      <c r="H345" s="7">
        <v>4.5791E-3</v>
      </c>
      <c r="I345" s="4">
        <v>6.6999299999999996E-9</v>
      </c>
      <c r="J345" s="3">
        <v>431167</v>
      </c>
      <c r="K345" s="5">
        <v>33.605607275120335</v>
      </c>
    </row>
    <row r="346" spans="1:11">
      <c r="A346" s="3" t="s">
        <v>701</v>
      </c>
      <c r="B346" s="3" t="s">
        <v>363</v>
      </c>
      <c r="C346" s="3">
        <v>22</v>
      </c>
      <c r="D346" s="3">
        <v>21916272</v>
      </c>
      <c r="E346" s="3" t="s">
        <v>2</v>
      </c>
      <c r="F346" s="3" t="s">
        <v>4</v>
      </c>
      <c r="G346" s="7">
        <v>-1.41391E-2</v>
      </c>
      <c r="H346" s="7">
        <v>2.5202699999999998E-3</v>
      </c>
      <c r="I346" s="4">
        <v>2E-8</v>
      </c>
      <c r="J346" s="3">
        <v>431167</v>
      </c>
      <c r="K346" s="5">
        <v>31.473815341969253</v>
      </c>
    </row>
    <row r="347" spans="1:11">
      <c r="A347" s="3" t="s">
        <v>702</v>
      </c>
      <c r="B347" s="3" t="s">
        <v>309</v>
      </c>
      <c r="C347" s="3">
        <v>17</v>
      </c>
      <c r="D347" s="3">
        <v>64210580</v>
      </c>
      <c r="E347" s="3" t="s">
        <v>4</v>
      </c>
      <c r="F347" s="3" t="s">
        <v>2</v>
      </c>
      <c r="G347" s="7">
        <v>6.4637899999999998E-2</v>
      </c>
      <c r="H347" s="7">
        <v>6.0396699999999996E-3</v>
      </c>
      <c r="I347" s="3">
        <v>9.8991999999999996E-27</v>
      </c>
      <c r="J347" s="3">
        <v>439214</v>
      </c>
      <c r="K347" s="5">
        <v>114.53759420097745</v>
      </c>
    </row>
    <row r="348" spans="1:11">
      <c r="A348" s="3" t="s">
        <v>702</v>
      </c>
      <c r="B348" s="3" t="s">
        <v>400</v>
      </c>
      <c r="C348" s="3">
        <v>19</v>
      </c>
      <c r="D348" s="3">
        <v>45134682</v>
      </c>
      <c r="E348" s="3" t="s">
        <v>4</v>
      </c>
      <c r="F348" s="3" t="s">
        <v>2</v>
      </c>
      <c r="G348" s="7">
        <v>-0.33463999999999999</v>
      </c>
      <c r="H348" s="7">
        <v>7.0802599999999997E-3</v>
      </c>
      <c r="I348" s="3">
        <v>9.9999999999999998E-201</v>
      </c>
      <c r="J348" s="3">
        <v>439214</v>
      </c>
      <c r="K348" s="5">
        <v>2233.8668893966174</v>
      </c>
    </row>
    <row r="349" spans="1:11">
      <c r="A349" s="3" t="s">
        <v>702</v>
      </c>
      <c r="B349" s="3" t="s">
        <v>25</v>
      </c>
      <c r="C349" s="3">
        <v>19</v>
      </c>
      <c r="D349" s="3">
        <v>11227480</v>
      </c>
      <c r="E349" s="3" t="s">
        <v>4</v>
      </c>
      <c r="F349" s="3" t="s">
        <v>2</v>
      </c>
      <c r="G349" s="7">
        <v>4.3627300000000001E-2</v>
      </c>
      <c r="H349" s="7">
        <v>2.0903599999999999E-3</v>
      </c>
      <c r="I349" s="3">
        <v>9.8992000000000007E-97</v>
      </c>
      <c r="J349" s="3">
        <v>439214</v>
      </c>
      <c r="K349" s="5">
        <v>435.58658870888701</v>
      </c>
    </row>
    <row r="350" spans="1:11">
      <c r="A350" s="3" t="s">
        <v>702</v>
      </c>
      <c r="B350" s="3" t="s">
        <v>54</v>
      </c>
      <c r="C350" s="3">
        <v>1</v>
      </c>
      <c r="D350" s="3">
        <v>55694188</v>
      </c>
      <c r="E350" s="3" t="s">
        <v>1</v>
      </c>
      <c r="F350" s="3" t="s">
        <v>2</v>
      </c>
      <c r="G350" s="7">
        <v>5.1656899999999999E-2</v>
      </c>
      <c r="H350" s="7">
        <v>5.32804E-3</v>
      </c>
      <c r="I350" s="3">
        <v>3.1996300000000002E-22</v>
      </c>
      <c r="J350" s="3">
        <v>439214</v>
      </c>
      <c r="K350" s="5">
        <v>93.998673908453611</v>
      </c>
    </row>
    <row r="351" spans="1:11">
      <c r="A351" s="3" t="s">
        <v>702</v>
      </c>
      <c r="B351" s="3" t="s">
        <v>55</v>
      </c>
      <c r="C351" s="3">
        <v>1</v>
      </c>
      <c r="D351" s="3">
        <v>109834039</v>
      </c>
      <c r="E351" s="3" t="s">
        <v>1</v>
      </c>
      <c r="F351" s="3" t="s">
        <v>2</v>
      </c>
      <c r="G351" s="7">
        <v>-6.8496799999999997E-2</v>
      </c>
      <c r="H351" s="7">
        <v>9.4387399999999993E-3</v>
      </c>
      <c r="I351" s="3">
        <v>4.0003700000000001E-13</v>
      </c>
      <c r="J351" s="3">
        <v>439214</v>
      </c>
      <c r="K351" s="5">
        <v>52.663839595507966</v>
      </c>
    </row>
    <row r="352" spans="1:11">
      <c r="A352" s="3" t="s">
        <v>702</v>
      </c>
      <c r="B352" s="3" t="s">
        <v>401</v>
      </c>
      <c r="C352" s="3">
        <v>2</v>
      </c>
      <c r="D352" s="3">
        <v>21077208</v>
      </c>
      <c r="E352" s="3" t="s">
        <v>1</v>
      </c>
      <c r="F352" s="3" t="s">
        <v>2</v>
      </c>
      <c r="G352" s="7">
        <v>-0.11153</v>
      </c>
      <c r="H352" s="7">
        <v>1.18551E-2</v>
      </c>
      <c r="I352" s="3">
        <v>5.1003500000000002E-21</v>
      </c>
      <c r="J352" s="3">
        <v>439214</v>
      </c>
      <c r="K352" s="5">
        <v>88.506050466540174</v>
      </c>
    </row>
    <row r="353" spans="1:11">
      <c r="A353" s="3" t="s">
        <v>702</v>
      </c>
      <c r="B353" s="3" t="s">
        <v>402</v>
      </c>
      <c r="C353" s="3">
        <v>2</v>
      </c>
      <c r="D353" s="3">
        <v>21477029</v>
      </c>
      <c r="E353" s="3" t="s">
        <v>1</v>
      </c>
      <c r="F353" s="3" t="s">
        <v>2</v>
      </c>
      <c r="G353" s="7">
        <v>5.0903799999999999E-2</v>
      </c>
      <c r="H353" s="7">
        <v>5.3286899999999996E-3</v>
      </c>
      <c r="I353" s="3">
        <v>1.2998699999999999E-21</v>
      </c>
      <c r="J353" s="3">
        <v>439214</v>
      </c>
      <c r="K353" s="5">
        <v>91.255594046404312</v>
      </c>
    </row>
    <row r="354" spans="1:11">
      <c r="A354" s="3" t="s">
        <v>702</v>
      </c>
      <c r="B354" s="3" t="s">
        <v>403</v>
      </c>
      <c r="C354" s="3">
        <v>2</v>
      </c>
      <c r="D354" s="3">
        <v>169830328</v>
      </c>
      <c r="E354" s="3" t="s">
        <v>1</v>
      </c>
      <c r="F354" s="3" t="s">
        <v>2</v>
      </c>
      <c r="G354" s="7">
        <v>-2.0344899999999999E-2</v>
      </c>
      <c r="H354" s="7">
        <v>2.1184200000000002E-3</v>
      </c>
      <c r="I354" s="3">
        <v>7.7001599999999998E-22</v>
      </c>
      <c r="J354" s="3">
        <v>439214</v>
      </c>
      <c r="K354" s="5">
        <v>92.233137681370167</v>
      </c>
    </row>
    <row r="355" spans="1:11">
      <c r="A355" s="3" t="s">
        <v>702</v>
      </c>
      <c r="B355" s="3" t="s">
        <v>113</v>
      </c>
      <c r="C355" s="3">
        <v>3</v>
      </c>
      <c r="D355" s="3">
        <v>32535382</v>
      </c>
      <c r="E355" s="3" t="s">
        <v>1</v>
      </c>
      <c r="F355" s="3" t="s">
        <v>2</v>
      </c>
      <c r="G355" s="7">
        <v>-3.1705900000000002E-2</v>
      </c>
      <c r="H355" s="7">
        <v>3.6515100000000002E-3</v>
      </c>
      <c r="I355" s="3">
        <v>3.9003200000000002E-18</v>
      </c>
      <c r="J355" s="3">
        <v>439214</v>
      </c>
      <c r="K355" s="5">
        <v>75.393721742166349</v>
      </c>
    </row>
    <row r="356" spans="1:11">
      <c r="A356" s="3" t="s">
        <v>702</v>
      </c>
      <c r="B356" s="3" t="s">
        <v>115</v>
      </c>
      <c r="C356" s="3">
        <v>3</v>
      </c>
      <c r="D356" s="3">
        <v>58420613</v>
      </c>
      <c r="E356" s="3" t="s">
        <v>1</v>
      </c>
      <c r="F356" s="3" t="s">
        <v>2</v>
      </c>
      <c r="G356" s="7">
        <v>-2.6335299999999999E-2</v>
      </c>
      <c r="H356" s="7">
        <v>3.77144E-3</v>
      </c>
      <c r="I356" s="3">
        <v>2.9000099999999999E-12</v>
      </c>
      <c r="J356" s="3">
        <v>439214</v>
      </c>
      <c r="K356" s="5">
        <v>48.759824547461896</v>
      </c>
    </row>
    <row r="357" spans="1:11">
      <c r="A357" s="3" t="s">
        <v>702</v>
      </c>
      <c r="B357" s="3" t="s">
        <v>122</v>
      </c>
      <c r="C357" s="3">
        <v>4</v>
      </c>
      <c r="D357" s="3">
        <v>3443931</v>
      </c>
      <c r="E357" s="3" t="s">
        <v>1</v>
      </c>
      <c r="F357" s="3" t="s">
        <v>2</v>
      </c>
      <c r="G357" s="7">
        <v>-2.2936700000000001E-2</v>
      </c>
      <c r="H357" s="7">
        <v>2.1526200000000001E-3</v>
      </c>
      <c r="I357" s="3">
        <v>1.59993E-26</v>
      </c>
      <c r="J357" s="3">
        <v>439214</v>
      </c>
      <c r="K357" s="5">
        <v>113.5343104388697</v>
      </c>
    </row>
    <row r="358" spans="1:11">
      <c r="A358" s="3" t="s">
        <v>702</v>
      </c>
      <c r="B358" s="3" t="s">
        <v>404</v>
      </c>
      <c r="C358" s="3">
        <v>6</v>
      </c>
      <c r="D358" s="3">
        <v>42924932</v>
      </c>
      <c r="E358" s="3" t="s">
        <v>1</v>
      </c>
      <c r="F358" s="3" t="s">
        <v>2</v>
      </c>
      <c r="G358" s="7">
        <v>-1.9947599999999999E-2</v>
      </c>
      <c r="H358" s="7">
        <v>2.10823E-3</v>
      </c>
      <c r="I358" s="3">
        <v>2.9998500000000001E-21</v>
      </c>
      <c r="J358" s="3">
        <v>439214</v>
      </c>
      <c r="K358" s="5">
        <v>89.525204926250893</v>
      </c>
    </row>
    <row r="359" spans="1:11">
      <c r="A359" s="3" t="s">
        <v>702</v>
      </c>
      <c r="B359" s="3" t="s">
        <v>12</v>
      </c>
      <c r="C359" s="3">
        <v>6</v>
      </c>
      <c r="D359" s="3">
        <v>160922870</v>
      </c>
      <c r="E359" s="3" t="s">
        <v>1</v>
      </c>
      <c r="F359" s="3" t="s">
        <v>2</v>
      </c>
      <c r="G359" s="7">
        <v>8.6446300000000004E-2</v>
      </c>
      <c r="H359" s="7">
        <v>7.7109800000000001E-3</v>
      </c>
      <c r="I359" s="3">
        <v>3.5999800000000001E-29</v>
      </c>
      <c r="J359" s="3">
        <v>439214</v>
      </c>
      <c r="K359" s="5">
        <v>125.68216869839635</v>
      </c>
    </row>
    <row r="360" spans="1:11">
      <c r="A360" s="3" t="s">
        <v>702</v>
      </c>
      <c r="B360" s="3" t="s">
        <v>180</v>
      </c>
      <c r="C360" s="3">
        <v>7</v>
      </c>
      <c r="D360" s="3">
        <v>44582331</v>
      </c>
      <c r="E360" s="3" t="s">
        <v>1</v>
      </c>
      <c r="F360" s="3" t="s">
        <v>2</v>
      </c>
      <c r="G360" s="7">
        <v>3.1204200000000001E-2</v>
      </c>
      <c r="H360" s="7">
        <v>2.6641600000000001E-3</v>
      </c>
      <c r="I360" s="3">
        <v>1.10002E-31</v>
      </c>
      <c r="J360" s="3">
        <v>439214</v>
      </c>
      <c r="K360" s="5">
        <v>137.18464339385454</v>
      </c>
    </row>
    <row r="361" spans="1:11">
      <c r="A361" s="3" t="s">
        <v>702</v>
      </c>
      <c r="B361" s="3" t="s">
        <v>405</v>
      </c>
      <c r="C361" s="3">
        <v>7</v>
      </c>
      <c r="D361" s="3">
        <v>130437124</v>
      </c>
      <c r="E361" s="3" t="s">
        <v>1</v>
      </c>
      <c r="F361" s="3" t="s">
        <v>2</v>
      </c>
      <c r="G361" s="7">
        <v>-1.3831700000000001E-2</v>
      </c>
      <c r="H361" s="7">
        <v>2.0781300000000001E-3</v>
      </c>
      <c r="I361" s="3">
        <v>2.8002700000000001E-11</v>
      </c>
      <c r="J361" s="3">
        <v>439214</v>
      </c>
      <c r="K361" s="5">
        <v>44.300201114352696</v>
      </c>
    </row>
    <row r="362" spans="1:11">
      <c r="A362" s="3" t="s">
        <v>702</v>
      </c>
      <c r="B362" s="3" t="s">
        <v>406</v>
      </c>
      <c r="C362" s="3">
        <v>8</v>
      </c>
      <c r="D362" s="3">
        <v>141988687</v>
      </c>
      <c r="E362" s="3" t="s">
        <v>1</v>
      </c>
      <c r="F362" s="3" t="s">
        <v>2</v>
      </c>
      <c r="G362" s="7">
        <v>1.1738200000000001E-2</v>
      </c>
      <c r="H362" s="7">
        <v>2.1428599999999999E-3</v>
      </c>
      <c r="I362" s="3">
        <v>4.3000199999999999E-8</v>
      </c>
      <c r="J362" s="3">
        <v>439214</v>
      </c>
      <c r="K362" s="5">
        <v>30.00650497264451</v>
      </c>
    </row>
    <row r="363" spans="1:11">
      <c r="A363" s="3" t="s">
        <v>702</v>
      </c>
      <c r="B363" s="3" t="s">
        <v>212</v>
      </c>
      <c r="C363" s="3">
        <v>9</v>
      </c>
      <c r="D363" s="3">
        <v>2640759</v>
      </c>
      <c r="E363" s="3" t="s">
        <v>1</v>
      </c>
      <c r="F363" s="3" t="s">
        <v>2</v>
      </c>
      <c r="G363" s="7">
        <v>-2.59729E-2</v>
      </c>
      <c r="H363" s="7">
        <v>4.1700299999999999E-3</v>
      </c>
      <c r="I363" s="3">
        <v>4.7000200000000005E-10</v>
      </c>
      <c r="J363" s="3">
        <v>439214</v>
      </c>
      <c r="K363" s="5">
        <v>38.793818364688434</v>
      </c>
    </row>
    <row r="364" spans="1:11">
      <c r="A364" s="3" t="s">
        <v>702</v>
      </c>
      <c r="B364" s="3" t="s">
        <v>238</v>
      </c>
      <c r="C364" s="3">
        <v>11</v>
      </c>
      <c r="D364" s="3">
        <v>61588305</v>
      </c>
      <c r="E364" s="3" t="s">
        <v>1</v>
      </c>
      <c r="F364" s="3" t="s">
        <v>2</v>
      </c>
      <c r="G364" s="7">
        <v>-4.5057300000000002E-2</v>
      </c>
      <c r="H364" s="7">
        <v>2.18206E-3</v>
      </c>
      <c r="I364" s="3">
        <v>9.9999999999999996E-95</v>
      </c>
      <c r="J364" s="3">
        <v>439214</v>
      </c>
      <c r="K364" s="5">
        <v>426.38012334556601</v>
      </c>
    </row>
    <row r="365" spans="1:11">
      <c r="A365" s="3" t="s">
        <v>702</v>
      </c>
      <c r="B365" s="3" t="s">
        <v>248</v>
      </c>
      <c r="C365" s="3">
        <v>11</v>
      </c>
      <c r="D365" s="3">
        <v>116714293</v>
      </c>
      <c r="E365" s="3" t="s">
        <v>1</v>
      </c>
      <c r="F365" s="3" t="s">
        <v>2</v>
      </c>
      <c r="G365" s="7">
        <v>7.8576599999999996E-2</v>
      </c>
      <c r="H365" s="7">
        <v>1.1117E-2</v>
      </c>
      <c r="I365" s="3">
        <v>1.59993E-12</v>
      </c>
      <c r="J365" s="3">
        <v>439214</v>
      </c>
      <c r="K365" s="5">
        <v>49.958714476488026</v>
      </c>
    </row>
    <row r="366" spans="1:11">
      <c r="A366" s="3" t="s">
        <v>702</v>
      </c>
      <c r="B366" s="3" t="s">
        <v>407</v>
      </c>
      <c r="C366" s="3">
        <v>12</v>
      </c>
      <c r="D366" s="3">
        <v>623129</v>
      </c>
      <c r="E366" s="3" t="s">
        <v>1</v>
      </c>
      <c r="F366" s="3" t="s">
        <v>2</v>
      </c>
      <c r="G366" s="7">
        <v>1.35528E-2</v>
      </c>
      <c r="H366" s="7">
        <v>2.3663999999999998E-3</v>
      </c>
      <c r="I366" s="3">
        <v>1E-8</v>
      </c>
      <c r="J366" s="3">
        <v>439214</v>
      </c>
      <c r="K366" s="5">
        <v>32.800596793239229</v>
      </c>
    </row>
    <row r="367" spans="1:11">
      <c r="A367" s="3" t="s">
        <v>702</v>
      </c>
      <c r="B367" s="3" t="s">
        <v>408</v>
      </c>
      <c r="C367" s="3">
        <v>12</v>
      </c>
      <c r="D367" s="3">
        <v>111973358</v>
      </c>
      <c r="E367" s="3" t="s">
        <v>1</v>
      </c>
      <c r="F367" s="3" t="s">
        <v>2</v>
      </c>
      <c r="G367" s="7">
        <v>2.1684700000000001E-2</v>
      </c>
      <c r="H367" s="7">
        <v>2.0846300000000001E-3</v>
      </c>
      <c r="I367" s="3">
        <v>2.3999399999999999E-25</v>
      </c>
      <c r="J367" s="3">
        <v>439214</v>
      </c>
      <c r="K367" s="5">
        <v>108.20538374785467</v>
      </c>
    </row>
    <row r="368" spans="1:11">
      <c r="A368" s="3" t="s">
        <v>702</v>
      </c>
      <c r="B368" s="3" t="s">
        <v>23</v>
      </c>
      <c r="C368" s="3">
        <v>17</v>
      </c>
      <c r="D368" s="3">
        <v>67081278</v>
      </c>
      <c r="E368" s="3" t="s">
        <v>1</v>
      </c>
      <c r="F368" s="3" t="s">
        <v>2</v>
      </c>
      <c r="G368" s="7">
        <v>0.115967</v>
      </c>
      <c r="H368" s="7">
        <v>7.0183900000000002E-3</v>
      </c>
      <c r="I368" s="3">
        <v>2.4997700000000001E-61</v>
      </c>
      <c r="J368" s="3">
        <v>439214</v>
      </c>
      <c r="K368" s="5">
        <v>273.01961481414435</v>
      </c>
    </row>
    <row r="369" spans="1:11">
      <c r="A369" s="3" t="s">
        <v>702</v>
      </c>
      <c r="B369" s="3" t="s">
        <v>306</v>
      </c>
      <c r="C369" s="3">
        <v>17</v>
      </c>
      <c r="D369" s="3">
        <v>7571080</v>
      </c>
      <c r="E369" s="3" t="s">
        <v>1</v>
      </c>
      <c r="F369" s="3" t="s">
        <v>2</v>
      </c>
      <c r="G369" s="7">
        <v>-1.7143100000000001E-2</v>
      </c>
      <c r="H369" s="7">
        <v>2.8919900000000001E-3</v>
      </c>
      <c r="I369" s="3">
        <v>3.0999900000000002E-9</v>
      </c>
      <c r="J369" s="3">
        <v>439214</v>
      </c>
      <c r="K369" s="5">
        <v>35.138655740634036</v>
      </c>
    </row>
    <row r="370" spans="1:11">
      <c r="A370" s="3" t="s">
        <v>702</v>
      </c>
      <c r="B370" s="3" t="s">
        <v>409</v>
      </c>
      <c r="C370" s="3">
        <v>17</v>
      </c>
      <c r="D370" s="3">
        <v>73868288</v>
      </c>
      <c r="E370" s="3" t="s">
        <v>1</v>
      </c>
      <c r="F370" s="3" t="s">
        <v>2</v>
      </c>
      <c r="G370" s="7">
        <v>-1.3219399999999999E-2</v>
      </c>
      <c r="H370" s="7">
        <v>2.2430599999999998E-3</v>
      </c>
      <c r="I370" s="3">
        <v>3.7999699999999996E-9</v>
      </c>
      <c r="J370" s="3">
        <v>439214</v>
      </c>
      <c r="K370" s="5">
        <v>34.732952812302649</v>
      </c>
    </row>
    <row r="371" spans="1:11">
      <c r="A371" s="3" t="s">
        <v>702</v>
      </c>
      <c r="B371" s="3" t="s">
        <v>410</v>
      </c>
      <c r="C371" s="3">
        <v>1</v>
      </c>
      <c r="D371" s="3">
        <v>109807283</v>
      </c>
      <c r="E371" s="3" t="s">
        <v>3</v>
      </c>
      <c r="F371" s="3" t="s">
        <v>2</v>
      </c>
      <c r="G371" s="7">
        <v>-0.127721</v>
      </c>
      <c r="H371" s="7">
        <v>3.0856799999999999E-3</v>
      </c>
      <c r="I371" s="3">
        <v>9.9999999999999998E-201</v>
      </c>
      <c r="J371" s="3">
        <v>439214</v>
      </c>
      <c r="K371" s="5">
        <v>1713.2583186997697</v>
      </c>
    </row>
    <row r="372" spans="1:11">
      <c r="A372" s="3" t="s">
        <v>702</v>
      </c>
      <c r="B372" s="3" t="s">
        <v>411</v>
      </c>
      <c r="C372" s="3">
        <v>1</v>
      </c>
      <c r="D372" s="3">
        <v>230295789</v>
      </c>
      <c r="E372" s="3" t="s">
        <v>3</v>
      </c>
      <c r="F372" s="3" t="s">
        <v>2</v>
      </c>
      <c r="G372" s="7">
        <v>-2.3324299999999999E-2</v>
      </c>
      <c r="H372" s="7">
        <v>2.12188E-3</v>
      </c>
      <c r="I372" s="3">
        <v>4.1995199999999999E-28</v>
      </c>
      <c r="J372" s="3">
        <v>439214</v>
      </c>
      <c r="K372" s="5">
        <v>120.83022906410703</v>
      </c>
    </row>
    <row r="373" spans="1:11">
      <c r="A373" s="3" t="s">
        <v>702</v>
      </c>
      <c r="B373" s="3" t="s">
        <v>412</v>
      </c>
      <c r="C373" s="3">
        <v>14</v>
      </c>
      <c r="D373" s="3">
        <v>73616095</v>
      </c>
      <c r="E373" s="3" t="s">
        <v>3</v>
      </c>
      <c r="F373" s="3" t="s">
        <v>2</v>
      </c>
      <c r="G373" s="7">
        <v>-1.89374E-2</v>
      </c>
      <c r="H373" s="7">
        <v>3.3028699999999999E-3</v>
      </c>
      <c r="I373" s="3">
        <v>9.8000900000000006E-9</v>
      </c>
      <c r="J373" s="3">
        <v>439214</v>
      </c>
      <c r="K373" s="5">
        <v>32.874393133349798</v>
      </c>
    </row>
    <row r="374" spans="1:11">
      <c r="A374" s="3" t="s">
        <v>702</v>
      </c>
      <c r="B374" s="3" t="s">
        <v>413</v>
      </c>
      <c r="C374" s="3">
        <v>19</v>
      </c>
      <c r="D374" s="3">
        <v>19388500</v>
      </c>
      <c r="E374" s="3" t="s">
        <v>3</v>
      </c>
      <c r="F374" s="3" t="s">
        <v>2</v>
      </c>
      <c r="G374" s="7">
        <v>-9.0857499999999994E-2</v>
      </c>
      <c r="H374" s="7">
        <v>3.8830900000000001E-3</v>
      </c>
      <c r="I374" s="3">
        <v>4.4977999999999999E-121</v>
      </c>
      <c r="J374" s="3">
        <v>439214</v>
      </c>
      <c r="K374" s="5">
        <v>547.47797540851877</v>
      </c>
    </row>
    <row r="375" spans="1:11">
      <c r="A375" s="3" t="s">
        <v>702</v>
      </c>
      <c r="B375" s="3" t="s">
        <v>414</v>
      </c>
      <c r="C375" s="3">
        <v>19</v>
      </c>
      <c r="D375" s="3">
        <v>45227155</v>
      </c>
      <c r="E375" s="3" t="s">
        <v>3</v>
      </c>
      <c r="F375" s="3" t="s">
        <v>2</v>
      </c>
      <c r="G375" s="7">
        <v>7.1756500000000001E-2</v>
      </c>
      <c r="H375" s="7">
        <v>1.05629E-2</v>
      </c>
      <c r="I375" s="3">
        <v>1.10002E-11</v>
      </c>
      <c r="J375" s="3">
        <v>439214</v>
      </c>
      <c r="K375" s="5">
        <v>46.148347915673561</v>
      </c>
    </row>
    <row r="376" spans="1:11">
      <c r="A376" s="3" t="s">
        <v>702</v>
      </c>
      <c r="B376" s="3" t="s">
        <v>415</v>
      </c>
      <c r="C376" s="3">
        <v>2</v>
      </c>
      <c r="D376" s="3">
        <v>43850522</v>
      </c>
      <c r="E376" s="3" t="s">
        <v>2</v>
      </c>
      <c r="F376" s="3" t="s">
        <v>4</v>
      </c>
      <c r="G376" s="7">
        <v>1.42576E-2</v>
      </c>
      <c r="H376" s="7">
        <v>2.1121299999999998E-3</v>
      </c>
      <c r="I376" s="3">
        <v>1.5000299999999999E-11</v>
      </c>
      <c r="J376" s="3">
        <v>439214</v>
      </c>
      <c r="K376" s="5">
        <v>45.567118085604044</v>
      </c>
    </row>
    <row r="377" spans="1:11">
      <c r="A377" s="3" t="s">
        <v>702</v>
      </c>
      <c r="B377" s="3" t="s">
        <v>81</v>
      </c>
      <c r="C377" s="3">
        <v>2</v>
      </c>
      <c r="D377" s="3">
        <v>234665498</v>
      </c>
      <c r="E377" s="3" t="s">
        <v>2</v>
      </c>
      <c r="F377" s="3" t="s">
        <v>4</v>
      </c>
      <c r="G377" s="7">
        <v>2.8806600000000002E-2</v>
      </c>
      <c r="H377" s="7">
        <v>4.1573000000000001E-3</v>
      </c>
      <c r="I377" s="3">
        <v>4.1995199999999999E-12</v>
      </c>
      <c r="J377" s="3">
        <v>439214</v>
      </c>
      <c r="K377" s="5">
        <v>48.013268746092777</v>
      </c>
    </row>
    <row r="378" spans="1:11">
      <c r="A378" s="3" t="s">
        <v>702</v>
      </c>
      <c r="B378" s="3" t="s">
        <v>416</v>
      </c>
      <c r="C378" s="3">
        <v>2</v>
      </c>
      <c r="D378" s="3">
        <v>21216815</v>
      </c>
      <c r="E378" s="3" t="s">
        <v>2</v>
      </c>
      <c r="F378" s="3" t="s">
        <v>4</v>
      </c>
      <c r="G378" s="7">
        <v>8.41137E-2</v>
      </c>
      <c r="H378" s="7">
        <v>2.1449199999999998E-3</v>
      </c>
      <c r="I378" s="3">
        <v>9.9999999999999998E-201</v>
      </c>
      <c r="J378" s="3">
        <v>439214</v>
      </c>
      <c r="K378" s="5">
        <v>1537.8404387471053</v>
      </c>
    </row>
    <row r="379" spans="1:11">
      <c r="A379" s="3" t="s">
        <v>702</v>
      </c>
      <c r="B379" s="3" t="s">
        <v>239</v>
      </c>
      <c r="C379" s="3">
        <v>11</v>
      </c>
      <c r="D379" s="3">
        <v>5701074</v>
      </c>
      <c r="E379" s="3" t="s">
        <v>2</v>
      </c>
      <c r="F379" s="3" t="s">
        <v>4</v>
      </c>
      <c r="G379" s="7">
        <v>4.14121E-2</v>
      </c>
      <c r="H379" s="7">
        <v>4.0359999999999997E-3</v>
      </c>
      <c r="I379" s="3">
        <v>1.1000200000000001E-24</v>
      </c>
      <c r="J379" s="3">
        <v>439214</v>
      </c>
      <c r="K379" s="5">
        <v>105.28153128348826</v>
      </c>
    </row>
    <row r="380" spans="1:11">
      <c r="A380" s="3" t="s">
        <v>702</v>
      </c>
      <c r="B380" s="3" t="s">
        <v>417</v>
      </c>
      <c r="C380" s="3">
        <v>1</v>
      </c>
      <c r="D380" s="3">
        <v>16512586</v>
      </c>
      <c r="E380" s="3" t="s">
        <v>1</v>
      </c>
      <c r="F380" s="3" t="s">
        <v>4</v>
      </c>
      <c r="G380" s="7">
        <v>1.5213600000000001E-2</v>
      </c>
      <c r="H380" s="7">
        <v>2.1395199999999998E-3</v>
      </c>
      <c r="I380" s="3">
        <v>1.2000499999999999E-12</v>
      </c>
      <c r="J380" s="3">
        <v>439214</v>
      </c>
      <c r="K380" s="5">
        <v>50.562819802456225</v>
      </c>
    </row>
    <row r="381" spans="1:11">
      <c r="A381" s="3" t="s">
        <v>702</v>
      </c>
      <c r="B381" s="3" t="s">
        <v>157</v>
      </c>
      <c r="C381" s="3">
        <v>6</v>
      </c>
      <c r="D381" s="3">
        <v>11839042</v>
      </c>
      <c r="E381" s="3" t="s">
        <v>1</v>
      </c>
      <c r="F381" s="3" t="s">
        <v>4</v>
      </c>
      <c r="G381" s="7">
        <v>-2.27347E-2</v>
      </c>
      <c r="H381" s="7">
        <v>3.9801200000000002E-3</v>
      </c>
      <c r="I381" s="3">
        <v>1.09999E-8</v>
      </c>
      <c r="J381" s="3">
        <v>439214</v>
      </c>
      <c r="K381" s="5">
        <v>32.627674658804537</v>
      </c>
    </row>
    <row r="382" spans="1:11">
      <c r="A382" s="3" t="s">
        <v>702</v>
      </c>
      <c r="B382" s="3" t="s">
        <v>418</v>
      </c>
      <c r="C382" s="3">
        <v>7</v>
      </c>
      <c r="D382" s="3">
        <v>21604916</v>
      </c>
      <c r="E382" s="3" t="s">
        <v>1</v>
      </c>
      <c r="F382" s="3" t="s">
        <v>4</v>
      </c>
      <c r="G382" s="7">
        <v>3.4532599999999997E-2</v>
      </c>
      <c r="H382" s="7">
        <v>2.5330299999999999E-3</v>
      </c>
      <c r="I382" s="3">
        <v>2.60016E-42</v>
      </c>
      <c r="J382" s="3">
        <v>439214</v>
      </c>
      <c r="K382" s="5">
        <v>185.8565578053973</v>
      </c>
    </row>
    <row r="383" spans="1:11">
      <c r="A383" s="3" t="s">
        <v>702</v>
      </c>
      <c r="B383" s="3" t="s">
        <v>199</v>
      </c>
      <c r="C383" s="3">
        <v>8</v>
      </c>
      <c r="D383" s="3">
        <v>126500031</v>
      </c>
      <c r="E383" s="3" t="s">
        <v>1</v>
      </c>
      <c r="F383" s="3" t="s">
        <v>4</v>
      </c>
      <c r="G383" s="7">
        <v>-7.2559999999999999E-2</v>
      </c>
      <c r="H383" s="7">
        <v>2.1285399999999999E-3</v>
      </c>
      <c r="I383" s="3">
        <v>9.9999999999999998E-201</v>
      </c>
      <c r="J383" s="3">
        <v>439214</v>
      </c>
      <c r="K383" s="5">
        <v>1162.0663251681626</v>
      </c>
    </row>
    <row r="384" spans="1:11">
      <c r="A384" s="3" t="s">
        <v>702</v>
      </c>
      <c r="B384" s="3" t="s">
        <v>292</v>
      </c>
      <c r="C384" s="3">
        <v>16</v>
      </c>
      <c r="D384" s="3">
        <v>83980529</v>
      </c>
      <c r="E384" s="3" t="s">
        <v>1</v>
      </c>
      <c r="F384" s="3" t="s">
        <v>4</v>
      </c>
      <c r="G384" s="7">
        <v>-1.82854E-2</v>
      </c>
      <c r="H384" s="7">
        <v>2.1007299999999999E-3</v>
      </c>
      <c r="I384" s="3">
        <v>3.1996299999999999E-18</v>
      </c>
      <c r="J384" s="3">
        <v>439214</v>
      </c>
      <c r="K384" s="5">
        <v>75.764969929035175</v>
      </c>
    </row>
    <row r="385" spans="1:11">
      <c r="A385" s="3" t="s">
        <v>702</v>
      </c>
      <c r="B385" s="3" t="s">
        <v>291</v>
      </c>
      <c r="C385" s="3">
        <v>16</v>
      </c>
      <c r="D385" s="3">
        <v>72101525</v>
      </c>
      <c r="E385" s="3" t="s">
        <v>1</v>
      </c>
      <c r="F385" s="3" t="s">
        <v>4</v>
      </c>
      <c r="G385" s="7">
        <v>4.9420400000000003E-2</v>
      </c>
      <c r="H385" s="7">
        <v>2.67088E-3</v>
      </c>
      <c r="I385" s="3">
        <v>1.9002000000000001E-76</v>
      </c>
      <c r="J385" s="3">
        <v>439214</v>
      </c>
      <c r="K385" s="5">
        <v>342.37635204172295</v>
      </c>
    </row>
    <row r="386" spans="1:11">
      <c r="A386" s="3" t="s">
        <v>702</v>
      </c>
      <c r="B386" s="3" t="s">
        <v>24</v>
      </c>
      <c r="C386" s="3">
        <v>17</v>
      </c>
      <c r="D386" s="3">
        <v>67191270</v>
      </c>
      <c r="E386" s="3" t="s">
        <v>1</v>
      </c>
      <c r="F386" s="3" t="s">
        <v>4</v>
      </c>
      <c r="G386" s="7">
        <v>-2.78921E-2</v>
      </c>
      <c r="H386" s="7">
        <v>3.1000899999999998E-3</v>
      </c>
      <c r="I386" s="3">
        <v>2.2998499999999998E-19</v>
      </c>
      <c r="J386" s="3">
        <v>439214</v>
      </c>
      <c r="K386" s="5">
        <v>80.949435168520864</v>
      </c>
    </row>
    <row r="387" spans="1:11">
      <c r="A387" s="3" t="s">
        <v>702</v>
      </c>
      <c r="B387" s="3" t="s">
        <v>419</v>
      </c>
      <c r="C387" s="3">
        <v>19</v>
      </c>
      <c r="D387" s="3">
        <v>11187324</v>
      </c>
      <c r="E387" s="3" t="s">
        <v>1</v>
      </c>
      <c r="F387" s="3" t="s">
        <v>4</v>
      </c>
      <c r="G387" s="7">
        <v>-0.165274</v>
      </c>
      <c r="H387" s="7">
        <v>3.1786000000000002E-3</v>
      </c>
      <c r="I387" s="3">
        <v>9.9999999999999998E-201</v>
      </c>
      <c r="J387" s="3">
        <v>439214</v>
      </c>
      <c r="K387" s="5">
        <v>2703.5681289928225</v>
      </c>
    </row>
    <row r="388" spans="1:11">
      <c r="A388" s="3" t="s">
        <v>702</v>
      </c>
      <c r="B388" s="3" t="s">
        <v>27</v>
      </c>
      <c r="C388" s="3">
        <v>19</v>
      </c>
      <c r="D388" s="3">
        <v>45346666</v>
      </c>
      <c r="E388" s="3" t="s">
        <v>1</v>
      </c>
      <c r="F388" s="3" t="s">
        <v>4</v>
      </c>
      <c r="G388" s="7">
        <v>0.183504</v>
      </c>
      <c r="H388" s="7">
        <v>9.1766699999999996E-3</v>
      </c>
      <c r="I388" s="3">
        <v>5.9006500000000002E-89</v>
      </c>
      <c r="J388" s="3">
        <v>439214</v>
      </c>
      <c r="K388" s="5">
        <v>399.8718592028514</v>
      </c>
    </row>
    <row r="389" spans="1:11">
      <c r="A389" s="3" t="s">
        <v>702</v>
      </c>
      <c r="B389" s="3" t="s">
        <v>420</v>
      </c>
      <c r="C389" s="3">
        <v>1</v>
      </c>
      <c r="D389" s="3">
        <v>198994619</v>
      </c>
      <c r="E389" s="3" t="s">
        <v>3</v>
      </c>
      <c r="F389" s="3" t="s">
        <v>4</v>
      </c>
      <c r="G389" s="7">
        <v>1.41028E-2</v>
      </c>
      <c r="H389" s="7">
        <v>2.3195500000000001E-3</v>
      </c>
      <c r="I389" s="3">
        <v>1.2E-9</v>
      </c>
      <c r="J389" s="3">
        <v>439214</v>
      </c>
      <c r="K389" s="5">
        <v>36.966064487407415</v>
      </c>
    </row>
    <row r="390" spans="1:11">
      <c r="A390" s="3" t="s">
        <v>702</v>
      </c>
      <c r="B390" s="3" t="s">
        <v>421</v>
      </c>
      <c r="C390" s="3">
        <v>1</v>
      </c>
      <c r="D390" s="3">
        <v>234853059</v>
      </c>
      <c r="E390" s="3" t="s">
        <v>3</v>
      </c>
      <c r="F390" s="3" t="s">
        <v>4</v>
      </c>
      <c r="G390" s="7">
        <v>3.5847900000000002E-2</v>
      </c>
      <c r="H390" s="7">
        <v>2.0793700000000001E-3</v>
      </c>
      <c r="I390" s="3">
        <v>1.2998700000000001E-66</v>
      </c>
      <c r="J390" s="3">
        <v>439214</v>
      </c>
      <c r="K390" s="5">
        <v>297.21032388684938</v>
      </c>
    </row>
    <row r="391" spans="1:11">
      <c r="A391" s="3" t="s">
        <v>702</v>
      </c>
      <c r="B391" s="3" t="s">
        <v>63</v>
      </c>
      <c r="C391" s="3">
        <v>1</v>
      </c>
      <c r="D391" s="3">
        <v>55466303</v>
      </c>
      <c r="E391" s="3" t="s">
        <v>3</v>
      </c>
      <c r="F391" s="3" t="s">
        <v>4</v>
      </c>
      <c r="G391" s="7">
        <v>-1.8801999999999999E-2</v>
      </c>
      <c r="H391" s="7">
        <v>3.2340799999999999E-3</v>
      </c>
      <c r="I391" s="3">
        <v>6.1E-9</v>
      </c>
      <c r="J391" s="3">
        <v>439214</v>
      </c>
      <c r="K391" s="5">
        <v>33.799212326901845</v>
      </c>
    </row>
    <row r="392" spans="1:11">
      <c r="A392" s="3" t="s">
        <v>702</v>
      </c>
      <c r="B392" s="3" t="s">
        <v>422</v>
      </c>
      <c r="C392" s="3">
        <v>1</v>
      </c>
      <c r="D392" s="3">
        <v>109840169</v>
      </c>
      <c r="E392" s="3" t="s">
        <v>3</v>
      </c>
      <c r="F392" s="3" t="s">
        <v>4</v>
      </c>
      <c r="G392" s="7">
        <v>-0.11643000000000001</v>
      </c>
      <c r="H392" s="7">
        <v>6.6216000000000001E-3</v>
      </c>
      <c r="I392" s="3">
        <v>3.2998899999999999E-69</v>
      </c>
      <c r="J392" s="3">
        <v>439214</v>
      </c>
      <c r="K392" s="5">
        <v>309.17467329236251</v>
      </c>
    </row>
    <row r="393" spans="1:11">
      <c r="A393" s="3" t="s">
        <v>702</v>
      </c>
      <c r="B393" s="3" t="s">
        <v>392</v>
      </c>
      <c r="C393" s="3">
        <v>2</v>
      </c>
      <c r="D393" s="3">
        <v>165528876</v>
      </c>
      <c r="E393" s="3" t="s">
        <v>3</v>
      </c>
      <c r="F393" s="3" t="s">
        <v>4</v>
      </c>
      <c r="G393" s="7">
        <v>-1.61286E-2</v>
      </c>
      <c r="H393" s="7">
        <v>2.1180499999999998E-3</v>
      </c>
      <c r="I393" s="3">
        <v>2.6001599999999999E-14</v>
      </c>
      <c r="J393" s="3">
        <v>439214</v>
      </c>
      <c r="K393" s="5">
        <v>57.985702932808181</v>
      </c>
    </row>
    <row r="394" spans="1:11">
      <c r="A394" s="3" t="s">
        <v>702</v>
      </c>
      <c r="B394" s="3" t="s">
        <v>98</v>
      </c>
      <c r="C394" s="3">
        <v>2</v>
      </c>
      <c r="D394" s="3">
        <v>204317553</v>
      </c>
      <c r="E394" s="3" t="s">
        <v>3</v>
      </c>
      <c r="F394" s="3" t="s">
        <v>4</v>
      </c>
      <c r="G394" s="7">
        <v>1.35724E-2</v>
      </c>
      <c r="H394" s="7">
        <v>2.07851E-3</v>
      </c>
      <c r="I394" s="3">
        <v>6.5993300000000002E-11</v>
      </c>
      <c r="J394" s="3">
        <v>439214</v>
      </c>
      <c r="K394" s="5">
        <v>42.639201628162091</v>
      </c>
    </row>
    <row r="395" spans="1:11">
      <c r="A395" s="3" t="s">
        <v>702</v>
      </c>
      <c r="B395" s="3" t="s">
        <v>423</v>
      </c>
      <c r="C395" s="3">
        <v>2</v>
      </c>
      <c r="D395" s="3">
        <v>21086334</v>
      </c>
      <c r="E395" s="3" t="s">
        <v>3</v>
      </c>
      <c r="F395" s="3" t="s">
        <v>4</v>
      </c>
      <c r="G395" s="7">
        <v>-6.8702299999999994E-2</v>
      </c>
      <c r="H395" s="7">
        <v>1.01987E-2</v>
      </c>
      <c r="I395" s="3">
        <v>1.5999299999999999E-11</v>
      </c>
      <c r="J395" s="3">
        <v>439214</v>
      </c>
      <c r="K395" s="5">
        <v>45.378790793268749</v>
      </c>
    </row>
    <row r="396" spans="1:11">
      <c r="A396" s="3" t="s">
        <v>702</v>
      </c>
      <c r="B396" s="3" t="s">
        <v>424</v>
      </c>
      <c r="C396" s="3">
        <v>2</v>
      </c>
      <c r="D396" s="3">
        <v>135629927</v>
      </c>
      <c r="E396" s="3" t="s">
        <v>3</v>
      </c>
      <c r="F396" s="3" t="s">
        <v>4</v>
      </c>
      <c r="G396" s="7">
        <v>1.34202E-2</v>
      </c>
      <c r="H396" s="7">
        <v>2.0966800000000001E-3</v>
      </c>
      <c r="I396" s="3">
        <v>1.5E-10</v>
      </c>
      <c r="J396" s="3">
        <v>439214</v>
      </c>
      <c r="K396" s="5">
        <v>40.968840357141502</v>
      </c>
    </row>
    <row r="397" spans="1:11">
      <c r="A397" s="3" t="s">
        <v>702</v>
      </c>
      <c r="B397" s="3" t="s">
        <v>425</v>
      </c>
      <c r="C397" s="3">
        <v>2</v>
      </c>
      <c r="D397" s="3">
        <v>216300185</v>
      </c>
      <c r="E397" s="3" t="s">
        <v>3</v>
      </c>
      <c r="F397" s="3" t="s">
        <v>4</v>
      </c>
      <c r="G397" s="7">
        <v>1.4150899999999999E-2</v>
      </c>
      <c r="H397" s="7">
        <v>2.3557700000000001E-3</v>
      </c>
      <c r="I397" s="3">
        <v>1.8999799999999999E-9</v>
      </c>
      <c r="J397" s="3">
        <v>439214</v>
      </c>
      <c r="K397" s="5">
        <v>36.082976057110656</v>
      </c>
    </row>
    <row r="398" spans="1:11">
      <c r="A398" s="3" t="s">
        <v>702</v>
      </c>
      <c r="B398" s="3" t="s">
        <v>132</v>
      </c>
      <c r="C398" s="3">
        <v>4</v>
      </c>
      <c r="D398" s="3">
        <v>124758773</v>
      </c>
      <c r="E398" s="3" t="s">
        <v>3</v>
      </c>
      <c r="F398" s="3" t="s">
        <v>4</v>
      </c>
      <c r="G398" s="7">
        <v>2.1493399999999999E-2</v>
      </c>
      <c r="H398" s="7">
        <v>3.3201900000000002E-3</v>
      </c>
      <c r="I398" s="3">
        <v>9.6006400000000003E-11</v>
      </c>
      <c r="J398" s="3">
        <v>439214</v>
      </c>
      <c r="K398" s="5">
        <v>41.90678730986852</v>
      </c>
    </row>
    <row r="399" spans="1:11">
      <c r="A399" s="3" t="s">
        <v>702</v>
      </c>
      <c r="B399" s="3" t="s">
        <v>426</v>
      </c>
      <c r="C399" s="3">
        <v>4</v>
      </c>
      <c r="D399" s="3">
        <v>81167309</v>
      </c>
      <c r="E399" s="3" t="s">
        <v>3</v>
      </c>
      <c r="F399" s="3" t="s">
        <v>4</v>
      </c>
      <c r="G399" s="7">
        <v>-1.6174600000000001E-2</v>
      </c>
      <c r="H399" s="7">
        <v>2.2943199999999999E-3</v>
      </c>
      <c r="I399" s="3">
        <v>1.8001100000000001E-12</v>
      </c>
      <c r="J399" s="3">
        <v>439214</v>
      </c>
      <c r="K399" s="5">
        <v>49.700312186285721</v>
      </c>
    </row>
    <row r="400" spans="1:11">
      <c r="A400" s="3" t="s">
        <v>702</v>
      </c>
      <c r="B400" s="3" t="s">
        <v>427</v>
      </c>
      <c r="C400" s="3">
        <v>5</v>
      </c>
      <c r="D400" s="3">
        <v>52095024</v>
      </c>
      <c r="E400" s="3" t="s">
        <v>3</v>
      </c>
      <c r="F400" s="3" t="s">
        <v>4</v>
      </c>
      <c r="G400" s="7">
        <v>-6.3349299999999997E-2</v>
      </c>
      <c r="H400" s="7">
        <v>5.2664399999999998E-3</v>
      </c>
      <c r="I400" s="3">
        <v>2.4997699999999999E-33</v>
      </c>
      <c r="J400" s="3">
        <v>439214</v>
      </c>
      <c r="K400" s="5">
        <v>144.69361241727003</v>
      </c>
    </row>
    <row r="401" spans="1:11">
      <c r="A401" s="3" t="s">
        <v>702</v>
      </c>
      <c r="B401" s="3" t="s">
        <v>428</v>
      </c>
      <c r="C401" s="3">
        <v>5</v>
      </c>
      <c r="D401" s="3">
        <v>131755651</v>
      </c>
      <c r="E401" s="3" t="s">
        <v>3</v>
      </c>
      <c r="F401" s="3" t="s">
        <v>4</v>
      </c>
      <c r="G401" s="7">
        <v>-2.00281E-2</v>
      </c>
      <c r="H401" s="7">
        <v>2.6616500000000002E-3</v>
      </c>
      <c r="I401" s="3">
        <v>5.3002900000000003E-14</v>
      </c>
      <c r="J401" s="3">
        <v>439214</v>
      </c>
      <c r="K401" s="5">
        <v>56.621009700400094</v>
      </c>
    </row>
    <row r="402" spans="1:11">
      <c r="A402" s="3" t="s">
        <v>702</v>
      </c>
      <c r="B402" s="3" t="s">
        <v>174</v>
      </c>
      <c r="C402" s="3">
        <v>6</v>
      </c>
      <c r="D402" s="3">
        <v>29944184</v>
      </c>
      <c r="E402" s="3" t="s">
        <v>3</v>
      </c>
      <c r="F402" s="3" t="s">
        <v>4</v>
      </c>
      <c r="G402" s="7">
        <v>1.64137E-2</v>
      </c>
      <c r="H402" s="7">
        <v>2.0737400000000001E-3</v>
      </c>
      <c r="I402" s="3">
        <v>2.49977E-15</v>
      </c>
      <c r="J402" s="3">
        <v>439214</v>
      </c>
      <c r="K402" s="5">
        <v>62.647590647625243</v>
      </c>
    </row>
    <row r="403" spans="1:11">
      <c r="A403" s="3" t="s">
        <v>702</v>
      </c>
      <c r="B403" s="3" t="s">
        <v>153</v>
      </c>
      <c r="C403" s="3">
        <v>6</v>
      </c>
      <c r="D403" s="3">
        <v>160710851</v>
      </c>
      <c r="E403" s="3" t="s">
        <v>3</v>
      </c>
      <c r="F403" s="3" t="s">
        <v>4</v>
      </c>
      <c r="G403" s="7">
        <v>4.04476E-2</v>
      </c>
      <c r="H403" s="7">
        <v>2.8653900000000002E-3</v>
      </c>
      <c r="I403" s="3">
        <v>2.99985E-45</v>
      </c>
      <c r="J403" s="3">
        <v>439214</v>
      </c>
      <c r="K403" s="5">
        <v>199.25903971646068</v>
      </c>
    </row>
    <row r="404" spans="1:11">
      <c r="A404" s="3" t="s">
        <v>702</v>
      </c>
      <c r="B404" s="3" t="s">
        <v>429</v>
      </c>
      <c r="C404" s="3">
        <v>6</v>
      </c>
      <c r="D404" s="3">
        <v>43764551</v>
      </c>
      <c r="E404" s="3" t="s">
        <v>3</v>
      </c>
      <c r="F404" s="3" t="s">
        <v>4</v>
      </c>
      <c r="G404" s="7">
        <v>1.49035E-2</v>
      </c>
      <c r="H404" s="7">
        <v>2.0944700000000002E-3</v>
      </c>
      <c r="I404" s="3">
        <v>1.10002E-12</v>
      </c>
      <c r="J404" s="3">
        <v>439214</v>
      </c>
      <c r="K404" s="5">
        <v>50.632369907033983</v>
      </c>
    </row>
    <row r="405" spans="1:11">
      <c r="A405" s="3" t="s">
        <v>702</v>
      </c>
      <c r="B405" s="3" t="s">
        <v>430</v>
      </c>
      <c r="C405" s="3">
        <v>6</v>
      </c>
      <c r="D405" s="3">
        <v>160543148</v>
      </c>
      <c r="E405" s="3" t="s">
        <v>3</v>
      </c>
      <c r="F405" s="3" t="s">
        <v>4</v>
      </c>
      <c r="G405" s="7">
        <v>6.2979099999999996E-2</v>
      </c>
      <c r="H405" s="7">
        <v>4.0818E-3</v>
      </c>
      <c r="I405" s="3">
        <v>1E-53</v>
      </c>
      <c r="J405" s="3">
        <v>439214</v>
      </c>
      <c r="K405" s="5">
        <v>238.06165992822446</v>
      </c>
    </row>
    <row r="406" spans="1:11">
      <c r="A406" s="3" t="s">
        <v>702</v>
      </c>
      <c r="B406" s="3" t="s">
        <v>187</v>
      </c>
      <c r="C406" s="3">
        <v>7</v>
      </c>
      <c r="D406" s="3">
        <v>21449451</v>
      </c>
      <c r="E406" s="3" t="s">
        <v>3</v>
      </c>
      <c r="F406" s="3" t="s">
        <v>4</v>
      </c>
      <c r="G406" s="7">
        <v>1.3400499999999999E-2</v>
      </c>
      <c r="H406" s="7">
        <v>2.10735E-3</v>
      </c>
      <c r="I406" s="3">
        <v>2.0000000000000001E-10</v>
      </c>
      <c r="J406" s="3">
        <v>439214</v>
      </c>
      <c r="K406" s="5">
        <v>40.43604424218676</v>
      </c>
    </row>
    <row r="407" spans="1:11">
      <c r="A407" s="3" t="s">
        <v>702</v>
      </c>
      <c r="B407" s="3" t="s">
        <v>431</v>
      </c>
      <c r="C407" s="3">
        <v>7</v>
      </c>
      <c r="D407" s="3">
        <v>73010442</v>
      </c>
      <c r="E407" s="3" t="s">
        <v>3</v>
      </c>
      <c r="F407" s="3" t="s">
        <v>4</v>
      </c>
      <c r="G407" s="7">
        <v>-2.1593899999999999E-2</v>
      </c>
      <c r="H407" s="7">
        <v>2.6133599999999999E-3</v>
      </c>
      <c r="I407" s="3">
        <v>1.39991E-16</v>
      </c>
      <c r="J407" s="3">
        <v>439214</v>
      </c>
      <c r="K407" s="5">
        <v>68.275311880170619</v>
      </c>
    </row>
    <row r="408" spans="1:11">
      <c r="A408" s="3" t="s">
        <v>702</v>
      </c>
      <c r="B408" s="3" t="s">
        <v>191</v>
      </c>
      <c r="C408" s="3">
        <v>7</v>
      </c>
      <c r="D408" s="3">
        <v>100216773</v>
      </c>
      <c r="E408" s="3" t="s">
        <v>3</v>
      </c>
      <c r="F408" s="3" t="s">
        <v>4</v>
      </c>
      <c r="G408" s="7">
        <v>-1.7082400000000001E-2</v>
      </c>
      <c r="H408" s="7">
        <v>2.4582499999999999E-3</v>
      </c>
      <c r="I408" s="3">
        <v>3.6999899999999999E-12</v>
      </c>
      <c r="J408" s="3">
        <v>439214</v>
      </c>
      <c r="K408" s="5">
        <v>48.288718312590333</v>
      </c>
    </row>
    <row r="409" spans="1:11">
      <c r="A409" s="3" t="s">
        <v>702</v>
      </c>
      <c r="B409" s="3" t="s">
        <v>432</v>
      </c>
      <c r="C409" s="3">
        <v>7</v>
      </c>
      <c r="D409" s="3">
        <v>87110640</v>
      </c>
      <c r="E409" s="3" t="s">
        <v>3</v>
      </c>
      <c r="F409" s="3" t="s">
        <v>4</v>
      </c>
      <c r="G409" s="7">
        <v>-1.5898599999999999E-2</v>
      </c>
      <c r="H409" s="7">
        <v>2.70418E-3</v>
      </c>
      <c r="I409" s="3">
        <v>4.09996E-9</v>
      </c>
      <c r="J409" s="3">
        <v>439214</v>
      </c>
      <c r="K409" s="5">
        <v>34.565796823959005</v>
      </c>
    </row>
    <row r="410" spans="1:11">
      <c r="A410" s="3" t="s">
        <v>702</v>
      </c>
      <c r="B410" s="3" t="s">
        <v>393</v>
      </c>
      <c r="C410" s="3">
        <v>8</v>
      </c>
      <c r="D410" s="3">
        <v>126631687</v>
      </c>
      <c r="E410" s="3" t="s">
        <v>3</v>
      </c>
      <c r="F410" s="3" t="s">
        <v>4</v>
      </c>
      <c r="G410" s="7">
        <v>1.38403E-2</v>
      </c>
      <c r="H410" s="7">
        <v>2.3538700000000001E-3</v>
      </c>
      <c r="I410" s="3">
        <v>4.09996E-9</v>
      </c>
      <c r="J410" s="3">
        <v>439214</v>
      </c>
      <c r="K410" s="5">
        <v>34.572123847189104</v>
      </c>
    </row>
    <row r="411" spans="1:11">
      <c r="A411" s="3" t="s">
        <v>702</v>
      </c>
      <c r="B411" s="3" t="s">
        <v>433</v>
      </c>
      <c r="C411" s="3">
        <v>8</v>
      </c>
      <c r="D411" s="3">
        <v>145031968</v>
      </c>
      <c r="E411" s="3" t="s">
        <v>3</v>
      </c>
      <c r="F411" s="3" t="s">
        <v>4</v>
      </c>
      <c r="G411" s="7">
        <v>1.8255299999999999E-2</v>
      </c>
      <c r="H411" s="7">
        <v>2.1753900000000001E-3</v>
      </c>
      <c r="I411" s="3">
        <v>4.79954E-17</v>
      </c>
      <c r="J411" s="3">
        <v>439214</v>
      </c>
      <c r="K411" s="5">
        <v>70.421244072054009</v>
      </c>
    </row>
    <row r="412" spans="1:11">
      <c r="A412" s="3" t="s">
        <v>702</v>
      </c>
      <c r="B412" s="3" t="s">
        <v>17</v>
      </c>
      <c r="C412" s="3">
        <v>9</v>
      </c>
      <c r="D412" s="3">
        <v>136141870</v>
      </c>
      <c r="E412" s="3" t="s">
        <v>3</v>
      </c>
      <c r="F412" s="3" t="s">
        <v>4</v>
      </c>
      <c r="G412" s="7">
        <v>4.1086900000000003E-2</v>
      </c>
      <c r="H412" s="7">
        <v>2.6777799999999998E-3</v>
      </c>
      <c r="I412" s="3">
        <v>3.9003200000000002E-53</v>
      </c>
      <c r="J412" s="3">
        <v>439214</v>
      </c>
      <c r="K412" s="5">
        <v>235.42737647135027</v>
      </c>
    </row>
    <row r="413" spans="1:11">
      <c r="A413" s="3" t="s">
        <v>702</v>
      </c>
      <c r="B413" s="3" t="s">
        <v>434</v>
      </c>
      <c r="C413" s="3">
        <v>9</v>
      </c>
      <c r="D413" s="3">
        <v>22081850</v>
      </c>
      <c r="E413" s="3" t="s">
        <v>3</v>
      </c>
      <c r="F413" s="3" t="s">
        <v>4</v>
      </c>
      <c r="G413" s="7">
        <v>-1.7332E-2</v>
      </c>
      <c r="H413" s="7">
        <v>2.0772099999999999E-3</v>
      </c>
      <c r="I413" s="3">
        <v>7.1994599999999997E-17</v>
      </c>
      <c r="J413" s="3">
        <v>439214</v>
      </c>
      <c r="K413" s="5">
        <v>69.620405960507142</v>
      </c>
    </row>
    <row r="414" spans="1:11">
      <c r="A414" s="3" t="s">
        <v>702</v>
      </c>
      <c r="B414" s="3" t="s">
        <v>435</v>
      </c>
      <c r="C414" s="3">
        <v>10</v>
      </c>
      <c r="D414" s="3">
        <v>95052021</v>
      </c>
      <c r="E414" s="3" t="s">
        <v>3</v>
      </c>
      <c r="F414" s="3" t="s">
        <v>4</v>
      </c>
      <c r="G414" s="7">
        <v>1.2076999999999999E-2</v>
      </c>
      <c r="H414" s="7">
        <v>2.1101200000000001E-3</v>
      </c>
      <c r="I414" s="3">
        <v>1E-8</v>
      </c>
      <c r="J414" s="3">
        <v>439214</v>
      </c>
      <c r="K414" s="5">
        <v>32.756977694749636</v>
      </c>
    </row>
    <row r="415" spans="1:11">
      <c r="A415" s="3" t="s">
        <v>702</v>
      </c>
      <c r="B415" s="3" t="s">
        <v>436</v>
      </c>
      <c r="C415" s="3">
        <v>10</v>
      </c>
      <c r="D415" s="3">
        <v>18494666</v>
      </c>
      <c r="E415" s="3" t="s">
        <v>3</v>
      </c>
      <c r="F415" s="3" t="s">
        <v>4</v>
      </c>
      <c r="G415" s="7">
        <v>1.7156299999999999E-2</v>
      </c>
      <c r="H415" s="7">
        <v>2.8675100000000002E-3</v>
      </c>
      <c r="I415" s="3">
        <v>2.19999E-9</v>
      </c>
      <c r="J415" s="3">
        <v>439214</v>
      </c>
      <c r="K415" s="5">
        <v>35.796237547441159</v>
      </c>
    </row>
    <row r="416" spans="1:11">
      <c r="A416" s="3" t="s">
        <v>702</v>
      </c>
      <c r="B416" s="3" t="s">
        <v>437</v>
      </c>
      <c r="C416" s="3">
        <v>11</v>
      </c>
      <c r="D416" s="3">
        <v>30533622</v>
      </c>
      <c r="E416" s="3" t="s">
        <v>3</v>
      </c>
      <c r="F416" s="3" t="s">
        <v>4</v>
      </c>
      <c r="G416" s="7">
        <v>-1.1873399999999999E-2</v>
      </c>
      <c r="H416" s="7">
        <v>2.1458499999999999E-3</v>
      </c>
      <c r="I416" s="3">
        <v>3.0999900000000001E-8</v>
      </c>
      <c r="J416" s="3">
        <v>439214</v>
      </c>
      <c r="K416" s="5">
        <v>30.616213434505756</v>
      </c>
    </row>
    <row r="417" spans="1:11">
      <c r="A417" s="3" t="s">
        <v>702</v>
      </c>
      <c r="B417" s="3" t="s">
        <v>254</v>
      </c>
      <c r="C417" s="3">
        <v>12</v>
      </c>
      <c r="D417" s="3">
        <v>72179446</v>
      </c>
      <c r="E417" s="3" t="s">
        <v>3</v>
      </c>
      <c r="F417" s="3" t="s">
        <v>4</v>
      </c>
      <c r="G417" s="7">
        <v>4.32231E-2</v>
      </c>
      <c r="H417" s="7">
        <v>7.4583699999999998E-3</v>
      </c>
      <c r="I417" s="3">
        <v>6.8000200000000003E-9</v>
      </c>
      <c r="J417" s="3">
        <v>439214</v>
      </c>
      <c r="K417" s="5">
        <v>33.584893436176266</v>
      </c>
    </row>
    <row r="418" spans="1:11">
      <c r="A418" s="3" t="s">
        <v>702</v>
      </c>
      <c r="B418" s="3" t="s">
        <v>255</v>
      </c>
      <c r="C418" s="3">
        <v>12</v>
      </c>
      <c r="D418" s="3">
        <v>124419728</v>
      </c>
      <c r="E418" s="3" t="s">
        <v>3</v>
      </c>
      <c r="F418" s="3" t="s">
        <v>4</v>
      </c>
      <c r="G418" s="7">
        <v>-1.8342199999999999E-2</v>
      </c>
      <c r="H418" s="7">
        <v>2.2008499999999999E-3</v>
      </c>
      <c r="I418" s="3">
        <v>7.8001000000000003E-17</v>
      </c>
      <c r="J418" s="3">
        <v>439214</v>
      </c>
      <c r="K418" s="5">
        <v>69.457949984233494</v>
      </c>
    </row>
    <row r="419" spans="1:11">
      <c r="A419" s="3" t="s">
        <v>702</v>
      </c>
      <c r="B419" s="3" t="s">
        <v>438</v>
      </c>
      <c r="C419" s="3">
        <v>12</v>
      </c>
      <c r="D419" s="3">
        <v>125311720</v>
      </c>
      <c r="E419" s="3" t="s">
        <v>3</v>
      </c>
      <c r="F419" s="3" t="s">
        <v>4</v>
      </c>
      <c r="G419" s="7">
        <v>2.1796699999999999E-2</v>
      </c>
      <c r="H419" s="7">
        <v>3.4442100000000001E-3</v>
      </c>
      <c r="I419" s="3">
        <v>2.5000000000000002E-10</v>
      </c>
      <c r="J419" s="3">
        <v>439214</v>
      </c>
      <c r="K419" s="5">
        <v>40.049974777818868</v>
      </c>
    </row>
    <row r="420" spans="1:11">
      <c r="A420" s="3" t="s">
        <v>702</v>
      </c>
      <c r="B420" s="3" t="s">
        <v>274</v>
      </c>
      <c r="C420" s="3">
        <v>13</v>
      </c>
      <c r="D420" s="3">
        <v>32959199</v>
      </c>
      <c r="E420" s="3" t="s">
        <v>3</v>
      </c>
      <c r="F420" s="3" t="s">
        <v>4</v>
      </c>
      <c r="G420" s="7">
        <v>-2.2643900000000002E-2</v>
      </c>
      <c r="H420" s="7">
        <v>2.0818500000000001E-3</v>
      </c>
      <c r="I420" s="3">
        <v>1.5000300000000001E-27</v>
      </c>
      <c r="J420" s="3">
        <v>439214</v>
      </c>
      <c r="K420" s="5">
        <v>118.3051326760375</v>
      </c>
    </row>
    <row r="421" spans="1:11">
      <c r="A421" s="3" t="s">
        <v>702</v>
      </c>
      <c r="B421" s="3" t="s">
        <v>278</v>
      </c>
      <c r="C421" s="3">
        <v>14</v>
      </c>
      <c r="D421" s="3">
        <v>24871926</v>
      </c>
      <c r="E421" s="3" t="s">
        <v>3</v>
      </c>
      <c r="F421" s="3" t="s">
        <v>4</v>
      </c>
      <c r="G421" s="7">
        <v>2.1075199999999999E-2</v>
      </c>
      <c r="H421" s="7">
        <v>2.10348E-3</v>
      </c>
      <c r="I421" s="3">
        <v>1.2998700000000001E-23</v>
      </c>
      <c r="J421" s="3">
        <v>439214</v>
      </c>
      <c r="K421" s="5">
        <v>100.38449423489428</v>
      </c>
    </row>
    <row r="422" spans="1:11">
      <c r="A422" s="3" t="s">
        <v>702</v>
      </c>
      <c r="B422" s="3" t="s">
        <v>439</v>
      </c>
      <c r="C422" s="3">
        <v>16</v>
      </c>
      <c r="D422" s="3">
        <v>56991363</v>
      </c>
      <c r="E422" s="3" t="s">
        <v>3</v>
      </c>
      <c r="F422" s="3" t="s">
        <v>4</v>
      </c>
      <c r="G422" s="7">
        <v>-4.7801700000000003E-2</v>
      </c>
      <c r="H422" s="7">
        <v>2.2224100000000002E-3</v>
      </c>
      <c r="I422" s="3">
        <v>1.30017E-102</v>
      </c>
      <c r="J422" s="3">
        <v>439214</v>
      </c>
      <c r="K422" s="5">
        <v>462.63482229692852</v>
      </c>
    </row>
    <row r="423" spans="1:11">
      <c r="A423" s="3" t="s">
        <v>702</v>
      </c>
      <c r="B423" s="3" t="s">
        <v>304</v>
      </c>
      <c r="C423" s="3">
        <v>17</v>
      </c>
      <c r="D423" s="3">
        <v>7080316</v>
      </c>
      <c r="E423" s="3" t="s">
        <v>3</v>
      </c>
      <c r="F423" s="3" t="s">
        <v>4</v>
      </c>
      <c r="G423" s="7">
        <v>-3.2183099999999999E-2</v>
      </c>
      <c r="H423" s="7">
        <v>2.64686E-3</v>
      </c>
      <c r="I423" s="3">
        <v>5.1003500000000004E-34</v>
      </c>
      <c r="J423" s="3">
        <v>439214</v>
      </c>
      <c r="K423" s="5">
        <v>147.84063107766582</v>
      </c>
    </row>
    <row r="424" spans="1:11">
      <c r="A424" s="3" t="s">
        <v>702</v>
      </c>
      <c r="B424" s="3" t="s">
        <v>440</v>
      </c>
      <c r="C424" s="3">
        <v>19</v>
      </c>
      <c r="D424" s="3">
        <v>45467132</v>
      </c>
      <c r="E424" s="3" t="s">
        <v>3</v>
      </c>
      <c r="F424" s="3" t="s">
        <v>4</v>
      </c>
      <c r="G424" s="7">
        <v>7.1498599999999995E-2</v>
      </c>
      <c r="H424" s="7">
        <v>5.6864699999999999E-3</v>
      </c>
      <c r="I424" s="3">
        <v>2.9998499999999998E-36</v>
      </c>
      <c r="J424" s="3">
        <v>439214</v>
      </c>
      <c r="K424" s="5">
        <v>158.09188272369141</v>
      </c>
    </row>
    <row r="425" spans="1:11">
      <c r="A425" s="3" t="s">
        <v>702</v>
      </c>
      <c r="B425" s="3" t="s">
        <v>441</v>
      </c>
      <c r="C425" s="3">
        <v>19</v>
      </c>
      <c r="D425" s="3">
        <v>45914283</v>
      </c>
      <c r="E425" s="3" t="s">
        <v>3</v>
      </c>
      <c r="F425" s="3" t="s">
        <v>4</v>
      </c>
      <c r="G425" s="7">
        <v>4.1700899999999999E-2</v>
      </c>
      <c r="H425" s="7">
        <v>6.8667600000000004E-3</v>
      </c>
      <c r="I425" s="3">
        <v>1.29999E-9</v>
      </c>
      <c r="J425" s="3">
        <v>439214</v>
      </c>
      <c r="K425" s="5">
        <v>36.879677868872506</v>
      </c>
    </row>
    <row r="426" spans="1:11">
      <c r="A426" s="3" t="s">
        <v>702</v>
      </c>
      <c r="B426" s="3" t="s">
        <v>442</v>
      </c>
      <c r="C426" s="3">
        <v>19</v>
      </c>
      <c r="D426" s="3">
        <v>45513854</v>
      </c>
      <c r="E426" s="3" t="s">
        <v>3</v>
      </c>
      <c r="F426" s="3" t="s">
        <v>4</v>
      </c>
      <c r="G426" s="7">
        <v>3.3565600000000001E-2</v>
      </c>
      <c r="H426" s="7">
        <v>5.3376500000000002E-3</v>
      </c>
      <c r="I426" s="3">
        <v>3.1999999999999998E-10</v>
      </c>
      <c r="J426" s="3">
        <v>439214</v>
      </c>
      <c r="K426" s="5">
        <v>39.544732661229133</v>
      </c>
    </row>
    <row r="427" spans="1:11">
      <c r="A427" s="3" t="s">
        <v>702</v>
      </c>
      <c r="B427" s="3" t="s">
        <v>327</v>
      </c>
      <c r="C427" s="3">
        <v>19</v>
      </c>
      <c r="D427" s="3">
        <v>58662235</v>
      </c>
      <c r="E427" s="3" t="s">
        <v>3</v>
      </c>
      <c r="F427" s="3" t="s">
        <v>4</v>
      </c>
      <c r="G427" s="7">
        <v>-3.1114300000000001E-2</v>
      </c>
      <c r="H427" s="7">
        <v>2.9012600000000001E-3</v>
      </c>
      <c r="I427" s="3">
        <v>7.8001000000000003E-27</v>
      </c>
      <c r="J427" s="3">
        <v>439214</v>
      </c>
      <c r="K427" s="5">
        <v>115.01295686167472</v>
      </c>
    </row>
    <row r="428" spans="1:11">
      <c r="A428" s="3" t="s">
        <v>702</v>
      </c>
      <c r="B428" s="3" t="s">
        <v>341</v>
      </c>
      <c r="C428" s="3">
        <v>20</v>
      </c>
      <c r="D428" s="3">
        <v>5580789</v>
      </c>
      <c r="E428" s="3" t="s">
        <v>3</v>
      </c>
      <c r="F428" s="3" t="s">
        <v>4</v>
      </c>
      <c r="G428" s="7">
        <v>4.86153E-2</v>
      </c>
      <c r="H428" s="7">
        <v>6.4785700000000003E-3</v>
      </c>
      <c r="I428" s="3">
        <v>6.2001199999999999E-14</v>
      </c>
      <c r="J428" s="3">
        <v>439214</v>
      </c>
      <c r="K428" s="5">
        <v>56.310272489881598</v>
      </c>
    </row>
    <row r="429" spans="1:11">
      <c r="A429" s="3" t="s">
        <v>702</v>
      </c>
      <c r="B429" s="3" t="s">
        <v>443</v>
      </c>
      <c r="C429" s="3">
        <v>20</v>
      </c>
      <c r="D429" s="3">
        <v>25208272</v>
      </c>
      <c r="E429" s="3" t="s">
        <v>3</v>
      </c>
      <c r="F429" s="3" t="s">
        <v>4</v>
      </c>
      <c r="G429" s="7">
        <v>1.5636799999999999E-2</v>
      </c>
      <c r="H429" s="7">
        <v>2.0766600000000001E-3</v>
      </c>
      <c r="I429" s="3">
        <v>5.1003499999999998E-14</v>
      </c>
      <c r="J429" s="3">
        <v>439214</v>
      </c>
      <c r="K429" s="5">
        <v>56.69763808395485</v>
      </c>
    </row>
    <row r="430" spans="1:11">
      <c r="A430" s="3" t="s">
        <v>702</v>
      </c>
      <c r="B430" s="3" t="s">
        <v>444</v>
      </c>
      <c r="C430" s="3">
        <v>20</v>
      </c>
      <c r="D430" s="3">
        <v>62896110</v>
      </c>
      <c r="E430" s="3" t="s">
        <v>3</v>
      </c>
      <c r="F430" s="3" t="s">
        <v>4</v>
      </c>
      <c r="G430" s="7">
        <v>1.83445E-2</v>
      </c>
      <c r="H430" s="7">
        <v>2.5948799999999999E-3</v>
      </c>
      <c r="I430" s="3">
        <v>1.59993E-12</v>
      </c>
      <c r="J430" s="3">
        <v>439214</v>
      </c>
      <c r="K430" s="5">
        <v>49.977807582965937</v>
      </c>
    </row>
    <row r="431" spans="1:11">
      <c r="A431" s="3" t="s">
        <v>702</v>
      </c>
      <c r="B431" s="3" t="s">
        <v>445</v>
      </c>
      <c r="C431" s="3">
        <v>21</v>
      </c>
      <c r="D431" s="3">
        <v>40686521</v>
      </c>
      <c r="E431" s="3" t="s">
        <v>3</v>
      </c>
      <c r="F431" s="3" t="s">
        <v>4</v>
      </c>
      <c r="G431" s="7">
        <v>1.7358599999999998E-2</v>
      </c>
      <c r="H431" s="7">
        <v>2.1025499999999999E-3</v>
      </c>
      <c r="I431" s="3">
        <v>1.50003E-16</v>
      </c>
      <c r="J431" s="3">
        <v>439214</v>
      </c>
      <c r="K431" s="5">
        <v>68.161121345283547</v>
      </c>
    </row>
    <row r="432" spans="1:11">
      <c r="A432" s="3" t="s">
        <v>702</v>
      </c>
      <c r="B432" s="3" t="s">
        <v>446</v>
      </c>
      <c r="C432" s="3">
        <v>21</v>
      </c>
      <c r="D432" s="3">
        <v>33096103</v>
      </c>
      <c r="E432" s="3" t="s">
        <v>3</v>
      </c>
      <c r="F432" s="3" t="s">
        <v>4</v>
      </c>
      <c r="G432" s="7">
        <v>2.7808300000000001E-2</v>
      </c>
      <c r="H432" s="7">
        <v>5.0195999999999999E-3</v>
      </c>
      <c r="I432" s="3">
        <v>2.9999899999999999E-8</v>
      </c>
      <c r="J432" s="3">
        <v>439214</v>
      </c>
      <c r="K432" s="5">
        <v>30.690973116596588</v>
      </c>
    </row>
    <row r="433" spans="1:11">
      <c r="A433" s="3" t="s">
        <v>702</v>
      </c>
      <c r="B433" s="3" t="s">
        <v>447</v>
      </c>
      <c r="C433" s="3">
        <v>1</v>
      </c>
      <c r="D433" s="3">
        <v>62930106</v>
      </c>
      <c r="E433" s="3" t="s">
        <v>2</v>
      </c>
      <c r="F433" s="3" t="s">
        <v>1</v>
      </c>
      <c r="G433" s="7">
        <v>-1.8525300000000001E-2</v>
      </c>
      <c r="H433" s="7">
        <v>3.0888999999999999E-3</v>
      </c>
      <c r="I433" s="3">
        <v>2.0000000000000001E-9</v>
      </c>
      <c r="J433" s="3">
        <v>439214</v>
      </c>
      <c r="K433" s="5">
        <v>35.96853936371236</v>
      </c>
    </row>
    <row r="434" spans="1:11">
      <c r="A434" s="3" t="s">
        <v>702</v>
      </c>
      <c r="B434" s="3" t="s">
        <v>448</v>
      </c>
      <c r="C434" s="3">
        <v>1</v>
      </c>
      <c r="D434" s="3">
        <v>110241316</v>
      </c>
      <c r="E434" s="3" t="s">
        <v>2</v>
      </c>
      <c r="F434" s="3" t="s">
        <v>1</v>
      </c>
      <c r="G434" s="7">
        <v>2.6439399999999998E-2</v>
      </c>
      <c r="H434" s="7">
        <v>3.5161400000000001E-3</v>
      </c>
      <c r="I434" s="3">
        <v>5.5004699999999999E-14</v>
      </c>
      <c r="J434" s="3">
        <v>439214</v>
      </c>
      <c r="K434" s="5">
        <v>56.541961824864345</v>
      </c>
    </row>
    <row r="435" spans="1:11">
      <c r="A435" s="3" t="s">
        <v>702</v>
      </c>
      <c r="B435" s="3" t="s">
        <v>449</v>
      </c>
      <c r="C435" s="3">
        <v>1</v>
      </c>
      <c r="D435" s="3">
        <v>109831268</v>
      </c>
      <c r="E435" s="3" t="s">
        <v>2</v>
      </c>
      <c r="F435" s="3" t="s">
        <v>1</v>
      </c>
      <c r="G435" s="7">
        <v>-0.132408</v>
      </c>
      <c r="H435" s="7">
        <v>9.5025100000000005E-3</v>
      </c>
      <c r="I435" s="3">
        <v>3.9003199999999999E-44</v>
      </c>
      <c r="J435" s="3">
        <v>439214</v>
      </c>
      <c r="K435" s="5">
        <v>194.15643125305934</v>
      </c>
    </row>
    <row r="436" spans="1:11">
      <c r="A436" s="3" t="s">
        <v>702</v>
      </c>
      <c r="B436" s="3" t="s">
        <v>450</v>
      </c>
      <c r="C436" s="3">
        <v>1</v>
      </c>
      <c r="D436" s="3">
        <v>234773373</v>
      </c>
      <c r="E436" s="3" t="s">
        <v>2</v>
      </c>
      <c r="F436" s="3" t="s">
        <v>1</v>
      </c>
      <c r="G436" s="7">
        <v>1.41364E-2</v>
      </c>
      <c r="H436" s="7">
        <v>2.17403E-3</v>
      </c>
      <c r="I436" s="3">
        <v>7.8995100000000001E-11</v>
      </c>
      <c r="J436" s="3">
        <v>439214</v>
      </c>
      <c r="K436" s="5">
        <v>42.281129957572375</v>
      </c>
    </row>
    <row r="437" spans="1:11">
      <c r="A437" s="3" t="s">
        <v>702</v>
      </c>
      <c r="B437" s="3" t="s">
        <v>451</v>
      </c>
      <c r="C437" s="3">
        <v>2</v>
      </c>
      <c r="D437" s="3">
        <v>44069772</v>
      </c>
      <c r="E437" s="3" t="s">
        <v>2</v>
      </c>
      <c r="F437" s="3" t="s">
        <v>1</v>
      </c>
      <c r="G437" s="7">
        <v>-9.0360700000000002E-2</v>
      </c>
      <c r="H437" s="7">
        <v>4.1841200000000004E-3</v>
      </c>
      <c r="I437" s="3">
        <v>1.99986E-103</v>
      </c>
      <c r="J437" s="3">
        <v>439214</v>
      </c>
      <c r="K437" s="5">
        <v>466.39180430706983</v>
      </c>
    </row>
    <row r="438" spans="1:11">
      <c r="A438" s="3" t="s">
        <v>702</v>
      </c>
      <c r="B438" s="3" t="s">
        <v>74</v>
      </c>
      <c r="C438" s="3">
        <v>2</v>
      </c>
      <c r="D438" s="3">
        <v>118845121</v>
      </c>
      <c r="E438" s="3" t="s">
        <v>2</v>
      </c>
      <c r="F438" s="3" t="s">
        <v>1</v>
      </c>
      <c r="G438" s="7">
        <v>-3.4309699999999999E-2</v>
      </c>
      <c r="H438" s="7">
        <v>3.4519400000000001E-3</v>
      </c>
      <c r="I438" s="3">
        <v>2.8002700000000001E-23</v>
      </c>
      <c r="J438" s="3">
        <v>439214</v>
      </c>
      <c r="K438" s="5">
        <v>98.788721400050989</v>
      </c>
    </row>
    <row r="439" spans="1:11">
      <c r="A439" s="3" t="s">
        <v>702</v>
      </c>
      <c r="B439" s="3" t="s">
        <v>95</v>
      </c>
      <c r="C439" s="3">
        <v>2</v>
      </c>
      <c r="D439" s="3">
        <v>121306440</v>
      </c>
      <c r="E439" s="3" t="s">
        <v>2</v>
      </c>
      <c r="F439" s="3" t="s">
        <v>1</v>
      </c>
      <c r="G439" s="7">
        <v>-2.4430199999999999E-2</v>
      </c>
      <c r="H439" s="7">
        <v>2.10465E-3</v>
      </c>
      <c r="I439" s="3">
        <v>3.8001399999999999E-31</v>
      </c>
      <c r="J439" s="3">
        <v>439214</v>
      </c>
      <c r="K439" s="5">
        <v>134.73929709010858</v>
      </c>
    </row>
    <row r="440" spans="1:11">
      <c r="A440" s="3" t="s">
        <v>702</v>
      </c>
      <c r="B440" s="3" t="s">
        <v>452</v>
      </c>
      <c r="C440" s="3">
        <v>2</v>
      </c>
      <c r="D440" s="3">
        <v>158464849</v>
      </c>
      <c r="E440" s="3" t="s">
        <v>2</v>
      </c>
      <c r="F440" s="3" t="s">
        <v>1</v>
      </c>
      <c r="G440" s="7">
        <v>-2.2628800000000001E-2</v>
      </c>
      <c r="H440" s="7">
        <v>3.97212E-3</v>
      </c>
      <c r="I440" s="3">
        <v>1.2E-8</v>
      </c>
      <c r="J440" s="3">
        <v>439214</v>
      </c>
      <c r="K440" s="5">
        <v>32.454754435653243</v>
      </c>
    </row>
    <row r="441" spans="1:11">
      <c r="A441" s="3" t="s">
        <v>702</v>
      </c>
      <c r="B441" s="3" t="s">
        <v>453</v>
      </c>
      <c r="C441" s="3">
        <v>3</v>
      </c>
      <c r="D441" s="3">
        <v>52492085</v>
      </c>
      <c r="E441" s="3" t="s">
        <v>2</v>
      </c>
      <c r="F441" s="3" t="s">
        <v>1</v>
      </c>
      <c r="G441" s="7">
        <v>2.6927099999999999E-2</v>
      </c>
      <c r="H441" s="7">
        <v>4.5665999999999997E-3</v>
      </c>
      <c r="I441" s="3">
        <v>3.6999900000000002E-9</v>
      </c>
      <c r="J441" s="3">
        <v>439214</v>
      </c>
      <c r="K441" s="5">
        <v>34.769081799070257</v>
      </c>
    </row>
    <row r="442" spans="1:11">
      <c r="A442" s="3" t="s">
        <v>702</v>
      </c>
      <c r="B442" s="3" t="s">
        <v>454</v>
      </c>
      <c r="C442" s="3">
        <v>3</v>
      </c>
      <c r="D442" s="3">
        <v>132217703</v>
      </c>
      <c r="E442" s="3" t="s">
        <v>2</v>
      </c>
      <c r="F442" s="3" t="s">
        <v>1</v>
      </c>
      <c r="G442" s="7">
        <v>-4.1222099999999998E-2</v>
      </c>
      <c r="H442" s="7">
        <v>4.6464100000000001E-3</v>
      </c>
      <c r="I442" s="3">
        <v>7.19946E-19</v>
      </c>
      <c r="J442" s="3">
        <v>439214</v>
      </c>
      <c r="K442" s="5">
        <v>78.709139833523253</v>
      </c>
    </row>
    <row r="443" spans="1:11">
      <c r="A443" s="3" t="s">
        <v>702</v>
      </c>
      <c r="B443" s="3" t="s">
        <v>121</v>
      </c>
      <c r="C443" s="3">
        <v>4</v>
      </c>
      <c r="D443" s="3">
        <v>7222253</v>
      </c>
      <c r="E443" s="3" t="s">
        <v>2</v>
      </c>
      <c r="F443" s="3" t="s">
        <v>1</v>
      </c>
      <c r="G443" s="7">
        <v>1.24572E-2</v>
      </c>
      <c r="H443" s="7">
        <v>2.1405700000000001E-3</v>
      </c>
      <c r="I443" s="3">
        <v>5.8999700000000003E-9</v>
      </c>
      <c r="J443" s="3">
        <v>439214</v>
      </c>
      <c r="K443" s="5">
        <v>33.867411542335425</v>
      </c>
    </row>
    <row r="444" spans="1:11">
      <c r="A444" s="3" t="s">
        <v>702</v>
      </c>
      <c r="B444" s="3" t="s">
        <v>142</v>
      </c>
      <c r="C444" s="3">
        <v>5</v>
      </c>
      <c r="D444" s="3">
        <v>74472939</v>
      </c>
      <c r="E444" s="3" t="s">
        <v>2</v>
      </c>
      <c r="F444" s="3" t="s">
        <v>1</v>
      </c>
      <c r="G444" s="7">
        <v>3.5250299999999998E-2</v>
      </c>
      <c r="H444" s="7">
        <v>2.1654600000000001E-3</v>
      </c>
      <c r="I444" s="3">
        <v>1.3999099999999999E-59</v>
      </c>
      <c r="J444" s="3">
        <v>439214</v>
      </c>
      <c r="K444" s="5">
        <v>264.98744822774148</v>
      </c>
    </row>
    <row r="445" spans="1:11">
      <c r="A445" s="3" t="s">
        <v>702</v>
      </c>
      <c r="B445" s="3" t="s">
        <v>455</v>
      </c>
      <c r="C445" s="3">
        <v>5</v>
      </c>
      <c r="D445" s="3">
        <v>122848876</v>
      </c>
      <c r="E445" s="3" t="s">
        <v>2</v>
      </c>
      <c r="F445" s="3" t="s">
        <v>1</v>
      </c>
      <c r="G445" s="7">
        <v>1.9942000000000001E-2</v>
      </c>
      <c r="H445" s="7">
        <v>2.0868599999999998E-3</v>
      </c>
      <c r="I445" s="3">
        <v>1.20005E-21</v>
      </c>
      <c r="J445" s="3">
        <v>439214</v>
      </c>
      <c r="K445" s="5">
        <v>91.316823154212173</v>
      </c>
    </row>
    <row r="446" spans="1:11">
      <c r="A446" s="3" t="s">
        <v>702</v>
      </c>
      <c r="B446" s="3" t="s">
        <v>456</v>
      </c>
      <c r="C446" s="3">
        <v>5</v>
      </c>
      <c r="D446" s="3">
        <v>71932487</v>
      </c>
      <c r="E446" s="3" t="s">
        <v>2</v>
      </c>
      <c r="F446" s="3" t="s">
        <v>1</v>
      </c>
      <c r="G446" s="7">
        <v>-1.77486E-2</v>
      </c>
      <c r="H446" s="7">
        <v>2.7384499999999999E-3</v>
      </c>
      <c r="I446" s="3">
        <v>9.0991300000000001E-11</v>
      </c>
      <c r="J446" s="3">
        <v>439214</v>
      </c>
      <c r="K446" s="5">
        <v>42.00670067057348</v>
      </c>
    </row>
    <row r="447" spans="1:11">
      <c r="A447" s="3" t="s">
        <v>702</v>
      </c>
      <c r="B447" s="3" t="s">
        <v>154</v>
      </c>
      <c r="C447" s="3">
        <v>6</v>
      </c>
      <c r="D447" s="3">
        <v>16126934</v>
      </c>
      <c r="E447" s="3" t="s">
        <v>2</v>
      </c>
      <c r="F447" s="3" t="s">
        <v>1</v>
      </c>
      <c r="G447" s="7">
        <v>-2.2768500000000001E-2</v>
      </c>
      <c r="H447" s="7">
        <v>2.2586099999999999E-3</v>
      </c>
      <c r="I447" s="3">
        <v>6.7003900000000004E-24</v>
      </c>
      <c r="J447" s="3">
        <v>439214</v>
      </c>
      <c r="K447" s="5">
        <v>101.6216744778707</v>
      </c>
    </row>
    <row r="448" spans="1:11">
      <c r="A448" s="3" t="s">
        <v>702</v>
      </c>
      <c r="B448" s="3" t="s">
        <v>457</v>
      </c>
      <c r="C448" s="3">
        <v>6</v>
      </c>
      <c r="D448" s="3">
        <v>100602753</v>
      </c>
      <c r="E448" s="3" t="s">
        <v>2</v>
      </c>
      <c r="F448" s="3" t="s">
        <v>1</v>
      </c>
      <c r="G448" s="7">
        <v>-1.9049199999999999E-2</v>
      </c>
      <c r="H448" s="7">
        <v>2.4233499999999999E-3</v>
      </c>
      <c r="I448" s="3">
        <v>3.8001400000000003E-15</v>
      </c>
      <c r="J448" s="3">
        <v>439214</v>
      </c>
      <c r="K448" s="5">
        <v>61.790427090377804</v>
      </c>
    </row>
    <row r="449" spans="1:11">
      <c r="A449" s="3" t="s">
        <v>702</v>
      </c>
      <c r="B449" s="3" t="s">
        <v>166</v>
      </c>
      <c r="C449" s="3">
        <v>6</v>
      </c>
      <c r="D449" s="3">
        <v>32601288</v>
      </c>
      <c r="E449" s="3" t="s">
        <v>2</v>
      </c>
      <c r="F449" s="3" t="s">
        <v>1</v>
      </c>
      <c r="G449" s="7">
        <v>3.4865899999999998E-2</v>
      </c>
      <c r="H449" s="7">
        <v>2.6846999999999999E-3</v>
      </c>
      <c r="I449" s="3">
        <v>1.50003E-38</v>
      </c>
      <c r="J449" s="3">
        <v>439214</v>
      </c>
      <c r="K449" s="5">
        <v>168.65927720750099</v>
      </c>
    </row>
    <row r="450" spans="1:11">
      <c r="A450" s="3" t="s">
        <v>702</v>
      </c>
      <c r="B450" s="3" t="s">
        <v>458</v>
      </c>
      <c r="C450" s="3">
        <v>6</v>
      </c>
      <c r="D450" s="3">
        <v>160985526</v>
      </c>
      <c r="E450" s="3" t="s">
        <v>2</v>
      </c>
      <c r="F450" s="3" t="s">
        <v>1</v>
      </c>
      <c r="G450" s="7">
        <v>8.6802599999999994E-2</v>
      </c>
      <c r="H450" s="7">
        <v>3.87054E-3</v>
      </c>
      <c r="I450" s="3">
        <v>2.1978599999999999E-111</v>
      </c>
      <c r="J450" s="3">
        <v>439214</v>
      </c>
      <c r="K450" s="5">
        <v>502.94714541805195</v>
      </c>
    </row>
    <row r="451" spans="1:11">
      <c r="A451" s="3" t="s">
        <v>702</v>
      </c>
      <c r="B451" s="3" t="s">
        <v>459</v>
      </c>
      <c r="C451" s="3">
        <v>7</v>
      </c>
      <c r="D451" s="3">
        <v>97977268</v>
      </c>
      <c r="E451" s="3" t="s">
        <v>2</v>
      </c>
      <c r="F451" s="3" t="s">
        <v>1</v>
      </c>
      <c r="G451" s="7">
        <v>-2.1257100000000001E-2</v>
      </c>
      <c r="H451" s="7">
        <v>2.67849E-3</v>
      </c>
      <c r="I451" s="3">
        <v>2.0999099999999998E-15</v>
      </c>
      <c r="J451" s="3">
        <v>439214</v>
      </c>
      <c r="K451" s="5">
        <v>62.983671397269973</v>
      </c>
    </row>
    <row r="452" spans="1:11">
      <c r="A452" s="3" t="s">
        <v>702</v>
      </c>
      <c r="B452" s="3" t="s">
        <v>460</v>
      </c>
      <c r="C452" s="3">
        <v>8</v>
      </c>
      <c r="D452" s="3">
        <v>9173209</v>
      </c>
      <c r="E452" s="3" t="s">
        <v>2</v>
      </c>
      <c r="F452" s="3" t="s">
        <v>1</v>
      </c>
      <c r="G452" s="7">
        <v>2.0013300000000001E-2</v>
      </c>
      <c r="H452" s="7">
        <v>2.0950399999999998E-3</v>
      </c>
      <c r="I452" s="3">
        <v>1.2998699999999999E-21</v>
      </c>
      <c r="J452" s="3">
        <v>439214</v>
      </c>
      <c r="K452" s="5">
        <v>91.254181177648348</v>
      </c>
    </row>
    <row r="453" spans="1:11">
      <c r="A453" s="3" t="s">
        <v>702</v>
      </c>
      <c r="B453" s="3" t="s">
        <v>206</v>
      </c>
      <c r="C453" s="3">
        <v>8</v>
      </c>
      <c r="D453" s="3">
        <v>21928227</v>
      </c>
      <c r="E453" s="3" t="s">
        <v>2</v>
      </c>
      <c r="F453" s="3" t="s">
        <v>1</v>
      </c>
      <c r="G453" s="7">
        <v>-2.1002099999999999E-2</v>
      </c>
      <c r="H453" s="7">
        <v>2.9218299999999998E-3</v>
      </c>
      <c r="I453" s="3">
        <v>6.5993300000000001E-13</v>
      </c>
      <c r="J453" s="3">
        <v>439214</v>
      </c>
      <c r="K453" s="5">
        <v>51.667274920357265</v>
      </c>
    </row>
    <row r="454" spans="1:11">
      <c r="A454" s="3" t="s">
        <v>702</v>
      </c>
      <c r="B454" s="3" t="s">
        <v>205</v>
      </c>
      <c r="C454" s="3">
        <v>8</v>
      </c>
      <c r="D454" s="3">
        <v>59392324</v>
      </c>
      <c r="E454" s="3" t="s">
        <v>2</v>
      </c>
      <c r="F454" s="3" t="s">
        <v>1</v>
      </c>
      <c r="G454" s="7">
        <v>-2.91083E-2</v>
      </c>
      <c r="H454" s="7">
        <v>2.2008100000000001E-3</v>
      </c>
      <c r="I454" s="3">
        <v>6.2001200000000001E-40</v>
      </c>
      <c r="J454" s="3">
        <v>439214</v>
      </c>
      <c r="K454" s="5">
        <v>174.93172674445799</v>
      </c>
    </row>
    <row r="455" spans="1:11">
      <c r="A455" s="3" t="s">
        <v>702</v>
      </c>
      <c r="B455" s="3" t="s">
        <v>461</v>
      </c>
      <c r="C455" s="3">
        <v>9</v>
      </c>
      <c r="D455" s="3">
        <v>78730766</v>
      </c>
      <c r="E455" s="3" t="s">
        <v>2</v>
      </c>
      <c r="F455" s="3" t="s">
        <v>1</v>
      </c>
      <c r="G455" s="7">
        <v>-1.2160600000000001E-2</v>
      </c>
      <c r="H455" s="7">
        <v>2.1150700000000001E-3</v>
      </c>
      <c r="I455" s="3">
        <v>8.9999500000000001E-9</v>
      </c>
      <c r="J455" s="3">
        <v>439214</v>
      </c>
      <c r="K455" s="5">
        <v>33.056777623787625</v>
      </c>
    </row>
    <row r="456" spans="1:11">
      <c r="A456" s="3" t="s">
        <v>702</v>
      </c>
      <c r="B456" s="3" t="s">
        <v>232</v>
      </c>
      <c r="C456" s="3">
        <v>10</v>
      </c>
      <c r="D456" s="3">
        <v>52373245</v>
      </c>
      <c r="E456" s="3" t="s">
        <v>2</v>
      </c>
      <c r="F456" s="3" t="s">
        <v>1</v>
      </c>
      <c r="G456" s="7">
        <v>4.1921600000000003E-2</v>
      </c>
      <c r="H456" s="7">
        <v>6.9973099999999996E-3</v>
      </c>
      <c r="I456" s="3">
        <v>2.1000000000000002E-9</v>
      </c>
      <c r="J456" s="3">
        <v>439214</v>
      </c>
      <c r="K456" s="5">
        <v>35.893306709451466</v>
      </c>
    </row>
    <row r="457" spans="1:11">
      <c r="A457" s="3" t="s">
        <v>702</v>
      </c>
      <c r="B457" s="3" t="s">
        <v>18</v>
      </c>
      <c r="C457" s="3">
        <v>10</v>
      </c>
      <c r="D457" s="3">
        <v>94839642</v>
      </c>
      <c r="E457" s="3" t="s">
        <v>2</v>
      </c>
      <c r="F457" s="3" t="s">
        <v>1</v>
      </c>
      <c r="G457" s="7">
        <v>-2.4172900000000001E-2</v>
      </c>
      <c r="H457" s="7">
        <v>2.0874600000000002E-3</v>
      </c>
      <c r="I457" s="3">
        <v>5.1999600000000004E-31</v>
      </c>
      <c r="J457" s="3">
        <v>439214</v>
      </c>
      <c r="K457" s="5">
        <v>134.09765593694667</v>
      </c>
    </row>
    <row r="458" spans="1:11">
      <c r="A458" s="3" t="s">
        <v>702</v>
      </c>
      <c r="B458" s="3" t="s">
        <v>462</v>
      </c>
      <c r="C458" s="3">
        <v>10</v>
      </c>
      <c r="D458" s="3">
        <v>115786233</v>
      </c>
      <c r="E458" s="3" t="s">
        <v>2</v>
      </c>
      <c r="F458" s="3" t="s">
        <v>1</v>
      </c>
      <c r="G458" s="7">
        <v>-2.28563E-2</v>
      </c>
      <c r="H458" s="7">
        <v>3.13773E-3</v>
      </c>
      <c r="I458" s="3">
        <v>3.19963E-13</v>
      </c>
      <c r="J458" s="3">
        <v>439214</v>
      </c>
      <c r="K458" s="5">
        <v>53.061645692013158</v>
      </c>
    </row>
    <row r="459" spans="1:11">
      <c r="A459" s="3" t="s">
        <v>702</v>
      </c>
      <c r="B459" s="3" t="s">
        <v>463</v>
      </c>
      <c r="C459" s="3">
        <v>11</v>
      </c>
      <c r="D459" s="3">
        <v>66183801</v>
      </c>
      <c r="E459" s="3" t="s">
        <v>2</v>
      </c>
      <c r="F459" s="3" t="s">
        <v>1</v>
      </c>
      <c r="G459" s="7">
        <v>-1.62677E-2</v>
      </c>
      <c r="H459" s="7">
        <v>2.6512599999999999E-3</v>
      </c>
      <c r="I459" s="3">
        <v>8.5000199999999998E-10</v>
      </c>
      <c r="J459" s="3">
        <v>439214</v>
      </c>
      <c r="K459" s="5">
        <v>37.648499372080543</v>
      </c>
    </row>
    <row r="460" spans="1:11">
      <c r="A460" s="3" t="s">
        <v>702</v>
      </c>
      <c r="B460" s="3" t="s">
        <v>242</v>
      </c>
      <c r="C460" s="3">
        <v>11</v>
      </c>
      <c r="D460" s="3">
        <v>126244955</v>
      </c>
      <c r="E460" s="3" t="s">
        <v>2</v>
      </c>
      <c r="F460" s="3" t="s">
        <v>1</v>
      </c>
      <c r="G460" s="7">
        <v>4.8187399999999998E-2</v>
      </c>
      <c r="H460" s="7">
        <v>3.3859599999999999E-3</v>
      </c>
      <c r="I460" s="3">
        <v>5.7996299999999998E-46</v>
      </c>
      <c r="J460" s="3">
        <v>439214</v>
      </c>
      <c r="K460" s="5">
        <v>202.53651911681786</v>
      </c>
    </row>
    <row r="461" spans="1:11">
      <c r="A461" s="3" t="s">
        <v>702</v>
      </c>
      <c r="B461" s="3" t="s">
        <v>464</v>
      </c>
      <c r="C461" s="3">
        <v>12</v>
      </c>
      <c r="D461" s="3">
        <v>9061971</v>
      </c>
      <c r="E461" s="3" t="s">
        <v>2</v>
      </c>
      <c r="F461" s="3" t="s">
        <v>1</v>
      </c>
      <c r="G461" s="7">
        <v>1.52893E-2</v>
      </c>
      <c r="H461" s="7">
        <v>2.50351E-3</v>
      </c>
      <c r="I461" s="3">
        <v>1.0000000000000001E-9</v>
      </c>
      <c r="J461" s="3">
        <v>439214</v>
      </c>
      <c r="K461" s="5">
        <v>37.297226984137957</v>
      </c>
    </row>
    <row r="462" spans="1:11">
      <c r="A462" s="3" t="s">
        <v>702</v>
      </c>
      <c r="B462" s="3" t="s">
        <v>465</v>
      </c>
      <c r="C462" s="3">
        <v>16</v>
      </c>
      <c r="D462" s="3">
        <v>71855220</v>
      </c>
      <c r="E462" s="3" t="s">
        <v>2</v>
      </c>
      <c r="F462" s="3" t="s">
        <v>1</v>
      </c>
      <c r="G462" s="7">
        <v>1.8219800000000001E-2</v>
      </c>
      <c r="H462" s="7">
        <v>2.1563699999999999E-3</v>
      </c>
      <c r="I462" s="3">
        <v>2.9000099999999997E-17</v>
      </c>
      <c r="J462" s="3">
        <v>439214</v>
      </c>
      <c r="K462" s="5">
        <v>71.390536946634114</v>
      </c>
    </row>
    <row r="463" spans="1:11">
      <c r="A463" s="3" t="s">
        <v>702</v>
      </c>
      <c r="B463" s="3" t="s">
        <v>466</v>
      </c>
      <c r="C463" s="3">
        <v>17</v>
      </c>
      <c r="D463" s="3">
        <v>17432220</v>
      </c>
      <c r="E463" s="3" t="s">
        <v>2</v>
      </c>
      <c r="F463" s="3" t="s">
        <v>1</v>
      </c>
      <c r="G463" s="7">
        <v>2.8263699999999999E-2</v>
      </c>
      <c r="H463" s="7">
        <v>4.3966400000000003E-3</v>
      </c>
      <c r="I463" s="3">
        <v>1.2999900000000001E-10</v>
      </c>
      <c r="J463" s="3">
        <v>439214</v>
      </c>
      <c r="K463" s="5">
        <v>41.325319120838948</v>
      </c>
    </row>
    <row r="464" spans="1:11">
      <c r="A464" s="3" t="s">
        <v>702</v>
      </c>
      <c r="B464" s="3" t="s">
        <v>467</v>
      </c>
      <c r="C464" s="3">
        <v>19</v>
      </c>
      <c r="D464" s="3">
        <v>45302504</v>
      </c>
      <c r="E464" s="3" t="s">
        <v>2</v>
      </c>
      <c r="F464" s="3" t="s">
        <v>1</v>
      </c>
      <c r="G464" s="7">
        <v>-0.57324900000000001</v>
      </c>
      <c r="H464" s="7">
        <v>7.5917800000000002E-3</v>
      </c>
      <c r="I464" s="3">
        <v>9.9999999999999998E-201</v>
      </c>
      <c r="J464" s="3">
        <v>439214</v>
      </c>
      <c r="K464" s="5">
        <v>5701.6346223498276</v>
      </c>
    </row>
    <row r="465" spans="1:11">
      <c r="A465" s="3" t="s">
        <v>702</v>
      </c>
      <c r="B465" s="3" t="s">
        <v>468</v>
      </c>
      <c r="C465" s="3">
        <v>19</v>
      </c>
      <c r="D465" s="3">
        <v>45418486</v>
      </c>
      <c r="E465" s="3" t="s">
        <v>2</v>
      </c>
      <c r="F465" s="3" t="s">
        <v>1</v>
      </c>
      <c r="G465" s="7">
        <v>0.246111</v>
      </c>
      <c r="H465" s="7">
        <v>7.6958199999999999E-3</v>
      </c>
      <c r="I465" s="3">
        <v>9.9999999999999998E-201</v>
      </c>
      <c r="J465" s="3">
        <v>439214</v>
      </c>
      <c r="K465" s="5">
        <v>1022.7093995831043</v>
      </c>
    </row>
    <row r="466" spans="1:11">
      <c r="A466" s="3" t="s">
        <v>702</v>
      </c>
      <c r="B466" s="3" t="s">
        <v>469</v>
      </c>
      <c r="C466" s="3">
        <v>19</v>
      </c>
      <c r="D466" s="3">
        <v>11302807</v>
      </c>
      <c r="E466" s="3" t="s">
        <v>2</v>
      </c>
      <c r="F466" s="3" t="s">
        <v>1</v>
      </c>
      <c r="G466" s="7">
        <v>1.45524E-2</v>
      </c>
      <c r="H466" s="7">
        <v>2.08362E-3</v>
      </c>
      <c r="I466" s="3">
        <v>2.9000099999999999E-12</v>
      </c>
      <c r="J466" s="3">
        <v>439214</v>
      </c>
      <c r="K466" s="5">
        <v>48.778923579766413</v>
      </c>
    </row>
    <row r="467" spans="1:11">
      <c r="A467" s="3" t="s">
        <v>702</v>
      </c>
      <c r="B467" s="3" t="s">
        <v>470</v>
      </c>
      <c r="C467" s="3">
        <v>20</v>
      </c>
      <c r="D467" s="3">
        <v>62373983</v>
      </c>
      <c r="E467" s="3" t="s">
        <v>2</v>
      </c>
      <c r="F467" s="3" t="s">
        <v>1</v>
      </c>
      <c r="G467" s="7">
        <v>1.4517499999999999E-2</v>
      </c>
      <c r="H467" s="7">
        <v>2.6162099999999999E-3</v>
      </c>
      <c r="I467" s="3">
        <v>2.90001E-8</v>
      </c>
      <c r="J467" s="3">
        <v>439214</v>
      </c>
      <c r="K467" s="5">
        <v>30.792040317280275</v>
      </c>
    </row>
    <row r="468" spans="1:11">
      <c r="A468" s="3" t="s">
        <v>702</v>
      </c>
      <c r="B468" s="3" t="s">
        <v>471</v>
      </c>
      <c r="C468" s="3">
        <v>20</v>
      </c>
      <c r="D468" s="3">
        <v>39755154</v>
      </c>
      <c r="E468" s="3" t="s">
        <v>2</v>
      </c>
      <c r="F468" s="3" t="s">
        <v>1</v>
      </c>
      <c r="G468" s="7">
        <v>2.9231900000000002E-2</v>
      </c>
      <c r="H468" s="7">
        <v>2.0818899999999999E-3</v>
      </c>
      <c r="I468" s="3">
        <v>8.6996099999999998E-45</v>
      </c>
      <c r="J468" s="3">
        <v>439214</v>
      </c>
      <c r="K468" s="5">
        <v>197.15079395461822</v>
      </c>
    </row>
    <row r="469" spans="1:11">
      <c r="A469" s="3" t="s">
        <v>702</v>
      </c>
      <c r="B469" s="3" t="s">
        <v>356</v>
      </c>
      <c r="C469" s="3">
        <v>22</v>
      </c>
      <c r="D469" s="3">
        <v>50840573</v>
      </c>
      <c r="E469" s="3" t="s">
        <v>2</v>
      </c>
      <c r="F469" s="3" t="s">
        <v>1</v>
      </c>
      <c r="G469" s="7">
        <v>1.59299E-2</v>
      </c>
      <c r="H469" s="7">
        <v>2.18001E-3</v>
      </c>
      <c r="I469" s="3">
        <v>2.7002300000000001E-13</v>
      </c>
      <c r="J469" s="3">
        <v>439214</v>
      </c>
      <c r="K469" s="5">
        <v>53.396049561673998</v>
      </c>
    </row>
    <row r="470" spans="1:11">
      <c r="A470" s="3" t="s">
        <v>702</v>
      </c>
      <c r="B470" s="3" t="s">
        <v>61</v>
      </c>
      <c r="C470" s="3">
        <v>1</v>
      </c>
      <c r="D470" s="3">
        <v>27021913</v>
      </c>
      <c r="E470" s="3" t="s">
        <v>4</v>
      </c>
      <c r="F470" s="3" t="s">
        <v>1</v>
      </c>
      <c r="G470" s="7">
        <v>9.0325799999999998E-2</v>
      </c>
      <c r="H470" s="7">
        <v>6.9294500000000002E-3</v>
      </c>
      <c r="I470" s="3">
        <v>7.7001599999999995E-39</v>
      </c>
      <c r="J470" s="3">
        <v>439214</v>
      </c>
      <c r="K470" s="5">
        <v>169.91280230741481</v>
      </c>
    </row>
    <row r="471" spans="1:11">
      <c r="A471" s="3" t="s">
        <v>702</v>
      </c>
      <c r="B471" s="3" t="s">
        <v>472</v>
      </c>
      <c r="C471" s="3">
        <v>8</v>
      </c>
      <c r="D471" s="3">
        <v>18254509</v>
      </c>
      <c r="E471" s="3" t="s">
        <v>4</v>
      </c>
      <c r="F471" s="3" t="s">
        <v>1</v>
      </c>
      <c r="G471" s="7">
        <v>1.60188E-2</v>
      </c>
      <c r="H471" s="7">
        <v>2.8682099999999999E-3</v>
      </c>
      <c r="I471" s="3">
        <v>2.30001E-8</v>
      </c>
      <c r="J471" s="3">
        <v>439214</v>
      </c>
      <c r="K471" s="5">
        <v>31.191629741509704</v>
      </c>
    </row>
    <row r="472" spans="1:11">
      <c r="A472" s="3" t="s">
        <v>702</v>
      </c>
      <c r="B472" s="3" t="s">
        <v>394</v>
      </c>
      <c r="C472" s="3">
        <v>9</v>
      </c>
      <c r="D472" s="3">
        <v>15305378</v>
      </c>
      <c r="E472" s="3" t="s">
        <v>4</v>
      </c>
      <c r="F472" s="3" t="s">
        <v>1</v>
      </c>
      <c r="G472" s="7">
        <v>1.8557899999999999E-2</v>
      </c>
      <c r="H472" s="7">
        <v>2.7015099999999998E-3</v>
      </c>
      <c r="I472" s="3">
        <v>6.4002999999999997E-12</v>
      </c>
      <c r="J472" s="3">
        <v>439214</v>
      </c>
      <c r="K472" s="5">
        <v>47.189404993843318</v>
      </c>
    </row>
    <row r="473" spans="1:11">
      <c r="A473" s="3" t="s">
        <v>702</v>
      </c>
      <c r="B473" s="3" t="s">
        <v>19</v>
      </c>
      <c r="C473" s="3">
        <v>11</v>
      </c>
      <c r="D473" s="3">
        <v>116648917</v>
      </c>
      <c r="E473" s="3" t="s">
        <v>4</v>
      </c>
      <c r="F473" s="3" t="s">
        <v>1</v>
      </c>
      <c r="G473" s="7">
        <v>-7.6525499999999996E-2</v>
      </c>
      <c r="H473" s="7">
        <v>3.05668E-3</v>
      </c>
      <c r="I473" s="3">
        <v>2.50035E-138</v>
      </c>
      <c r="J473" s="3">
        <v>439214</v>
      </c>
      <c r="K473" s="5">
        <v>626.77606138656256</v>
      </c>
    </row>
    <row r="474" spans="1:11">
      <c r="A474" s="3" t="s">
        <v>702</v>
      </c>
      <c r="B474" s="3" t="s">
        <v>473</v>
      </c>
      <c r="C474" s="3">
        <v>19</v>
      </c>
      <c r="D474" s="3">
        <v>45225423</v>
      </c>
      <c r="E474" s="3" t="s">
        <v>4</v>
      </c>
      <c r="F474" s="3" t="s">
        <v>1</v>
      </c>
      <c r="G474" s="7">
        <v>3.9003099999999999E-2</v>
      </c>
      <c r="H474" s="7">
        <v>5.1381100000000004E-3</v>
      </c>
      <c r="I474" s="3">
        <v>3.19963E-14</v>
      </c>
      <c r="J474" s="3">
        <v>439214</v>
      </c>
      <c r="K474" s="5">
        <v>57.622415222289781</v>
      </c>
    </row>
    <row r="475" spans="1:11">
      <c r="A475" s="3" t="s">
        <v>702</v>
      </c>
      <c r="B475" s="3" t="s">
        <v>474</v>
      </c>
      <c r="C475" s="3">
        <v>20</v>
      </c>
      <c r="D475" s="3">
        <v>34107160</v>
      </c>
      <c r="E475" s="3" t="s">
        <v>4</v>
      </c>
      <c r="F475" s="3" t="s">
        <v>1</v>
      </c>
      <c r="G475" s="7">
        <v>-1.7461500000000001E-2</v>
      </c>
      <c r="H475" s="7">
        <v>2.4832600000000002E-3</v>
      </c>
      <c r="I475" s="3">
        <v>1.9998599999999999E-12</v>
      </c>
      <c r="J475" s="3">
        <v>439214</v>
      </c>
      <c r="K475" s="5">
        <v>49.444582085436842</v>
      </c>
    </row>
    <row r="476" spans="1:11">
      <c r="A476" s="3" t="s">
        <v>702</v>
      </c>
      <c r="B476" s="3" t="s">
        <v>66</v>
      </c>
      <c r="C476" s="3">
        <v>1</v>
      </c>
      <c r="D476" s="3">
        <v>55521313</v>
      </c>
      <c r="E476" s="3" t="s">
        <v>3</v>
      </c>
      <c r="F476" s="3" t="s">
        <v>1</v>
      </c>
      <c r="G476" s="7">
        <v>4.0763399999999998E-2</v>
      </c>
      <c r="H476" s="7">
        <v>2.1717199999999998E-3</v>
      </c>
      <c r="I476" s="3">
        <v>1.2998699999999999E-78</v>
      </c>
      <c r="J476" s="3">
        <v>439214</v>
      </c>
      <c r="K476" s="5">
        <v>352.31662683651854</v>
      </c>
    </row>
    <row r="477" spans="1:11">
      <c r="A477" s="3" t="s">
        <v>702</v>
      </c>
      <c r="B477" s="3" t="s">
        <v>475</v>
      </c>
      <c r="C477" s="3">
        <v>1</v>
      </c>
      <c r="D477" s="3">
        <v>93034023</v>
      </c>
      <c r="E477" s="3" t="s">
        <v>3</v>
      </c>
      <c r="F477" s="3" t="s">
        <v>1</v>
      </c>
      <c r="G477" s="7">
        <v>1.5995700000000002E-2</v>
      </c>
      <c r="H477" s="7">
        <v>2.4780399999999999E-3</v>
      </c>
      <c r="I477" s="3">
        <v>1.09999E-10</v>
      </c>
      <c r="J477" s="3">
        <v>439214</v>
      </c>
      <c r="K477" s="5">
        <v>41.666773889823233</v>
      </c>
    </row>
    <row r="478" spans="1:11">
      <c r="A478" s="3" t="s">
        <v>702</v>
      </c>
      <c r="B478" s="3" t="s">
        <v>5</v>
      </c>
      <c r="C478" s="3">
        <v>1</v>
      </c>
      <c r="D478" s="3">
        <v>55505647</v>
      </c>
      <c r="E478" s="3" t="s">
        <v>3</v>
      </c>
      <c r="F478" s="3" t="s">
        <v>1</v>
      </c>
      <c r="G478" s="7">
        <v>-0.34595399999999998</v>
      </c>
      <c r="H478" s="7">
        <v>7.9008499999999992E-3</v>
      </c>
      <c r="I478" s="3">
        <v>9.9999999999999998E-201</v>
      </c>
      <c r="J478" s="3">
        <v>439214</v>
      </c>
      <c r="K478" s="5">
        <v>1917.2956168982373</v>
      </c>
    </row>
    <row r="479" spans="1:11">
      <c r="A479" s="3" t="s">
        <v>702</v>
      </c>
      <c r="B479" s="3" t="s">
        <v>476</v>
      </c>
      <c r="C479" s="3">
        <v>1</v>
      </c>
      <c r="D479" s="3">
        <v>109725404</v>
      </c>
      <c r="E479" s="3" t="s">
        <v>3</v>
      </c>
      <c r="F479" s="3" t="s">
        <v>1</v>
      </c>
      <c r="G479" s="7">
        <v>6.2121200000000001E-2</v>
      </c>
      <c r="H479" s="7">
        <v>1.0368799999999999E-2</v>
      </c>
      <c r="I479" s="3">
        <v>2.1000000000000002E-9</v>
      </c>
      <c r="J479" s="3">
        <v>439214</v>
      </c>
      <c r="K479" s="5">
        <v>35.894067704290975</v>
      </c>
    </row>
    <row r="480" spans="1:11">
      <c r="A480" s="3" t="s">
        <v>702</v>
      </c>
      <c r="B480" s="3" t="s">
        <v>477</v>
      </c>
      <c r="C480" s="3">
        <v>1</v>
      </c>
      <c r="D480" s="3">
        <v>246891260</v>
      </c>
      <c r="E480" s="3" t="s">
        <v>3</v>
      </c>
      <c r="F480" s="3" t="s">
        <v>1</v>
      </c>
      <c r="G480" s="7">
        <v>1.2201699999999999E-2</v>
      </c>
      <c r="H480" s="7">
        <v>2.0732099999999998E-3</v>
      </c>
      <c r="I480" s="3">
        <v>4.0000000000000002E-9</v>
      </c>
      <c r="J480" s="3">
        <v>439214</v>
      </c>
      <c r="K480" s="5">
        <v>34.638102726586617</v>
      </c>
    </row>
    <row r="481" spans="1:11">
      <c r="A481" s="3" t="s">
        <v>702</v>
      </c>
      <c r="B481" s="3" t="s">
        <v>478</v>
      </c>
      <c r="C481" s="3">
        <v>2</v>
      </c>
      <c r="D481" s="3">
        <v>62988169</v>
      </c>
      <c r="E481" s="3" t="s">
        <v>3</v>
      </c>
      <c r="F481" s="3" t="s">
        <v>1</v>
      </c>
      <c r="G481" s="7">
        <v>-1.96981E-2</v>
      </c>
      <c r="H481" s="7">
        <v>2.2297300000000001E-3</v>
      </c>
      <c r="I481" s="3">
        <v>1.0000000000000001E-18</v>
      </c>
      <c r="J481" s="3">
        <v>439214</v>
      </c>
      <c r="K481" s="5">
        <v>78.044826861798768</v>
      </c>
    </row>
    <row r="482" spans="1:11">
      <c r="A482" s="3" t="s">
        <v>702</v>
      </c>
      <c r="B482" s="3" t="s">
        <v>479</v>
      </c>
      <c r="C482" s="3">
        <v>3</v>
      </c>
      <c r="D482" s="3">
        <v>142648844</v>
      </c>
      <c r="E482" s="3" t="s">
        <v>3</v>
      </c>
      <c r="F482" s="3" t="s">
        <v>1</v>
      </c>
      <c r="G482" s="7">
        <v>-1.5551000000000001E-2</v>
      </c>
      <c r="H482" s="7">
        <v>2.2824400000000002E-3</v>
      </c>
      <c r="I482" s="3">
        <v>9.4994799999999998E-12</v>
      </c>
      <c r="J482" s="3">
        <v>439214</v>
      </c>
      <c r="K482" s="5">
        <v>46.421364641853714</v>
      </c>
    </row>
    <row r="483" spans="1:11">
      <c r="A483" s="3" t="s">
        <v>702</v>
      </c>
      <c r="B483" s="3" t="s">
        <v>480</v>
      </c>
      <c r="C483" s="3">
        <v>6</v>
      </c>
      <c r="D483" s="3">
        <v>160578069</v>
      </c>
      <c r="E483" s="3" t="s">
        <v>3</v>
      </c>
      <c r="F483" s="3" t="s">
        <v>1</v>
      </c>
      <c r="G483" s="7">
        <v>6.6733700000000007E-2</v>
      </c>
      <c r="H483" s="7">
        <v>9.0636799999999993E-3</v>
      </c>
      <c r="I483" s="3">
        <v>1.80011E-13</v>
      </c>
      <c r="J483" s="3">
        <v>439214</v>
      </c>
      <c r="K483" s="5">
        <v>54.21023391298187</v>
      </c>
    </row>
    <row r="484" spans="1:11">
      <c r="A484" s="3" t="s">
        <v>702</v>
      </c>
      <c r="B484" s="3" t="s">
        <v>481</v>
      </c>
      <c r="C484" s="3">
        <v>6</v>
      </c>
      <c r="D484" s="3">
        <v>116316882</v>
      </c>
      <c r="E484" s="3" t="s">
        <v>3</v>
      </c>
      <c r="F484" s="3" t="s">
        <v>1</v>
      </c>
      <c r="G484" s="7">
        <v>1.48392E-2</v>
      </c>
      <c r="H484" s="7">
        <v>2.1166800000000001E-3</v>
      </c>
      <c r="I484" s="3">
        <v>2.39994E-12</v>
      </c>
      <c r="J484" s="3">
        <v>439214</v>
      </c>
      <c r="K484" s="5">
        <v>49.148533504280287</v>
      </c>
    </row>
    <row r="485" spans="1:11">
      <c r="A485" s="3" t="s">
        <v>702</v>
      </c>
      <c r="B485" s="3" t="s">
        <v>482</v>
      </c>
      <c r="C485" s="3">
        <v>8</v>
      </c>
      <c r="D485" s="3">
        <v>116667539</v>
      </c>
      <c r="E485" s="3" t="s">
        <v>3</v>
      </c>
      <c r="F485" s="3" t="s">
        <v>1</v>
      </c>
      <c r="G485" s="7">
        <v>-1.8526299999999999E-2</v>
      </c>
      <c r="H485" s="7">
        <v>2.3134800000000001E-3</v>
      </c>
      <c r="I485" s="3">
        <v>1.20005E-15</v>
      </c>
      <c r="J485" s="3">
        <v>439214</v>
      </c>
      <c r="K485" s="5">
        <v>64.127732808699122</v>
      </c>
    </row>
    <row r="486" spans="1:11">
      <c r="A486" s="3" t="s">
        <v>702</v>
      </c>
      <c r="B486" s="3" t="s">
        <v>483</v>
      </c>
      <c r="C486" s="3">
        <v>12</v>
      </c>
      <c r="D486" s="3">
        <v>53778650</v>
      </c>
      <c r="E486" s="3" t="s">
        <v>3</v>
      </c>
      <c r="F486" s="3" t="s">
        <v>1</v>
      </c>
      <c r="G486" s="7">
        <v>1.55774E-2</v>
      </c>
      <c r="H486" s="7">
        <v>2.7361899999999999E-3</v>
      </c>
      <c r="I486" s="3">
        <v>1.2E-8</v>
      </c>
      <c r="J486" s="3">
        <v>439214</v>
      </c>
      <c r="K486" s="5">
        <v>32.411373923374498</v>
      </c>
    </row>
    <row r="487" spans="1:11">
      <c r="A487" s="3" t="s">
        <v>702</v>
      </c>
      <c r="B487" s="3" t="s">
        <v>484</v>
      </c>
      <c r="C487" s="3">
        <v>16</v>
      </c>
      <c r="D487" s="3">
        <v>56852822</v>
      </c>
      <c r="E487" s="3" t="s">
        <v>3</v>
      </c>
      <c r="F487" s="3" t="s">
        <v>1</v>
      </c>
      <c r="G487" s="7">
        <v>-1.31421E-2</v>
      </c>
      <c r="H487" s="7">
        <v>2.1042000000000001E-3</v>
      </c>
      <c r="I487" s="3">
        <v>4.2000100000000001E-10</v>
      </c>
      <c r="J487" s="3">
        <v>439214</v>
      </c>
      <c r="K487" s="5">
        <v>39.008163334417155</v>
      </c>
    </row>
    <row r="488" spans="1:11">
      <c r="A488" s="3" t="s">
        <v>702</v>
      </c>
      <c r="B488" s="3" t="s">
        <v>485</v>
      </c>
      <c r="C488" s="3">
        <v>20</v>
      </c>
      <c r="D488" s="3">
        <v>17844684</v>
      </c>
      <c r="E488" s="3" t="s">
        <v>3</v>
      </c>
      <c r="F488" s="3" t="s">
        <v>1</v>
      </c>
      <c r="G488" s="7">
        <v>-3.0300799999999999E-2</v>
      </c>
      <c r="H488" s="7">
        <v>2.1930299999999999E-3</v>
      </c>
      <c r="I488" s="3">
        <v>1.99986E-43</v>
      </c>
      <c r="J488" s="3">
        <v>439214</v>
      </c>
      <c r="K488" s="5">
        <v>190.90576534664365</v>
      </c>
    </row>
    <row r="489" spans="1:11">
      <c r="A489" s="3" t="s">
        <v>702</v>
      </c>
      <c r="B489" s="3" t="s">
        <v>155</v>
      </c>
      <c r="C489" s="3">
        <v>6</v>
      </c>
      <c r="D489" s="3">
        <v>32412388</v>
      </c>
      <c r="E489" s="3" t="s">
        <v>2</v>
      </c>
      <c r="F489" s="3" t="s">
        <v>3</v>
      </c>
      <c r="G489" s="7">
        <v>2.45813E-2</v>
      </c>
      <c r="H489" s="7">
        <v>2.5551599999999999E-3</v>
      </c>
      <c r="I489" s="3">
        <v>6.5993299999999999E-22</v>
      </c>
      <c r="J489" s="3">
        <v>439214</v>
      </c>
      <c r="K489" s="5">
        <v>92.549375799124945</v>
      </c>
    </row>
    <row r="490" spans="1:11">
      <c r="A490" s="3" t="s">
        <v>702</v>
      </c>
      <c r="B490" s="3" t="s">
        <v>486</v>
      </c>
      <c r="C490" s="3">
        <v>14</v>
      </c>
      <c r="D490" s="3">
        <v>70798289</v>
      </c>
      <c r="E490" s="3" t="s">
        <v>2</v>
      </c>
      <c r="F490" s="3" t="s">
        <v>3</v>
      </c>
      <c r="G490" s="7">
        <v>1.9719400000000002E-2</v>
      </c>
      <c r="H490" s="7">
        <v>2.1498400000000001E-3</v>
      </c>
      <c r="I490" s="3">
        <v>4.6004499999999998E-20</v>
      </c>
      <c r="J490" s="3">
        <v>439214</v>
      </c>
      <c r="K490" s="5">
        <v>84.134693104382407</v>
      </c>
    </row>
    <row r="491" spans="1:11">
      <c r="A491" s="3" t="s">
        <v>702</v>
      </c>
      <c r="B491" s="3" t="s">
        <v>487</v>
      </c>
      <c r="C491" s="3">
        <v>17</v>
      </c>
      <c r="D491" s="3">
        <v>27788769</v>
      </c>
      <c r="E491" s="3" t="s">
        <v>2</v>
      </c>
      <c r="F491" s="3" t="s">
        <v>3</v>
      </c>
      <c r="G491" s="7">
        <v>-4.1862900000000001E-2</v>
      </c>
      <c r="H491" s="7">
        <v>7.4338499999999997E-3</v>
      </c>
      <c r="I491" s="3">
        <v>1.79999E-8</v>
      </c>
      <c r="J491" s="3">
        <v>439214</v>
      </c>
      <c r="K491" s="5">
        <v>31.712540376006817</v>
      </c>
    </row>
    <row r="492" spans="1:11">
      <c r="A492" s="3" t="s">
        <v>702</v>
      </c>
      <c r="B492" s="3" t="s">
        <v>488</v>
      </c>
      <c r="C492" s="3">
        <v>20</v>
      </c>
      <c r="D492" s="3">
        <v>39144286</v>
      </c>
      <c r="E492" s="3" t="s">
        <v>2</v>
      </c>
      <c r="F492" s="3" t="s">
        <v>3</v>
      </c>
      <c r="G492" s="7">
        <v>-2.53099E-2</v>
      </c>
      <c r="H492" s="7">
        <v>2.2327599999999999E-3</v>
      </c>
      <c r="I492" s="3">
        <v>8.6996100000000003E-30</v>
      </c>
      <c r="J492" s="3">
        <v>439214</v>
      </c>
      <c r="K492" s="5">
        <v>128.49811955002346</v>
      </c>
    </row>
    <row r="493" spans="1:11">
      <c r="A493" s="3" t="s">
        <v>702</v>
      </c>
      <c r="B493" s="3" t="s">
        <v>489</v>
      </c>
      <c r="C493" s="3">
        <v>1</v>
      </c>
      <c r="D493" s="3">
        <v>10799577</v>
      </c>
      <c r="E493" s="3" t="s">
        <v>4</v>
      </c>
      <c r="F493" s="3" t="s">
        <v>3</v>
      </c>
      <c r="G493" s="7">
        <v>-1.5623099999999999E-2</v>
      </c>
      <c r="H493" s="7">
        <v>2.1726599999999999E-3</v>
      </c>
      <c r="I493" s="3">
        <v>6.4002999999999995E-13</v>
      </c>
      <c r="J493" s="3">
        <v>439214</v>
      </c>
      <c r="K493" s="5">
        <v>51.707184126699595</v>
      </c>
    </row>
    <row r="494" spans="1:11">
      <c r="A494" s="3" t="s">
        <v>702</v>
      </c>
      <c r="B494" s="3" t="s">
        <v>490</v>
      </c>
      <c r="C494" s="3">
        <v>1</v>
      </c>
      <c r="D494" s="3">
        <v>221029841</v>
      </c>
      <c r="E494" s="3" t="s">
        <v>4</v>
      </c>
      <c r="F494" s="3" t="s">
        <v>3</v>
      </c>
      <c r="G494" s="7">
        <v>1.6294800000000002E-2</v>
      </c>
      <c r="H494" s="7">
        <v>2.2043700000000002E-3</v>
      </c>
      <c r="I494" s="3">
        <v>1.3999099999999999E-13</v>
      </c>
      <c r="J494" s="3">
        <v>439214</v>
      </c>
      <c r="K494" s="5">
        <v>54.642314281443142</v>
      </c>
    </row>
    <row r="495" spans="1:11">
      <c r="A495" s="3" t="s">
        <v>702</v>
      </c>
      <c r="B495" s="3" t="s">
        <v>8</v>
      </c>
      <c r="C495" s="3">
        <v>2</v>
      </c>
      <c r="D495" s="3">
        <v>27730940</v>
      </c>
      <c r="E495" s="3" t="s">
        <v>4</v>
      </c>
      <c r="F495" s="3" t="s">
        <v>3</v>
      </c>
      <c r="G495" s="7">
        <v>-4.9555500000000002E-2</v>
      </c>
      <c r="H495" s="7">
        <v>2.1146899999999998E-3</v>
      </c>
      <c r="I495" s="3">
        <v>1.90108E-121</v>
      </c>
      <c r="J495" s="3">
        <v>439214</v>
      </c>
      <c r="K495" s="5">
        <v>549.14913216611694</v>
      </c>
    </row>
    <row r="496" spans="1:11">
      <c r="A496" s="3" t="s">
        <v>702</v>
      </c>
      <c r="B496" s="3" t="s">
        <v>491</v>
      </c>
      <c r="C496" s="3">
        <v>2</v>
      </c>
      <c r="D496" s="3">
        <v>242396694</v>
      </c>
      <c r="E496" s="3" t="s">
        <v>4</v>
      </c>
      <c r="F496" s="3" t="s">
        <v>3</v>
      </c>
      <c r="G496" s="7">
        <v>-1.2198499999999999E-2</v>
      </c>
      <c r="H496" s="7">
        <v>2.1170199999999998E-3</v>
      </c>
      <c r="I496" s="3">
        <v>8.3000399999999994E-9</v>
      </c>
      <c r="J496" s="3">
        <v>439214</v>
      </c>
      <c r="K496" s="5">
        <v>33.201900154119173</v>
      </c>
    </row>
    <row r="497" spans="1:11">
      <c r="A497" s="3" t="s">
        <v>702</v>
      </c>
      <c r="B497" s="3" t="s">
        <v>492</v>
      </c>
      <c r="C497" s="3">
        <v>2</v>
      </c>
      <c r="D497" s="3">
        <v>44077225</v>
      </c>
      <c r="E497" s="3" t="s">
        <v>4</v>
      </c>
      <c r="F497" s="3" t="s">
        <v>3</v>
      </c>
      <c r="G497" s="7">
        <v>-4.3051600000000002E-2</v>
      </c>
      <c r="H497" s="7">
        <v>3.9857800000000004E-3</v>
      </c>
      <c r="I497" s="3">
        <v>3.4001700000000001E-27</v>
      </c>
      <c r="J497" s="3">
        <v>439214</v>
      </c>
      <c r="K497" s="5">
        <v>116.66805180457511</v>
      </c>
    </row>
    <row r="498" spans="1:11">
      <c r="A498" s="3" t="s">
        <v>702</v>
      </c>
      <c r="B498" s="3" t="s">
        <v>87</v>
      </c>
      <c r="C498" s="3">
        <v>2</v>
      </c>
      <c r="D498" s="3">
        <v>64928603</v>
      </c>
      <c r="E498" s="3" t="s">
        <v>4</v>
      </c>
      <c r="F498" s="3" t="s">
        <v>3</v>
      </c>
      <c r="G498" s="7">
        <v>1.39101E-2</v>
      </c>
      <c r="H498" s="7">
        <v>2.2693800000000001E-3</v>
      </c>
      <c r="I498" s="3">
        <v>8.7999500000000002E-10</v>
      </c>
      <c r="J498" s="3">
        <v>439214</v>
      </c>
      <c r="K498" s="5">
        <v>37.570420692832471</v>
      </c>
    </row>
    <row r="499" spans="1:11">
      <c r="A499" s="3" t="s">
        <v>702</v>
      </c>
      <c r="B499" s="3" t="s">
        <v>96</v>
      </c>
      <c r="C499" s="3">
        <v>2</v>
      </c>
      <c r="D499" s="3">
        <v>203527979</v>
      </c>
      <c r="E499" s="3" t="s">
        <v>4</v>
      </c>
      <c r="F499" s="3" t="s">
        <v>3</v>
      </c>
      <c r="G499" s="7">
        <v>1.8078299999999999E-2</v>
      </c>
      <c r="H499" s="7">
        <v>2.0715E-3</v>
      </c>
      <c r="I499" s="3">
        <v>2.6001600000000001E-18</v>
      </c>
      <c r="J499" s="3">
        <v>439214</v>
      </c>
      <c r="K499" s="5">
        <v>76.163221059994385</v>
      </c>
    </row>
    <row r="500" spans="1:11">
      <c r="A500" s="3" t="s">
        <v>702</v>
      </c>
      <c r="B500" s="3" t="s">
        <v>493</v>
      </c>
      <c r="C500" s="3">
        <v>4</v>
      </c>
      <c r="D500" s="3">
        <v>26080549</v>
      </c>
      <c r="E500" s="3" t="s">
        <v>4</v>
      </c>
      <c r="F500" s="3" t="s">
        <v>3</v>
      </c>
      <c r="G500" s="7">
        <v>1.52817E-2</v>
      </c>
      <c r="H500" s="7">
        <v>2.62327E-3</v>
      </c>
      <c r="I500" s="3">
        <v>5.6999399999999997E-9</v>
      </c>
      <c r="J500" s="3">
        <v>439214</v>
      </c>
      <c r="K500" s="5">
        <v>33.935742360628694</v>
      </c>
    </row>
    <row r="501" spans="1:11">
      <c r="A501" s="3" t="s">
        <v>702</v>
      </c>
      <c r="B501" s="3" t="s">
        <v>494</v>
      </c>
      <c r="C501" s="3">
        <v>4</v>
      </c>
      <c r="D501" s="3">
        <v>69373407</v>
      </c>
      <c r="E501" s="3" t="s">
        <v>4</v>
      </c>
      <c r="F501" s="3" t="s">
        <v>3</v>
      </c>
      <c r="G501" s="7">
        <v>2.3248000000000001E-2</v>
      </c>
      <c r="H501" s="7">
        <v>2.4831800000000002E-3</v>
      </c>
      <c r="I501" s="3">
        <v>7.8000999999999998E-21</v>
      </c>
      <c r="J501" s="3">
        <v>439214</v>
      </c>
      <c r="K501" s="5">
        <v>87.650579244597623</v>
      </c>
    </row>
    <row r="502" spans="1:11">
      <c r="A502" s="3" t="s">
        <v>702</v>
      </c>
      <c r="B502" s="3" t="s">
        <v>128</v>
      </c>
      <c r="C502" s="3">
        <v>4</v>
      </c>
      <c r="D502" s="3">
        <v>100239319</v>
      </c>
      <c r="E502" s="3" t="s">
        <v>4</v>
      </c>
      <c r="F502" s="3" t="s">
        <v>3</v>
      </c>
      <c r="G502" s="7">
        <v>3.8515199999999999E-2</v>
      </c>
      <c r="H502" s="7">
        <v>6.3126399999999996E-3</v>
      </c>
      <c r="I502" s="3">
        <v>1.09999E-9</v>
      </c>
      <c r="J502" s="3">
        <v>439214</v>
      </c>
      <c r="K502" s="5">
        <v>37.225648220581299</v>
      </c>
    </row>
    <row r="503" spans="1:11">
      <c r="A503" s="3" t="s">
        <v>702</v>
      </c>
      <c r="B503" s="3" t="s">
        <v>395</v>
      </c>
      <c r="C503" s="3">
        <v>4</v>
      </c>
      <c r="D503" s="3">
        <v>40428010</v>
      </c>
      <c r="E503" s="3" t="s">
        <v>4</v>
      </c>
      <c r="F503" s="3" t="s">
        <v>3</v>
      </c>
      <c r="G503" s="7">
        <v>1.48256E-2</v>
      </c>
      <c r="H503" s="7">
        <v>2.3956099999999998E-3</v>
      </c>
      <c r="I503" s="3">
        <v>6.0999999999999996E-10</v>
      </c>
      <c r="J503" s="3">
        <v>439214</v>
      </c>
      <c r="K503" s="5">
        <v>38.29943105219909</v>
      </c>
    </row>
    <row r="504" spans="1:11">
      <c r="A504" s="3" t="s">
        <v>702</v>
      </c>
      <c r="B504" s="3" t="s">
        <v>495</v>
      </c>
      <c r="C504" s="3">
        <v>5</v>
      </c>
      <c r="D504" s="3">
        <v>156391628</v>
      </c>
      <c r="E504" s="3" t="s">
        <v>4</v>
      </c>
      <c r="F504" s="3" t="s">
        <v>3</v>
      </c>
      <c r="G504" s="7">
        <v>3.1213500000000002E-2</v>
      </c>
      <c r="H504" s="7">
        <v>2.1554299999999998E-3</v>
      </c>
      <c r="I504" s="3">
        <v>1.59993E-47</v>
      </c>
      <c r="J504" s="3">
        <v>439214</v>
      </c>
      <c r="K504" s="5">
        <v>209.7090109904093</v>
      </c>
    </row>
    <row r="505" spans="1:11">
      <c r="A505" s="3" t="s">
        <v>702</v>
      </c>
      <c r="B505" s="3" t="s">
        <v>10</v>
      </c>
      <c r="C505" s="3">
        <v>5</v>
      </c>
      <c r="D505" s="3">
        <v>74656539</v>
      </c>
      <c r="E505" s="3" t="s">
        <v>4</v>
      </c>
      <c r="F505" s="3" t="s">
        <v>3</v>
      </c>
      <c r="G505" s="7">
        <v>5.49288E-2</v>
      </c>
      <c r="H505" s="7">
        <v>2.1200500000000001E-3</v>
      </c>
      <c r="I505" s="3">
        <v>5.1999600000000003E-148</v>
      </c>
      <c r="J505" s="3">
        <v>439214</v>
      </c>
      <c r="K505" s="5">
        <v>671.28665783871509</v>
      </c>
    </row>
    <row r="506" spans="1:11">
      <c r="A506" s="3" t="s">
        <v>702</v>
      </c>
      <c r="B506" s="3" t="s">
        <v>496</v>
      </c>
      <c r="C506" s="3">
        <v>6</v>
      </c>
      <c r="D506" s="3">
        <v>26098474</v>
      </c>
      <c r="E506" s="3" t="s">
        <v>4</v>
      </c>
      <c r="F506" s="3" t="s">
        <v>3</v>
      </c>
      <c r="G506" s="7">
        <v>-5.3792199999999998E-2</v>
      </c>
      <c r="H506" s="7">
        <v>3.9080599999999997E-3</v>
      </c>
      <c r="I506" s="3">
        <v>4.1995200000000002E-43</v>
      </c>
      <c r="J506" s="3">
        <v>439214</v>
      </c>
      <c r="K506" s="5">
        <v>189.45940427659329</v>
      </c>
    </row>
    <row r="507" spans="1:11">
      <c r="A507" s="3" t="s">
        <v>702</v>
      </c>
      <c r="B507" s="3" t="s">
        <v>497</v>
      </c>
      <c r="C507" s="3">
        <v>6</v>
      </c>
      <c r="D507" s="3">
        <v>127446790</v>
      </c>
      <c r="E507" s="3" t="s">
        <v>4</v>
      </c>
      <c r="F507" s="3" t="s">
        <v>3</v>
      </c>
      <c r="G507" s="7">
        <v>1.77235E-2</v>
      </c>
      <c r="H507" s="7">
        <v>2.0893700000000001E-3</v>
      </c>
      <c r="I507" s="3">
        <v>2.1998900000000001E-17</v>
      </c>
      <c r="J507" s="3">
        <v>439214</v>
      </c>
      <c r="K507" s="5">
        <v>71.9562082299704</v>
      </c>
    </row>
    <row r="508" spans="1:11">
      <c r="A508" s="3" t="s">
        <v>702</v>
      </c>
      <c r="B508" s="3" t="s">
        <v>498</v>
      </c>
      <c r="C508" s="3">
        <v>8</v>
      </c>
      <c r="D508" s="3">
        <v>19824492</v>
      </c>
      <c r="E508" s="3" t="s">
        <v>4</v>
      </c>
      <c r="F508" s="3" t="s">
        <v>3</v>
      </c>
      <c r="G508" s="7">
        <v>-2.9501900000000001E-2</v>
      </c>
      <c r="H508" s="7">
        <v>2.29451E-3</v>
      </c>
      <c r="I508" s="3">
        <v>7.8000999999999997E-38</v>
      </c>
      <c r="J508" s="3">
        <v>439214</v>
      </c>
      <c r="K508" s="5">
        <v>165.31796992862613</v>
      </c>
    </row>
    <row r="509" spans="1:11">
      <c r="A509" s="3" t="s">
        <v>702</v>
      </c>
      <c r="B509" s="3" t="s">
        <v>225</v>
      </c>
      <c r="C509" s="3">
        <v>10</v>
      </c>
      <c r="D509" s="3">
        <v>124686656</v>
      </c>
      <c r="E509" s="3" t="s">
        <v>4</v>
      </c>
      <c r="F509" s="3" t="s">
        <v>3</v>
      </c>
      <c r="G509" s="7">
        <v>1.37267E-2</v>
      </c>
      <c r="H509" s="7">
        <v>2.1033499999999999E-3</v>
      </c>
      <c r="I509" s="3">
        <v>6.7998600000000004E-11</v>
      </c>
      <c r="J509" s="3">
        <v>439214</v>
      </c>
      <c r="K509" s="5">
        <v>42.590152262965148</v>
      </c>
    </row>
    <row r="510" spans="1:11">
      <c r="A510" s="3" t="s">
        <v>702</v>
      </c>
      <c r="B510" s="3" t="s">
        <v>224</v>
      </c>
      <c r="C510" s="3">
        <v>10</v>
      </c>
      <c r="D510" s="3">
        <v>71094504</v>
      </c>
      <c r="E510" s="3" t="s">
        <v>4</v>
      </c>
      <c r="F510" s="3" t="s">
        <v>3</v>
      </c>
      <c r="G510" s="7">
        <v>-2.09325E-2</v>
      </c>
      <c r="H510" s="7">
        <v>3.3472699999999998E-3</v>
      </c>
      <c r="I510" s="3">
        <v>4.0000000000000001E-10</v>
      </c>
      <c r="J510" s="3">
        <v>439214</v>
      </c>
      <c r="K510" s="5">
        <v>39.107559024048314</v>
      </c>
    </row>
    <row r="511" spans="1:11">
      <c r="A511" s="3" t="s">
        <v>702</v>
      </c>
      <c r="B511" s="3" t="s">
        <v>499</v>
      </c>
      <c r="C511" s="3">
        <v>10</v>
      </c>
      <c r="D511" s="3">
        <v>103984390</v>
      </c>
      <c r="E511" s="3" t="s">
        <v>4</v>
      </c>
      <c r="F511" s="3" t="s">
        <v>3</v>
      </c>
      <c r="G511" s="7">
        <v>2.6159499999999999E-2</v>
      </c>
      <c r="H511" s="7">
        <v>4.1275000000000001E-3</v>
      </c>
      <c r="I511" s="3">
        <v>2.3000099999999999E-10</v>
      </c>
      <c r="J511" s="3">
        <v>439214</v>
      </c>
      <c r="K511" s="5">
        <v>40.168416711271291</v>
      </c>
    </row>
    <row r="512" spans="1:11">
      <c r="A512" s="3" t="s">
        <v>702</v>
      </c>
      <c r="B512" s="3" t="s">
        <v>244</v>
      </c>
      <c r="C512" s="3">
        <v>11</v>
      </c>
      <c r="D512" s="3">
        <v>5677158</v>
      </c>
      <c r="E512" s="3" t="s">
        <v>4</v>
      </c>
      <c r="F512" s="3" t="s">
        <v>3</v>
      </c>
      <c r="G512" s="7">
        <v>-4.2848499999999998E-2</v>
      </c>
      <c r="H512" s="7">
        <v>6.8955099999999997E-3</v>
      </c>
      <c r="I512" s="3">
        <v>5.1999600000000003E-10</v>
      </c>
      <c r="J512" s="3">
        <v>439214</v>
      </c>
      <c r="K512" s="5">
        <v>38.613437084391308</v>
      </c>
    </row>
    <row r="513" spans="1:11">
      <c r="A513" s="3" t="s">
        <v>702</v>
      </c>
      <c r="B513" s="3" t="s">
        <v>500</v>
      </c>
      <c r="C513" s="3">
        <v>12</v>
      </c>
      <c r="D513" s="3">
        <v>121423285</v>
      </c>
      <c r="E513" s="3" t="s">
        <v>4</v>
      </c>
      <c r="F513" s="3" t="s">
        <v>3</v>
      </c>
      <c r="G513" s="7">
        <v>-2.1697299999999999E-2</v>
      </c>
      <c r="H513" s="7">
        <v>2.2485600000000001E-3</v>
      </c>
      <c r="I513" s="3">
        <v>4.9000399999999997E-22</v>
      </c>
      <c r="J513" s="3">
        <v>439214</v>
      </c>
      <c r="K513" s="5">
        <v>93.111307750838037</v>
      </c>
    </row>
    <row r="514" spans="1:11">
      <c r="A514" s="3" t="s">
        <v>702</v>
      </c>
      <c r="B514" s="3" t="s">
        <v>501</v>
      </c>
      <c r="C514" s="3">
        <v>12</v>
      </c>
      <c r="D514" s="3">
        <v>50650057</v>
      </c>
      <c r="E514" s="3" t="s">
        <v>4</v>
      </c>
      <c r="F514" s="3" t="s">
        <v>3</v>
      </c>
      <c r="G514" s="7">
        <v>1.7268700000000001E-2</v>
      </c>
      <c r="H514" s="7">
        <v>2.1769100000000002E-3</v>
      </c>
      <c r="I514" s="3">
        <v>2.0999099999999998E-15</v>
      </c>
      <c r="J514" s="3">
        <v>439214</v>
      </c>
      <c r="K514" s="5">
        <v>62.927190289823038</v>
      </c>
    </row>
    <row r="515" spans="1:11">
      <c r="A515" s="3" t="s">
        <v>702</v>
      </c>
      <c r="B515" s="3" t="s">
        <v>271</v>
      </c>
      <c r="C515" s="3">
        <v>13</v>
      </c>
      <c r="D515" s="3">
        <v>114551993</v>
      </c>
      <c r="E515" s="3" t="s">
        <v>4</v>
      </c>
      <c r="F515" s="3" t="s">
        <v>3</v>
      </c>
      <c r="G515" s="7">
        <v>2.1441000000000002E-2</v>
      </c>
      <c r="H515" s="7">
        <v>2.2203000000000001E-3</v>
      </c>
      <c r="I515" s="3">
        <v>4.60045E-22</v>
      </c>
      <c r="J515" s="3">
        <v>439214</v>
      </c>
      <c r="K515" s="5">
        <v>93.253846782574342</v>
      </c>
    </row>
    <row r="516" spans="1:11">
      <c r="A516" s="3" t="s">
        <v>702</v>
      </c>
      <c r="B516" s="3" t="s">
        <v>502</v>
      </c>
      <c r="C516" s="3">
        <v>14</v>
      </c>
      <c r="D516" s="3">
        <v>74250126</v>
      </c>
      <c r="E516" s="3" t="s">
        <v>4</v>
      </c>
      <c r="F516" s="3" t="s">
        <v>3</v>
      </c>
      <c r="G516" s="7">
        <v>-1.43675E-2</v>
      </c>
      <c r="H516" s="7">
        <v>2.3587600000000001E-3</v>
      </c>
      <c r="I516" s="3">
        <v>1.09999E-9</v>
      </c>
      <c r="J516" s="3">
        <v>439214</v>
      </c>
      <c r="K516" s="5">
        <v>37.101793410434333</v>
      </c>
    </row>
    <row r="517" spans="1:11">
      <c r="A517" s="3" t="s">
        <v>702</v>
      </c>
      <c r="B517" s="3" t="s">
        <v>503</v>
      </c>
      <c r="C517" s="3">
        <v>14</v>
      </c>
      <c r="D517" s="3">
        <v>94768196</v>
      </c>
      <c r="E517" s="3" t="s">
        <v>4</v>
      </c>
      <c r="F517" s="3" t="s">
        <v>3</v>
      </c>
      <c r="G517" s="7">
        <v>3.74641E-2</v>
      </c>
      <c r="H517" s="7">
        <v>5.15235E-3</v>
      </c>
      <c r="I517" s="3">
        <v>3.5999799999999999E-13</v>
      </c>
      <c r="J517" s="3">
        <v>439214</v>
      </c>
      <c r="K517" s="5">
        <v>52.871288426503767</v>
      </c>
    </row>
    <row r="518" spans="1:11">
      <c r="A518" s="3" t="s">
        <v>702</v>
      </c>
      <c r="B518" s="3" t="s">
        <v>396</v>
      </c>
      <c r="C518" s="3">
        <v>15</v>
      </c>
      <c r="D518" s="3">
        <v>58680954</v>
      </c>
      <c r="E518" s="3" t="s">
        <v>4</v>
      </c>
      <c r="F518" s="3" t="s">
        <v>3</v>
      </c>
      <c r="G518" s="7">
        <v>-1.93562E-2</v>
      </c>
      <c r="H518" s="7">
        <v>2.13525E-3</v>
      </c>
      <c r="I518" s="3">
        <v>1.20005E-19</v>
      </c>
      <c r="J518" s="3">
        <v>439214</v>
      </c>
      <c r="K518" s="5">
        <v>82.175572921462432</v>
      </c>
    </row>
    <row r="519" spans="1:11">
      <c r="A519" s="3" t="s">
        <v>702</v>
      </c>
      <c r="B519" s="3" t="s">
        <v>504</v>
      </c>
      <c r="C519" s="3">
        <v>17</v>
      </c>
      <c r="D519" s="3">
        <v>45650196</v>
      </c>
      <c r="E519" s="3" t="s">
        <v>4</v>
      </c>
      <c r="F519" s="3" t="s">
        <v>3</v>
      </c>
      <c r="G519" s="7">
        <v>-2.88448E-2</v>
      </c>
      <c r="H519" s="7">
        <v>2.07989E-3</v>
      </c>
      <c r="I519" s="3">
        <v>9.7994099999999991E-44</v>
      </c>
      <c r="J519" s="3">
        <v>439214</v>
      </c>
      <c r="K519" s="5">
        <v>192.33323234095022</v>
      </c>
    </row>
    <row r="520" spans="1:11">
      <c r="A520" s="3" t="s">
        <v>702</v>
      </c>
      <c r="B520" s="3" t="s">
        <v>505</v>
      </c>
      <c r="C520" s="3">
        <v>17</v>
      </c>
      <c r="D520" s="3">
        <v>40522713</v>
      </c>
      <c r="E520" s="3" t="s">
        <v>4</v>
      </c>
      <c r="F520" s="3" t="s">
        <v>3</v>
      </c>
      <c r="G520" s="7">
        <v>2.0517899999999999E-2</v>
      </c>
      <c r="H520" s="7">
        <v>3.7342999999999999E-3</v>
      </c>
      <c r="I520" s="3">
        <v>3.8999599999999997E-8</v>
      </c>
      <c r="J520" s="3">
        <v>439214</v>
      </c>
      <c r="K520" s="5">
        <v>30.188908309291371</v>
      </c>
    </row>
    <row r="521" spans="1:11">
      <c r="A521" s="3" t="s">
        <v>702</v>
      </c>
      <c r="B521" s="3" t="s">
        <v>506</v>
      </c>
      <c r="C521" s="3">
        <v>19</v>
      </c>
      <c r="D521" s="3">
        <v>45579242</v>
      </c>
      <c r="E521" s="3" t="s">
        <v>4</v>
      </c>
      <c r="F521" s="3" t="s">
        <v>3</v>
      </c>
      <c r="G521" s="7">
        <v>-5.1786100000000002E-2</v>
      </c>
      <c r="H521" s="7">
        <v>8.6773500000000003E-3</v>
      </c>
      <c r="I521" s="3">
        <v>2.3999900000000001E-9</v>
      </c>
      <c r="J521" s="3">
        <v>439214</v>
      </c>
      <c r="K521" s="5">
        <v>35.616577227581864</v>
      </c>
    </row>
    <row r="522" spans="1:11">
      <c r="A522" s="3" t="s">
        <v>702</v>
      </c>
      <c r="B522" s="3" t="s">
        <v>397</v>
      </c>
      <c r="C522" s="3">
        <v>20</v>
      </c>
      <c r="D522" s="3">
        <v>44551855</v>
      </c>
      <c r="E522" s="3" t="s">
        <v>4</v>
      </c>
      <c r="F522" s="3" t="s">
        <v>3</v>
      </c>
      <c r="G522" s="7">
        <v>4.2319299999999997E-2</v>
      </c>
      <c r="H522" s="7">
        <v>2.6055499999999999E-3</v>
      </c>
      <c r="I522" s="3">
        <v>2.49977E-59</v>
      </c>
      <c r="J522" s="3">
        <v>439214</v>
      </c>
      <c r="K522" s="5">
        <v>263.80202666251387</v>
      </c>
    </row>
    <row r="523" spans="1:11">
      <c r="A523" s="3" t="s">
        <v>702</v>
      </c>
      <c r="B523" s="3" t="s">
        <v>351</v>
      </c>
      <c r="C523" s="3">
        <v>20</v>
      </c>
      <c r="D523" s="3">
        <v>17792323</v>
      </c>
      <c r="E523" s="3" t="s">
        <v>4</v>
      </c>
      <c r="F523" s="3" t="s">
        <v>3</v>
      </c>
      <c r="G523" s="7">
        <v>1.3810100000000001E-2</v>
      </c>
      <c r="H523" s="7">
        <v>2.2138800000000001E-3</v>
      </c>
      <c r="I523" s="3">
        <v>4.3999700000000001E-10</v>
      </c>
      <c r="J523" s="3">
        <v>439214</v>
      </c>
      <c r="K523" s="5">
        <v>38.912173787389023</v>
      </c>
    </row>
    <row r="524" spans="1:11">
      <c r="A524" s="3" t="s">
        <v>702</v>
      </c>
      <c r="B524" s="3" t="s">
        <v>507</v>
      </c>
      <c r="C524" s="3">
        <v>22</v>
      </c>
      <c r="D524" s="3">
        <v>41272143</v>
      </c>
      <c r="E524" s="3" t="s">
        <v>4</v>
      </c>
      <c r="F524" s="3" t="s">
        <v>3</v>
      </c>
      <c r="G524" s="7">
        <v>-1.20708E-2</v>
      </c>
      <c r="H524" s="7">
        <v>2.08392E-3</v>
      </c>
      <c r="I524" s="3">
        <v>6.9000099999999996E-9</v>
      </c>
      <c r="J524" s="3">
        <v>439214</v>
      </c>
      <c r="K524" s="5">
        <v>33.551351810342524</v>
      </c>
    </row>
    <row r="525" spans="1:11">
      <c r="A525" s="3" t="s">
        <v>702</v>
      </c>
      <c r="B525" s="3" t="s">
        <v>118</v>
      </c>
      <c r="C525" s="3">
        <v>3</v>
      </c>
      <c r="D525" s="3">
        <v>122064369</v>
      </c>
      <c r="E525" s="3" t="s">
        <v>1</v>
      </c>
      <c r="F525" s="3" t="s">
        <v>3</v>
      </c>
      <c r="G525" s="7">
        <v>1.5950599999999999E-2</v>
      </c>
      <c r="H525" s="7">
        <v>2.3816200000000001E-3</v>
      </c>
      <c r="I525" s="3">
        <v>2.0999099999999999E-11</v>
      </c>
      <c r="J525" s="3">
        <v>439214</v>
      </c>
      <c r="K525" s="5">
        <v>44.854819250195995</v>
      </c>
    </row>
    <row r="526" spans="1:11">
      <c r="A526" s="3" t="s">
        <v>702</v>
      </c>
      <c r="B526" s="3" t="s">
        <v>103</v>
      </c>
      <c r="C526" s="3">
        <v>3</v>
      </c>
      <c r="D526" s="3">
        <v>12327431</v>
      </c>
      <c r="E526" s="3" t="s">
        <v>1</v>
      </c>
      <c r="F526" s="3" t="s">
        <v>3</v>
      </c>
      <c r="G526" s="7">
        <v>-1.8262400000000002E-2</v>
      </c>
      <c r="H526" s="7">
        <v>2.3824800000000002E-3</v>
      </c>
      <c r="I526" s="3">
        <v>1.80011E-14</v>
      </c>
      <c r="J526" s="3">
        <v>439214</v>
      </c>
      <c r="K526" s="5">
        <v>58.756670017081966</v>
      </c>
    </row>
    <row r="527" spans="1:11">
      <c r="A527" s="3" t="s">
        <v>702</v>
      </c>
      <c r="B527" s="3" t="s">
        <v>508</v>
      </c>
      <c r="C527" s="3">
        <v>3</v>
      </c>
      <c r="D527" s="3">
        <v>135980425</v>
      </c>
      <c r="E527" s="3" t="s">
        <v>1</v>
      </c>
      <c r="F527" s="3" t="s">
        <v>3</v>
      </c>
      <c r="G527" s="7">
        <v>1.52202E-2</v>
      </c>
      <c r="H527" s="7">
        <v>2.1957999999999999E-3</v>
      </c>
      <c r="I527" s="3">
        <v>4.1995199999999999E-12</v>
      </c>
      <c r="J527" s="3">
        <v>439214</v>
      </c>
      <c r="K527" s="5">
        <v>48.045769905054605</v>
      </c>
    </row>
    <row r="528" spans="1:11">
      <c r="A528" s="3" t="s">
        <v>702</v>
      </c>
      <c r="B528" s="3" t="s">
        <v>509</v>
      </c>
      <c r="C528" s="3">
        <v>4</v>
      </c>
      <c r="D528" s="3">
        <v>74177397</v>
      </c>
      <c r="E528" s="3" t="s">
        <v>1</v>
      </c>
      <c r="F528" s="3" t="s">
        <v>3</v>
      </c>
      <c r="G528" s="7">
        <v>4.2357600000000002E-2</v>
      </c>
      <c r="H528" s="7">
        <v>7.3437700000000003E-3</v>
      </c>
      <c r="I528" s="3">
        <v>8.0000000000000005E-9</v>
      </c>
      <c r="J528" s="3">
        <v>439214</v>
      </c>
      <c r="K528" s="5">
        <v>33.267836332230779</v>
      </c>
    </row>
    <row r="529" spans="1:11">
      <c r="A529" s="3" t="s">
        <v>702</v>
      </c>
      <c r="B529" s="3" t="s">
        <v>510</v>
      </c>
      <c r="C529" s="3">
        <v>8</v>
      </c>
      <c r="D529" s="3">
        <v>55433151</v>
      </c>
      <c r="E529" s="3" t="s">
        <v>1</v>
      </c>
      <c r="F529" s="3" t="s">
        <v>3</v>
      </c>
      <c r="G529" s="7">
        <v>1.8761900000000001E-2</v>
      </c>
      <c r="H529" s="7">
        <v>2.6075899999999999E-3</v>
      </c>
      <c r="I529" s="3">
        <v>6.2001200000000004E-13</v>
      </c>
      <c r="J529" s="3">
        <v>439214</v>
      </c>
      <c r="K529" s="5">
        <v>51.769625103061024</v>
      </c>
    </row>
    <row r="530" spans="1:11">
      <c r="A530" s="3" t="s">
        <v>702</v>
      </c>
      <c r="B530" s="3" t="s">
        <v>211</v>
      </c>
      <c r="C530" s="3">
        <v>9</v>
      </c>
      <c r="D530" s="3">
        <v>139320069</v>
      </c>
      <c r="E530" s="3" t="s">
        <v>1</v>
      </c>
      <c r="F530" s="3" t="s">
        <v>3</v>
      </c>
      <c r="G530" s="7">
        <v>-1.70557E-2</v>
      </c>
      <c r="H530" s="7">
        <v>2.2301600000000001E-3</v>
      </c>
      <c r="I530" s="3">
        <v>1.99986E-14</v>
      </c>
      <c r="J530" s="3">
        <v>439214</v>
      </c>
      <c r="K530" s="5">
        <v>58.488037951461735</v>
      </c>
    </row>
    <row r="531" spans="1:11">
      <c r="A531" s="3" t="s">
        <v>702</v>
      </c>
      <c r="B531" s="3" t="s">
        <v>511</v>
      </c>
      <c r="C531" s="3">
        <v>11</v>
      </c>
      <c r="D531" s="3">
        <v>18664241</v>
      </c>
      <c r="E531" s="3" t="s">
        <v>1</v>
      </c>
      <c r="F531" s="3" t="s">
        <v>3</v>
      </c>
      <c r="G531" s="7">
        <v>2.19536E-2</v>
      </c>
      <c r="H531" s="7">
        <v>2.38777E-3</v>
      </c>
      <c r="I531" s="3">
        <v>3.8001400000000001E-20</v>
      </c>
      <c r="J531" s="3">
        <v>439214</v>
      </c>
      <c r="K531" s="5">
        <v>84.533044610799323</v>
      </c>
    </row>
    <row r="532" spans="1:11">
      <c r="A532" s="3" t="s">
        <v>702</v>
      </c>
      <c r="B532" s="3" t="s">
        <v>512</v>
      </c>
      <c r="C532" s="3">
        <v>19</v>
      </c>
      <c r="D532" s="3">
        <v>45360488</v>
      </c>
      <c r="E532" s="3" t="s">
        <v>1</v>
      </c>
      <c r="F532" s="3" t="s">
        <v>3</v>
      </c>
      <c r="G532" s="7">
        <v>0.208536</v>
      </c>
      <c r="H532" s="7">
        <v>1.0074100000000001E-2</v>
      </c>
      <c r="I532" s="3">
        <v>3.50026E-95</v>
      </c>
      <c r="J532" s="3">
        <v>439214</v>
      </c>
      <c r="K532" s="5">
        <v>428.49875338247114</v>
      </c>
    </row>
    <row r="533" spans="1:11">
      <c r="A533" s="3" t="s">
        <v>702</v>
      </c>
      <c r="B533" s="3" t="s">
        <v>513</v>
      </c>
      <c r="C533" s="3">
        <v>19</v>
      </c>
      <c r="D533" s="3">
        <v>49114236</v>
      </c>
      <c r="E533" s="3" t="s">
        <v>1</v>
      </c>
      <c r="F533" s="3" t="s">
        <v>3</v>
      </c>
      <c r="G533" s="7">
        <v>-2.35286E-2</v>
      </c>
      <c r="H533" s="7">
        <v>2.0918E-3</v>
      </c>
      <c r="I533" s="3">
        <v>2.3999399999999999E-29</v>
      </c>
      <c r="J533" s="3">
        <v>439214</v>
      </c>
      <c r="K533" s="5">
        <v>126.5178653472319</v>
      </c>
    </row>
    <row r="534" spans="1:11">
      <c r="A534" s="3" t="s">
        <v>704</v>
      </c>
      <c r="B534" s="3" t="s">
        <v>5</v>
      </c>
      <c r="C534" s="3">
        <v>1</v>
      </c>
      <c r="D534" s="3">
        <v>55505647</v>
      </c>
      <c r="E534" s="3" t="s">
        <v>3</v>
      </c>
      <c r="F534" s="3" t="s">
        <v>1</v>
      </c>
      <c r="G534" s="7">
        <v>-0.43709999999999999</v>
      </c>
      <c r="H534" s="7">
        <v>9.1999999999999998E-3</v>
      </c>
      <c r="I534" s="3">
        <v>9.9999999999999998E-201</v>
      </c>
      <c r="J534" s="3">
        <v>342508</v>
      </c>
      <c r="K534" s="5">
        <v>2257.2827268431001</v>
      </c>
    </row>
    <row r="535" spans="1:11">
      <c r="A535" s="3" t="s">
        <v>704</v>
      </c>
      <c r="B535" s="3" t="s">
        <v>517</v>
      </c>
      <c r="C535" s="3">
        <v>19</v>
      </c>
      <c r="D535" s="3">
        <v>11185919</v>
      </c>
      <c r="E535" s="3" t="s">
        <v>4</v>
      </c>
      <c r="F535" s="3" t="s">
        <v>3</v>
      </c>
      <c r="G535" s="7">
        <v>-0.13200000000000001</v>
      </c>
      <c r="H535" s="7">
        <v>3.0999999999999999E-3</v>
      </c>
      <c r="I535" s="3">
        <v>9.9999999999999998E-201</v>
      </c>
      <c r="J535" s="3">
        <v>342508</v>
      </c>
      <c r="K535" s="5">
        <v>1813.1113423517172</v>
      </c>
    </row>
    <row r="536" spans="1:11">
      <c r="A536" s="3" t="s">
        <v>704</v>
      </c>
      <c r="B536" s="3" t="s">
        <v>467</v>
      </c>
      <c r="C536" s="3">
        <v>19</v>
      </c>
      <c r="D536" s="3">
        <v>45302504</v>
      </c>
      <c r="E536" s="3" t="s">
        <v>2</v>
      </c>
      <c r="F536" s="3" t="s">
        <v>1</v>
      </c>
      <c r="G536" s="7">
        <v>-0.46310000000000001</v>
      </c>
      <c r="H536" s="7">
        <v>8.8000000000000005E-3</v>
      </c>
      <c r="I536" s="3">
        <v>9.9999999999999998E-201</v>
      </c>
      <c r="J536" s="3">
        <v>342508</v>
      </c>
      <c r="K536" s="5">
        <v>2769.3906249999995</v>
      </c>
    </row>
    <row r="537" spans="1:11">
      <c r="A537" s="3" t="s">
        <v>704</v>
      </c>
      <c r="B537" s="3" t="s">
        <v>518</v>
      </c>
      <c r="C537" s="3">
        <v>19</v>
      </c>
      <c r="D537" s="3">
        <v>45295886</v>
      </c>
      <c r="E537" s="3" t="s">
        <v>2</v>
      </c>
      <c r="F537" s="3" t="s">
        <v>1</v>
      </c>
      <c r="G537" s="7">
        <v>-0.21840000000000001</v>
      </c>
      <c r="H537" s="7">
        <v>6.4999999999999997E-3</v>
      </c>
      <c r="I537" s="3">
        <v>9.9999999999999998E-201</v>
      </c>
      <c r="J537" s="3">
        <v>342508</v>
      </c>
      <c r="K537" s="5">
        <v>1128.9600000000003</v>
      </c>
    </row>
    <row r="538" spans="1:11">
      <c r="A538" s="3" t="s">
        <v>704</v>
      </c>
      <c r="B538" s="3" t="s">
        <v>410</v>
      </c>
      <c r="C538" s="3">
        <v>1</v>
      </c>
      <c r="D538" s="3">
        <v>109807283</v>
      </c>
      <c r="E538" s="3" t="s">
        <v>3</v>
      </c>
      <c r="F538" s="3" t="s">
        <v>2</v>
      </c>
      <c r="G538" s="7">
        <v>-0.11600000000000001</v>
      </c>
      <c r="H538" s="7">
        <v>3.5000000000000001E-3</v>
      </c>
      <c r="I538" s="3">
        <v>9.9999999999999998E-201</v>
      </c>
      <c r="J538" s="3">
        <v>342508</v>
      </c>
      <c r="K538" s="5">
        <v>1098.4489795918369</v>
      </c>
    </row>
    <row r="539" spans="1:11">
      <c r="A539" s="3" t="s">
        <v>704</v>
      </c>
      <c r="B539" s="3" t="s">
        <v>390</v>
      </c>
      <c r="C539" s="3">
        <v>8</v>
      </c>
      <c r="D539" s="3">
        <v>126475770</v>
      </c>
      <c r="E539" s="3" t="s">
        <v>1</v>
      </c>
      <c r="F539" s="3" t="s">
        <v>2</v>
      </c>
      <c r="G539" s="7">
        <v>-7.5399999999999995E-2</v>
      </c>
      <c r="H539" s="7">
        <v>2.3999999999999998E-3</v>
      </c>
      <c r="I539" s="3">
        <v>9.9999999999999998E-201</v>
      </c>
      <c r="J539" s="3">
        <v>342508</v>
      </c>
      <c r="K539" s="5">
        <v>987.00694444444446</v>
      </c>
    </row>
    <row r="540" spans="1:11">
      <c r="A540" s="3" t="s">
        <v>704</v>
      </c>
      <c r="B540" s="3" t="s">
        <v>519</v>
      </c>
      <c r="C540" s="3">
        <v>19</v>
      </c>
      <c r="D540" s="3">
        <v>19366632</v>
      </c>
      <c r="E540" s="3" t="s">
        <v>3</v>
      </c>
      <c r="F540" s="3" t="s">
        <v>4</v>
      </c>
      <c r="G540" s="7">
        <v>-0.15409999999999999</v>
      </c>
      <c r="H540" s="7">
        <v>4.8999999999999998E-3</v>
      </c>
      <c r="I540" s="3">
        <v>9.9999999999999998E-201</v>
      </c>
      <c r="J540" s="3">
        <v>342508</v>
      </c>
      <c r="K540" s="5">
        <v>989.0383173677634</v>
      </c>
    </row>
    <row r="541" spans="1:11">
      <c r="A541" s="3" t="s">
        <v>704</v>
      </c>
      <c r="B541" s="3" t="s">
        <v>416</v>
      </c>
      <c r="C541" s="3">
        <v>2</v>
      </c>
      <c r="D541" s="3">
        <v>21216815</v>
      </c>
      <c r="E541" s="3" t="s">
        <v>2</v>
      </c>
      <c r="F541" s="3" t="s">
        <v>4</v>
      </c>
      <c r="G541" s="7">
        <v>7.7799999999999994E-2</v>
      </c>
      <c r="H541" s="7">
        <v>2.5000000000000001E-3</v>
      </c>
      <c r="I541" s="3">
        <v>9.9999999999999998E-201</v>
      </c>
      <c r="J541" s="3">
        <v>342508</v>
      </c>
      <c r="K541" s="5">
        <v>968.45439999999985</v>
      </c>
    </row>
    <row r="542" spans="1:11">
      <c r="A542" s="3" t="s">
        <v>704</v>
      </c>
      <c r="B542" s="3" t="s">
        <v>400</v>
      </c>
      <c r="C542" s="3">
        <v>19</v>
      </c>
      <c r="D542" s="3">
        <v>45134682</v>
      </c>
      <c r="E542" s="3" t="s">
        <v>4</v>
      </c>
      <c r="F542" s="3" t="s">
        <v>2</v>
      </c>
      <c r="G542" s="7">
        <v>-0.25309999999999999</v>
      </c>
      <c r="H542" s="7">
        <v>8.2000000000000007E-3</v>
      </c>
      <c r="I542" s="3">
        <v>9.9999999999999998E-201</v>
      </c>
      <c r="J542" s="3">
        <v>342508</v>
      </c>
      <c r="K542" s="5">
        <v>952.70092207019593</v>
      </c>
    </row>
    <row r="543" spans="1:11">
      <c r="A543" s="3" t="s">
        <v>704</v>
      </c>
      <c r="B543" s="3" t="s">
        <v>520</v>
      </c>
      <c r="C543" s="3">
        <v>5</v>
      </c>
      <c r="D543" s="3">
        <v>74602699</v>
      </c>
      <c r="E543" s="3" t="s">
        <v>2</v>
      </c>
      <c r="F543" s="3" t="s">
        <v>4</v>
      </c>
      <c r="G543" s="7">
        <v>7.4700000000000003E-2</v>
      </c>
      <c r="H543" s="7">
        <v>2.3999999999999998E-3</v>
      </c>
      <c r="I543" s="3">
        <v>9.9999999999999998E-201</v>
      </c>
      <c r="J543" s="3">
        <v>342508</v>
      </c>
      <c r="K543" s="5">
        <v>968.76562500000011</v>
      </c>
    </row>
    <row r="544" spans="1:11">
      <c r="A544" s="3" t="s">
        <v>704</v>
      </c>
      <c r="B544" s="3" t="s">
        <v>19</v>
      </c>
      <c r="C544" s="3">
        <v>11</v>
      </c>
      <c r="D544" s="3">
        <v>116648917</v>
      </c>
      <c r="E544" s="3" t="s">
        <v>4</v>
      </c>
      <c r="F544" s="3" t="s">
        <v>1</v>
      </c>
      <c r="G544" s="7">
        <v>-0.10639999999999999</v>
      </c>
      <c r="H544" s="7">
        <v>3.5000000000000001E-3</v>
      </c>
      <c r="I544" s="3">
        <v>9.9999999999999998E-201</v>
      </c>
      <c r="J544" s="3">
        <v>342508</v>
      </c>
      <c r="K544" s="5">
        <v>924.15999999999985</v>
      </c>
    </row>
    <row r="545" spans="1:11">
      <c r="A545" s="3" t="s">
        <v>704</v>
      </c>
      <c r="B545" s="3" t="s">
        <v>6</v>
      </c>
      <c r="C545" s="3">
        <v>1</v>
      </c>
      <c r="D545" s="3">
        <v>62999675</v>
      </c>
      <c r="E545" s="3" t="s">
        <v>1</v>
      </c>
      <c r="F545" s="3" t="s">
        <v>4</v>
      </c>
      <c r="G545" s="7">
        <v>7.5700000000000003E-2</v>
      </c>
      <c r="H545" s="7">
        <v>2.5000000000000001E-3</v>
      </c>
      <c r="I545" s="3">
        <v>9.9999999999999998E-201</v>
      </c>
      <c r="J545" s="3">
        <v>342508</v>
      </c>
      <c r="K545" s="5">
        <v>916.87840000000006</v>
      </c>
    </row>
    <row r="546" spans="1:11">
      <c r="A546" s="3" t="s">
        <v>704</v>
      </c>
      <c r="B546" s="3" t="s">
        <v>9</v>
      </c>
      <c r="C546" s="3">
        <v>2</v>
      </c>
      <c r="D546" s="3">
        <v>44072576</v>
      </c>
      <c r="E546" s="3" t="s">
        <v>3</v>
      </c>
      <c r="F546" s="3" t="s">
        <v>1</v>
      </c>
      <c r="G546" s="7">
        <v>-7.5600000000000001E-2</v>
      </c>
      <c r="H546" s="7">
        <v>2.5000000000000001E-3</v>
      </c>
      <c r="I546" s="3">
        <v>5.8700000000000002E-194</v>
      </c>
      <c r="J546" s="3">
        <v>342508</v>
      </c>
      <c r="K546" s="5">
        <v>914.45760000000007</v>
      </c>
    </row>
    <row r="547" spans="1:11">
      <c r="A547" s="3" t="s">
        <v>704</v>
      </c>
      <c r="B547" s="3" t="s">
        <v>8</v>
      </c>
      <c r="C547" s="3">
        <v>2</v>
      </c>
      <c r="D547" s="3">
        <v>27730940</v>
      </c>
      <c r="E547" s="3" t="s">
        <v>4</v>
      </c>
      <c r="F547" s="3" t="s">
        <v>3</v>
      </c>
      <c r="G547" s="7">
        <v>-6.7299999999999999E-2</v>
      </c>
      <c r="H547" s="7">
        <v>2.3999999999999998E-3</v>
      </c>
      <c r="I547" s="3">
        <v>1.3899999999999999E-166</v>
      </c>
      <c r="J547" s="3">
        <v>342508</v>
      </c>
      <c r="K547" s="5">
        <v>786.33506944444457</v>
      </c>
    </row>
    <row r="548" spans="1:11">
      <c r="A548" s="3" t="s">
        <v>704</v>
      </c>
      <c r="B548" s="3" t="s">
        <v>288</v>
      </c>
      <c r="C548" s="3">
        <v>15</v>
      </c>
      <c r="D548" s="3">
        <v>58683366</v>
      </c>
      <c r="E548" s="3" t="s">
        <v>1</v>
      </c>
      <c r="F548" s="3" t="s">
        <v>2</v>
      </c>
      <c r="G548" s="7">
        <v>-6.5199999999999994E-2</v>
      </c>
      <c r="H548" s="7">
        <v>2.3999999999999998E-3</v>
      </c>
      <c r="I548" s="3">
        <v>4.7100000000000002E-158</v>
      </c>
      <c r="J548" s="3">
        <v>342508</v>
      </c>
      <c r="K548" s="5">
        <v>738.02777777777783</v>
      </c>
    </row>
    <row r="549" spans="1:11">
      <c r="A549" s="3" t="s">
        <v>704</v>
      </c>
      <c r="B549" s="3" t="s">
        <v>391</v>
      </c>
      <c r="C549" s="3">
        <v>15</v>
      </c>
      <c r="D549" s="3">
        <v>58723426</v>
      </c>
      <c r="E549" s="3" t="s">
        <v>1</v>
      </c>
      <c r="F549" s="3" t="s">
        <v>2</v>
      </c>
      <c r="G549" s="7">
        <v>7.6399999999999996E-2</v>
      </c>
      <c r="H549" s="7">
        <v>2.8999999999999998E-3</v>
      </c>
      <c r="I549" s="3">
        <v>9.4899999999999999E-158</v>
      </c>
      <c r="J549" s="3">
        <v>342508</v>
      </c>
      <c r="K549" s="5">
        <v>694.04994054696795</v>
      </c>
    </row>
    <row r="550" spans="1:11">
      <c r="A550" s="3" t="s">
        <v>704</v>
      </c>
      <c r="B550" s="3" t="s">
        <v>17</v>
      </c>
      <c r="C550" s="3">
        <v>9</v>
      </c>
      <c r="D550" s="3">
        <v>136141870</v>
      </c>
      <c r="E550" s="3" t="s">
        <v>3</v>
      </c>
      <c r="F550" s="3" t="s">
        <v>4</v>
      </c>
      <c r="G550" s="7">
        <v>8.09E-2</v>
      </c>
      <c r="H550" s="7">
        <v>3.0999999999999999E-3</v>
      </c>
      <c r="I550" s="3">
        <v>3.1200000000000002E-152</v>
      </c>
      <c r="J550" s="3">
        <v>342508</v>
      </c>
      <c r="K550" s="5">
        <v>681.04162330905308</v>
      </c>
    </row>
    <row r="551" spans="1:11">
      <c r="A551" s="3" t="s">
        <v>704</v>
      </c>
      <c r="B551" s="3" t="s">
        <v>458</v>
      </c>
      <c r="C551" s="3">
        <v>6</v>
      </c>
      <c r="D551" s="3">
        <v>160985526</v>
      </c>
      <c r="E551" s="3" t="s">
        <v>2</v>
      </c>
      <c r="F551" s="3" t="s">
        <v>1</v>
      </c>
      <c r="G551" s="7">
        <v>0.1173</v>
      </c>
      <c r="H551" s="7">
        <v>4.4999999999999997E-3</v>
      </c>
      <c r="I551" s="3">
        <v>4.0700000000000001E-152</v>
      </c>
      <c r="J551" s="3">
        <v>342508</v>
      </c>
      <c r="K551" s="5">
        <v>679.47111111111121</v>
      </c>
    </row>
    <row r="552" spans="1:11">
      <c r="A552" s="3" t="s">
        <v>704</v>
      </c>
      <c r="B552" s="3" t="s">
        <v>219</v>
      </c>
      <c r="C552" s="3">
        <v>9</v>
      </c>
      <c r="D552" s="3">
        <v>107661742</v>
      </c>
      <c r="E552" s="3" t="s">
        <v>4</v>
      </c>
      <c r="F552" s="3" t="s">
        <v>2</v>
      </c>
      <c r="G552" s="7">
        <v>-6.2300000000000001E-2</v>
      </c>
      <c r="H552" s="7">
        <v>2.7000000000000001E-3</v>
      </c>
      <c r="I552" s="3">
        <v>2.6000000000000001E-119</v>
      </c>
      <c r="J552" s="3">
        <v>342508</v>
      </c>
      <c r="K552" s="5">
        <v>532.41289437585738</v>
      </c>
    </row>
    <row r="553" spans="1:11">
      <c r="A553" s="3" t="s">
        <v>704</v>
      </c>
      <c r="B553" s="3" t="s">
        <v>521</v>
      </c>
      <c r="C553" s="3">
        <v>8</v>
      </c>
      <c r="D553" s="3">
        <v>9183664</v>
      </c>
      <c r="E553" s="3" t="s">
        <v>1</v>
      </c>
      <c r="F553" s="3" t="s">
        <v>2</v>
      </c>
      <c r="G553" s="7">
        <v>8.9499999999999996E-2</v>
      </c>
      <c r="H553" s="7">
        <v>4.1000000000000003E-3</v>
      </c>
      <c r="I553" s="3">
        <v>4.9399999999999996E-106</v>
      </c>
      <c r="J553" s="3">
        <v>342508</v>
      </c>
      <c r="K553" s="5">
        <v>476.51695419393212</v>
      </c>
    </row>
    <row r="554" spans="1:11">
      <c r="A554" s="3" t="s">
        <v>704</v>
      </c>
      <c r="B554" s="3" t="s">
        <v>291</v>
      </c>
      <c r="C554" s="3">
        <v>16</v>
      </c>
      <c r="D554" s="3">
        <v>72101525</v>
      </c>
      <c r="E554" s="3" t="s">
        <v>1</v>
      </c>
      <c r="F554" s="3" t="s">
        <v>4</v>
      </c>
      <c r="G554" s="7">
        <v>6.6500000000000004E-2</v>
      </c>
      <c r="H554" s="7">
        <v>3.0000000000000001E-3</v>
      </c>
      <c r="I554" s="3">
        <v>1.76E-105</v>
      </c>
      <c r="J554" s="3">
        <v>342508</v>
      </c>
      <c r="K554" s="5">
        <v>491.3611111111112</v>
      </c>
    </row>
    <row r="555" spans="1:11">
      <c r="A555" s="3" t="s">
        <v>704</v>
      </c>
      <c r="B555" s="3" t="s">
        <v>66</v>
      </c>
      <c r="C555" s="3">
        <v>1</v>
      </c>
      <c r="D555" s="3">
        <v>55521313</v>
      </c>
      <c r="E555" s="3" t="s">
        <v>3</v>
      </c>
      <c r="F555" s="3" t="s">
        <v>1</v>
      </c>
      <c r="G555" s="7">
        <v>5.3999999999999999E-2</v>
      </c>
      <c r="H555" s="7">
        <v>2.5000000000000001E-3</v>
      </c>
      <c r="I555" s="3">
        <v>2.32E-104</v>
      </c>
      <c r="J555" s="3">
        <v>342508</v>
      </c>
      <c r="K555" s="5">
        <v>466.55999999999995</v>
      </c>
    </row>
    <row r="556" spans="1:11">
      <c r="A556" s="3" t="s">
        <v>704</v>
      </c>
      <c r="B556" s="3" t="s">
        <v>468</v>
      </c>
      <c r="C556" s="3">
        <v>19</v>
      </c>
      <c r="D556" s="3">
        <v>45418486</v>
      </c>
      <c r="E556" s="3" t="s">
        <v>2</v>
      </c>
      <c r="F556" s="3" t="s">
        <v>1</v>
      </c>
      <c r="G556" s="7">
        <v>0.19350000000000001</v>
      </c>
      <c r="H556" s="7">
        <v>8.9999999999999993E-3</v>
      </c>
      <c r="I556" s="3">
        <v>4.9399999999999996E-103</v>
      </c>
      <c r="J556" s="3">
        <v>342508</v>
      </c>
      <c r="K556" s="5">
        <v>462.25000000000006</v>
      </c>
    </row>
    <row r="557" spans="1:11">
      <c r="A557" s="3" t="s">
        <v>704</v>
      </c>
      <c r="B557" s="3" t="s">
        <v>338</v>
      </c>
      <c r="C557" s="3">
        <v>20</v>
      </c>
      <c r="D557" s="3">
        <v>39179822</v>
      </c>
      <c r="E557" s="3" t="s">
        <v>4</v>
      </c>
      <c r="F557" s="3" t="s">
        <v>1</v>
      </c>
      <c r="G557" s="7">
        <v>0.15160000000000001</v>
      </c>
      <c r="H557" s="7">
        <v>7.1000000000000004E-3</v>
      </c>
      <c r="I557" s="3">
        <v>1.8600000000000001E-102</v>
      </c>
      <c r="J557" s="3">
        <v>342508</v>
      </c>
      <c r="K557" s="5">
        <v>455.91271573100573</v>
      </c>
    </row>
    <row r="558" spans="1:11">
      <c r="A558" s="3" t="s">
        <v>704</v>
      </c>
      <c r="B558" s="3" t="s">
        <v>522</v>
      </c>
      <c r="C558" s="3">
        <v>11</v>
      </c>
      <c r="D558" s="3">
        <v>61569830</v>
      </c>
      <c r="E558" s="3" t="s">
        <v>3</v>
      </c>
      <c r="F558" s="3" t="s">
        <v>4</v>
      </c>
      <c r="G558" s="7">
        <v>-5.3999999999999999E-2</v>
      </c>
      <c r="H558" s="7">
        <v>2.5000000000000001E-3</v>
      </c>
      <c r="I558" s="3">
        <v>3.2099999999999999E-101</v>
      </c>
      <c r="J558" s="3">
        <v>342508</v>
      </c>
      <c r="K558" s="5">
        <v>466.55999999999995</v>
      </c>
    </row>
    <row r="559" spans="1:11">
      <c r="A559" s="3" t="s">
        <v>704</v>
      </c>
      <c r="B559" s="3" t="s">
        <v>523</v>
      </c>
      <c r="C559" s="3">
        <v>5</v>
      </c>
      <c r="D559" s="3">
        <v>156396003</v>
      </c>
      <c r="E559" s="3" t="s">
        <v>3</v>
      </c>
      <c r="F559" s="3" t="s">
        <v>4</v>
      </c>
      <c r="G559" s="7">
        <v>5.2400000000000002E-2</v>
      </c>
      <c r="H559" s="7">
        <v>2.5000000000000001E-3</v>
      </c>
      <c r="I559" s="3">
        <v>1.6600000000000001E-100</v>
      </c>
      <c r="J559" s="3">
        <v>342508</v>
      </c>
      <c r="K559" s="5">
        <v>439.32160000000005</v>
      </c>
    </row>
    <row r="560" spans="1:11">
      <c r="A560" s="3" t="s">
        <v>704</v>
      </c>
      <c r="B560" s="3" t="s">
        <v>524</v>
      </c>
      <c r="C560" s="3">
        <v>1</v>
      </c>
      <c r="D560" s="3">
        <v>234853406</v>
      </c>
      <c r="E560" s="3" t="s">
        <v>1</v>
      </c>
      <c r="F560" s="3" t="s">
        <v>2</v>
      </c>
      <c r="G560" s="7">
        <v>4.9099999999999998E-2</v>
      </c>
      <c r="H560" s="7">
        <v>2.3999999999999998E-3</v>
      </c>
      <c r="I560" s="3">
        <v>1.7E-93</v>
      </c>
      <c r="J560" s="3">
        <v>342508</v>
      </c>
      <c r="K560" s="5">
        <v>418.54340277777783</v>
      </c>
    </row>
    <row r="561" spans="1:11">
      <c r="A561" s="3" t="s">
        <v>704</v>
      </c>
      <c r="B561" s="3" t="s">
        <v>319</v>
      </c>
      <c r="C561" s="3">
        <v>18</v>
      </c>
      <c r="D561" s="3">
        <v>47109955</v>
      </c>
      <c r="E561" s="3" t="s">
        <v>1</v>
      </c>
      <c r="F561" s="3" t="s">
        <v>2</v>
      </c>
      <c r="G561" s="7">
        <v>0.20710000000000001</v>
      </c>
      <c r="H561" s="7">
        <v>1.04E-2</v>
      </c>
      <c r="I561" s="3">
        <v>2.9599999999999998E-88</v>
      </c>
      <c r="J561" s="3">
        <v>342508</v>
      </c>
      <c r="K561" s="5">
        <v>396.54595044378704</v>
      </c>
    </row>
    <row r="562" spans="1:11">
      <c r="A562" s="3" t="s">
        <v>704</v>
      </c>
      <c r="B562" s="3" t="s">
        <v>23</v>
      </c>
      <c r="C562" s="3">
        <v>17</v>
      </c>
      <c r="D562" s="3">
        <v>67081278</v>
      </c>
      <c r="E562" s="3" t="s">
        <v>1</v>
      </c>
      <c r="F562" s="3" t="s">
        <v>2</v>
      </c>
      <c r="G562" s="7">
        <v>0.16</v>
      </c>
      <c r="H562" s="7">
        <v>8.3000000000000001E-3</v>
      </c>
      <c r="I562" s="3">
        <v>4.1999999999999998E-83</v>
      </c>
      <c r="J562" s="3">
        <v>342508</v>
      </c>
      <c r="K562" s="5">
        <v>371.60690956597477</v>
      </c>
    </row>
    <row r="563" spans="1:11">
      <c r="A563" s="3" t="s">
        <v>704</v>
      </c>
      <c r="B563" s="3" t="s">
        <v>321</v>
      </c>
      <c r="C563" s="3">
        <v>18</v>
      </c>
      <c r="D563" s="3">
        <v>47158186</v>
      </c>
      <c r="E563" s="3" t="s">
        <v>4</v>
      </c>
      <c r="F563" s="3" t="s">
        <v>3</v>
      </c>
      <c r="G563" s="7">
        <v>5.5300000000000002E-2</v>
      </c>
      <c r="H563" s="7">
        <v>3.0999999999999999E-3</v>
      </c>
      <c r="I563" s="3">
        <v>4.2799999999999998E-72</v>
      </c>
      <c r="J563" s="3">
        <v>342508</v>
      </c>
      <c r="K563" s="5">
        <v>318.21956295525496</v>
      </c>
    </row>
    <row r="564" spans="1:11">
      <c r="A564" s="3" t="s">
        <v>704</v>
      </c>
      <c r="B564" s="3" t="s">
        <v>525</v>
      </c>
      <c r="C564" s="3">
        <v>19</v>
      </c>
      <c r="D564" s="3">
        <v>49203829</v>
      </c>
      <c r="E564" s="3" t="s">
        <v>3</v>
      </c>
      <c r="F564" s="3" t="s">
        <v>4</v>
      </c>
      <c r="G564" s="7">
        <v>4.3200000000000002E-2</v>
      </c>
      <c r="H564" s="7">
        <v>2.5000000000000001E-3</v>
      </c>
      <c r="I564" s="3">
        <v>1.9500000000000002E-68</v>
      </c>
      <c r="J564" s="3">
        <v>342508</v>
      </c>
      <c r="K564" s="5">
        <v>298.59840000000003</v>
      </c>
    </row>
    <row r="565" spans="1:11">
      <c r="A565" s="3" t="s">
        <v>704</v>
      </c>
      <c r="B565" s="3" t="s">
        <v>348</v>
      </c>
      <c r="C565" s="3">
        <v>20</v>
      </c>
      <c r="D565" s="3">
        <v>43042364</v>
      </c>
      <c r="E565" s="3" t="s">
        <v>3</v>
      </c>
      <c r="F565" s="3" t="s">
        <v>4</v>
      </c>
      <c r="G565" s="7">
        <v>-0.1153</v>
      </c>
      <c r="H565" s="7">
        <v>6.8999999999999999E-3</v>
      </c>
      <c r="I565" s="3">
        <v>7.7300000000000005E-63</v>
      </c>
      <c r="J565" s="3">
        <v>342508</v>
      </c>
      <c r="K565" s="5">
        <v>279.22894349926486</v>
      </c>
    </row>
    <row r="566" spans="1:11">
      <c r="A566" s="3" t="s">
        <v>704</v>
      </c>
      <c r="B566" s="3" t="s">
        <v>526</v>
      </c>
      <c r="C566" s="3">
        <v>8</v>
      </c>
      <c r="D566" s="3">
        <v>59393273</v>
      </c>
      <c r="E566" s="3" t="s">
        <v>1</v>
      </c>
      <c r="F566" s="3" t="s">
        <v>2</v>
      </c>
      <c r="G566" s="7">
        <v>-4.1599999999999998E-2</v>
      </c>
      <c r="H566" s="7">
        <v>2.5000000000000001E-3</v>
      </c>
      <c r="I566" s="3">
        <v>8.4100000000000007E-61</v>
      </c>
      <c r="J566" s="3">
        <v>342508</v>
      </c>
      <c r="K566" s="5">
        <v>276.88959999999997</v>
      </c>
    </row>
    <row r="567" spans="1:11">
      <c r="A567" s="3" t="s">
        <v>704</v>
      </c>
      <c r="B567" s="3" t="s">
        <v>527</v>
      </c>
      <c r="C567" s="3">
        <v>6</v>
      </c>
      <c r="D567" s="3">
        <v>32632022</v>
      </c>
      <c r="E567" s="3" t="s">
        <v>1</v>
      </c>
      <c r="F567" s="3" t="s">
        <v>2</v>
      </c>
      <c r="G567" s="7">
        <v>4.9500000000000002E-2</v>
      </c>
      <c r="H567" s="7">
        <v>3.0999999999999999E-3</v>
      </c>
      <c r="I567" s="3">
        <v>2.7800000000000001E-59</v>
      </c>
      <c r="J567" s="3">
        <v>342508</v>
      </c>
      <c r="K567" s="5">
        <v>254.96878251821025</v>
      </c>
    </row>
    <row r="568" spans="1:11">
      <c r="A568" s="3" t="s">
        <v>704</v>
      </c>
      <c r="B568" s="3" t="s">
        <v>528</v>
      </c>
      <c r="C568" s="3">
        <v>19</v>
      </c>
      <c r="D568" s="3">
        <v>11229765</v>
      </c>
      <c r="E568" s="3" t="s">
        <v>2</v>
      </c>
      <c r="F568" s="3" t="s">
        <v>1</v>
      </c>
      <c r="G568" s="7">
        <v>-4.0500000000000001E-2</v>
      </c>
      <c r="H568" s="7">
        <v>2.5000000000000001E-3</v>
      </c>
      <c r="I568" s="3">
        <v>5.3300000000000003E-59</v>
      </c>
      <c r="J568" s="3">
        <v>342508</v>
      </c>
      <c r="K568" s="5">
        <v>262.44</v>
      </c>
    </row>
    <row r="569" spans="1:11">
      <c r="A569" s="3" t="s">
        <v>704</v>
      </c>
      <c r="B569" s="3" t="s">
        <v>529</v>
      </c>
      <c r="C569" s="3">
        <v>16</v>
      </c>
      <c r="D569" s="3">
        <v>56987369</v>
      </c>
      <c r="E569" s="3" t="s">
        <v>4</v>
      </c>
      <c r="F569" s="3" t="s">
        <v>3</v>
      </c>
      <c r="G569" s="7">
        <v>4.1200000000000001E-2</v>
      </c>
      <c r="H569" s="7">
        <v>2.5999999999999999E-3</v>
      </c>
      <c r="I569" s="3">
        <v>1.3899999999999999E-58</v>
      </c>
      <c r="J569" s="3">
        <v>342508</v>
      </c>
      <c r="K569" s="5">
        <v>251.10059171597635</v>
      </c>
    </row>
    <row r="570" spans="1:11">
      <c r="A570" s="3" t="s">
        <v>704</v>
      </c>
      <c r="B570" s="3" t="s">
        <v>21</v>
      </c>
      <c r="C570" s="3">
        <v>12</v>
      </c>
      <c r="D570" s="3">
        <v>121416650</v>
      </c>
      <c r="E570" s="3" t="s">
        <v>4</v>
      </c>
      <c r="F570" s="3" t="s">
        <v>2</v>
      </c>
      <c r="G570" s="7">
        <v>4.1000000000000002E-2</v>
      </c>
      <c r="H570" s="7">
        <v>2.5999999999999999E-3</v>
      </c>
      <c r="I570" s="3">
        <v>1.0599999999999999E-56</v>
      </c>
      <c r="J570" s="3">
        <v>342508</v>
      </c>
      <c r="K570" s="5">
        <v>248.66863905325448</v>
      </c>
    </row>
    <row r="571" spans="1:11">
      <c r="A571" s="3" t="s">
        <v>704</v>
      </c>
      <c r="B571" s="3" t="s">
        <v>12</v>
      </c>
      <c r="C571" s="3">
        <v>6</v>
      </c>
      <c r="D571" s="3">
        <v>160922870</v>
      </c>
      <c r="E571" s="3" t="s">
        <v>1</v>
      </c>
      <c r="F571" s="3" t="s">
        <v>2</v>
      </c>
      <c r="G571" s="7">
        <v>0.13400000000000001</v>
      </c>
      <c r="H571" s="7">
        <v>8.8999999999999999E-3</v>
      </c>
      <c r="I571" s="3">
        <v>3.2E-51</v>
      </c>
      <c r="J571" s="3">
        <v>342508</v>
      </c>
      <c r="K571" s="5">
        <v>226.68854942557763</v>
      </c>
    </row>
    <row r="572" spans="1:11">
      <c r="A572" s="3" t="s">
        <v>704</v>
      </c>
      <c r="B572" s="3" t="s">
        <v>430</v>
      </c>
      <c r="C572" s="3">
        <v>6</v>
      </c>
      <c r="D572" s="3">
        <v>160543148</v>
      </c>
      <c r="E572" s="3" t="s">
        <v>3</v>
      </c>
      <c r="F572" s="3" t="s">
        <v>4</v>
      </c>
      <c r="G572" s="7">
        <v>7.1099999999999997E-2</v>
      </c>
      <c r="H572" s="7">
        <v>4.7000000000000002E-3</v>
      </c>
      <c r="I572" s="3">
        <v>3.8E-51</v>
      </c>
      <c r="J572" s="3">
        <v>342508</v>
      </c>
      <c r="K572" s="5">
        <v>228.84608420099585</v>
      </c>
    </row>
    <row r="573" spans="1:11">
      <c r="A573" s="3" t="s">
        <v>704</v>
      </c>
      <c r="B573" s="3" t="s">
        <v>13</v>
      </c>
      <c r="C573" s="3">
        <v>7</v>
      </c>
      <c r="D573" s="3">
        <v>44581986</v>
      </c>
      <c r="E573" s="3" t="s">
        <v>4</v>
      </c>
      <c r="F573" s="3" t="s">
        <v>3</v>
      </c>
      <c r="G573" s="7">
        <v>4.5600000000000002E-2</v>
      </c>
      <c r="H573" s="7">
        <v>3.0999999999999999E-3</v>
      </c>
      <c r="I573" s="3">
        <v>2.56E-50</v>
      </c>
      <c r="J573" s="3">
        <v>342508</v>
      </c>
      <c r="K573" s="5">
        <v>216.37460978147766</v>
      </c>
    </row>
    <row r="574" spans="1:11">
      <c r="A574" s="3" t="s">
        <v>704</v>
      </c>
      <c r="B574" s="3" t="s">
        <v>494</v>
      </c>
      <c r="C574" s="3">
        <v>4</v>
      </c>
      <c r="D574" s="3">
        <v>69373407</v>
      </c>
      <c r="E574" s="3" t="s">
        <v>4</v>
      </c>
      <c r="F574" s="3" t="s">
        <v>3</v>
      </c>
      <c r="G574" s="7">
        <v>4.1300000000000003E-2</v>
      </c>
      <c r="H574" s="7">
        <v>2.8999999999999998E-3</v>
      </c>
      <c r="I574" s="3">
        <v>2.25E-47</v>
      </c>
      <c r="J574" s="3">
        <v>342508</v>
      </c>
      <c r="K574" s="5">
        <v>202.81688466111777</v>
      </c>
    </row>
    <row r="575" spans="1:11">
      <c r="A575" s="3" t="s">
        <v>704</v>
      </c>
      <c r="B575" s="3" t="s">
        <v>530</v>
      </c>
      <c r="C575" s="3">
        <v>1</v>
      </c>
      <c r="D575" s="3">
        <v>220970028</v>
      </c>
      <c r="E575" s="3" t="s">
        <v>1</v>
      </c>
      <c r="F575" s="3" t="s">
        <v>2</v>
      </c>
      <c r="G575" s="7">
        <v>3.73E-2</v>
      </c>
      <c r="H575" s="7">
        <v>2.5999999999999999E-3</v>
      </c>
      <c r="I575" s="3">
        <v>2.6799999999999999E-46</v>
      </c>
      <c r="J575" s="3">
        <v>342508</v>
      </c>
      <c r="K575" s="5">
        <v>205.8121301775148</v>
      </c>
    </row>
    <row r="576" spans="1:11">
      <c r="A576" s="3" t="s">
        <v>704</v>
      </c>
      <c r="B576" s="3" t="s">
        <v>531</v>
      </c>
      <c r="C576" s="3">
        <v>17</v>
      </c>
      <c r="D576" s="3">
        <v>45737275</v>
      </c>
      <c r="E576" s="3" t="s">
        <v>3</v>
      </c>
      <c r="F576" s="3" t="s">
        <v>2</v>
      </c>
      <c r="G576" s="7">
        <v>-3.3399999999999999E-2</v>
      </c>
      <c r="H576" s="7">
        <v>2.3999999999999998E-3</v>
      </c>
      <c r="I576" s="3">
        <v>9.9600000000000005E-45</v>
      </c>
      <c r="J576" s="3">
        <v>342508</v>
      </c>
      <c r="K576" s="5">
        <v>193.67361111111114</v>
      </c>
    </row>
    <row r="577" spans="1:11">
      <c r="A577" s="3" t="s">
        <v>704</v>
      </c>
      <c r="B577" s="3" t="s">
        <v>222</v>
      </c>
      <c r="C577" s="3">
        <v>9</v>
      </c>
      <c r="D577" s="3">
        <v>107647019</v>
      </c>
      <c r="E577" s="3" t="s">
        <v>3</v>
      </c>
      <c r="F577" s="3" t="s">
        <v>4</v>
      </c>
      <c r="G577" s="7">
        <v>5.2600000000000001E-2</v>
      </c>
      <c r="H577" s="7">
        <v>3.8E-3</v>
      </c>
      <c r="I577" s="3">
        <v>1.5400000000000001E-43</v>
      </c>
      <c r="J577" s="3">
        <v>342508</v>
      </c>
      <c r="K577" s="5">
        <v>191.60387811634348</v>
      </c>
    </row>
    <row r="578" spans="1:11">
      <c r="A578" s="3" t="s">
        <v>704</v>
      </c>
      <c r="B578" s="3" t="s">
        <v>532</v>
      </c>
      <c r="C578" s="3">
        <v>7</v>
      </c>
      <c r="D578" s="3">
        <v>21605973</v>
      </c>
      <c r="E578" s="3" t="s">
        <v>1</v>
      </c>
      <c r="F578" s="3" t="s">
        <v>2</v>
      </c>
      <c r="G578" s="7">
        <v>0.04</v>
      </c>
      <c r="H578" s="7">
        <v>2.8999999999999998E-3</v>
      </c>
      <c r="I578" s="3">
        <v>1.68E-43</v>
      </c>
      <c r="J578" s="3">
        <v>342508</v>
      </c>
      <c r="K578" s="5">
        <v>190.24970273483953</v>
      </c>
    </row>
    <row r="579" spans="1:11">
      <c r="A579" s="3" t="s">
        <v>704</v>
      </c>
      <c r="B579" s="3" t="s">
        <v>533</v>
      </c>
      <c r="C579" s="3">
        <v>1</v>
      </c>
      <c r="D579" s="3">
        <v>25779249</v>
      </c>
      <c r="E579" s="3" t="s">
        <v>2</v>
      </c>
      <c r="F579" s="3" t="s">
        <v>1</v>
      </c>
      <c r="G579" s="7">
        <v>3.3000000000000002E-2</v>
      </c>
      <c r="H579" s="7">
        <v>2.3999999999999998E-3</v>
      </c>
      <c r="I579" s="3">
        <v>9.1200000000000002E-43</v>
      </c>
      <c r="J579" s="3">
        <v>342508</v>
      </c>
      <c r="K579" s="5">
        <v>189.06250000000006</v>
      </c>
    </row>
    <row r="580" spans="1:11">
      <c r="A580" s="3" t="s">
        <v>704</v>
      </c>
      <c r="B580" s="3" t="s">
        <v>221</v>
      </c>
      <c r="C580" s="3">
        <v>9</v>
      </c>
      <c r="D580" s="3">
        <v>107586753</v>
      </c>
      <c r="E580" s="3" t="s">
        <v>4</v>
      </c>
      <c r="F580" s="3" t="s">
        <v>3</v>
      </c>
      <c r="G580" s="7">
        <v>4.8099999999999997E-2</v>
      </c>
      <c r="H580" s="7">
        <v>3.5000000000000001E-3</v>
      </c>
      <c r="I580" s="3">
        <v>1.15E-42</v>
      </c>
      <c r="J580" s="3">
        <v>342508</v>
      </c>
      <c r="K580" s="5">
        <v>188.86612244897955</v>
      </c>
    </row>
    <row r="581" spans="1:11">
      <c r="A581" s="3" t="s">
        <v>704</v>
      </c>
      <c r="B581" s="3" t="s">
        <v>171</v>
      </c>
      <c r="C581" s="3">
        <v>6</v>
      </c>
      <c r="D581" s="3">
        <v>26093141</v>
      </c>
      <c r="E581" s="3" t="s">
        <v>2</v>
      </c>
      <c r="F581" s="3" t="s">
        <v>1</v>
      </c>
      <c r="G581" s="7">
        <v>-6.1600000000000002E-2</v>
      </c>
      <c r="H581" s="7">
        <v>4.4999999999999997E-3</v>
      </c>
      <c r="I581" s="3">
        <v>2.4400000000000001E-42</v>
      </c>
      <c r="J581" s="3">
        <v>342508</v>
      </c>
      <c r="K581" s="5">
        <v>187.38567901234572</v>
      </c>
    </row>
    <row r="582" spans="1:11">
      <c r="A582" s="3" t="s">
        <v>704</v>
      </c>
      <c r="B582" s="3" t="s">
        <v>534</v>
      </c>
      <c r="C582" s="3">
        <v>8</v>
      </c>
      <c r="D582" s="3">
        <v>116657911</v>
      </c>
      <c r="E582" s="3" t="s">
        <v>1</v>
      </c>
      <c r="F582" s="3" t="s">
        <v>3</v>
      </c>
      <c r="G582" s="7">
        <v>-3.5700000000000003E-2</v>
      </c>
      <c r="H582" s="7">
        <v>2.7000000000000001E-3</v>
      </c>
      <c r="I582" s="3">
        <v>8.7299999999999998E-41</v>
      </c>
      <c r="J582" s="3">
        <v>342508</v>
      </c>
      <c r="K582" s="5">
        <v>174.82716049382717</v>
      </c>
    </row>
    <row r="583" spans="1:11">
      <c r="A583" s="3" t="s">
        <v>704</v>
      </c>
      <c r="B583" s="3" t="s">
        <v>535</v>
      </c>
      <c r="C583" s="3">
        <v>1</v>
      </c>
      <c r="D583" s="3">
        <v>55526428</v>
      </c>
      <c r="E583" s="3" t="s">
        <v>1</v>
      </c>
      <c r="F583" s="3" t="s">
        <v>3</v>
      </c>
      <c r="G583" s="7">
        <v>8.5800000000000001E-2</v>
      </c>
      <c r="H583" s="7">
        <v>6.4000000000000003E-3</v>
      </c>
      <c r="I583" s="3">
        <v>2.34E-40</v>
      </c>
      <c r="J583" s="3">
        <v>342508</v>
      </c>
      <c r="K583" s="5">
        <v>179.7275390625</v>
      </c>
    </row>
    <row r="584" spans="1:11">
      <c r="A584" s="3" t="s">
        <v>704</v>
      </c>
      <c r="B584" s="3" t="s">
        <v>536</v>
      </c>
      <c r="C584" s="3">
        <v>2</v>
      </c>
      <c r="D584" s="3">
        <v>203555343</v>
      </c>
      <c r="E584" s="3" t="s">
        <v>3</v>
      </c>
      <c r="F584" s="3" t="s">
        <v>1</v>
      </c>
      <c r="G584" s="7">
        <v>3.1199999999999999E-2</v>
      </c>
      <c r="H584" s="7">
        <v>2.3999999999999998E-3</v>
      </c>
      <c r="I584" s="3">
        <v>2.34E-39</v>
      </c>
      <c r="J584" s="3">
        <v>342508</v>
      </c>
      <c r="K584" s="5">
        <v>169.00000000000003</v>
      </c>
    </row>
    <row r="585" spans="1:11">
      <c r="A585" s="3" t="s">
        <v>704</v>
      </c>
      <c r="B585" s="3" t="s">
        <v>304</v>
      </c>
      <c r="C585" s="3">
        <v>17</v>
      </c>
      <c r="D585" s="3">
        <v>7080316</v>
      </c>
      <c r="E585" s="3" t="s">
        <v>3</v>
      </c>
      <c r="F585" s="3" t="s">
        <v>4</v>
      </c>
      <c r="G585" s="7">
        <v>-3.9800000000000002E-2</v>
      </c>
      <c r="H585" s="7">
        <v>3.0999999999999999E-3</v>
      </c>
      <c r="I585" s="3">
        <v>9.3899999999999998E-39</v>
      </c>
      <c r="J585" s="3">
        <v>342508</v>
      </c>
      <c r="K585" s="5">
        <v>164.83246618106142</v>
      </c>
    </row>
    <row r="586" spans="1:11">
      <c r="A586" s="3" t="s">
        <v>704</v>
      </c>
      <c r="B586" s="3" t="s">
        <v>537</v>
      </c>
      <c r="C586" s="3">
        <v>4</v>
      </c>
      <c r="D586" s="3">
        <v>3452345</v>
      </c>
      <c r="E586" s="3" t="s">
        <v>2</v>
      </c>
      <c r="F586" s="3" t="s">
        <v>1</v>
      </c>
      <c r="G586" s="7">
        <v>3.3099999999999997E-2</v>
      </c>
      <c r="H586" s="7">
        <v>2.5999999999999999E-3</v>
      </c>
      <c r="I586" s="3">
        <v>2.6300000000000002E-38</v>
      </c>
      <c r="J586" s="3">
        <v>342508</v>
      </c>
      <c r="K586" s="5">
        <v>162.07248520710061</v>
      </c>
    </row>
    <row r="587" spans="1:11">
      <c r="A587" s="3" t="s">
        <v>704</v>
      </c>
      <c r="B587" s="3" t="s">
        <v>271</v>
      </c>
      <c r="C587" s="3">
        <v>13</v>
      </c>
      <c r="D587" s="3">
        <v>114551993</v>
      </c>
      <c r="E587" s="3" t="s">
        <v>4</v>
      </c>
      <c r="F587" s="3" t="s">
        <v>3</v>
      </c>
      <c r="G587" s="7">
        <v>3.2800000000000003E-2</v>
      </c>
      <c r="H587" s="7">
        <v>2.5000000000000001E-3</v>
      </c>
      <c r="I587" s="3">
        <v>2.8999999999999999E-38</v>
      </c>
      <c r="J587" s="3">
        <v>342508</v>
      </c>
      <c r="K587" s="5">
        <v>172.13440000000003</v>
      </c>
    </row>
    <row r="588" spans="1:11">
      <c r="A588" s="3" t="s">
        <v>704</v>
      </c>
      <c r="B588" s="3" t="s">
        <v>538</v>
      </c>
      <c r="C588" s="3">
        <v>11</v>
      </c>
      <c r="D588" s="3">
        <v>126238633</v>
      </c>
      <c r="E588" s="3" t="s">
        <v>4</v>
      </c>
      <c r="F588" s="3" t="s">
        <v>3</v>
      </c>
      <c r="G588" s="7">
        <v>4.5199999999999997E-2</v>
      </c>
      <c r="H588" s="7">
        <v>3.5000000000000001E-3</v>
      </c>
      <c r="I588" s="3">
        <v>3.9900000000000002E-38</v>
      </c>
      <c r="J588" s="3">
        <v>342508</v>
      </c>
      <c r="K588" s="5">
        <v>166.77877551020407</v>
      </c>
    </row>
    <row r="589" spans="1:11">
      <c r="A589" s="3" t="s">
        <v>704</v>
      </c>
      <c r="B589" s="3" t="s">
        <v>103</v>
      </c>
      <c r="C589" s="3">
        <v>3</v>
      </c>
      <c r="D589" s="3">
        <v>12327431</v>
      </c>
      <c r="E589" s="3" t="s">
        <v>1</v>
      </c>
      <c r="F589" s="3" t="s">
        <v>3</v>
      </c>
      <c r="G589" s="7">
        <v>-3.4299999999999997E-2</v>
      </c>
      <c r="H589" s="7">
        <v>2.7000000000000001E-3</v>
      </c>
      <c r="I589" s="3">
        <v>9.8500000000000005E-36</v>
      </c>
      <c r="J589" s="3">
        <v>342508</v>
      </c>
      <c r="K589" s="5">
        <v>161.38408779149518</v>
      </c>
    </row>
    <row r="590" spans="1:11">
      <c r="A590" s="3" t="s">
        <v>704</v>
      </c>
      <c r="B590" s="3" t="s">
        <v>422</v>
      </c>
      <c r="C590" s="3">
        <v>1</v>
      </c>
      <c r="D590" s="3">
        <v>109840169</v>
      </c>
      <c r="E590" s="3" t="s">
        <v>3</v>
      </c>
      <c r="F590" s="3" t="s">
        <v>4</v>
      </c>
      <c r="G590" s="7">
        <v>-9.5799999999999996E-2</v>
      </c>
      <c r="H590" s="7">
        <v>7.7000000000000002E-3</v>
      </c>
      <c r="I590" s="3">
        <v>1.66E-35</v>
      </c>
      <c r="J590" s="3">
        <v>342508</v>
      </c>
      <c r="K590" s="5">
        <v>154.79237645471409</v>
      </c>
    </row>
    <row r="591" spans="1:11">
      <c r="A591" s="3" t="s">
        <v>704</v>
      </c>
      <c r="B591" s="3" t="s">
        <v>154</v>
      </c>
      <c r="C591" s="3">
        <v>6</v>
      </c>
      <c r="D591" s="3">
        <v>16126934</v>
      </c>
      <c r="E591" s="3" t="s">
        <v>2</v>
      </c>
      <c r="F591" s="3" t="s">
        <v>1</v>
      </c>
      <c r="G591" s="7">
        <v>-3.1699999999999999E-2</v>
      </c>
      <c r="H591" s="7">
        <v>2.5999999999999999E-3</v>
      </c>
      <c r="I591" s="3">
        <v>1.5599999999999999E-34</v>
      </c>
      <c r="J591" s="3">
        <v>342508</v>
      </c>
      <c r="K591" s="5">
        <v>148.65236686390534</v>
      </c>
    </row>
    <row r="592" spans="1:11">
      <c r="A592" s="3" t="s">
        <v>704</v>
      </c>
      <c r="B592" s="3" t="s">
        <v>539</v>
      </c>
      <c r="C592" s="3">
        <v>12</v>
      </c>
      <c r="D592" s="3">
        <v>111884608</v>
      </c>
      <c r="E592" s="3" t="s">
        <v>4</v>
      </c>
      <c r="F592" s="3" t="s">
        <v>3</v>
      </c>
      <c r="G592" s="7">
        <v>2.9499999999999998E-2</v>
      </c>
      <c r="H592" s="7">
        <v>2.3999999999999998E-3</v>
      </c>
      <c r="I592" s="3">
        <v>1.8399999999999999E-34</v>
      </c>
      <c r="J592" s="3">
        <v>342508</v>
      </c>
      <c r="K592" s="5">
        <v>151.08506944444446</v>
      </c>
    </row>
    <row r="593" spans="1:11">
      <c r="A593" s="3" t="s">
        <v>704</v>
      </c>
      <c r="B593" s="3" t="s">
        <v>28</v>
      </c>
      <c r="C593" s="3">
        <v>20</v>
      </c>
      <c r="D593" s="3">
        <v>17844492</v>
      </c>
      <c r="E593" s="3" t="s">
        <v>3</v>
      </c>
      <c r="F593" s="3" t="s">
        <v>1</v>
      </c>
      <c r="G593" s="7">
        <v>-3.04E-2</v>
      </c>
      <c r="H593" s="7">
        <v>2.5000000000000001E-3</v>
      </c>
      <c r="I593" s="3">
        <v>5.9900000000000002E-34</v>
      </c>
      <c r="J593" s="3">
        <v>342508</v>
      </c>
      <c r="K593" s="5">
        <v>147.8656</v>
      </c>
    </row>
    <row r="594" spans="1:11">
      <c r="A594" s="3" t="s">
        <v>704</v>
      </c>
      <c r="B594" s="3" t="s">
        <v>22</v>
      </c>
      <c r="C594" s="3">
        <v>16</v>
      </c>
      <c r="D594" s="3">
        <v>71635836</v>
      </c>
      <c r="E594" s="3" t="s">
        <v>2</v>
      </c>
      <c r="F594" s="3" t="s">
        <v>4</v>
      </c>
      <c r="G594" s="7">
        <v>2.8799999999999999E-2</v>
      </c>
      <c r="H594" s="7">
        <v>2.3999999999999998E-3</v>
      </c>
      <c r="I594" s="3">
        <v>9.7799999999999996E-34</v>
      </c>
      <c r="J594" s="3">
        <v>342508</v>
      </c>
      <c r="K594" s="5">
        <v>144.00000000000003</v>
      </c>
    </row>
    <row r="595" spans="1:11">
      <c r="A595" s="3" t="s">
        <v>704</v>
      </c>
      <c r="B595" s="3" t="s">
        <v>80</v>
      </c>
      <c r="C595" s="3">
        <v>2</v>
      </c>
      <c r="D595" s="3">
        <v>44080324</v>
      </c>
      <c r="E595" s="3" t="s">
        <v>1</v>
      </c>
      <c r="F595" s="3" t="s">
        <v>2</v>
      </c>
      <c r="G595" s="7">
        <v>-4.4699999999999997E-2</v>
      </c>
      <c r="H595" s="7">
        <v>3.7000000000000002E-3</v>
      </c>
      <c r="I595" s="3">
        <v>5.47E-33</v>
      </c>
      <c r="J595" s="3">
        <v>342508</v>
      </c>
      <c r="K595" s="5">
        <v>145.95252008765519</v>
      </c>
    </row>
    <row r="596" spans="1:11">
      <c r="A596" s="3" t="s">
        <v>704</v>
      </c>
      <c r="B596" s="3" t="s">
        <v>540</v>
      </c>
      <c r="C596" s="3">
        <v>10</v>
      </c>
      <c r="D596" s="3">
        <v>113940329</v>
      </c>
      <c r="E596" s="3" t="s">
        <v>4</v>
      </c>
      <c r="F596" s="3" t="s">
        <v>3</v>
      </c>
      <c r="G596" s="7">
        <v>-3.2099999999999997E-2</v>
      </c>
      <c r="H596" s="7">
        <v>2.7000000000000001E-3</v>
      </c>
      <c r="I596" s="3">
        <v>7.1100000000000002E-33</v>
      </c>
      <c r="J596" s="3">
        <v>342508</v>
      </c>
      <c r="K596" s="5">
        <v>141.34567901234564</v>
      </c>
    </row>
    <row r="597" spans="1:11">
      <c r="A597" s="3" t="s">
        <v>704</v>
      </c>
      <c r="B597" s="3" t="s">
        <v>123</v>
      </c>
      <c r="C597" s="3">
        <v>4</v>
      </c>
      <c r="D597" s="3">
        <v>103188709</v>
      </c>
      <c r="E597" s="3" t="s">
        <v>3</v>
      </c>
      <c r="F597" s="3" t="s">
        <v>4</v>
      </c>
      <c r="G597" s="7">
        <v>-5.4600000000000003E-2</v>
      </c>
      <c r="H597" s="7">
        <v>4.5999999999999999E-3</v>
      </c>
      <c r="I597" s="3">
        <v>1.4600000000000001E-32</v>
      </c>
      <c r="J597" s="3">
        <v>342508</v>
      </c>
      <c r="K597" s="5">
        <v>140.8865784499055</v>
      </c>
    </row>
    <row r="598" spans="1:11">
      <c r="A598" s="3" t="s">
        <v>704</v>
      </c>
      <c r="B598" s="3" t="s">
        <v>347</v>
      </c>
      <c r="C598" s="3">
        <v>20</v>
      </c>
      <c r="D598" s="3">
        <v>39780932</v>
      </c>
      <c r="E598" s="3" t="s">
        <v>2</v>
      </c>
      <c r="F598" s="3" t="s">
        <v>1</v>
      </c>
      <c r="G598" s="7">
        <v>3.0700000000000002E-2</v>
      </c>
      <c r="H598" s="7">
        <v>2.5999999999999999E-3</v>
      </c>
      <c r="I598" s="3">
        <v>8.0700000000000004E-32</v>
      </c>
      <c r="J598" s="3">
        <v>342508</v>
      </c>
      <c r="K598" s="5">
        <v>139.42159763313612</v>
      </c>
    </row>
    <row r="599" spans="1:11">
      <c r="A599" s="3" t="s">
        <v>704</v>
      </c>
      <c r="B599" s="3" t="s">
        <v>481</v>
      </c>
      <c r="C599" s="3">
        <v>6</v>
      </c>
      <c r="D599" s="3">
        <v>116316882</v>
      </c>
      <c r="E599" s="3" t="s">
        <v>3</v>
      </c>
      <c r="F599" s="3" t="s">
        <v>1</v>
      </c>
      <c r="G599" s="7">
        <v>2.76E-2</v>
      </c>
      <c r="H599" s="7">
        <v>2.3999999999999998E-3</v>
      </c>
      <c r="I599" s="3">
        <v>7.3300000000000001E-30</v>
      </c>
      <c r="J599" s="3">
        <v>342508</v>
      </c>
      <c r="K599" s="5">
        <v>132.25000000000003</v>
      </c>
    </row>
    <row r="600" spans="1:11">
      <c r="A600" s="3" t="s">
        <v>704</v>
      </c>
      <c r="B600" s="3" t="s">
        <v>541</v>
      </c>
      <c r="C600" s="3">
        <v>6</v>
      </c>
      <c r="D600" s="3">
        <v>31496569</v>
      </c>
      <c r="E600" s="3" t="s">
        <v>1</v>
      </c>
      <c r="F600" s="3" t="s">
        <v>2</v>
      </c>
      <c r="G600" s="7">
        <v>-3.3799999999999997E-2</v>
      </c>
      <c r="H600" s="7">
        <v>3.0000000000000001E-3</v>
      </c>
      <c r="I600" s="3">
        <v>3.29E-29</v>
      </c>
      <c r="J600" s="3">
        <v>342508</v>
      </c>
      <c r="K600" s="5">
        <v>126.93777777777774</v>
      </c>
    </row>
    <row r="601" spans="1:11">
      <c r="A601" s="3" t="s">
        <v>704</v>
      </c>
      <c r="B601" s="3" t="s">
        <v>202</v>
      </c>
      <c r="C601" s="3">
        <v>8</v>
      </c>
      <c r="D601" s="3">
        <v>18276640</v>
      </c>
      <c r="E601" s="3" t="s">
        <v>2</v>
      </c>
      <c r="F601" s="3" t="s">
        <v>1</v>
      </c>
      <c r="G601" s="7">
        <v>3.85E-2</v>
      </c>
      <c r="H601" s="7">
        <v>3.3999999999999998E-3</v>
      </c>
      <c r="I601" s="3">
        <v>3.4199999999999997E-29</v>
      </c>
      <c r="J601" s="3">
        <v>342508</v>
      </c>
      <c r="K601" s="5">
        <v>128.22231833910035</v>
      </c>
    </row>
    <row r="602" spans="1:11">
      <c r="A602" s="3" t="s">
        <v>704</v>
      </c>
      <c r="B602" s="3" t="s">
        <v>542</v>
      </c>
      <c r="C602" s="3">
        <v>2</v>
      </c>
      <c r="D602" s="3">
        <v>169830905</v>
      </c>
      <c r="E602" s="3" t="s">
        <v>3</v>
      </c>
      <c r="F602" s="3" t="s">
        <v>4</v>
      </c>
      <c r="G602" s="7">
        <v>-2.7199999999999998E-2</v>
      </c>
      <c r="H602" s="7">
        <v>2.3999999999999998E-3</v>
      </c>
      <c r="I602" s="3">
        <v>5.1399999999999999E-29</v>
      </c>
      <c r="J602" s="3">
        <v>342508</v>
      </c>
      <c r="K602" s="5">
        <v>128.44444444444446</v>
      </c>
    </row>
    <row r="603" spans="1:11">
      <c r="A603" s="3" t="s">
        <v>704</v>
      </c>
      <c r="B603" s="3" t="s">
        <v>440</v>
      </c>
      <c r="C603" s="3">
        <v>19</v>
      </c>
      <c r="D603" s="3">
        <v>45467132</v>
      </c>
      <c r="E603" s="3" t="s">
        <v>3</v>
      </c>
      <c r="F603" s="3" t="s">
        <v>4</v>
      </c>
      <c r="G603" s="7">
        <v>7.2700000000000001E-2</v>
      </c>
      <c r="H603" s="7">
        <v>6.4999999999999997E-3</v>
      </c>
      <c r="I603" s="3">
        <v>9.75E-29</v>
      </c>
      <c r="J603" s="3">
        <v>342508</v>
      </c>
      <c r="K603" s="5">
        <v>125.09562130177515</v>
      </c>
    </row>
    <row r="604" spans="1:11">
      <c r="A604" s="3" t="s">
        <v>704</v>
      </c>
      <c r="B604" s="3" t="s">
        <v>24</v>
      </c>
      <c r="C604" s="3">
        <v>17</v>
      </c>
      <c r="D604" s="3">
        <v>67191270</v>
      </c>
      <c r="E604" s="3" t="s">
        <v>1</v>
      </c>
      <c r="F604" s="3" t="s">
        <v>4</v>
      </c>
      <c r="G604" s="7">
        <v>-3.9100000000000003E-2</v>
      </c>
      <c r="H604" s="7">
        <v>3.5999999999999999E-3</v>
      </c>
      <c r="I604" s="3">
        <v>3.4300000000000001E-28</v>
      </c>
      <c r="J604" s="3">
        <v>342508</v>
      </c>
      <c r="K604" s="5">
        <v>117.96373456790127</v>
      </c>
    </row>
    <row r="605" spans="1:11">
      <c r="A605" s="3" t="s">
        <v>704</v>
      </c>
      <c r="B605" s="3" t="s">
        <v>543</v>
      </c>
      <c r="C605" s="3">
        <v>20</v>
      </c>
      <c r="D605" s="3">
        <v>34153850</v>
      </c>
      <c r="E605" s="3" t="s">
        <v>3</v>
      </c>
      <c r="F605" s="3" t="s">
        <v>4</v>
      </c>
      <c r="G605" s="7">
        <v>-3.1399999999999997E-2</v>
      </c>
      <c r="H605" s="7">
        <v>2.8999999999999998E-3</v>
      </c>
      <c r="I605" s="3">
        <v>2.6299999999999999E-27</v>
      </c>
      <c r="J605" s="3">
        <v>342508</v>
      </c>
      <c r="K605" s="5">
        <v>117.23662306777646</v>
      </c>
    </row>
    <row r="606" spans="1:11">
      <c r="A606" s="3" t="s">
        <v>704</v>
      </c>
      <c r="B606" s="3" t="s">
        <v>18</v>
      </c>
      <c r="C606" s="3">
        <v>10</v>
      </c>
      <c r="D606" s="3">
        <v>94839642</v>
      </c>
      <c r="E606" s="3" t="s">
        <v>2</v>
      </c>
      <c r="F606" s="3" t="s">
        <v>1</v>
      </c>
      <c r="G606" s="7">
        <v>-2.58E-2</v>
      </c>
      <c r="H606" s="7">
        <v>2.3999999999999998E-3</v>
      </c>
      <c r="I606" s="3">
        <v>3.3199999999999998E-27</v>
      </c>
      <c r="J606" s="3">
        <v>342508</v>
      </c>
      <c r="K606" s="5">
        <v>115.56250000000003</v>
      </c>
    </row>
    <row r="607" spans="1:11">
      <c r="A607" s="3" t="s">
        <v>704</v>
      </c>
      <c r="B607" s="3" t="s">
        <v>544</v>
      </c>
      <c r="C607" s="3">
        <v>2</v>
      </c>
      <c r="D607" s="3">
        <v>118843158</v>
      </c>
      <c r="E607" s="3" t="s">
        <v>2</v>
      </c>
      <c r="F607" s="3" t="s">
        <v>1</v>
      </c>
      <c r="G607" s="7">
        <v>-4.2700000000000002E-2</v>
      </c>
      <c r="H607" s="7">
        <v>4.0000000000000001E-3</v>
      </c>
      <c r="I607" s="3">
        <v>1.2E-26</v>
      </c>
      <c r="J607" s="3">
        <v>342508</v>
      </c>
      <c r="K607" s="5">
        <v>113.955625</v>
      </c>
    </row>
    <row r="608" spans="1:11">
      <c r="A608" s="3" t="s">
        <v>704</v>
      </c>
      <c r="B608" s="3" t="s">
        <v>278</v>
      </c>
      <c r="C608" s="3">
        <v>14</v>
      </c>
      <c r="D608" s="3">
        <v>24871926</v>
      </c>
      <c r="E608" s="3" t="s">
        <v>3</v>
      </c>
      <c r="F608" s="3" t="s">
        <v>4</v>
      </c>
      <c r="G608" s="7">
        <v>2.5600000000000001E-2</v>
      </c>
      <c r="H608" s="7">
        <v>2.3999999999999998E-3</v>
      </c>
      <c r="I608" s="3">
        <v>2.6599999999999999E-26</v>
      </c>
      <c r="J608" s="3">
        <v>342508</v>
      </c>
      <c r="K608" s="5">
        <v>113.7777777777778</v>
      </c>
    </row>
    <row r="609" spans="1:11">
      <c r="A609" s="3" t="s">
        <v>704</v>
      </c>
      <c r="B609" s="3" t="s">
        <v>200</v>
      </c>
      <c r="C609" s="3">
        <v>8</v>
      </c>
      <c r="D609" s="3">
        <v>55451193</v>
      </c>
      <c r="E609" s="3" t="s">
        <v>4</v>
      </c>
      <c r="F609" s="3" t="s">
        <v>3</v>
      </c>
      <c r="G609" s="7">
        <v>3.15E-2</v>
      </c>
      <c r="H609" s="7">
        <v>3.0000000000000001E-3</v>
      </c>
      <c r="I609" s="3">
        <v>7.8599999999999996E-26</v>
      </c>
      <c r="J609" s="3">
        <v>342508</v>
      </c>
      <c r="K609" s="5">
        <v>110.25000000000001</v>
      </c>
    </row>
    <row r="610" spans="1:11">
      <c r="A610" s="3" t="s">
        <v>704</v>
      </c>
      <c r="B610" s="3" t="s">
        <v>545</v>
      </c>
      <c r="C610" s="3">
        <v>2</v>
      </c>
      <c r="D610" s="3">
        <v>20496452</v>
      </c>
      <c r="E610" s="3" t="s">
        <v>4</v>
      </c>
      <c r="F610" s="3" t="s">
        <v>3</v>
      </c>
      <c r="G610" s="7">
        <v>-2.4899999999999999E-2</v>
      </c>
      <c r="H610" s="7">
        <v>2.3999999999999998E-3</v>
      </c>
      <c r="I610" s="3">
        <v>1.71E-25</v>
      </c>
      <c r="J610" s="3">
        <v>342508</v>
      </c>
      <c r="K610" s="5">
        <v>107.64062500000001</v>
      </c>
    </row>
    <row r="611" spans="1:11">
      <c r="A611" s="3" t="s">
        <v>704</v>
      </c>
      <c r="B611" s="3" t="s">
        <v>546</v>
      </c>
      <c r="C611" s="3">
        <v>19</v>
      </c>
      <c r="D611" s="3">
        <v>11298369</v>
      </c>
      <c r="E611" s="3" t="s">
        <v>3</v>
      </c>
      <c r="F611" s="3" t="s">
        <v>4</v>
      </c>
      <c r="G611" s="7">
        <v>-7.9799999999999996E-2</v>
      </c>
      <c r="H611" s="7">
        <v>7.7000000000000002E-3</v>
      </c>
      <c r="I611" s="3">
        <v>2.0800000000000001E-25</v>
      </c>
      <c r="J611" s="3">
        <v>342508</v>
      </c>
      <c r="K611" s="5">
        <v>107.40495867768593</v>
      </c>
    </row>
    <row r="612" spans="1:11">
      <c r="A612" s="3" t="s">
        <v>704</v>
      </c>
      <c r="B612" s="3" t="s">
        <v>309</v>
      </c>
      <c r="C612" s="3">
        <v>17</v>
      </c>
      <c r="D612" s="3">
        <v>64210580</v>
      </c>
      <c r="E612" s="3" t="s">
        <v>4</v>
      </c>
      <c r="F612" s="3" t="s">
        <v>2</v>
      </c>
      <c r="G612" s="7">
        <v>7.2900000000000006E-2</v>
      </c>
      <c r="H612" s="7">
        <v>7.0000000000000001E-3</v>
      </c>
      <c r="I612" s="3">
        <v>3.42E-25</v>
      </c>
      <c r="J612" s="3">
        <v>342508</v>
      </c>
      <c r="K612" s="5">
        <v>108.45734693877553</v>
      </c>
    </row>
    <row r="613" spans="1:11">
      <c r="A613" s="3" t="s">
        <v>704</v>
      </c>
      <c r="B613" s="3" t="s">
        <v>547</v>
      </c>
      <c r="C613" s="3">
        <v>12</v>
      </c>
      <c r="D613" s="3">
        <v>123875394</v>
      </c>
      <c r="E613" s="3" t="s">
        <v>3</v>
      </c>
      <c r="F613" s="3" t="s">
        <v>4</v>
      </c>
      <c r="G613" s="7">
        <v>-4.19E-2</v>
      </c>
      <c r="H613" s="7">
        <v>4.1000000000000003E-3</v>
      </c>
      <c r="I613" s="3">
        <v>1.04E-24</v>
      </c>
      <c r="J613" s="3">
        <v>342508</v>
      </c>
      <c r="K613" s="5">
        <v>104.43842950624625</v>
      </c>
    </row>
    <row r="614" spans="1:11">
      <c r="A614" s="3" t="s">
        <v>704</v>
      </c>
      <c r="B614" s="3" t="s">
        <v>115</v>
      </c>
      <c r="C614" s="3">
        <v>3</v>
      </c>
      <c r="D614" s="3">
        <v>58420613</v>
      </c>
      <c r="E614" s="3" t="s">
        <v>1</v>
      </c>
      <c r="F614" s="3" t="s">
        <v>2</v>
      </c>
      <c r="G614" s="7">
        <v>-4.4200000000000003E-2</v>
      </c>
      <c r="H614" s="7">
        <v>4.3E-3</v>
      </c>
      <c r="I614" s="3">
        <v>2.1500000000000002E-24</v>
      </c>
      <c r="J614" s="3">
        <v>342508</v>
      </c>
      <c r="K614" s="5">
        <v>105.65927528393729</v>
      </c>
    </row>
    <row r="615" spans="1:11">
      <c r="A615" s="3" t="s">
        <v>704</v>
      </c>
      <c r="B615" s="3" t="s">
        <v>274</v>
      </c>
      <c r="C615" s="3">
        <v>13</v>
      </c>
      <c r="D615" s="3">
        <v>32959199</v>
      </c>
      <c r="E615" s="3" t="s">
        <v>3</v>
      </c>
      <c r="F615" s="3" t="s">
        <v>4</v>
      </c>
      <c r="G615" s="7">
        <v>-2.3900000000000001E-2</v>
      </c>
      <c r="H615" s="7">
        <v>2.3999999999999998E-3</v>
      </c>
      <c r="I615" s="3">
        <v>6.7099999999999997E-24</v>
      </c>
      <c r="J615" s="3">
        <v>342508</v>
      </c>
      <c r="K615" s="5">
        <v>99.1684027777778</v>
      </c>
    </row>
    <row r="616" spans="1:11">
      <c r="A616" s="3" t="s">
        <v>704</v>
      </c>
      <c r="B616" s="3" t="s">
        <v>548</v>
      </c>
      <c r="C616" s="3">
        <v>1</v>
      </c>
      <c r="D616" s="3">
        <v>109831245</v>
      </c>
      <c r="E616" s="3" t="s">
        <v>3</v>
      </c>
      <c r="F616" s="3" t="s">
        <v>4</v>
      </c>
      <c r="G616" s="7">
        <v>-0.10150000000000001</v>
      </c>
      <c r="H616" s="7">
        <v>1.01E-2</v>
      </c>
      <c r="I616" s="3">
        <v>1.23E-23</v>
      </c>
      <c r="J616" s="3">
        <v>342508</v>
      </c>
      <c r="K616" s="5">
        <v>100.99254975002452</v>
      </c>
    </row>
    <row r="617" spans="1:11">
      <c r="A617" s="3" t="s">
        <v>704</v>
      </c>
      <c r="B617" s="3" t="s">
        <v>224</v>
      </c>
      <c r="C617" s="3">
        <v>10</v>
      </c>
      <c r="D617" s="3">
        <v>71094504</v>
      </c>
      <c r="E617" s="3" t="s">
        <v>4</v>
      </c>
      <c r="F617" s="3" t="s">
        <v>3</v>
      </c>
      <c r="G617" s="7">
        <v>-3.8600000000000002E-2</v>
      </c>
      <c r="H617" s="7">
        <v>3.8999999999999998E-3</v>
      </c>
      <c r="I617" s="3">
        <v>1.3499999999999999E-23</v>
      </c>
      <c r="J617" s="3">
        <v>342508</v>
      </c>
      <c r="K617" s="5">
        <v>97.959237343852749</v>
      </c>
    </row>
    <row r="618" spans="1:11">
      <c r="A618" s="3" t="s">
        <v>704</v>
      </c>
      <c r="B618" s="3" t="s">
        <v>549</v>
      </c>
      <c r="C618" s="3">
        <v>3</v>
      </c>
      <c r="D618" s="3">
        <v>132235344</v>
      </c>
      <c r="E618" s="3" t="s">
        <v>3</v>
      </c>
      <c r="F618" s="3" t="s">
        <v>2</v>
      </c>
      <c r="G618" s="7">
        <v>-5.2499999999999998E-2</v>
      </c>
      <c r="H618" s="7">
        <v>5.3E-3</v>
      </c>
      <c r="I618" s="3">
        <v>1.62E-23</v>
      </c>
      <c r="J618" s="3">
        <v>342508</v>
      </c>
      <c r="K618" s="5">
        <v>98.122107511569951</v>
      </c>
    </row>
    <row r="619" spans="1:11">
      <c r="A619" s="3" t="s">
        <v>704</v>
      </c>
      <c r="B619" s="3" t="s">
        <v>550</v>
      </c>
      <c r="C619" s="3">
        <v>1</v>
      </c>
      <c r="D619" s="3">
        <v>23784965</v>
      </c>
      <c r="E619" s="3" t="s">
        <v>1</v>
      </c>
      <c r="F619" s="3" t="s">
        <v>2</v>
      </c>
      <c r="G619" s="7">
        <v>3.4200000000000001E-2</v>
      </c>
      <c r="H619" s="7">
        <v>3.5000000000000001E-3</v>
      </c>
      <c r="I619" s="3">
        <v>1.82E-22</v>
      </c>
      <c r="J619" s="3">
        <v>342508</v>
      </c>
      <c r="K619" s="5">
        <v>95.480816326530601</v>
      </c>
    </row>
    <row r="620" spans="1:11">
      <c r="A620" s="3" t="s">
        <v>704</v>
      </c>
      <c r="B620" s="3" t="s">
        <v>551</v>
      </c>
      <c r="C620" s="3">
        <v>6</v>
      </c>
      <c r="D620" s="3">
        <v>135411228</v>
      </c>
      <c r="E620" s="3" t="s">
        <v>4</v>
      </c>
      <c r="F620" s="3" t="s">
        <v>3</v>
      </c>
      <c r="G620" s="7">
        <v>-2.6499999999999999E-2</v>
      </c>
      <c r="H620" s="7">
        <v>2.7000000000000001E-3</v>
      </c>
      <c r="I620" s="3">
        <v>4.3199999999999998E-22</v>
      </c>
      <c r="J620" s="3">
        <v>342508</v>
      </c>
      <c r="K620" s="5">
        <v>96.33058984910835</v>
      </c>
    </row>
    <row r="621" spans="1:11">
      <c r="A621" s="3" t="s">
        <v>704</v>
      </c>
      <c r="B621" s="3" t="s">
        <v>552</v>
      </c>
      <c r="C621" s="3">
        <v>19</v>
      </c>
      <c r="D621" s="3">
        <v>45061072</v>
      </c>
      <c r="E621" s="3" t="s">
        <v>2</v>
      </c>
      <c r="F621" s="3" t="s">
        <v>1</v>
      </c>
      <c r="G621" s="7">
        <v>8.4000000000000005E-2</v>
      </c>
      <c r="H621" s="7">
        <v>8.6999999999999994E-3</v>
      </c>
      <c r="I621" s="3">
        <v>4.5200000000000002E-22</v>
      </c>
      <c r="J621" s="3">
        <v>342508</v>
      </c>
      <c r="K621" s="5">
        <v>93.222354340071362</v>
      </c>
    </row>
    <row r="622" spans="1:11">
      <c r="A622" s="3" t="s">
        <v>704</v>
      </c>
      <c r="B622" s="3" t="s">
        <v>553</v>
      </c>
      <c r="C622" s="3">
        <v>5</v>
      </c>
      <c r="D622" s="3">
        <v>122902603</v>
      </c>
      <c r="E622" s="3" t="s">
        <v>1</v>
      </c>
      <c r="F622" s="3" t="s">
        <v>2</v>
      </c>
      <c r="G622" s="7">
        <v>2.3E-2</v>
      </c>
      <c r="H622" s="7">
        <v>2.3999999999999998E-3</v>
      </c>
      <c r="I622" s="3">
        <v>6.4400000000000004E-22</v>
      </c>
      <c r="J622" s="3">
        <v>342508</v>
      </c>
      <c r="K622" s="5">
        <v>91.840277777777786</v>
      </c>
    </row>
    <row r="623" spans="1:11">
      <c r="A623" s="3" t="s">
        <v>704</v>
      </c>
      <c r="B623" s="3" t="s">
        <v>554</v>
      </c>
      <c r="C623" s="3">
        <v>9</v>
      </c>
      <c r="D623" s="3">
        <v>19354308</v>
      </c>
      <c r="E623" s="3" t="s">
        <v>2</v>
      </c>
      <c r="F623" s="3" t="s">
        <v>1</v>
      </c>
      <c r="G623" s="7">
        <v>4.1500000000000002E-2</v>
      </c>
      <c r="H623" s="7">
        <v>4.3E-3</v>
      </c>
      <c r="I623" s="3">
        <v>7.7699999999999999E-22</v>
      </c>
      <c r="J623" s="3">
        <v>342508</v>
      </c>
      <c r="K623" s="5">
        <v>93.144943212547332</v>
      </c>
    </row>
    <row r="624" spans="1:11">
      <c r="A624" s="3" t="s">
        <v>704</v>
      </c>
      <c r="B624" s="3" t="s">
        <v>113</v>
      </c>
      <c r="C624" s="3">
        <v>3</v>
      </c>
      <c r="D624" s="3">
        <v>32535382</v>
      </c>
      <c r="E624" s="3" t="s">
        <v>1</v>
      </c>
      <c r="F624" s="3" t="s">
        <v>2</v>
      </c>
      <c r="G624" s="7">
        <v>-3.9699999999999999E-2</v>
      </c>
      <c r="H624" s="7">
        <v>4.1999999999999997E-3</v>
      </c>
      <c r="I624" s="3">
        <v>1.2799999999999999E-21</v>
      </c>
      <c r="J624" s="3">
        <v>342508</v>
      </c>
      <c r="K624" s="5">
        <v>89.347505668934247</v>
      </c>
    </row>
    <row r="625" spans="1:11">
      <c r="A625" s="3" t="s">
        <v>704</v>
      </c>
      <c r="B625" s="3" t="s">
        <v>555</v>
      </c>
      <c r="C625" s="3">
        <v>11</v>
      </c>
      <c r="D625" s="3">
        <v>117074109</v>
      </c>
      <c r="E625" s="3" t="s">
        <v>2</v>
      </c>
      <c r="F625" s="3" t="s">
        <v>1</v>
      </c>
      <c r="G625" s="7">
        <v>-4.7300000000000002E-2</v>
      </c>
      <c r="H625" s="7">
        <v>5.0000000000000001E-3</v>
      </c>
      <c r="I625" s="3">
        <v>2.1199999999999999E-21</v>
      </c>
      <c r="J625" s="3">
        <v>342508</v>
      </c>
      <c r="K625" s="5">
        <v>89.491600000000005</v>
      </c>
    </row>
    <row r="626" spans="1:11">
      <c r="A626" s="3" t="s">
        <v>704</v>
      </c>
      <c r="B626" s="3" t="s">
        <v>201</v>
      </c>
      <c r="C626" s="3">
        <v>8</v>
      </c>
      <c r="D626" s="3">
        <v>145051414</v>
      </c>
      <c r="E626" s="3" t="s">
        <v>2</v>
      </c>
      <c r="F626" s="3" t="s">
        <v>1</v>
      </c>
      <c r="G626" s="7">
        <v>2.3400000000000001E-2</v>
      </c>
      <c r="H626" s="7">
        <v>2.5000000000000001E-3</v>
      </c>
      <c r="I626" s="3">
        <v>4.6699999999999999E-21</v>
      </c>
      <c r="J626" s="3">
        <v>342508</v>
      </c>
      <c r="K626" s="5">
        <v>87.6096</v>
      </c>
    </row>
    <row r="627" spans="1:11">
      <c r="A627" s="3" t="s">
        <v>704</v>
      </c>
      <c r="B627" s="3" t="s">
        <v>225</v>
      </c>
      <c r="C627" s="3">
        <v>10</v>
      </c>
      <c r="D627" s="3">
        <v>124686656</v>
      </c>
      <c r="E627" s="3" t="s">
        <v>4</v>
      </c>
      <c r="F627" s="3" t="s">
        <v>3</v>
      </c>
      <c r="G627" s="7">
        <v>2.2599999999999999E-2</v>
      </c>
      <c r="H627" s="7">
        <v>2.3999999999999998E-3</v>
      </c>
      <c r="I627" s="3">
        <v>4.8200000000000004E-21</v>
      </c>
      <c r="J627" s="3">
        <v>342508</v>
      </c>
      <c r="K627" s="5">
        <v>88.673611111111128</v>
      </c>
    </row>
    <row r="628" spans="1:11">
      <c r="A628" s="3" t="s">
        <v>704</v>
      </c>
      <c r="B628" s="3" t="s">
        <v>251</v>
      </c>
      <c r="C628" s="3">
        <v>11</v>
      </c>
      <c r="D628" s="3">
        <v>103870755</v>
      </c>
      <c r="E628" s="3" t="s">
        <v>4</v>
      </c>
      <c r="F628" s="3" t="s">
        <v>1</v>
      </c>
      <c r="G628" s="7">
        <v>-2.8299999999999999E-2</v>
      </c>
      <c r="H628" s="7">
        <v>3.0000000000000001E-3</v>
      </c>
      <c r="I628" s="3">
        <v>9.5299999999999998E-21</v>
      </c>
      <c r="J628" s="3">
        <v>342508</v>
      </c>
      <c r="K628" s="5">
        <v>88.987777777777779</v>
      </c>
    </row>
    <row r="629" spans="1:11">
      <c r="A629" s="3" t="s">
        <v>704</v>
      </c>
      <c r="B629" s="3" t="s">
        <v>363</v>
      </c>
      <c r="C629" s="3">
        <v>22</v>
      </c>
      <c r="D629" s="3">
        <v>21916272</v>
      </c>
      <c r="E629" s="3" t="s">
        <v>2</v>
      </c>
      <c r="F629" s="3" t="s">
        <v>4</v>
      </c>
      <c r="G629" s="7">
        <v>-2.8799999999999999E-2</v>
      </c>
      <c r="H629" s="7">
        <v>3.0999999999999999E-3</v>
      </c>
      <c r="I629" s="3">
        <v>2.53E-20</v>
      </c>
      <c r="J629" s="3">
        <v>342508</v>
      </c>
      <c r="K629" s="5">
        <v>86.310093652445374</v>
      </c>
    </row>
    <row r="630" spans="1:11">
      <c r="A630" s="3" t="s">
        <v>704</v>
      </c>
      <c r="B630" s="3" t="s">
        <v>556</v>
      </c>
      <c r="C630" s="3">
        <v>7</v>
      </c>
      <c r="D630" s="3">
        <v>1090396</v>
      </c>
      <c r="E630" s="3" t="s">
        <v>2</v>
      </c>
      <c r="F630" s="3" t="s">
        <v>1</v>
      </c>
      <c r="G630" s="7">
        <v>-2.6599999999999999E-2</v>
      </c>
      <c r="H630" s="7">
        <v>2.8999999999999998E-3</v>
      </c>
      <c r="I630" s="3">
        <v>4.06E-20</v>
      </c>
      <c r="J630" s="3">
        <v>342508</v>
      </c>
      <c r="K630" s="5">
        <v>84.133174791914399</v>
      </c>
    </row>
    <row r="631" spans="1:11">
      <c r="A631" s="3" t="s">
        <v>704</v>
      </c>
      <c r="B631" s="3" t="s">
        <v>557</v>
      </c>
      <c r="C631" s="3">
        <v>2</v>
      </c>
      <c r="D631" s="3">
        <v>234604903</v>
      </c>
      <c r="E631" s="3" t="s">
        <v>2</v>
      </c>
      <c r="F631" s="3" t="s">
        <v>1</v>
      </c>
      <c r="G631" s="7">
        <v>2.3199999999999998E-2</v>
      </c>
      <c r="H631" s="7">
        <v>2.5000000000000001E-3</v>
      </c>
      <c r="I631" s="3">
        <v>5.7100000000000006E-20</v>
      </c>
      <c r="J631" s="3">
        <v>342508</v>
      </c>
      <c r="K631" s="5">
        <v>86.11839999999998</v>
      </c>
    </row>
    <row r="632" spans="1:11">
      <c r="A632" s="3" t="s">
        <v>704</v>
      </c>
      <c r="B632" s="3" t="s">
        <v>558</v>
      </c>
      <c r="C632" s="3">
        <v>3</v>
      </c>
      <c r="D632" s="3">
        <v>119532652</v>
      </c>
      <c r="E632" s="3" t="s">
        <v>4</v>
      </c>
      <c r="F632" s="3" t="s">
        <v>2</v>
      </c>
      <c r="G632" s="7">
        <v>-2.29E-2</v>
      </c>
      <c r="H632" s="7">
        <v>2.5000000000000001E-3</v>
      </c>
      <c r="I632" s="3">
        <v>8.7100000000000003E-20</v>
      </c>
      <c r="J632" s="3">
        <v>342508</v>
      </c>
      <c r="K632" s="5">
        <v>83.905600000000007</v>
      </c>
    </row>
    <row r="633" spans="1:11">
      <c r="A633" s="3" t="s">
        <v>704</v>
      </c>
      <c r="B633" s="3" t="s">
        <v>95</v>
      </c>
      <c r="C633" s="3">
        <v>2</v>
      </c>
      <c r="D633" s="3">
        <v>121306440</v>
      </c>
      <c r="E633" s="3" t="s">
        <v>2</v>
      </c>
      <c r="F633" s="3" t="s">
        <v>1</v>
      </c>
      <c r="G633" s="7">
        <v>-2.2200000000000001E-2</v>
      </c>
      <c r="H633" s="7">
        <v>2.3999999999999998E-3</v>
      </c>
      <c r="I633" s="3">
        <v>9.0800000000000005E-20</v>
      </c>
      <c r="J633" s="3">
        <v>342508</v>
      </c>
      <c r="K633" s="5">
        <v>85.562500000000014</v>
      </c>
    </row>
    <row r="634" spans="1:11">
      <c r="A634" s="3" t="s">
        <v>704</v>
      </c>
      <c r="B634" s="3" t="s">
        <v>559</v>
      </c>
      <c r="C634" s="3">
        <v>6</v>
      </c>
      <c r="D634" s="3">
        <v>100620931</v>
      </c>
      <c r="E634" s="3" t="s">
        <v>3</v>
      </c>
      <c r="F634" s="3" t="s">
        <v>4</v>
      </c>
      <c r="G634" s="7">
        <v>-2.53E-2</v>
      </c>
      <c r="H634" s="7">
        <v>2.8E-3</v>
      </c>
      <c r="I634" s="3">
        <v>1.08E-19</v>
      </c>
      <c r="J634" s="3">
        <v>342508</v>
      </c>
      <c r="K634" s="5">
        <v>81.64413265306122</v>
      </c>
    </row>
    <row r="635" spans="1:11">
      <c r="A635" s="3" t="s">
        <v>704</v>
      </c>
      <c r="B635" s="3" t="s">
        <v>501</v>
      </c>
      <c r="C635" s="3">
        <v>12</v>
      </c>
      <c r="D635" s="3">
        <v>50650057</v>
      </c>
      <c r="E635" s="3" t="s">
        <v>4</v>
      </c>
      <c r="F635" s="3" t="s">
        <v>3</v>
      </c>
      <c r="G635" s="7">
        <v>2.2700000000000001E-2</v>
      </c>
      <c r="H635" s="7">
        <v>2.5000000000000001E-3</v>
      </c>
      <c r="I635" s="3">
        <v>1.7599999999999999E-19</v>
      </c>
      <c r="J635" s="3">
        <v>342508</v>
      </c>
      <c r="K635" s="5">
        <v>82.446400000000011</v>
      </c>
    </row>
    <row r="636" spans="1:11">
      <c r="A636" s="3" t="s">
        <v>704</v>
      </c>
      <c r="B636" s="3" t="s">
        <v>90</v>
      </c>
      <c r="C636" s="3">
        <v>2</v>
      </c>
      <c r="D636" s="3">
        <v>63047973</v>
      </c>
      <c r="E636" s="3" t="s">
        <v>4</v>
      </c>
      <c r="F636" s="3" t="s">
        <v>1</v>
      </c>
      <c r="G636" s="7">
        <v>-2.3E-2</v>
      </c>
      <c r="H636" s="7">
        <v>2.5999999999999999E-3</v>
      </c>
      <c r="I636" s="3">
        <v>2.1800000000000001E-19</v>
      </c>
      <c r="J636" s="3">
        <v>342508</v>
      </c>
      <c r="K636" s="5">
        <v>78.254437869822482</v>
      </c>
    </row>
    <row r="637" spans="1:11">
      <c r="A637" s="3" t="s">
        <v>704</v>
      </c>
      <c r="B637" s="3" t="s">
        <v>560</v>
      </c>
      <c r="C637" s="3">
        <v>1</v>
      </c>
      <c r="D637" s="3">
        <v>235110859</v>
      </c>
      <c r="E637" s="3" t="s">
        <v>3</v>
      </c>
      <c r="F637" s="3" t="s">
        <v>1</v>
      </c>
      <c r="G637" s="7">
        <v>-2.58E-2</v>
      </c>
      <c r="H637" s="7">
        <v>2.8999999999999998E-3</v>
      </c>
      <c r="I637" s="3">
        <v>3.5899999999999998E-19</v>
      </c>
      <c r="J637" s="3">
        <v>342508</v>
      </c>
      <c r="K637" s="5">
        <v>79.148632580261605</v>
      </c>
    </row>
    <row r="638" spans="1:11">
      <c r="A638" s="3" t="s">
        <v>704</v>
      </c>
      <c r="B638" s="3" t="s">
        <v>561</v>
      </c>
      <c r="C638" s="3">
        <v>3</v>
      </c>
      <c r="D638" s="3">
        <v>142649110</v>
      </c>
      <c r="E638" s="3" t="s">
        <v>1</v>
      </c>
      <c r="F638" s="3" t="s">
        <v>4</v>
      </c>
      <c r="G638" s="7">
        <v>-2.2499999999999999E-2</v>
      </c>
      <c r="H638" s="7">
        <v>2.5000000000000001E-3</v>
      </c>
      <c r="I638" s="3">
        <v>6.5100000000000004E-19</v>
      </c>
      <c r="J638" s="3">
        <v>342508</v>
      </c>
      <c r="K638" s="5">
        <v>80.999999999999986</v>
      </c>
    </row>
    <row r="639" spans="1:11">
      <c r="A639" s="3" t="s">
        <v>704</v>
      </c>
      <c r="B639" s="3" t="s">
        <v>562</v>
      </c>
      <c r="C639" s="3">
        <v>2</v>
      </c>
      <c r="D639" s="3">
        <v>20999520</v>
      </c>
      <c r="E639" s="3" t="s">
        <v>2</v>
      </c>
      <c r="F639" s="3" t="s">
        <v>3</v>
      </c>
      <c r="G639" s="7">
        <v>3.8800000000000001E-2</v>
      </c>
      <c r="H639" s="7">
        <v>4.4000000000000003E-3</v>
      </c>
      <c r="I639" s="3">
        <v>6.6899999999999996E-19</v>
      </c>
      <c r="J639" s="3">
        <v>342508</v>
      </c>
      <c r="K639" s="5">
        <v>77.760330578512395</v>
      </c>
    </row>
    <row r="640" spans="1:11">
      <c r="A640" s="3" t="s">
        <v>704</v>
      </c>
      <c r="B640" s="3" t="s">
        <v>563</v>
      </c>
      <c r="C640" s="3">
        <v>9</v>
      </c>
      <c r="D640" s="3">
        <v>15304782</v>
      </c>
      <c r="E640" s="3" t="s">
        <v>2</v>
      </c>
      <c r="F640" s="3" t="s">
        <v>4</v>
      </c>
      <c r="G640" s="7">
        <v>3.04E-2</v>
      </c>
      <c r="H640" s="7">
        <v>3.3999999999999998E-3</v>
      </c>
      <c r="I640" s="3">
        <v>1.02E-18</v>
      </c>
      <c r="J640" s="3">
        <v>342508</v>
      </c>
      <c r="K640" s="5">
        <v>79.944636678200695</v>
      </c>
    </row>
    <row r="641" spans="1:11">
      <c r="A641" s="3" t="s">
        <v>704</v>
      </c>
      <c r="B641" s="3" t="s">
        <v>564</v>
      </c>
      <c r="C641" s="3">
        <v>8</v>
      </c>
      <c r="D641" s="3">
        <v>29024943</v>
      </c>
      <c r="E641" s="3" t="s">
        <v>2</v>
      </c>
      <c r="F641" s="3" t="s">
        <v>1</v>
      </c>
      <c r="G641" s="7">
        <v>-8.1100000000000005E-2</v>
      </c>
      <c r="H641" s="7">
        <v>9.1999999999999998E-3</v>
      </c>
      <c r="I641" s="3">
        <v>1.1399999999999999E-18</v>
      </c>
      <c r="J641" s="3">
        <v>342508</v>
      </c>
      <c r="K641" s="5">
        <v>77.708057655954647</v>
      </c>
    </row>
    <row r="642" spans="1:11">
      <c r="A642" s="3" t="s">
        <v>704</v>
      </c>
      <c r="B642" s="3" t="s">
        <v>565</v>
      </c>
      <c r="C642" s="3">
        <v>2</v>
      </c>
      <c r="D642" s="3">
        <v>136429366</v>
      </c>
      <c r="E642" s="3" t="s">
        <v>4</v>
      </c>
      <c r="F642" s="3" t="s">
        <v>3</v>
      </c>
      <c r="G642" s="7">
        <v>2.5999999999999999E-2</v>
      </c>
      <c r="H642" s="7">
        <v>3.0000000000000001E-3</v>
      </c>
      <c r="I642" s="3">
        <v>2.3999999999999999E-18</v>
      </c>
      <c r="J642" s="3">
        <v>342508</v>
      </c>
      <c r="K642" s="5">
        <v>75.1111111111111</v>
      </c>
    </row>
    <row r="643" spans="1:11">
      <c r="A643" s="3" t="s">
        <v>704</v>
      </c>
      <c r="B643" s="3" t="s">
        <v>20</v>
      </c>
      <c r="C643" s="3">
        <v>12</v>
      </c>
      <c r="D643" s="3">
        <v>4384844</v>
      </c>
      <c r="E643" s="3" t="s">
        <v>1</v>
      </c>
      <c r="F643" s="3" t="s">
        <v>3</v>
      </c>
      <c r="G643" s="7">
        <v>-8.0799999999999997E-2</v>
      </c>
      <c r="H643" s="7">
        <v>9.2999999999999992E-3</v>
      </c>
      <c r="I643" s="3">
        <v>3.0699999999999998E-18</v>
      </c>
      <c r="J643" s="3">
        <v>342508</v>
      </c>
      <c r="K643" s="5">
        <v>75.484333448953635</v>
      </c>
    </row>
    <row r="644" spans="1:11">
      <c r="A644" s="3" t="s">
        <v>704</v>
      </c>
      <c r="B644" s="3" t="s">
        <v>566</v>
      </c>
      <c r="C644" s="3">
        <v>11</v>
      </c>
      <c r="D644" s="3">
        <v>18639167</v>
      </c>
      <c r="E644" s="3" t="s">
        <v>3</v>
      </c>
      <c r="F644" s="3" t="s">
        <v>4</v>
      </c>
      <c r="G644" s="7">
        <v>2.3599999999999999E-2</v>
      </c>
      <c r="H644" s="7">
        <v>2.7000000000000001E-3</v>
      </c>
      <c r="I644" s="3">
        <v>3.5399999999999997E-18</v>
      </c>
      <c r="J644" s="3">
        <v>342508</v>
      </c>
      <c r="K644" s="5">
        <v>76.400548696844993</v>
      </c>
    </row>
    <row r="645" spans="1:11">
      <c r="A645" s="3" t="s">
        <v>704</v>
      </c>
      <c r="B645" s="3" t="s">
        <v>239</v>
      </c>
      <c r="C645" s="3">
        <v>11</v>
      </c>
      <c r="D645" s="3">
        <v>5701074</v>
      </c>
      <c r="E645" s="3" t="s">
        <v>2</v>
      </c>
      <c r="F645" s="3" t="s">
        <v>4</v>
      </c>
      <c r="G645" s="7">
        <v>3.9899999999999998E-2</v>
      </c>
      <c r="H645" s="7">
        <v>4.5999999999999999E-3</v>
      </c>
      <c r="I645" s="3">
        <v>4.2800000000000003E-18</v>
      </c>
      <c r="J645" s="3">
        <v>342508</v>
      </c>
      <c r="K645" s="5">
        <v>75.236767485822298</v>
      </c>
    </row>
    <row r="646" spans="1:11">
      <c r="A646" s="3" t="s">
        <v>704</v>
      </c>
      <c r="B646" s="3" t="s">
        <v>567</v>
      </c>
      <c r="C646" s="3">
        <v>17</v>
      </c>
      <c r="D646" s="3">
        <v>27653016</v>
      </c>
      <c r="E646" s="3" t="s">
        <v>3</v>
      </c>
      <c r="F646" s="3" t="s">
        <v>4</v>
      </c>
      <c r="G646" s="7">
        <v>-3.49E-2</v>
      </c>
      <c r="H646" s="7">
        <v>4.1000000000000003E-3</v>
      </c>
      <c r="I646" s="3">
        <v>7.5000000000000002E-18</v>
      </c>
      <c r="J646" s="3">
        <v>342508</v>
      </c>
      <c r="K646" s="5">
        <v>72.457465794170119</v>
      </c>
    </row>
    <row r="647" spans="1:11">
      <c r="A647" s="3" t="s">
        <v>704</v>
      </c>
      <c r="B647" s="3" t="s">
        <v>568</v>
      </c>
      <c r="C647" s="3">
        <v>12</v>
      </c>
      <c r="D647" s="3">
        <v>109890510</v>
      </c>
      <c r="E647" s="3" t="s">
        <v>4</v>
      </c>
      <c r="F647" s="3" t="s">
        <v>3</v>
      </c>
      <c r="G647" s="7">
        <v>2.1299999999999999E-2</v>
      </c>
      <c r="H647" s="7">
        <v>2.5000000000000001E-3</v>
      </c>
      <c r="I647" s="3">
        <v>9.7800000000000003E-18</v>
      </c>
      <c r="J647" s="3">
        <v>342508</v>
      </c>
      <c r="K647" s="5">
        <v>72.590400000000002</v>
      </c>
    </row>
    <row r="648" spans="1:11">
      <c r="A648" s="3" t="s">
        <v>704</v>
      </c>
      <c r="B648" s="3" t="s">
        <v>569</v>
      </c>
      <c r="C648" s="3">
        <v>2</v>
      </c>
      <c r="D648" s="3">
        <v>3639921</v>
      </c>
      <c r="E648" s="3" t="s">
        <v>1</v>
      </c>
      <c r="F648" s="3" t="s">
        <v>4</v>
      </c>
      <c r="G648" s="7">
        <v>-2.6499999999999999E-2</v>
      </c>
      <c r="H648" s="7">
        <v>3.0999999999999999E-3</v>
      </c>
      <c r="I648" s="3">
        <v>1.7500000000000001E-17</v>
      </c>
      <c r="J648" s="3">
        <v>342508</v>
      </c>
      <c r="K648" s="5">
        <v>73.074921956295526</v>
      </c>
    </row>
    <row r="649" spans="1:11">
      <c r="A649" s="3" t="s">
        <v>704</v>
      </c>
      <c r="B649" s="3" t="s">
        <v>570</v>
      </c>
      <c r="C649" s="3">
        <v>8</v>
      </c>
      <c r="D649" s="3">
        <v>61539278</v>
      </c>
      <c r="E649" s="3" t="s">
        <v>3</v>
      </c>
      <c r="F649" s="3" t="s">
        <v>2</v>
      </c>
      <c r="G649" s="7">
        <v>2.0799999999999999E-2</v>
      </c>
      <c r="H649" s="7">
        <v>2.5000000000000001E-3</v>
      </c>
      <c r="I649" s="3">
        <v>1.9000000000000001E-17</v>
      </c>
      <c r="J649" s="3">
        <v>342508</v>
      </c>
      <c r="K649" s="5">
        <v>69.222399999999993</v>
      </c>
    </row>
    <row r="650" spans="1:11">
      <c r="A650" s="3" t="s">
        <v>704</v>
      </c>
      <c r="B650" s="3" t="s">
        <v>571</v>
      </c>
      <c r="C650" s="3">
        <v>6</v>
      </c>
      <c r="D650" s="3">
        <v>35272274</v>
      </c>
      <c r="E650" s="3" t="s">
        <v>3</v>
      </c>
      <c r="F650" s="3" t="s">
        <v>4</v>
      </c>
      <c r="G650" s="7">
        <v>-2.58E-2</v>
      </c>
      <c r="H650" s="7">
        <v>3.0000000000000001E-3</v>
      </c>
      <c r="I650" s="3">
        <v>2.1800000000000001E-17</v>
      </c>
      <c r="J650" s="3">
        <v>342508</v>
      </c>
      <c r="K650" s="5">
        <v>73.959999999999994</v>
      </c>
    </row>
    <row r="651" spans="1:11">
      <c r="A651" s="3" t="s">
        <v>704</v>
      </c>
      <c r="B651" s="3" t="s">
        <v>212</v>
      </c>
      <c r="C651" s="3">
        <v>9</v>
      </c>
      <c r="D651" s="3">
        <v>2640759</v>
      </c>
      <c r="E651" s="3" t="s">
        <v>1</v>
      </c>
      <c r="F651" s="3" t="s">
        <v>2</v>
      </c>
      <c r="G651" s="7">
        <v>-3.9600000000000003E-2</v>
      </c>
      <c r="H651" s="7">
        <v>4.7000000000000002E-3</v>
      </c>
      <c r="I651" s="3">
        <v>3.8900000000000001E-17</v>
      </c>
      <c r="J651" s="3">
        <v>342508</v>
      </c>
      <c r="K651" s="5">
        <v>70.989588048890909</v>
      </c>
    </row>
    <row r="652" spans="1:11">
      <c r="A652" s="3" t="s">
        <v>704</v>
      </c>
      <c r="B652" s="3" t="s">
        <v>572</v>
      </c>
      <c r="C652" s="3">
        <v>6</v>
      </c>
      <c r="D652" s="3">
        <v>30696762</v>
      </c>
      <c r="E652" s="3" t="s">
        <v>1</v>
      </c>
      <c r="F652" s="3" t="s">
        <v>2</v>
      </c>
      <c r="G652" s="7">
        <v>2.3900000000000001E-2</v>
      </c>
      <c r="H652" s="7">
        <v>2.8999999999999998E-3</v>
      </c>
      <c r="I652" s="3">
        <v>8.4100000000000001E-17</v>
      </c>
      <c r="J652" s="3">
        <v>342508</v>
      </c>
      <c r="K652" s="5">
        <v>67.920332936979804</v>
      </c>
    </row>
    <row r="653" spans="1:11">
      <c r="A653" s="3" t="s">
        <v>704</v>
      </c>
      <c r="B653" s="3" t="s">
        <v>191</v>
      </c>
      <c r="C653" s="3">
        <v>7</v>
      </c>
      <c r="D653" s="3">
        <v>100216773</v>
      </c>
      <c r="E653" s="3" t="s">
        <v>3</v>
      </c>
      <c r="F653" s="3" t="s">
        <v>4</v>
      </c>
      <c r="G653" s="7">
        <v>-2.35E-2</v>
      </c>
      <c r="H653" s="7">
        <v>2.8E-3</v>
      </c>
      <c r="I653" s="3">
        <v>8.5499999999999996E-17</v>
      </c>
      <c r="J653" s="3">
        <v>342508</v>
      </c>
      <c r="K653" s="5">
        <v>70.440051020408163</v>
      </c>
    </row>
    <row r="654" spans="1:11">
      <c r="A654" s="3" t="s">
        <v>704</v>
      </c>
      <c r="B654" s="3" t="s">
        <v>573</v>
      </c>
      <c r="C654" s="3">
        <v>16</v>
      </c>
      <c r="D654" s="3">
        <v>83983775</v>
      </c>
      <c r="E654" s="3" t="s">
        <v>4</v>
      </c>
      <c r="F654" s="3" t="s">
        <v>3</v>
      </c>
      <c r="G654" s="7">
        <v>-0.02</v>
      </c>
      <c r="H654" s="7">
        <v>2.3999999999999998E-3</v>
      </c>
      <c r="I654" s="3">
        <v>9.5600000000000003E-17</v>
      </c>
      <c r="J654" s="3">
        <v>342508</v>
      </c>
      <c r="K654" s="5">
        <v>69.444444444444457</v>
      </c>
    </row>
    <row r="655" spans="1:11">
      <c r="A655" s="3" t="s">
        <v>704</v>
      </c>
      <c r="B655" s="3" t="s">
        <v>480</v>
      </c>
      <c r="C655" s="3">
        <v>6</v>
      </c>
      <c r="D655" s="3">
        <v>160578069</v>
      </c>
      <c r="E655" s="3" t="s">
        <v>3</v>
      </c>
      <c r="F655" s="3" t="s">
        <v>1</v>
      </c>
      <c r="G655" s="7">
        <v>8.6699999999999999E-2</v>
      </c>
      <c r="H655" s="7">
        <v>1.04E-2</v>
      </c>
      <c r="I655" s="3">
        <v>1.03E-16</v>
      </c>
      <c r="J655" s="3">
        <v>342508</v>
      </c>
      <c r="K655" s="5">
        <v>69.497873520710058</v>
      </c>
    </row>
    <row r="656" spans="1:11">
      <c r="A656" s="3" t="s">
        <v>704</v>
      </c>
      <c r="B656" s="3" t="s">
        <v>128</v>
      </c>
      <c r="C656" s="3">
        <v>4</v>
      </c>
      <c r="D656" s="3">
        <v>100239319</v>
      </c>
      <c r="E656" s="3" t="s">
        <v>4</v>
      </c>
      <c r="F656" s="3" t="s">
        <v>3</v>
      </c>
      <c r="G656" s="7">
        <v>6.4500000000000002E-2</v>
      </c>
      <c r="H656" s="7">
        <v>7.7999999999999996E-3</v>
      </c>
      <c r="I656" s="3">
        <v>1.08E-16</v>
      </c>
      <c r="J656" s="3">
        <v>342508</v>
      </c>
      <c r="K656" s="5">
        <v>68.380177514792905</v>
      </c>
    </row>
    <row r="657" spans="1:11">
      <c r="A657" s="3" t="s">
        <v>704</v>
      </c>
      <c r="B657" s="3" t="s">
        <v>574</v>
      </c>
      <c r="C657" s="3">
        <v>10</v>
      </c>
      <c r="D657" s="3">
        <v>101924418</v>
      </c>
      <c r="E657" s="3" t="s">
        <v>4</v>
      </c>
      <c r="F657" s="3" t="s">
        <v>3</v>
      </c>
      <c r="G657" s="7">
        <v>1.9900000000000001E-2</v>
      </c>
      <c r="H657" s="7">
        <v>2.3999999999999998E-3</v>
      </c>
      <c r="I657" s="3">
        <v>1.11E-16</v>
      </c>
      <c r="J657" s="3">
        <v>342508</v>
      </c>
      <c r="K657" s="5">
        <v>68.751736111111128</v>
      </c>
    </row>
    <row r="658" spans="1:11">
      <c r="A658" s="3" t="s">
        <v>704</v>
      </c>
      <c r="B658" s="3" t="s">
        <v>427</v>
      </c>
      <c r="C658" s="3">
        <v>5</v>
      </c>
      <c r="D658" s="3">
        <v>52095024</v>
      </c>
      <c r="E658" s="3" t="s">
        <v>3</v>
      </c>
      <c r="F658" s="3" t="s">
        <v>4</v>
      </c>
      <c r="G658" s="7">
        <v>-4.9000000000000002E-2</v>
      </c>
      <c r="H658" s="7">
        <v>6.0000000000000001E-3</v>
      </c>
      <c r="I658" s="3">
        <v>4.55E-16</v>
      </c>
      <c r="J658" s="3">
        <v>342508</v>
      </c>
      <c r="K658" s="5">
        <v>66.694444444444457</v>
      </c>
    </row>
    <row r="659" spans="1:11">
      <c r="A659" s="3" t="s">
        <v>704</v>
      </c>
      <c r="B659" s="3" t="s">
        <v>14</v>
      </c>
      <c r="C659" s="3">
        <v>7</v>
      </c>
      <c r="D659" s="3">
        <v>73019074</v>
      </c>
      <c r="E659" s="3" t="s">
        <v>4</v>
      </c>
      <c r="F659" s="3" t="s">
        <v>3</v>
      </c>
      <c r="G659" s="7">
        <v>-4.7899999999999998E-2</v>
      </c>
      <c r="H659" s="7">
        <v>5.8999999999999999E-3</v>
      </c>
      <c r="I659" s="3">
        <v>5.4900000000000005E-16</v>
      </c>
      <c r="J659" s="3">
        <v>342508</v>
      </c>
      <c r="K659" s="5">
        <v>65.912381499569094</v>
      </c>
    </row>
    <row r="660" spans="1:11">
      <c r="A660" s="3" t="s">
        <v>704</v>
      </c>
      <c r="B660" s="3" t="s">
        <v>575</v>
      </c>
      <c r="C660" s="3">
        <v>19</v>
      </c>
      <c r="D660" s="3">
        <v>54808174</v>
      </c>
      <c r="E660" s="3" t="s">
        <v>1</v>
      </c>
      <c r="F660" s="3" t="s">
        <v>2</v>
      </c>
      <c r="G660" s="7">
        <v>2.29E-2</v>
      </c>
      <c r="H660" s="7">
        <v>2.8E-3</v>
      </c>
      <c r="I660" s="3">
        <v>5.7200000000000003E-16</v>
      </c>
      <c r="J660" s="3">
        <v>342508</v>
      </c>
      <c r="K660" s="5">
        <v>66.889030612244895</v>
      </c>
    </row>
    <row r="661" spans="1:11">
      <c r="A661" s="3" t="s">
        <v>704</v>
      </c>
      <c r="B661" s="3" t="s">
        <v>70</v>
      </c>
      <c r="C661" s="3">
        <v>1</v>
      </c>
      <c r="D661" s="3">
        <v>234734956</v>
      </c>
      <c r="E661" s="3" t="s">
        <v>3</v>
      </c>
      <c r="F661" s="3" t="s">
        <v>4</v>
      </c>
      <c r="G661" s="7">
        <v>1.9400000000000001E-2</v>
      </c>
      <c r="H661" s="7">
        <v>2.3999999999999998E-3</v>
      </c>
      <c r="I661" s="3">
        <v>6.8800000000000004E-16</v>
      </c>
      <c r="J661" s="3">
        <v>342508</v>
      </c>
      <c r="K661" s="5">
        <v>65.340277777777786</v>
      </c>
    </row>
    <row r="662" spans="1:11">
      <c r="A662" s="3" t="s">
        <v>704</v>
      </c>
      <c r="B662" s="3" t="s">
        <v>237</v>
      </c>
      <c r="C662" s="3">
        <v>10</v>
      </c>
      <c r="D662" s="3">
        <v>17255095</v>
      </c>
      <c r="E662" s="3" t="s">
        <v>2</v>
      </c>
      <c r="F662" s="3" t="s">
        <v>1</v>
      </c>
      <c r="G662" s="7">
        <v>1.9800000000000002E-2</v>
      </c>
      <c r="H662" s="7">
        <v>2.5000000000000001E-3</v>
      </c>
      <c r="I662" s="3">
        <v>1.9099999999999999E-15</v>
      </c>
      <c r="J662" s="3">
        <v>342508</v>
      </c>
      <c r="K662" s="5">
        <v>62.726400000000012</v>
      </c>
    </row>
    <row r="663" spans="1:11">
      <c r="A663" s="3" t="s">
        <v>704</v>
      </c>
      <c r="B663" s="3" t="s">
        <v>576</v>
      </c>
      <c r="C663" s="3">
        <v>11</v>
      </c>
      <c r="D663" s="3">
        <v>122528352</v>
      </c>
      <c r="E663" s="3" t="s">
        <v>4</v>
      </c>
      <c r="F663" s="3" t="s">
        <v>2</v>
      </c>
      <c r="G663" s="7">
        <v>2.1899999999999999E-2</v>
      </c>
      <c r="H663" s="7">
        <v>2.8E-3</v>
      </c>
      <c r="I663" s="3">
        <v>2.3999999999999999E-15</v>
      </c>
      <c r="J663" s="3">
        <v>342508</v>
      </c>
      <c r="K663" s="5">
        <v>61.174744897959187</v>
      </c>
    </row>
    <row r="664" spans="1:11">
      <c r="A664" s="3" t="s">
        <v>704</v>
      </c>
      <c r="B664" s="3" t="s">
        <v>577</v>
      </c>
      <c r="C664" s="3">
        <v>11</v>
      </c>
      <c r="D664" s="3">
        <v>116916060</v>
      </c>
      <c r="E664" s="3" t="s">
        <v>4</v>
      </c>
      <c r="F664" s="3" t="s">
        <v>1</v>
      </c>
      <c r="G664" s="7">
        <v>9.6299999999999997E-2</v>
      </c>
      <c r="H664" s="7">
        <v>1.23E-2</v>
      </c>
      <c r="I664" s="3">
        <v>4.1700000000000003E-15</v>
      </c>
      <c r="J664" s="3">
        <v>342508</v>
      </c>
      <c r="K664" s="5">
        <v>61.297441998810228</v>
      </c>
    </row>
    <row r="665" spans="1:11">
      <c r="A665" s="3" t="s">
        <v>704</v>
      </c>
      <c r="B665" s="3" t="s">
        <v>578</v>
      </c>
      <c r="C665" s="3">
        <v>10</v>
      </c>
      <c r="D665" s="3">
        <v>113981435</v>
      </c>
      <c r="E665" s="3" t="s">
        <v>4</v>
      </c>
      <c r="F665" s="3" t="s">
        <v>3</v>
      </c>
      <c r="G665" s="7">
        <v>-2.58E-2</v>
      </c>
      <c r="H665" s="7">
        <v>3.3E-3</v>
      </c>
      <c r="I665" s="3">
        <v>6.2399999999999996E-15</v>
      </c>
      <c r="J665" s="3">
        <v>342508</v>
      </c>
      <c r="K665" s="5">
        <v>61.123966942148762</v>
      </c>
    </row>
    <row r="666" spans="1:11">
      <c r="A666" s="3" t="s">
        <v>704</v>
      </c>
      <c r="B666" s="3" t="s">
        <v>298</v>
      </c>
      <c r="C666" s="3">
        <v>16</v>
      </c>
      <c r="D666" s="3">
        <v>11706100</v>
      </c>
      <c r="E666" s="3" t="s">
        <v>2</v>
      </c>
      <c r="F666" s="3" t="s">
        <v>1</v>
      </c>
      <c r="G666" s="7">
        <v>3.5499999999999997E-2</v>
      </c>
      <c r="H666" s="7">
        <v>4.5999999999999999E-3</v>
      </c>
      <c r="I666" s="3">
        <v>8.9600000000000004E-15</v>
      </c>
      <c r="J666" s="3">
        <v>342508</v>
      </c>
      <c r="K666" s="5">
        <v>59.55812854442344</v>
      </c>
    </row>
    <row r="667" spans="1:11">
      <c r="A667" s="3" t="s">
        <v>704</v>
      </c>
      <c r="B667" s="3" t="s">
        <v>579</v>
      </c>
      <c r="C667" s="3">
        <v>17</v>
      </c>
      <c r="D667" s="3">
        <v>7523491</v>
      </c>
      <c r="E667" s="3" t="s">
        <v>4</v>
      </c>
      <c r="F667" s="3" t="s">
        <v>3</v>
      </c>
      <c r="G667" s="7">
        <v>3.0099999999999998E-2</v>
      </c>
      <c r="H667" s="7">
        <v>3.8999999999999998E-3</v>
      </c>
      <c r="I667" s="3">
        <v>1.51E-14</v>
      </c>
      <c r="J667" s="3">
        <v>342508</v>
      </c>
      <c r="K667" s="5">
        <v>59.566732412886253</v>
      </c>
    </row>
    <row r="668" spans="1:11">
      <c r="A668" s="3" t="s">
        <v>704</v>
      </c>
      <c r="B668" s="3" t="s">
        <v>580</v>
      </c>
      <c r="C668" s="3">
        <v>10</v>
      </c>
      <c r="D668" s="3">
        <v>45978598</v>
      </c>
      <c r="E668" s="3" t="s">
        <v>2</v>
      </c>
      <c r="F668" s="3" t="s">
        <v>3</v>
      </c>
      <c r="G668" s="7">
        <v>2.1299999999999999E-2</v>
      </c>
      <c r="H668" s="7">
        <v>2.8E-3</v>
      </c>
      <c r="I668" s="3">
        <v>1.7599999999999999E-14</v>
      </c>
      <c r="J668" s="3">
        <v>342508</v>
      </c>
      <c r="K668" s="5">
        <v>57.868622448979586</v>
      </c>
    </row>
    <row r="669" spans="1:11">
      <c r="A669" s="3" t="s">
        <v>704</v>
      </c>
      <c r="B669" s="3" t="s">
        <v>475</v>
      </c>
      <c r="C669" s="3">
        <v>1</v>
      </c>
      <c r="D669" s="3">
        <v>93034023</v>
      </c>
      <c r="E669" s="3" t="s">
        <v>3</v>
      </c>
      <c r="F669" s="3" t="s">
        <v>1</v>
      </c>
      <c r="G669" s="7">
        <v>2.1999999999999999E-2</v>
      </c>
      <c r="H669" s="7">
        <v>2.8999999999999998E-3</v>
      </c>
      <c r="I669" s="3">
        <v>1.8699999999999999E-14</v>
      </c>
      <c r="J669" s="3">
        <v>342508</v>
      </c>
      <c r="K669" s="5">
        <v>57.550535077288941</v>
      </c>
    </row>
    <row r="670" spans="1:11">
      <c r="A670" s="3" t="s">
        <v>704</v>
      </c>
      <c r="B670" s="3" t="s">
        <v>187</v>
      </c>
      <c r="C670" s="3">
        <v>7</v>
      </c>
      <c r="D670" s="3">
        <v>21449451</v>
      </c>
      <c r="E670" s="3" t="s">
        <v>3</v>
      </c>
      <c r="F670" s="3" t="s">
        <v>4</v>
      </c>
      <c r="G670" s="7">
        <v>1.8499999999999999E-2</v>
      </c>
      <c r="H670" s="7">
        <v>2.3999999999999998E-3</v>
      </c>
      <c r="I670" s="3">
        <v>1.92E-14</v>
      </c>
      <c r="J670" s="3">
        <v>342508</v>
      </c>
      <c r="K670" s="5">
        <v>59.418402777777771</v>
      </c>
    </row>
    <row r="671" spans="1:11">
      <c r="A671" s="3" t="s">
        <v>704</v>
      </c>
      <c r="B671" s="3" t="s">
        <v>581</v>
      </c>
      <c r="C671" s="3">
        <v>22</v>
      </c>
      <c r="D671" s="3">
        <v>44324727</v>
      </c>
      <c r="E671" s="3" t="s">
        <v>1</v>
      </c>
      <c r="F671" s="3" t="s">
        <v>4</v>
      </c>
      <c r="G671" s="7">
        <v>-2.1899999999999999E-2</v>
      </c>
      <c r="H671" s="7">
        <v>2.8999999999999998E-3</v>
      </c>
      <c r="I671" s="3">
        <v>3.3400000000000002E-14</v>
      </c>
      <c r="J671" s="3">
        <v>342508</v>
      </c>
      <c r="K671" s="5">
        <v>57.02853745541023</v>
      </c>
    </row>
    <row r="672" spans="1:11">
      <c r="A672" s="3" t="s">
        <v>704</v>
      </c>
      <c r="B672" s="3" t="s">
        <v>582</v>
      </c>
      <c r="C672" s="3">
        <v>12</v>
      </c>
      <c r="D672" s="3">
        <v>133140328</v>
      </c>
      <c r="E672" s="3" t="s">
        <v>3</v>
      </c>
      <c r="F672" s="3" t="s">
        <v>4</v>
      </c>
      <c r="G672" s="7">
        <v>2.46E-2</v>
      </c>
      <c r="H672" s="7">
        <v>3.2000000000000002E-3</v>
      </c>
      <c r="I672" s="3">
        <v>3.4599999999999999E-14</v>
      </c>
      <c r="J672" s="3">
        <v>342508</v>
      </c>
      <c r="K672" s="5">
        <v>59.097656249999993</v>
      </c>
    </row>
    <row r="673" spans="1:11">
      <c r="A673" s="3" t="s">
        <v>704</v>
      </c>
      <c r="B673" s="3" t="s">
        <v>583</v>
      </c>
      <c r="C673" s="3">
        <v>11</v>
      </c>
      <c r="D673" s="3">
        <v>48003392</v>
      </c>
      <c r="E673" s="3" t="s">
        <v>1</v>
      </c>
      <c r="F673" s="3" t="s">
        <v>3</v>
      </c>
      <c r="G673" s="7">
        <v>2.0899999999999998E-2</v>
      </c>
      <c r="H673" s="7">
        <v>2.8E-3</v>
      </c>
      <c r="I673" s="3">
        <v>3.9799999999999998E-14</v>
      </c>
      <c r="J673" s="3">
        <v>342508</v>
      </c>
      <c r="K673" s="5">
        <v>55.71556122448979</v>
      </c>
    </row>
    <row r="674" spans="1:11">
      <c r="A674" s="3" t="s">
        <v>704</v>
      </c>
      <c r="B674" s="3" t="s">
        <v>584</v>
      </c>
      <c r="C674" s="3">
        <v>11</v>
      </c>
      <c r="D674" s="3">
        <v>75474195</v>
      </c>
      <c r="E674" s="3" t="s">
        <v>2</v>
      </c>
      <c r="F674" s="3" t="s">
        <v>4</v>
      </c>
      <c r="G674" s="7">
        <v>-3.0499999999999999E-2</v>
      </c>
      <c r="H674" s="7">
        <v>4.1000000000000003E-3</v>
      </c>
      <c r="I674" s="3">
        <v>5.5599999999999998E-14</v>
      </c>
      <c r="J674" s="3">
        <v>342508</v>
      </c>
      <c r="K674" s="5">
        <v>55.339083878643656</v>
      </c>
    </row>
    <row r="675" spans="1:11">
      <c r="A675" s="3" t="s">
        <v>704</v>
      </c>
      <c r="B675" s="3" t="s">
        <v>585</v>
      </c>
      <c r="C675" s="3">
        <v>2</v>
      </c>
      <c r="D675" s="3">
        <v>109093836</v>
      </c>
      <c r="E675" s="3" t="s">
        <v>1</v>
      </c>
      <c r="F675" s="3" t="s">
        <v>2</v>
      </c>
      <c r="G675" s="7">
        <v>2.23E-2</v>
      </c>
      <c r="H675" s="7">
        <v>3.0000000000000001E-3</v>
      </c>
      <c r="I675" s="3">
        <v>1.01E-13</v>
      </c>
      <c r="J675" s="3">
        <v>342508</v>
      </c>
      <c r="K675" s="5">
        <v>55.254444444444445</v>
      </c>
    </row>
    <row r="676" spans="1:11">
      <c r="A676" s="3" t="s">
        <v>704</v>
      </c>
      <c r="B676" s="3" t="s">
        <v>586</v>
      </c>
      <c r="C676" s="3">
        <v>4</v>
      </c>
      <c r="D676" s="3">
        <v>88022709</v>
      </c>
      <c r="E676" s="3" t="s">
        <v>3</v>
      </c>
      <c r="F676" s="3" t="s">
        <v>4</v>
      </c>
      <c r="G676" s="7">
        <v>1.8100000000000002E-2</v>
      </c>
      <c r="H676" s="7">
        <v>2.3999999999999998E-3</v>
      </c>
      <c r="I676" s="3">
        <v>1.03E-13</v>
      </c>
      <c r="J676" s="3">
        <v>342508</v>
      </c>
      <c r="K676" s="5">
        <v>56.876736111111128</v>
      </c>
    </row>
    <row r="677" spans="1:11">
      <c r="A677" s="3" t="s">
        <v>704</v>
      </c>
      <c r="B677" s="3" t="s">
        <v>587</v>
      </c>
      <c r="C677" s="3">
        <v>12</v>
      </c>
      <c r="D677" s="3">
        <v>51788340</v>
      </c>
      <c r="E677" s="3" t="s">
        <v>4</v>
      </c>
      <c r="F677" s="3" t="s">
        <v>3</v>
      </c>
      <c r="G677" s="7">
        <v>-1.84E-2</v>
      </c>
      <c r="H677" s="7">
        <v>2.5000000000000001E-3</v>
      </c>
      <c r="I677" s="3">
        <v>1.2200000000000001E-13</v>
      </c>
      <c r="J677" s="3">
        <v>342508</v>
      </c>
      <c r="K677" s="5">
        <v>54.169599999999996</v>
      </c>
    </row>
    <row r="678" spans="1:11">
      <c r="A678" s="3" t="s">
        <v>704</v>
      </c>
      <c r="B678" s="3" t="s">
        <v>588</v>
      </c>
      <c r="C678" s="3">
        <v>21</v>
      </c>
      <c r="D678" s="3">
        <v>40554355</v>
      </c>
      <c r="E678" s="3" t="s">
        <v>2</v>
      </c>
      <c r="F678" s="3" t="s">
        <v>4</v>
      </c>
      <c r="G678" s="7">
        <v>1.77E-2</v>
      </c>
      <c r="H678" s="7">
        <v>2.3999999999999998E-3</v>
      </c>
      <c r="I678" s="3">
        <v>1.4399999999999999E-13</v>
      </c>
      <c r="J678" s="3">
        <v>342508</v>
      </c>
      <c r="K678" s="5">
        <v>54.390625000000014</v>
      </c>
    </row>
    <row r="679" spans="1:11">
      <c r="A679" s="3" t="s">
        <v>704</v>
      </c>
      <c r="B679" s="3" t="s">
        <v>589</v>
      </c>
      <c r="C679" s="3">
        <v>3</v>
      </c>
      <c r="D679" s="3">
        <v>160148756</v>
      </c>
      <c r="E679" s="3" t="s">
        <v>3</v>
      </c>
      <c r="F679" s="3" t="s">
        <v>4</v>
      </c>
      <c r="G679" s="7">
        <v>-1.7600000000000001E-2</v>
      </c>
      <c r="H679" s="7">
        <v>2.3999999999999998E-3</v>
      </c>
      <c r="I679" s="3">
        <v>1.7500000000000001E-13</v>
      </c>
      <c r="J679" s="3">
        <v>342508</v>
      </c>
      <c r="K679" s="5">
        <v>53.777777777777793</v>
      </c>
    </row>
    <row r="680" spans="1:11">
      <c r="A680" s="3" t="s">
        <v>704</v>
      </c>
      <c r="B680" s="3" t="s">
        <v>590</v>
      </c>
      <c r="C680" s="3">
        <v>4</v>
      </c>
      <c r="D680" s="3">
        <v>155448758</v>
      </c>
      <c r="E680" s="3" t="s">
        <v>1</v>
      </c>
      <c r="F680" s="3" t="s">
        <v>2</v>
      </c>
      <c r="G680" s="7">
        <v>8.0100000000000005E-2</v>
      </c>
      <c r="H680" s="7">
        <v>1.09E-2</v>
      </c>
      <c r="I680" s="3">
        <v>1.7899999999999999E-13</v>
      </c>
      <c r="J680" s="3">
        <v>342508</v>
      </c>
      <c r="K680" s="5">
        <v>54.002272535981824</v>
      </c>
    </row>
    <row r="681" spans="1:11">
      <c r="A681" s="3" t="s">
        <v>704</v>
      </c>
      <c r="B681" s="3" t="s">
        <v>591</v>
      </c>
      <c r="C681" s="3">
        <v>2</v>
      </c>
      <c r="D681" s="3">
        <v>43827697</v>
      </c>
      <c r="E681" s="3" t="s">
        <v>3</v>
      </c>
      <c r="F681" s="3" t="s">
        <v>4</v>
      </c>
      <c r="G681" s="7">
        <v>2.4199999999999999E-2</v>
      </c>
      <c r="H681" s="7">
        <v>3.3E-3</v>
      </c>
      <c r="I681" s="3">
        <v>2.37E-13</v>
      </c>
      <c r="J681" s="3">
        <v>342508</v>
      </c>
      <c r="K681" s="5">
        <v>53.777777777777779</v>
      </c>
    </row>
    <row r="682" spans="1:11">
      <c r="A682" s="3" t="s">
        <v>704</v>
      </c>
      <c r="B682" s="3" t="s">
        <v>592</v>
      </c>
      <c r="C682" s="3">
        <v>6</v>
      </c>
      <c r="D682" s="3">
        <v>37029232</v>
      </c>
      <c r="E682" s="3" t="s">
        <v>2</v>
      </c>
      <c r="F682" s="3" t="s">
        <v>1</v>
      </c>
      <c r="G682" s="7">
        <v>-1.7500000000000002E-2</v>
      </c>
      <c r="H682" s="7">
        <v>2.3999999999999998E-3</v>
      </c>
      <c r="I682" s="3">
        <v>2.4600000000000001E-13</v>
      </c>
      <c r="J682" s="3">
        <v>342508</v>
      </c>
      <c r="K682" s="5">
        <v>53.168402777777793</v>
      </c>
    </row>
    <row r="683" spans="1:11">
      <c r="A683" s="3" t="s">
        <v>704</v>
      </c>
      <c r="B683" s="3" t="s">
        <v>593</v>
      </c>
      <c r="C683" s="3">
        <v>11</v>
      </c>
      <c r="D683" s="3">
        <v>2988323</v>
      </c>
      <c r="E683" s="3" t="s">
        <v>3</v>
      </c>
      <c r="F683" s="3" t="s">
        <v>4</v>
      </c>
      <c r="G683" s="7">
        <v>-2.1499999999999998E-2</v>
      </c>
      <c r="H683" s="7">
        <v>3.0000000000000001E-3</v>
      </c>
      <c r="I683" s="3">
        <v>4.4700000000000001E-13</v>
      </c>
      <c r="J683" s="3">
        <v>342508</v>
      </c>
      <c r="K683" s="5">
        <v>51.3611111111111</v>
      </c>
    </row>
    <row r="684" spans="1:11">
      <c r="A684" s="3" t="s">
        <v>704</v>
      </c>
      <c r="B684" s="3" t="s">
        <v>594</v>
      </c>
      <c r="C684" s="3">
        <v>7</v>
      </c>
      <c r="D684" s="3">
        <v>6440437</v>
      </c>
      <c r="E684" s="3" t="s">
        <v>1</v>
      </c>
      <c r="F684" s="3" t="s">
        <v>2</v>
      </c>
      <c r="G684" s="7">
        <v>1.7500000000000002E-2</v>
      </c>
      <c r="H684" s="7">
        <v>2.3999999999999998E-3</v>
      </c>
      <c r="I684" s="3">
        <v>4.7899999999999998E-13</v>
      </c>
      <c r="J684" s="3">
        <v>342508</v>
      </c>
      <c r="K684" s="5">
        <v>53.168402777777793</v>
      </c>
    </row>
    <row r="685" spans="1:11">
      <c r="A685" s="3" t="s">
        <v>704</v>
      </c>
      <c r="B685" s="3" t="s">
        <v>137</v>
      </c>
      <c r="C685" s="3">
        <v>4</v>
      </c>
      <c r="D685" s="3">
        <v>154191226</v>
      </c>
      <c r="E685" s="3" t="s">
        <v>2</v>
      </c>
      <c r="F685" s="3" t="s">
        <v>1</v>
      </c>
      <c r="G685" s="7">
        <v>-2.3099999999999999E-2</v>
      </c>
      <c r="H685" s="7">
        <v>3.2000000000000002E-3</v>
      </c>
      <c r="I685" s="3">
        <v>6.8100000000000003E-13</v>
      </c>
      <c r="J685" s="3">
        <v>342508</v>
      </c>
      <c r="K685" s="5">
        <v>52.110351562499993</v>
      </c>
    </row>
    <row r="686" spans="1:11">
      <c r="A686" s="3" t="s">
        <v>704</v>
      </c>
      <c r="B686" s="3" t="s">
        <v>595</v>
      </c>
      <c r="C686" s="3">
        <v>1</v>
      </c>
      <c r="D686" s="3">
        <v>183105399</v>
      </c>
      <c r="E686" s="3" t="s">
        <v>1</v>
      </c>
      <c r="F686" s="3" t="s">
        <v>4</v>
      </c>
      <c r="G686" s="7">
        <v>1.7100000000000001E-2</v>
      </c>
      <c r="H686" s="7">
        <v>2.3999999999999998E-3</v>
      </c>
      <c r="I686" s="3">
        <v>6.8500000000000001E-13</v>
      </c>
      <c r="J686" s="3">
        <v>342508</v>
      </c>
      <c r="K686" s="5">
        <v>50.765625000000014</v>
      </c>
    </row>
    <row r="687" spans="1:11">
      <c r="A687" s="3" t="s">
        <v>704</v>
      </c>
      <c r="B687" s="3" t="s">
        <v>596</v>
      </c>
      <c r="C687" s="3">
        <v>9</v>
      </c>
      <c r="D687" s="3">
        <v>107579880</v>
      </c>
      <c r="E687" s="3" t="s">
        <v>3</v>
      </c>
      <c r="F687" s="3" t="s">
        <v>4</v>
      </c>
      <c r="G687" s="7">
        <v>-5.7599999999999998E-2</v>
      </c>
      <c r="H687" s="7">
        <v>8.0000000000000002E-3</v>
      </c>
      <c r="I687" s="3">
        <v>8.2400000000000002E-13</v>
      </c>
      <c r="J687" s="3">
        <v>342508</v>
      </c>
      <c r="K687" s="5">
        <v>51.839999999999996</v>
      </c>
    </row>
    <row r="688" spans="1:11">
      <c r="A688" s="3" t="s">
        <v>704</v>
      </c>
      <c r="B688" s="3" t="s">
        <v>597</v>
      </c>
      <c r="C688" s="3">
        <v>4</v>
      </c>
      <c r="D688" s="3">
        <v>7211459</v>
      </c>
      <c r="E688" s="3" t="s">
        <v>4</v>
      </c>
      <c r="F688" s="3" t="s">
        <v>3</v>
      </c>
      <c r="G688" s="7">
        <v>1.8599999999999998E-2</v>
      </c>
      <c r="H688" s="7">
        <v>2.5999999999999999E-3</v>
      </c>
      <c r="I688" s="3">
        <v>1.1099999999999999E-12</v>
      </c>
      <c r="J688" s="3">
        <v>342508</v>
      </c>
      <c r="K688" s="5">
        <v>51.177514792899395</v>
      </c>
    </row>
    <row r="689" spans="1:11">
      <c r="A689" s="3" t="s">
        <v>704</v>
      </c>
      <c r="B689" s="3" t="s">
        <v>294</v>
      </c>
      <c r="C689" s="3">
        <v>16</v>
      </c>
      <c r="D689" s="3">
        <v>72259360</v>
      </c>
      <c r="E689" s="3" t="s">
        <v>2</v>
      </c>
      <c r="F689" s="3" t="s">
        <v>1</v>
      </c>
      <c r="G689" s="7">
        <v>-4.8899999999999999E-2</v>
      </c>
      <c r="H689" s="7">
        <v>6.8999999999999999E-3</v>
      </c>
      <c r="I689" s="3">
        <v>1.2499999999999999E-12</v>
      </c>
      <c r="J689" s="3">
        <v>342508</v>
      </c>
      <c r="K689" s="5">
        <v>50.2249527410208</v>
      </c>
    </row>
    <row r="690" spans="1:11">
      <c r="A690" s="3" t="s">
        <v>704</v>
      </c>
      <c r="B690" s="3" t="s">
        <v>598</v>
      </c>
      <c r="C690" s="3">
        <v>1</v>
      </c>
      <c r="D690" s="3">
        <v>27368126</v>
      </c>
      <c r="E690" s="3" t="s">
        <v>4</v>
      </c>
      <c r="F690" s="3" t="s">
        <v>3</v>
      </c>
      <c r="G690" s="7">
        <v>5.28E-2</v>
      </c>
      <c r="H690" s="7">
        <v>7.4000000000000003E-3</v>
      </c>
      <c r="I690" s="3">
        <v>1.3100000000000001E-12</v>
      </c>
      <c r="J690" s="3">
        <v>342508</v>
      </c>
      <c r="K690" s="5">
        <v>50.91015339663987</v>
      </c>
    </row>
    <row r="691" spans="1:11">
      <c r="A691" s="3" t="s">
        <v>704</v>
      </c>
      <c r="B691" s="3" t="s">
        <v>254</v>
      </c>
      <c r="C691" s="3">
        <v>12</v>
      </c>
      <c r="D691" s="3">
        <v>72179446</v>
      </c>
      <c r="E691" s="3" t="s">
        <v>3</v>
      </c>
      <c r="F691" s="3" t="s">
        <v>4</v>
      </c>
      <c r="G691" s="7">
        <v>6.1100000000000002E-2</v>
      </c>
      <c r="H691" s="7">
        <v>8.6E-3</v>
      </c>
      <c r="I691" s="3">
        <v>1.61E-12</v>
      </c>
      <c r="J691" s="3">
        <v>342508</v>
      </c>
      <c r="K691" s="5">
        <v>50.47606814494322</v>
      </c>
    </row>
    <row r="692" spans="1:11">
      <c r="A692" s="3" t="s">
        <v>704</v>
      </c>
      <c r="B692" s="3" t="s">
        <v>87</v>
      </c>
      <c r="C692" s="3">
        <v>2</v>
      </c>
      <c r="D692" s="3">
        <v>64928603</v>
      </c>
      <c r="E692" s="3" t="s">
        <v>4</v>
      </c>
      <c r="F692" s="3" t="s">
        <v>3</v>
      </c>
      <c r="G692" s="7">
        <v>1.83E-2</v>
      </c>
      <c r="H692" s="7">
        <v>2.5999999999999999E-3</v>
      </c>
      <c r="I692" s="3">
        <v>1.9699999999999999E-12</v>
      </c>
      <c r="J692" s="3">
        <v>342508</v>
      </c>
      <c r="K692" s="5">
        <v>49.539940828402372</v>
      </c>
    </row>
    <row r="693" spans="1:11">
      <c r="A693" s="3" t="s">
        <v>704</v>
      </c>
      <c r="B693" s="3" t="s">
        <v>599</v>
      </c>
      <c r="C693" s="3">
        <v>8</v>
      </c>
      <c r="D693" s="3">
        <v>9151688</v>
      </c>
      <c r="E693" s="3" t="s">
        <v>2</v>
      </c>
      <c r="F693" s="3" t="s">
        <v>1</v>
      </c>
      <c r="G693" s="7">
        <v>2.7900000000000001E-2</v>
      </c>
      <c r="H693" s="7">
        <v>4.0000000000000001E-3</v>
      </c>
      <c r="I693" s="3">
        <v>2.5999999999999998E-12</v>
      </c>
      <c r="J693" s="3">
        <v>342508</v>
      </c>
      <c r="K693" s="5">
        <v>48.650625000000005</v>
      </c>
    </row>
    <row r="694" spans="1:11">
      <c r="A694" s="3" t="s">
        <v>704</v>
      </c>
      <c r="B694" s="3" t="s">
        <v>600</v>
      </c>
      <c r="C694" s="3">
        <v>19</v>
      </c>
      <c r="D694" s="3">
        <v>2786726</v>
      </c>
      <c r="E694" s="3" t="s">
        <v>4</v>
      </c>
      <c r="F694" s="3" t="s">
        <v>2</v>
      </c>
      <c r="G694" s="7">
        <v>1.83E-2</v>
      </c>
      <c r="H694" s="7">
        <v>2.5999999999999999E-3</v>
      </c>
      <c r="I694" s="3">
        <v>3.0299999999999998E-12</v>
      </c>
      <c r="J694" s="3">
        <v>342508</v>
      </c>
      <c r="K694" s="5">
        <v>49.539940828402372</v>
      </c>
    </row>
    <row r="695" spans="1:11">
      <c r="A695" s="3" t="s">
        <v>704</v>
      </c>
      <c r="B695" s="3" t="s">
        <v>601</v>
      </c>
      <c r="C695" s="3">
        <v>22</v>
      </c>
      <c r="D695" s="3">
        <v>41249522</v>
      </c>
      <c r="E695" s="3" t="s">
        <v>1</v>
      </c>
      <c r="F695" s="3" t="s">
        <v>2</v>
      </c>
      <c r="G695" s="7">
        <v>-1.7600000000000001E-2</v>
      </c>
      <c r="H695" s="7">
        <v>2.5000000000000001E-3</v>
      </c>
      <c r="I695" s="3">
        <v>3.42E-12</v>
      </c>
      <c r="J695" s="3">
        <v>342508</v>
      </c>
      <c r="K695" s="5">
        <v>49.561599999999999</v>
      </c>
    </row>
    <row r="696" spans="1:11">
      <c r="A696" s="3" t="s">
        <v>704</v>
      </c>
      <c r="B696" s="3" t="s">
        <v>602</v>
      </c>
      <c r="C696" s="3">
        <v>17</v>
      </c>
      <c r="D696" s="3">
        <v>38181168</v>
      </c>
      <c r="E696" s="3" t="s">
        <v>4</v>
      </c>
      <c r="F696" s="3" t="s">
        <v>3</v>
      </c>
      <c r="G696" s="7">
        <v>1.7000000000000001E-2</v>
      </c>
      <c r="H696" s="7">
        <v>2.5000000000000001E-3</v>
      </c>
      <c r="I696" s="3">
        <v>4.3800000000000003E-12</v>
      </c>
      <c r="J696" s="3">
        <v>342508</v>
      </c>
      <c r="K696" s="5">
        <v>46.24</v>
      </c>
    </row>
    <row r="697" spans="1:11">
      <c r="A697" s="3" t="s">
        <v>704</v>
      </c>
      <c r="B697" s="3" t="s">
        <v>603</v>
      </c>
      <c r="C697" s="3">
        <v>13</v>
      </c>
      <c r="D697" s="3">
        <v>74735830</v>
      </c>
      <c r="E697" s="3" t="s">
        <v>3</v>
      </c>
      <c r="F697" s="3" t="s">
        <v>4</v>
      </c>
      <c r="G697" s="7">
        <v>-1.6400000000000001E-2</v>
      </c>
      <c r="H697" s="7">
        <v>2.3999999999999998E-3</v>
      </c>
      <c r="I697" s="3">
        <v>4.5999999999999998E-12</v>
      </c>
      <c r="J697" s="3">
        <v>342508</v>
      </c>
      <c r="K697" s="5">
        <v>46.694444444444464</v>
      </c>
    </row>
    <row r="698" spans="1:11">
      <c r="A698" s="3" t="s">
        <v>704</v>
      </c>
      <c r="B698" s="3" t="s">
        <v>503</v>
      </c>
      <c r="C698" s="3">
        <v>14</v>
      </c>
      <c r="D698" s="3">
        <v>94768196</v>
      </c>
      <c r="E698" s="3" t="s">
        <v>4</v>
      </c>
      <c r="F698" s="3" t="s">
        <v>3</v>
      </c>
      <c r="G698" s="7">
        <v>4.0899999999999999E-2</v>
      </c>
      <c r="H698" s="7">
        <v>5.8999999999999999E-3</v>
      </c>
      <c r="I698" s="3">
        <v>6.03E-12</v>
      </c>
      <c r="J698" s="3">
        <v>342508</v>
      </c>
      <c r="K698" s="5">
        <v>48.055443837977592</v>
      </c>
    </row>
    <row r="699" spans="1:11">
      <c r="A699" s="3" t="s">
        <v>704</v>
      </c>
      <c r="B699" s="3" t="s">
        <v>197</v>
      </c>
      <c r="C699" s="3">
        <v>8</v>
      </c>
      <c r="D699" s="3">
        <v>6564576</v>
      </c>
      <c r="E699" s="3" t="s">
        <v>1</v>
      </c>
      <c r="F699" s="3" t="s">
        <v>2</v>
      </c>
      <c r="G699" s="7">
        <v>1.7600000000000001E-2</v>
      </c>
      <c r="H699" s="7">
        <v>2.5999999999999999E-3</v>
      </c>
      <c r="I699" s="3">
        <v>7.0399999999999999E-12</v>
      </c>
      <c r="J699" s="3">
        <v>342508</v>
      </c>
      <c r="K699" s="5">
        <v>45.822485207100598</v>
      </c>
    </row>
    <row r="700" spans="1:11">
      <c r="A700" s="3" t="s">
        <v>704</v>
      </c>
      <c r="B700" s="3" t="s">
        <v>604</v>
      </c>
      <c r="C700" s="3">
        <v>5</v>
      </c>
      <c r="D700" s="3">
        <v>71962364</v>
      </c>
      <c r="E700" s="3" t="s">
        <v>2</v>
      </c>
      <c r="F700" s="3" t="s">
        <v>1</v>
      </c>
      <c r="G700" s="7">
        <v>-1.9699999999999999E-2</v>
      </c>
      <c r="H700" s="7">
        <v>2.8999999999999998E-3</v>
      </c>
      <c r="I700" s="3">
        <v>7.9999999999999998E-12</v>
      </c>
      <c r="J700" s="3">
        <v>342508</v>
      </c>
      <c r="K700" s="5">
        <v>46.14625445897741</v>
      </c>
    </row>
    <row r="701" spans="1:11">
      <c r="A701" s="3" t="s">
        <v>704</v>
      </c>
      <c r="B701" s="3" t="s">
        <v>605</v>
      </c>
      <c r="C701" s="3">
        <v>1</v>
      </c>
      <c r="D701" s="3">
        <v>16513153</v>
      </c>
      <c r="E701" s="3" t="s">
        <v>3</v>
      </c>
      <c r="F701" s="3" t="s">
        <v>4</v>
      </c>
      <c r="G701" s="7">
        <v>1.6799999999999999E-2</v>
      </c>
      <c r="H701" s="7">
        <v>2.5000000000000001E-3</v>
      </c>
      <c r="I701" s="3">
        <v>8.3699999999999993E-12</v>
      </c>
      <c r="J701" s="3">
        <v>342508</v>
      </c>
      <c r="K701" s="5">
        <v>45.158399999999993</v>
      </c>
    </row>
    <row r="702" spans="1:11">
      <c r="A702" s="3" t="s">
        <v>704</v>
      </c>
      <c r="B702" s="3" t="s">
        <v>606</v>
      </c>
      <c r="C702" s="3">
        <v>17</v>
      </c>
      <c r="D702" s="3">
        <v>73782191</v>
      </c>
      <c r="E702" s="3" t="s">
        <v>4</v>
      </c>
      <c r="F702" s="3" t="s">
        <v>3</v>
      </c>
      <c r="G702" s="7">
        <v>-1.77E-2</v>
      </c>
      <c r="H702" s="7">
        <v>2.5999999999999999E-3</v>
      </c>
      <c r="I702" s="3">
        <v>1.6300000000000001E-11</v>
      </c>
      <c r="J702" s="3">
        <v>342508</v>
      </c>
      <c r="K702" s="5">
        <v>46.344674556213029</v>
      </c>
    </row>
    <row r="703" spans="1:11">
      <c r="A703" s="3" t="s">
        <v>704</v>
      </c>
      <c r="B703" s="3" t="s">
        <v>607</v>
      </c>
      <c r="C703" s="3">
        <v>14</v>
      </c>
      <c r="D703" s="3">
        <v>64239351</v>
      </c>
      <c r="E703" s="3" t="s">
        <v>4</v>
      </c>
      <c r="F703" s="3" t="s">
        <v>3</v>
      </c>
      <c r="G703" s="7">
        <v>2.1700000000000001E-2</v>
      </c>
      <c r="H703" s="7">
        <v>3.2000000000000002E-3</v>
      </c>
      <c r="I703" s="3">
        <v>1.8399999999999999E-11</v>
      </c>
      <c r="J703" s="3">
        <v>342508</v>
      </c>
      <c r="K703" s="5">
        <v>45.9853515625</v>
      </c>
    </row>
    <row r="704" spans="1:11">
      <c r="A704" s="3" t="s">
        <v>704</v>
      </c>
      <c r="B704" s="3" t="s">
        <v>608</v>
      </c>
      <c r="C704" s="3">
        <v>7</v>
      </c>
      <c r="D704" s="3">
        <v>75615006</v>
      </c>
      <c r="E704" s="3" t="s">
        <v>3</v>
      </c>
      <c r="F704" s="3" t="s">
        <v>4</v>
      </c>
      <c r="G704" s="7">
        <v>1.7600000000000001E-2</v>
      </c>
      <c r="H704" s="7">
        <v>2.5999999999999999E-3</v>
      </c>
      <c r="I704" s="3">
        <v>2.29E-11</v>
      </c>
      <c r="J704" s="3">
        <v>342508</v>
      </c>
      <c r="K704" s="5">
        <v>45.822485207100598</v>
      </c>
    </row>
    <row r="705" spans="1:11">
      <c r="A705" s="3" t="s">
        <v>704</v>
      </c>
      <c r="B705" s="3" t="s">
        <v>609</v>
      </c>
      <c r="C705" s="3">
        <v>10</v>
      </c>
      <c r="D705" s="3">
        <v>5261832</v>
      </c>
      <c r="E705" s="3" t="s">
        <v>1</v>
      </c>
      <c r="F705" s="3" t="s">
        <v>2</v>
      </c>
      <c r="G705" s="7">
        <v>-2.47E-2</v>
      </c>
      <c r="H705" s="7">
        <v>3.7000000000000002E-3</v>
      </c>
      <c r="I705" s="3">
        <v>2.6200000000000001E-11</v>
      </c>
      <c r="J705" s="3">
        <v>342508</v>
      </c>
      <c r="K705" s="5">
        <v>44.564645726807889</v>
      </c>
    </row>
    <row r="706" spans="1:11">
      <c r="A706" s="3" t="s">
        <v>704</v>
      </c>
      <c r="B706" s="3" t="s">
        <v>610</v>
      </c>
      <c r="C706" s="3">
        <v>8</v>
      </c>
      <c r="D706" s="3">
        <v>74907558</v>
      </c>
      <c r="E706" s="3" t="s">
        <v>3</v>
      </c>
      <c r="F706" s="3" t="s">
        <v>4</v>
      </c>
      <c r="G706" s="7">
        <v>-1.7000000000000001E-2</v>
      </c>
      <c r="H706" s="7">
        <v>2.5999999999999999E-3</v>
      </c>
      <c r="I706" s="3">
        <v>3.12E-11</v>
      </c>
      <c r="J706" s="3">
        <v>342508</v>
      </c>
      <c r="K706" s="5">
        <v>42.751479289940839</v>
      </c>
    </row>
    <row r="707" spans="1:11">
      <c r="A707" s="3" t="s">
        <v>704</v>
      </c>
      <c r="B707" s="3" t="s">
        <v>611</v>
      </c>
      <c r="C707" s="3">
        <v>3</v>
      </c>
      <c r="D707" s="3">
        <v>12271911</v>
      </c>
      <c r="E707" s="3" t="s">
        <v>3</v>
      </c>
      <c r="F707" s="3" t="s">
        <v>4</v>
      </c>
      <c r="G707" s="7">
        <v>-7.9200000000000007E-2</v>
      </c>
      <c r="H707" s="7">
        <v>1.2E-2</v>
      </c>
      <c r="I707" s="3">
        <v>3.79E-11</v>
      </c>
      <c r="J707" s="3">
        <v>342508</v>
      </c>
      <c r="K707" s="5">
        <v>43.56</v>
      </c>
    </row>
    <row r="708" spans="1:11">
      <c r="A708" s="3" t="s">
        <v>704</v>
      </c>
      <c r="B708" s="3" t="s">
        <v>612</v>
      </c>
      <c r="C708" s="3">
        <v>1</v>
      </c>
      <c r="D708" s="3">
        <v>109777764</v>
      </c>
      <c r="E708" s="3" t="s">
        <v>2</v>
      </c>
      <c r="F708" s="3" t="s">
        <v>1</v>
      </c>
      <c r="G708" s="7">
        <v>-5.4600000000000003E-2</v>
      </c>
      <c r="H708" s="7">
        <v>8.3000000000000001E-3</v>
      </c>
      <c r="I708" s="3">
        <v>3.9800000000000001E-11</v>
      </c>
      <c r="J708" s="3">
        <v>342508</v>
      </c>
      <c r="K708" s="5">
        <v>43.274205254753966</v>
      </c>
    </row>
    <row r="709" spans="1:11">
      <c r="A709" s="3" t="s">
        <v>704</v>
      </c>
      <c r="B709" s="3" t="s">
        <v>613</v>
      </c>
      <c r="C709" s="3">
        <v>8</v>
      </c>
      <c r="D709" s="3">
        <v>9720639</v>
      </c>
      <c r="E709" s="3" t="s">
        <v>1</v>
      </c>
      <c r="F709" s="3" t="s">
        <v>2</v>
      </c>
      <c r="G709" s="7">
        <v>-1.9400000000000001E-2</v>
      </c>
      <c r="H709" s="7">
        <v>2.8999999999999998E-3</v>
      </c>
      <c r="I709" s="3">
        <v>4.1000000000000001E-11</v>
      </c>
      <c r="J709" s="3">
        <v>342508</v>
      </c>
      <c r="K709" s="5">
        <v>44.751486325802624</v>
      </c>
    </row>
    <row r="710" spans="1:11">
      <c r="A710" s="3" t="s">
        <v>704</v>
      </c>
      <c r="B710" s="3" t="s">
        <v>614</v>
      </c>
      <c r="C710" s="3">
        <v>16</v>
      </c>
      <c r="D710" s="3">
        <v>30928970</v>
      </c>
      <c r="E710" s="3" t="s">
        <v>1</v>
      </c>
      <c r="F710" s="3" t="s">
        <v>2</v>
      </c>
      <c r="G710" s="7">
        <v>-1.6400000000000001E-2</v>
      </c>
      <c r="H710" s="7">
        <v>2.5000000000000001E-3</v>
      </c>
      <c r="I710" s="3">
        <v>4.2299999999999999E-11</v>
      </c>
      <c r="J710" s="3">
        <v>342508</v>
      </c>
      <c r="K710" s="5">
        <v>43.033600000000007</v>
      </c>
    </row>
    <row r="711" spans="1:11">
      <c r="A711" s="3" t="s">
        <v>704</v>
      </c>
      <c r="B711" s="3" t="s">
        <v>615</v>
      </c>
      <c r="C711" s="3">
        <v>3</v>
      </c>
      <c r="D711" s="3">
        <v>69810294</v>
      </c>
      <c r="E711" s="3" t="s">
        <v>3</v>
      </c>
      <c r="F711" s="3" t="s">
        <v>1</v>
      </c>
      <c r="G711" s="7">
        <v>1.6500000000000001E-2</v>
      </c>
      <c r="H711" s="7">
        <v>2.5000000000000001E-3</v>
      </c>
      <c r="I711" s="3">
        <v>4.34E-11</v>
      </c>
      <c r="J711" s="3">
        <v>342508</v>
      </c>
      <c r="K711" s="5">
        <v>43.56</v>
      </c>
    </row>
    <row r="712" spans="1:11">
      <c r="A712" s="3" t="s">
        <v>704</v>
      </c>
      <c r="B712" s="3" t="s">
        <v>616</v>
      </c>
      <c r="C712" s="3">
        <v>20</v>
      </c>
      <c r="D712" s="3">
        <v>12959885</v>
      </c>
      <c r="E712" s="3" t="s">
        <v>1</v>
      </c>
      <c r="F712" s="3" t="s">
        <v>2</v>
      </c>
      <c r="G712" s="7">
        <v>1.61E-2</v>
      </c>
      <c r="H712" s="7">
        <v>2.3999999999999998E-3</v>
      </c>
      <c r="I712" s="3">
        <v>5.0599999999999998E-11</v>
      </c>
      <c r="J712" s="3">
        <v>342508</v>
      </c>
      <c r="K712" s="5">
        <v>45.001736111111121</v>
      </c>
    </row>
    <row r="713" spans="1:11">
      <c r="A713" s="3" t="s">
        <v>704</v>
      </c>
      <c r="B713" s="3" t="s">
        <v>167</v>
      </c>
      <c r="C713" s="3">
        <v>6</v>
      </c>
      <c r="D713" s="3">
        <v>53509452</v>
      </c>
      <c r="E713" s="3" t="s">
        <v>1</v>
      </c>
      <c r="F713" s="3" t="s">
        <v>2</v>
      </c>
      <c r="G713" s="7">
        <v>1.66E-2</v>
      </c>
      <c r="H713" s="7">
        <v>2.5000000000000001E-3</v>
      </c>
      <c r="I713" s="3">
        <v>5.3299999999999999E-11</v>
      </c>
      <c r="J713" s="3">
        <v>342508</v>
      </c>
      <c r="K713" s="5">
        <v>44.089599999999997</v>
      </c>
    </row>
    <row r="714" spans="1:11">
      <c r="A714" s="3" t="s">
        <v>704</v>
      </c>
      <c r="B714" s="3" t="s">
        <v>617</v>
      </c>
      <c r="C714" s="3">
        <v>2</v>
      </c>
      <c r="D714" s="3">
        <v>158481992</v>
      </c>
      <c r="E714" s="3" t="s">
        <v>1</v>
      </c>
      <c r="F714" s="3" t="s">
        <v>2</v>
      </c>
      <c r="G714" s="7">
        <v>-2.9100000000000001E-2</v>
      </c>
      <c r="H714" s="7">
        <v>4.4999999999999997E-3</v>
      </c>
      <c r="I714" s="3">
        <v>6.1799999999999996E-11</v>
      </c>
      <c r="J714" s="3">
        <v>342508</v>
      </c>
      <c r="K714" s="5">
        <v>41.817777777777785</v>
      </c>
    </row>
    <row r="715" spans="1:11">
      <c r="A715" s="3" t="s">
        <v>704</v>
      </c>
      <c r="B715" s="3" t="s">
        <v>618</v>
      </c>
      <c r="C715" s="3">
        <v>3</v>
      </c>
      <c r="D715" s="3">
        <v>50222693</v>
      </c>
      <c r="E715" s="3" t="s">
        <v>4</v>
      </c>
      <c r="F715" s="3" t="s">
        <v>3</v>
      </c>
      <c r="G715" s="7">
        <v>-2.4799999999999999E-2</v>
      </c>
      <c r="H715" s="7">
        <v>3.8E-3</v>
      </c>
      <c r="I715" s="3">
        <v>6.3199999999999999E-11</v>
      </c>
      <c r="J715" s="3">
        <v>342508</v>
      </c>
      <c r="K715" s="5">
        <v>42.592797783933513</v>
      </c>
    </row>
    <row r="716" spans="1:11">
      <c r="A716" s="3" t="s">
        <v>704</v>
      </c>
      <c r="B716" s="3" t="s">
        <v>619</v>
      </c>
      <c r="C716" s="3">
        <v>13</v>
      </c>
      <c r="D716" s="3">
        <v>50956096</v>
      </c>
      <c r="E716" s="3" t="s">
        <v>3</v>
      </c>
      <c r="F716" s="3" t="s">
        <v>4</v>
      </c>
      <c r="G716" s="7">
        <v>-1.6E-2</v>
      </c>
      <c r="H716" s="7">
        <v>2.5000000000000001E-3</v>
      </c>
      <c r="I716" s="3">
        <v>7.4899999999999995E-11</v>
      </c>
      <c r="J716" s="3">
        <v>342508</v>
      </c>
      <c r="K716" s="5">
        <v>40.959999999999994</v>
      </c>
    </row>
    <row r="717" spans="1:11">
      <c r="A717" s="3" t="s">
        <v>704</v>
      </c>
      <c r="B717" s="3" t="s">
        <v>432</v>
      </c>
      <c r="C717" s="3">
        <v>7</v>
      </c>
      <c r="D717" s="3">
        <v>87110640</v>
      </c>
      <c r="E717" s="3" t="s">
        <v>3</v>
      </c>
      <c r="F717" s="3" t="s">
        <v>4</v>
      </c>
      <c r="G717" s="7">
        <v>-1.9900000000000001E-2</v>
      </c>
      <c r="H717" s="7">
        <v>3.0999999999999999E-3</v>
      </c>
      <c r="I717" s="3">
        <v>9.2299999999999994E-11</v>
      </c>
      <c r="J717" s="3">
        <v>342508</v>
      </c>
      <c r="K717" s="5">
        <v>41.208116545265355</v>
      </c>
    </row>
    <row r="718" spans="1:11">
      <c r="A718" s="3" t="s">
        <v>704</v>
      </c>
      <c r="B718" s="3" t="s">
        <v>169</v>
      </c>
      <c r="C718" s="3">
        <v>6</v>
      </c>
      <c r="D718" s="3">
        <v>161125454</v>
      </c>
      <c r="E718" s="3" t="s">
        <v>4</v>
      </c>
      <c r="F718" s="3" t="s">
        <v>3</v>
      </c>
      <c r="G718" s="7">
        <v>-3.0499999999999999E-2</v>
      </c>
      <c r="H718" s="7">
        <v>4.7000000000000002E-3</v>
      </c>
      <c r="I718" s="3">
        <v>9.5700000000000003E-11</v>
      </c>
      <c r="J718" s="3">
        <v>342508</v>
      </c>
      <c r="K718" s="5">
        <v>42.11181530104119</v>
      </c>
    </row>
    <row r="719" spans="1:11">
      <c r="A719" s="3" t="s">
        <v>704</v>
      </c>
      <c r="B719" s="3" t="s">
        <v>620</v>
      </c>
      <c r="C719" s="3">
        <v>12</v>
      </c>
      <c r="D719" s="3">
        <v>29491528</v>
      </c>
      <c r="E719" s="3" t="s">
        <v>1</v>
      </c>
      <c r="F719" s="3" t="s">
        <v>2</v>
      </c>
      <c r="G719" s="7">
        <v>-1.72E-2</v>
      </c>
      <c r="H719" s="7">
        <v>2.7000000000000001E-3</v>
      </c>
      <c r="I719" s="3">
        <v>9.7100000000000006E-11</v>
      </c>
      <c r="J719" s="3">
        <v>342508</v>
      </c>
      <c r="K719" s="5">
        <v>40.581618655692729</v>
      </c>
    </row>
    <row r="720" spans="1:11">
      <c r="A720" s="3" t="s">
        <v>704</v>
      </c>
      <c r="B720" s="3" t="s">
        <v>621</v>
      </c>
      <c r="C720" s="3">
        <v>19</v>
      </c>
      <c r="D720" s="3">
        <v>33820815</v>
      </c>
      <c r="E720" s="3" t="s">
        <v>2</v>
      </c>
      <c r="F720" s="3" t="s">
        <v>4</v>
      </c>
      <c r="G720" s="7">
        <v>-3.2500000000000001E-2</v>
      </c>
      <c r="H720" s="7">
        <v>5.1000000000000004E-3</v>
      </c>
      <c r="I720" s="3">
        <v>1.2500000000000001E-10</v>
      </c>
      <c r="J720" s="3">
        <v>342508</v>
      </c>
      <c r="K720" s="5">
        <v>40.609381007304883</v>
      </c>
    </row>
    <row r="721" spans="1:11">
      <c r="A721" s="3" t="s">
        <v>704</v>
      </c>
      <c r="B721" s="3" t="s">
        <v>622</v>
      </c>
      <c r="C721" s="3">
        <v>3</v>
      </c>
      <c r="D721" s="3">
        <v>170756897</v>
      </c>
      <c r="E721" s="3" t="s">
        <v>1</v>
      </c>
      <c r="F721" s="3" t="s">
        <v>2</v>
      </c>
      <c r="G721" s="7">
        <v>2.75E-2</v>
      </c>
      <c r="H721" s="7">
        <v>4.3E-3</v>
      </c>
      <c r="I721" s="3">
        <v>1.57E-10</v>
      </c>
      <c r="J721" s="3">
        <v>342508</v>
      </c>
      <c r="K721" s="5">
        <v>40.900486749594378</v>
      </c>
    </row>
    <row r="722" spans="1:11">
      <c r="A722" s="3" t="s">
        <v>704</v>
      </c>
      <c r="B722" s="3" t="s">
        <v>623</v>
      </c>
      <c r="C722" s="3">
        <v>5</v>
      </c>
      <c r="D722" s="3">
        <v>74332949</v>
      </c>
      <c r="E722" s="3" t="s">
        <v>3</v>
      </c>
      <c r="F722" s="3" t="s">
        <v>1</v>
      </c>
      <c r="G722" s="7">
        <v>5.4100000000000002E-2</v>
      </c>
      <c r="H722" s="7">
        <v>8.5000000000000006E-3</v>
      </c>
      <c r="I722" s="3">
        <v>1.6300000000000001E-10</v>
      </c>
      <c r="J722" s="3">
        <v>342508</v>
      </c>
      <c r="K722" s="5">
        <v>40.509480968858128</v>
      </c>
    </row>
    <row r="723" spans="1:11">
      <c r="A723" s="3" t="s">
        <v>704</v>
      </c>
      <c r="B723" s="3" t="s">
        <v>223</v>
      </c>
      <c r="C723" s="3">
        <v>9</v>
      </c>
      <c r="D723" s="3">
        <v>78729176</v>
      </c>
      <c r="E723" s="3" t="s">
        <v>3</v>
      </c>
      <c r="F723" s="3" t="s">
        <v>2</v>
      </c>
      <c r="G723" s="7">
        <v>-1.5599999999999999E-2</v>
      </c>
      <c r="H723" s="7">
        <v>2.3999999999999998E-3</v>
      </c>
      <c r="I723" s="3">
        <v>1.7000000000000001E-10</v>
      </c>
      <c r="J723" s="3">
        <v>342508</v>
      </c>
      <c r="K723" s="5">
        <v>42.250000000000007</v>
      </c>
    </row>
    <row r="724" spans="1:11">
      <c r="A724" s="3" t="s">
        <v>704</v>
      </c>
      <c r="B724" s="3" t="s">
        <v>624</v>
      </c>
      <c r="C724" s="3">
        <v>19</v>
      </c>
      <c r="D724" s="3">
        <v>10453122</v>
      </c>
      <c r="E724" s="3" t="s">
        <v>3</v>
      </c>
      <c r="F724" s="3" t="s">
        <v>4</v>
      </c>
      <c r="G724" s="7">
        <v>-4.41E-2</v>
      </c>
      <c r="H724" s="7">
        <v>6.8999999999999999E-3</v>
      </c>
      <c r="I724" s="3">
        <v>1.7399999999999999E-10</v>
      </c>
      <c r="J724" s="3">
        <v>342508</v>
      </c>
      <c r="K724" s="5">
        <v>40.848771266540645</v>
      </c>
    </row>
    <row r="725" spans="1:11">
      <c r="A725" s="3" t="s">
        <v>704</v>
      </c>
      <c r="B725" s="3" t="s">
        <v>625</v>
      </c>
      <c r="C725" s="3">
        <v>22</v>
      </c>
      <c r="D725" s="3">
        <v>35678256</v>
      </c>
      <c r="E725" s="3" t="s">
        <v>1</v>
      </c>
      <c r="F725" s="3" t="s">
        <v>2</v>
      </c>
      <c r="G725" s="7">
        <v>-1.6500000000000001E-2</v>
      </c>
      <c r="H725" s="7">
        <v>2.5999999999999999E-3</v>
      </c>
      <c r="I725" s="3">
        <v>1.8899999999999999E-10</v>
      </c>
      <c r="J725" s="3">
        <v>342508</v>
      </c>
      <c r="K725" s="5">
        <v>40.273668639053263</v>
      </c>
    </row>
    <row r="726" spans="1:11">
      <c r="A726" s="3" t="s">
        <v>704</v>
      </c>
      <c r="B726" s="3" t="s">
        <v>626</v>
      </c>
      <c r="C726" s="3">
        <v>4</v>
      </c>
      <c r="D726" s="3">
        <v>3534578</v>
      </c>
      <c r="E726" s="3" t="s">
        <v>4</v>
      </c>
      <c r="F726" s="3" t="s">
        <v>1</v>
      </c>
      <c r="G726" s="7">
        <v>1.5299999999999999E-2</v>
      </c>
      <c r="H726" s="7">
        <v>2.3999999999999998E-3</v>
      </c>
      <c r="I726" s="3">
        <v>1.8999999999999999E-10</v>
      </c>
      <c r="J726" s="3">
        <v>342508</v>
      </c>
      <c r="K726" s="5">
        <v>40.640625</v>
      </c>
    </row>
    <row r="727" spans="1:11">
      <c r="A727" s="3" t="s">
        <v>704</v>
      </c>
      <c r="B727" s="3" t="s">
        <v>627</v>
      </c>
      <c r="C727" s="3">
        <v>18</v>
      </c>
      <c r="D727" s="3">
        <v>47429022</v>
      </c>
      <c r="E727" s="3" t="s">
        <v>3</v>
      </c>
      <c r="F727" s="3" t="s">
        <v>4</v>
      </c>
      <c r="G727" s="7">
        <v>2.24E-2</v>
      </c>
      <c r="H727" s="7">
        <v>3.5000000000000001E-3</v>
      </c>
      <c r="I727" s="3">
        <v>1.9300000000000001E-10</v>
      </c>
      <c r="J727" s="3">
        <v>342508</v>
      </c>
      <c r="K727" s="5">
        <v>40.959999999999994</v>
      </c>
    </row>
    <row r="728" spans="1:11">
      <c r="A728" s="3" t="s">
        <v>704</v>
      </c>
      <c r="B728" s="3" t="s">
        <v>628</v>
      </c>
      <c r="C728" s="3">
        <v>20</v>
      </c>
      <c r="D728" s="3">
        <v>31349908</v>
      </c>
      <c r="E728" s="3" t="s">
        <v>4</v>
      </c>
      <c r="F728" s="3" t="s">
        <v>3</v>
      </c>
      <c r="G728" s="7">
        <v>1.54E-2</v>
      </c>
      <c r="H728" s="7">
        <v>2.3999999999999998E-3</v>
      </c>
      <c r="I728" s="3">
        <v>2.1899999999999999E-10</v>
      </c>
      <c r="J728" s="3">
        <v>342508</v>
      </c>
      <c r="K728" s="5">
        <v>41.173611111111121</v>
      </c>
    </row>
    <row r="729" spans="1:11">
      <c r="A729" s="3" t="s">
        <v>704</v>
      </c>
      <c r="B729" s="3" t="s">
        <v>629</v>
      </c>
      <c r="C729" s="3">
        <v>14</v>
      </c>
      <c r="D729" s="3">
        <v>70849574</v>
      </c>
      <c r="E729" s="3" t="s">
        <v>2</v>
      </c>
      <c r="F729" s="3" t="s">
        <v>4</v>
      </c>
      <c r="G729" s="7">
        <v>1.6799999999999999E-2</v>
      </c>
      <c r="H729" s="7">
        <v>2.7000000000000001E-3</v>
      </c>
      <c r="I729" s="3">
        <v>2.2699999999999999E-10</v>
      </c>
      <c r="J729" s="3">
        <v>342508</v>
      </c>
      <c r="K729" s="5">
        <v>38.716049382716037</v>
      </c>
    </row>
    <row r="730" spans="1:11">
      <c r="A730" s="3" t="s">
        <v>704</v>
      </c>
      <c r="B730" s="3" t="s">
        <v>630</v>
      </c>
      <c r="C730" s="3">
        <v>2</v>
      </c>
      <c r="D730" s="3">
        <v>24387532</v>
      </c>
      <c r="E730" s="3" t="s">
        <v>3</v>
      </c>
      <c r="F730" s="3" t="s">
        <v>4</v>
      </c>
      <c r="G730" s="7">
        <v>1.6500000000000001E-2</v>
      </c>
      <c r="H730" s="7">
        <v>2.5999999999999999E-3</v>
      </c>
      <c r="I730" s="3">
        <v>2.55E-10</v>
      </c>
      <c r="J730" s="3">
        <v>342508</v>
      </c>
      <c r="K730" s="5">
        <v>40.273668639053263</v>
      </c>
    </row>
    <row r="731" spans="1:11">
      <c r="A731" s="3" t="s">
        <v>704</v>
      </c>
      <c r="B731" s="3" t="s">
        <v>631</v>
      </c>
      <c r="C731" s="3">
        <v>20</v>
      </c>
      <c r="D731" s="3">
        <v>62352626</v>
      </c>
      <c r="E731" s="3" t="s">
        <v>3</v>
      </c>
      <c r="F731" s="3" t="s">
        <v>4</v>
      </c>
      <c r="G731" s="7">
        <v>1.7500000000000002E-2</v>
      </c>
      <c r="H731" s="7">
        <v>2.8E-3</v>
      </c>
      <c r="I731" s="3">
        <v>2.6600000000000001E-10</v>
      </c>
      <c r="J731" s="3">
        <v>342508</v>
      </c>
      <c r="K731" s="5">
        <v>39.062500000000007</v>
      </c>
    </row>
    <row r="732" spans="1:11">
      <c r="A732" s="3" t="s">
        <v>704</v>
      </c>
      <c r="B732" s="3" t="s">
        <v>71</v>
      </c>
      <c r="C732" s="3">
        <v>1</v>
      </c>
      <c r="D732" s="3">
        <v>199010721</v>
      </c>
      <c r="E732" s="3" t="s">
        <v>3</v>
      </c>
      <c r="F732" s="3" t="s">
        <v>4</v>
      </c>
      <c r="G732" s="7">
        <v>1.6899999999999998E-2</v>
      </c>
      <c r="H732" s="7">
        <v>2.7000000000000001E-3</v>
      </c>
      <c r="I732" s="3">
        <v>2.8799999999999999E-10</v>
      </c>
      <c r="J732" s="3">
        <v>342508</v>
      </c>
      <c r="K732" s="5">
        <v>39.178326474622757</v>
      </c>
    </row>
    <row r="733" spans="1:11">
      <c r="A733" s="3" t="s">
        <v>704</v>
      </c>
      <c r="B733" s="3" t="s">
        <v>632</v>
      </c>
      <c r="C733" s="3">
        <v>15</v>
      </c>
      <c r="D733" s="3">
        <v>57154952</v>
      </c>
      <c r="E733" s="3" t="s">
        <v>3</v>
      </c>
      <c r="F733" s="3" t="s">
        <v>2</v>
      </c>
      <c r="G733" s="7">
        <v>2.8199999999999999E-2</v>
      </c>
      <c r="H733" s="7">
        <v>4.4999999999999997E-3</v>
      </c>
      <c r="I733" s="3">
        <v>3.13E-10</v>
      </c>
      <c r="J733" s="3">
        <v>342508</v>
      </c>
      <c r="K733" s="5">
        <v>39.271111111111118</v>
      </c>
    </row>
    <row r="734" spans="1:11">
      <c r="A734" s="3" t="s">
        <v>704</v>
      </c>
      <c r="B734" s="3" t="s">
        <v>633</v>
      </c>
      <c r="C734" s="3">
        <v>15</v>
      </c>
      <c r="D734" s="3">
        <v>75116167</v>
      </c>
      <c r="E734" s="3" t="s">
        <v>3</v>
      </c>
      <c r="F734" s="3" t="s">
        <v>4</v>
      </c>
      <c r="G734" s="7">
        <v>1.54E-2</v>
      </c>
      <c r="H734" s="7">
        <v>2.5000000000000001E-3</v>
      </c>
      <c r="I734" s="3">
        <v>3.74E-10</v>
      </c>
      <c r="J734" s="3">
        <v>342508</v>
      </c>
      <c r="K734" s="5">
        <v>37.945599999999999</v>
      </c>
    </row>
    <row r="735" spans="1:11">
      <c r="A735" s="3" t="s">
        <v>704</v>
      </c>
      <c r="B735" s="3" t="s">
        <v>634</v>
      </c>
      <c r="C735" s="3">
        <v>14</v>
      </c>
      <c r="D735" s="3">
        <v>75292662</v>
      </c>
      <c r="E735" s="3" t="s">
        <v>3</v>
      </c>
      <c r="F735" s="3" t="s">
        <v>1</v>
      </c>
      <c r="G735" s="7">
        <v>-1.4999999999999999E-2</v>
      </c>
      <c r="H735" s="7">
        <v>2.3999999999999998E-3</v>
      </c>
      <c r="I735" s="3">
        <v>3.8500000000000001E-10</v>
      </c>
      <c r="J735" s="3">
        <v>342508</v>
      </c>
      <c r="K735" s="5">
        <v>39.0625</v>
      </c>
    </row>
    <row r="736" spans="1:11">
      <c r="A736" s="3" t="s">
        <v>704</v>
      </c>
      <c r="B736" s="3" t="s">
        <v>635</v>
      </c>
      <c r="C736" s="3">
        <v>20</v>
      </c>
      <c r="D736" s="3">
        <v>52536425</v>
      </c>
      <c r="E736" s="3" t="s">
        <v>3</v>
      </c>
      <c r="F736" s="3" t="s">
        <v>4</v>
      </c>
      <c r="G736" s="7">
        <v>1.4999999999999999E-2</v>
      </c>
      <c r="H736" s="7">
        <v>2.3999999999999998E-3</v>
      </c>
      <c r="I736" s="3">
        <v>4.5099999999999999E-10</v>
      </c>
      <c r="J736" s="3">
        <v>342508</v>
      </c>
      <c r="K736" s="5">
        <v>39.0625</v>
      </c>
    </row>
    <row r="737" spans="1:11">
      <c r="A737" s="3" t="s">
        <v>704</v>
      </c>
      <c r="B737" s="3" t="s">
        <v>636</v>
      </c>
      <c r="C737" s="3">
        <v>6</v>
      </c>
      <c r="D737" s="3">
        <v>100954036</v>
      </c>
      <c r="E737" s="3" t="s">
        <v>2</v>
      </c>
      <c r="F737" s="3" t="s">
        <v>1</v>
      </c>
      <c r="G737" s="7">
        <v>-1.49E-2</v>
      </c>
      <c r="H737" s="7">
        <v>2.3999999999999998E-3</v>
      </c>
      <c r="I737" s="3">
        <v>5.7899999999999997E-10</v>
      </c>
      <c r="J737" s="3">
        <v>342508</v>
      </c>
      <c r="K737" s="5">
        <v>38.543402777777786</v>
      </c>
    </row>
    <row r="738" spans="1:11">
      <c r="A738" s="3" t="s">
        <v>704</v>
      </c>
      <c r="B738" s="3" t="s">
        <v>637</v>
      </c>
      <c r="C738" s="3">
        <v>12</v>
      </c>
      <c r="D738" s="3">
        <v>125295383</v>
      </c>
      <c r="E738" s="3" t="s">
        <v>4</v>
      </c>
      <c r="F738" s="3" t="s">
        <v>3</v>
      </c>
      <c r="G738" s="7">
        <v>1.4999999999999999E-2</v>
      </c>
      <c r="H738" s="7">
        <v>2.3999999999999998E-3</v>
      </c>
      <c r="I738" s="3">
        <v>6.0199999999999999E-10</v>
      </c>
      <c r="J738" s="3">
        <v>342508</v>
      </c>
      <c r="K738" s="5">
        <v>39.0625</v>
      </c>
    </row>
    <row r="739" spans="1:11">
      <c r="A739" s="3" t="s">
        <v>704</v>
      </c>
      <c r="B739" s="3" t="s">
        <v>638</v>
      </c>
      <c r="C739" s="3">
        <v>3</v>
      </c>
      <c r="D739" s="3">
        <v>122127592</v>
      </c>
      <c r="E739" s="3" t="s">
        <v>1</v>
      </c>
      <c r="F739" s="3" t="s">
        <v>2</v>
      </c>
      <c r="G739" s="7">
        <v>1.5100000000000001E-2</v>
      </c>
      <c r="H739" s="7">
        <v>2.3999999999999998E-3</v>
      </c>
      <c r="I739" s="3">
        <v>6.28E-10</v>
      </c>
      <c r="J739" s="3">
        <v>342508</v>
      </c>
      <c r="K739" s="5">
        <v>39.585069444444457</v>
      </c>
    </row>
    <row r="740" spans="1:11">
      <c r="A740" s="3" t="s">
        <v>704</v>
      </c>
      <c r="B740" s="3" t="s">
        <v>639</v>
      </c>
      <c r="C740" s="3">
        <v>1</v>
      </c>
      <c r="D740" s="3">
        <v>158512619</v>
      </c>
      <c r="E740" s="3" t="s">
        <v>2</v>
      </c>
      <c r="F740" s="3" t="s">
        <v>3</v>
      </c>
      <c r="G740" s="7">
        <v>1.7299999999999999E-2</v>
      </c>
      <c r="H740" s="7">
        <v>2.8E-3</v>
      </c>
      <c r="I740" s="3">
        <v>8.0999999999999999E-10</v>
      </c>
      <c r="J740" s="3">
        <v>342508</v>
      </c>
      <c r="K740" s="5">
        <v>38.174744897959179</v>
      </c>
    </row>
    <row r="741" spans="1:11">
      <c r="A741" s="3" t="s">
        <v>704</v>
      </c>
      <c r="B741" s="3" t="s">
        <v>640</v>
      </c>
      <c r="C741" s="3">
        <v>5</v>
      </c>
      <c r="D741" s="3">
        <v>131638817</v>
      </c>
      <c r="E741" s="3" t="s">
        <v>3</v>
      </c>
      <c r="F741" s="3" t="s">
        <v>4</v>
      </c>
      <c r="G741" s="7">
        <v>-1.9699999999999999E-2</v>
      </c>
      <c r="H741" s="7">
        <v>3.2000000000000002E-3</v>
      </c>
      <c r="I741" s="3">
        <v>1.0000000000000001E-9</v>
      </c>
      <c r="J741" s="3">
        <v>342508</v>
      </c>
      <c r="K741" s="5">
        <v>37.899414062499993</v>
      </c>
    </row>
    <row r="742" spans="1:11">
      <c r="A742" s="3" t="s">
        <v>704</v>
      </c>
      <c r="B742" s="3" t="s">
        <v>214</v>
      </c>
      <c r="C742" s="3">
        <v>9</v>
      </c>
      <c r="D742" s="3">
        <v>16884586</v>
      </c>
      <c r="E742" s="3" t="s">
        <v>2</v>
      </c>
      <c r="F742" s="3" t="s">
        <v>3</v>
      </c>
      <c r="G742" s="7">
        <v>-1.52E-2</v>
      </c>
      <c r="H742" s="7">
        <v>2.5000000000000001E-3</v>
      </c>
      <c r="I742" s="3">
        <v>1.02E-9</v>
      </c>
      <c r="J742" s="3">
        <v>342508</v>
      </c>
      <c r="K742" s="5">
        <v>36.9664</v>
      </c>
    </row>
    <row r="743" spans="1:11">
      <c r="A743" s="3" t="s">
        <v>704</v>
      </c>
      <c r="B743" s="3" t="s">
        <v>641</v>
      </c>
      <c r="C743" s="3">
        <v>4</v>
      </c>
      <c r="D743" s="3">
        <v>120146383</v>
      </c>
      <c r="E743" s="3" t="s">
        <v>2</v>
      </c>
      <c r="F743" s="3" t="s">
        <v>3</v>
      </c>
      <c r="G743" s="7">
        <v>-2.1899999999999999E-2</v>
      </c>
      <c r="H743" s="7">
        <v>3.5999999999999999E-3</v>
      </c>
      <c r="I743" s="3">
        <v>1.38E-9</v>
      </c>
      <c r="J743" s="3">
        <v>342508</v>
      </c>
      <c r="K743" s="5">
        <v>37.00694444444445</v>
      </c>
    </row>
    <row r="744" spans="1:11">
      <c r="A744" s="3" t="s">
        <v>704</v>
      </c>
      <c r="B744" s="3" t="s">
        <v>642</v>
      </c>
      <c r="C744" s="3">
        <v>6</v>
      </c>
      <c r="D744" s="3">
        <v>20409775</v>
      </c>
      <c r="E744" s="3" t="s">
        <v>4</v>
      </c>
      <c r="F744" s="3" t="s">
        <v>2</v>
      </c>
      <c r="G744" s="7">
        <v>1.52E-2</v>
      </c>
      <c r="H744" s="7">
        <v>2.5000000000000001E-3</v>
      </c>
      <c r="I744" s="3">
        <v>1.57E-9</v>
      </c>
      <c r="J744" s="3">
        <v>342508</v>
      </c>
      <c r="K744" s="5">
        <v>36.9664</v>
      </c>
    </row>
    <row r="745" spans="1:11">
      <c r="A745" s="3" t="s">
        <v>704</v>
      </c>
      <c r="B745" s="3" t="s">
        <v>643</v>
      </c>
      <c r="C745" s="3">
        <v>7</v>
      </c>
      <c r="D745" s="3">
        <v>155022821</v>
      </c>
      <c r="E745" s="3" t="s">
        <v>1</v>
      </c>
      <c r="F745" s="3" t="s">
        <v>2</v>
      </c>
      <c r="G745" s="7">
        <v>2.7199999999999998E-2</v>
      </c>
      <c r="H745" s="7">
        <v>4.4999999999999997E-3</v>
      </c>
      <c r="I745" s="3">
        <v>1.5799999999999999E-9</v>
      </c>
      <c r="J745" s="3">
        <v>342508</v>
      </c>
      <c r="K745" s="5">
        <v>36.535308641975313</v>
      </c>
    </row>
    <row r="746" spans="1:11">
      <c r="A746" s="3" t="s">
        <v>704</v>
      </c>
      <c r="B746" s="3" t="s">
        <v>644</v>
      </c>
      <c r="C746" s="3">
        <v>3</v>
      </c>
      <c r="D746" s="3">
        <v>136123775</v>
      </c>
      <c r="E746" s="3" t="s">
        <v>3</v>
      </c>
      <c r="F746" s="3" t="s">
        <v>2</v>
      </c>
      <c r="G746" s="7">
        <v>1.6400000000000001E-2</v>
      </c>
      <c r="H746" s="7">
        <v>2.7000000000000001E-3</v>
      </c>
      <c r="I746" s="3">
        <v>1.79E-9</v>
      </c>
      <c r="J746" s="3">
        <v>342508</v>
      </c>
      <c r="K746" s="5">
        <v>36.894375857338822</v>
      </c>
    </row>
    <row r="747" spans="1:11">
      <c r="A747" s="3" t="s">
        <v>704</v>
      </c>
      <c r="B747" s="3" t="s">
        <v>645</v>
      </c>
      <c r="C747" s="3">
        <v>4</v>
      </c>
      <c r="D747" s="3">
        <v>69534943</v>
      </c>
      <c r="E747" s="3" t="s">
        <v>2</v>
      </c>
      <c r="F747" s="3" t="s">
        <v>3</v>
      </c>
      <c r="G747" s="7">
        <v>-1.61E-2</v>
      </c>
      <c r="H747" s="7">
        <v>2.7000000000000001E-3</v>
      </c>
      <c r="I747" s="3">
        <v>1.9800000000000002E-9</v>
      </c>
      <c r="J747" s="3">
        <v>342508</v>
      </c>
      <c r="K747" s="5">
        <v>35.55692729766804</v>
      </c>
    </row>
    <row r="748" spans="1:11">
      <c r="A748" s="3" t="s">
        <v>704</v>
      </c>
      <c r="B748" s="3" t="s">
        <v>646</v>
      </c>
      <c r="C748" s="3">
        <v>20</v>
      </c>
      <c r="D748" s="3">
        <v>25209299</v>
      </c>
      <c r="E748" s="3" t="s">
        <v>2</v>
      </c>
      <c r="F748" s="3" t="s">
        <v>4</v>
      </c>
      <c r="G748" s="7">
        <v>1.41E-2</v>
      </c>
      <c r="H748" s="7">
        <v>2.3999999999999998E-3</v>
      </c>
      <c r="I748" s="3">
        <v>2.7700000000000002E-9</v>
      </c>
      <c r="J748" s="3">
        <v>342508</v>
      </c>
      <c r="K748" s="5">
        <v>34.515625000000007</v>
      </c>
    </row>
    <row r="749" spans="1:11">
      <c r="A749" s="3" t="s">
        <v>704</v>
      </c>
      <c r="B749" s="3" t="s">
        <v>647</v>
      </c>
      <c r="C749" s="3">
        <v>13</v>
      </c>
      <c r="D749" s="3">
        <v>114631940</v>
      </c>
      <c r="E749" s="3" t="s">
        <v>1</v>
      </c>
      <c r="F749" s="3" t="s">
        <v>2</v>
      </c>
      <c r="G749" s="7">
        <v>-1.8200000000000001E-2</v>
      </c>
      <c r="H749" s="7">
        <v>3.0999999999999999E-3</v>
      </c>
      <c r="I749" s="3">
        <v>3.0600000000000002E-9</v>
      </c>
      <c r="J749" s="3">
        <v>342508</v>
      </c>
      <c r="K749" s="5">
        <v>34.468262226847038</v>
      </c>
    </row>
    <row r="750" spans="1:11">
      <c r="A750" s="3" t="s">
        <v>704</v>
      </c>
      <c r="B750" s="3" t="s">
        <v>178</v>
      </c>
      <c r="C750" s="3">
        <v>7</v>
      </c>
      <c r="D750" s="3">
        <v>98033492</v>
      </c>
      <c r="E750" s="3" t="s">
        <v>4</v>
      </c>
      <c r="F750" s="3" t="s">
        <v>3</v>
      </c>
      <c r="G750" s="7">
        <v>1.8100000000000002E-2</v>
      </c>
      <c r="H750" s="7">
        <v>3.0999999999999999E-3</v>
      </c>
      <c r="I750" s="3">
        <v>3.3299999999999999E-9</v>
      </c>
      <c r="J750" s="3">
        <v>342508</v>
      </c>
      <c r="K750" s="5">
        <v>34.090530697190438</v>
      </c>
    </row>
    <row r="751" spans="1:11">
      <c r="A751" s="3" t="s">
        <v>704</v>
      </c>
      <c r="B751" s="3" t="s">
        <v>648</v>
      </c>
      <c r="C751" s="3">
        <v>5</v>
      </c>
      <c r="D751" s="3">
        <v>139603874</v>
      </c>
      <c r="E751" s="3" t="s">
        <v>2</v>
      </c>
      <c r="F751" s="3" t="s">
        <v>1</v>
      </c>
      <c r="G751" s="7">
        <v>-1.72E-2</v>
      </c>
      <c r="H751" s="7">
        <v>2.8999999999999998E-3</v>
      </c>
      <c r="I751" s="3">
        <v>3.6600000000000002E-9</v>
      </c>
      <c r="J751" s="3">
        <v>342508</v>
      </c>
      <c r="K751" s="5">
        <v>35.177170035671821</v>
      </c>
    </row>
    <row r="752" spans="1:11">
      <c r="A752" s="3" t="s">
        <v>704</v>
      </c>
      <c r="B752" s="3" t="s">
        <v>649</v>
      </c>
      <c r="C752" s="3">
        <v>10</v>
      </c>
      <c r="D752" s="3">
        <v>52156286</v>
      </c>
      <c r="E752" s="3" t="s">
        <v>2</v>
      </c>
      <c r="F752" s="3" t="s">
        <v>1</v>
      </c>
      <c r="G752" s="7">
        <v>3.5999999999999997E-2</v>
      </c>
      <c r="H752" s="7">
        <v>6.1000000000000004E-3</v>
      </c>
      <c r="I752" s="3">
        <v>3.84E-9</v>
      </c>
      <c r="J752" s="3">
        <v>342508</v>
      </c>
      <c r="K752" s="5">
        <v>34.829346949744682</v>
      </c>
    </row>
    <row r="753" spans="1:11">
      <c r="A753" s="3" t="s">
        <v>704</v>
      </c>
      <c r="B753" s="3" t="s">
        <v>47</v>
      </c>
      <c r="C753" s="3">
        <v>1</v>
      </c>
      <c r="D753" s="3">
        <v>235011725</v>
      </c>
      <c r="E753" s="3" t="s">
        <v>2</v>
      </c>
      <c r="F753" s="3" t="s">
        <v>1</v>
      </c>
      <c r="G753" s="7">
        <v>-1.4200000000000001E-2</v>
      </c>
      <c r="H753" s="7">
        <v>2.3999999999999998E-3</v>
      </c>
      <c r="I753" s="3">
        <v>4.2800000000000001E-9</v>
      </c>
      <c r="J753" s="3">
        <v>342508</v>
      </c>
      <c r="K753" s="5">
        <v>35.006944444444457</v>
      </c>
    </row>
    <row r="754" spans="1:11">
      <c r="A754" s="3" t="s">
        <v>704</v>
      </c>
      <c r="B754" s="3" t="s">
        <v>650</v>
      </c>
      <c r="C754" s="3">
        <v>10</v>
      </c>
      <c r="D754" s="3">
        <v>114680154</v>
      </c>
      <c r="E754" s="3" t="s">
        <v>1</v>
      </c>
      <c r="F754" s="3" t="s">
        <v>2</v>
      </c>
      <c r="G754" s="7">
        <v>1.6400000000000001E-2</v>
      </c>
      <c r="H754" s="7">
        <v>2.8E-3</v>
      </c>
      <c r="I754" s="3">
        <v>4.6099999999999996E-9</v>
      </c>
      <c r="J754" s="3">
        <v>342508</v>
      </c>
      <c r="K754" s="5">
        <v>34.3061224489796</v>
      </c>
    </row>
    <row r="755" spans="1:11">
      <c r="A755" s="3" t="s">
        <v>704</v>
      </c>
      <c r="B755" s="3" t="s">
        <v>651</v>
      </c>
      <c r="C755" s="3">
        <v>7</v>
      </c>
      <c r="D755" s="3">
        <v>100706883</v>
      </c>
      <c r="E755" s="3" t="s">
        <v>3</v>
      </c>
      <c r="F755" s="3" t="s">
        <v>4</v>
      </c>
      <c r="G755" s="7">
        <v>-1.6799999999999999E-2</v>
      </c>
      <c r="H755" s="7">
        <v>2.8999999999999998E-3</v>
      </c>
      <c r="I755" s="3">
        <v>4.97E-9</v>
      </c>
      <c r="J755" s="3">
        <v>342508</v>
      </c>
      <c r="K755" s="5">
        <v>33.560047562425687</v>
      </c>
    </row>
    <row r="756" spans="1:11">
      <c r="A756" s="3" t="s">
        <v>704</v>
      </c>
      <c r="B756" s="3" t="s">
        <v>652</v>
      </c>
      <c r="C756" s="3">
        <v>10</v>
      </c>
      <c r="D756" s="3">
        <v>88552723</v>
      </c>
      <c r="E756" s="3" t="s">
        <v>1</v>
      </c>
      <c r="F756" s="3" t="s">
        <v>4</v>
      </c>
      <c r="G756" s="7">
        <v>-1.5800000000000002E-2</v>
      </c>
      <c r="H756" s="7">
        <v>2.7000000000000001E-3</v>
      </c>
      <c r="I756" s="3">
        <v>5.8399999999999997E-9</v>
      </c>
      <c r="J756" s="3">
        <v>342508</v>
      </c>
      <c r="K756" s="5">
        <v>34.244170096021946</v>
      </c>
    </row>
    <row r="757" spans="1:11">
      <c r="A757" s="3" t="s">
        <v>704</v>
      </c>
      <c r="B757" s="3" t="s">
        <v>653</v>
      </c>
      <c r="C757" s="3">
        <v>17</v>
      </c>
      <c r="D757" s="3">
        <v>76381463</v>
      </c>
      <c r="E757" s="3" t="s">
        <v>2</v>
      </c>
      <c r="F757" s="3" t="s">
        <v>1</v>
      </c>
      <c r="G757" s="7">
        <v>-1.9599999999999999E-2</v>
      </c>
      <c r="H757" s="7">
        <v>3.3999999999999998E-3</v>
      </c>
      <c r="I757" s="3">
        <v>5.9600000000000001E-9</v>
      </c>
      <c r="J757" s="3">
        <v>342508</v>
      </c>
      <c r="K757" s="5">
        <v>33.231833910034602</v>
      </c>
    </row>
    <row r="758" spans="1:11">
      <c r="A758" s="3" t="s">
        <v>704</v>
      </c>
      <c r="B758" s="3" t="s">
        <v>654</v>
      </c>
      <c r="C758" s="3">
        <v>18</v>
      </c>
      <c r="D758" s="3">
        <v>19640350</v>
      </c>
      <c r="E758" s="3" t="s">
        <v>1</v>
      </c>
      <c r="F758" s="3" t="s">
        <v>2</v>
      </c>
      <c r="G758" s="7">
        <v>-4.07E-2</v>
      </c>
      <c r="H758" s="7">
        <v>7.0000000000000001E-3</v>
      </c>
      <c r="I758" s="3">
        <v>6.24E-9</v>
      </c>
      <c r="J758" s="3">
        <v>342508</v>
      </c>
      <c r="K758" s="5">
        <v>33.805918367346941</v>
      </c>
    </row>
    <row r="759" spans="1:11">
      <c r="A759" s="3" t="s">
        <v>704</v>
      </c>
      <c r="B759" s="3" t="s">
        <v>655</v>
      </c>
      <c r="C759" s="3">
        <v>14</v>
      </c>
      <c r="D759" s="3">
        <v>105258437</v>
      </c>
      <c r="E759" s="3" t="s">
        <v>3</v>
      </c>
      <c r="F759" s="3" t="s">
        <v>1</v>
      </c>
      <c r="G759" s="7">
        <v>-1.4200000000000001E-2</v>
      </c>
      <c r="H759" s="7">
        <v>2.5000000000000001E-3</v>
      </c>
      <c r="I759" s="3">
        <v>6.3600000000000004E-9</v>
      </c>
      <c r="J759" s="3">
        <v>342508</v>
      </c>
      <c r="K759" s="5">
        <v>32.2624</v>
      </c>
    </row>
    <row r="760" spans="1:11">
      <c r="A760" s="3" t="s">
        <v>704</v>
      </c>
      <c r="B760" s="3" t="s">
        <v>656</v>
      </c>
      <c r="C760" s="3">
        <v>12</v>
      </c>
      <c r="D760" s="3">
        <v>26803949</v>
      </c>
      <c r="E760" s="3" t="s">
        <v>4</v>
      </c>
      <c r="F760" s="3" t="s">
        <v>3</v>
      </c>
      <c r="G760" s="7">
        <v>1.41E-2</v>
      </c>
      <c r="H760" s="7">
        <v>2.3999999999999998E-3</v>
      </c>
      <c r="I760" s="3">
        <v>7.7499999999999999E-9</v>
      </c>
      <c r="J760" s="3">
        <v>342508</v>
      </c>
      <c r="K760" s="5">
        <v>34.515625000000007</v>
      </c>
    </row>
    <row r="761" spans="1:11">
      <c r="A761" s="3" t="s">
        <v>704</v>
      </c>
      <c r="B761" s="3" t="s">
        <v>414</v>
      </c>
      <c r="C761" s="3">
        <v>19</v>
      </c>
      <c r="D761" s="3">
        <v>45227155</v>
      </c>
      <c r="E761" s="3" t="s">
        <v>3</v>
      </c>
      <c r="F761" s="3" t="s">
        <v>2</v>
      </c>
      <c r="G761" s="7">
        <v>7.0599999999999996E-2</v>
      </c>
      <c r="H761" s="7">
        <v>1.23E-2</v>
      </c>
      <c r="I761" s="3">
        <v>1E-8</v>
      </c>
      <c r="J761" s="3">
        <v>342508</v>
      </c>
      <c r="K761" s="5">
        <v>32.945733359772618</v>
      </c>
    </row>
    <row r="762" spans="1:11">
      <c r="A762" s="3" t="s">
        <v>704</v>
      </c>
      <c r="B762" s="3" t="s">
        <v>657</v>
      </c>
      <c r="C762" s="3">
        <v>1</v>
      </c>
      <c r="D762" s="3">
        <v>161470042</v>
      </c>
      <c r="E762" s="3" t="s">
        <v>4</v>
      </c>
      <c r="F762" s="3" t="s">
        <v>3</v>
      </c>
      <c r="G762" s="7">
        <v>-1.37E-2</v>
      </c>
      <c r="H762" s="7">
        <v>2.3999999999999998E-3</v>
      </c>
      <c r="I762" s="3">
        <v>1.0800000000000001E-8</v>
      </c>
      <c r="J762" s="3">
        <v>342508</v>
      </c>
      <c r="K762" s="5">
        <v>32.585069444444457</v>
      </c>
    </row>
    <row r="763" spans="1:11">
      <c r="A763" s="3" t="s">
        <v>704</v>
      </c>
      <c r="B763" s="3" t="s">
        <v>658</v>
      </c>
      <c r="C763" s="3">
        <v>6</v>
      </c>
      <c r="D763" s="3">
        <v>139340945</v>
      </c>
      <c r="E763" s="3" t="s">
        <v>3</v>
      </c>
      <c r="F763" s="3" t="s">
        <v>2</v>
      </c>
      <c r="G763" s="7">
        <v>1.3899999999999999E-2</v>
      </c>
      <c r="H763" s="7">
        <v>2.3999999999999998E-3</v>
      </c>
      <c r="I763" s="3">
        <v>1.14E-8</v>
      </c>
      <c r="J763" s="3">
        <v>342508</v>
      </c>
      <c r="K763" s="5">
        <v>33.543402777777779</v>
      </c>
    </row>
    <row r="764" spans="1:11">
      <c r="A764" s="3" t="s">
        <v>704</v>
      </c>
      <c r="B764" s="3" t="s">
        <v>91</v>
      </c>
      <c r="C764" s="3">
        <v>2</v>
      </c>
      <c r="D764" s="3">
        <v>165508389</v>
      </c>
      <c r="E764" s="3" t="s">
        <v>3</v>
      </c>
      <c r="F764" s="3" t="s">
        <v>4</v>
      </c>
      <c r="G764" s="7">
        <v>-1.38E-2</v>
      </c>
      <c r="H764" s="7">
        <v>2.3999999999999998E-3</v>
      </c>
      <c r="I764" s="3">
        <v>1.1700000000000001E-8</v>
      </c>
      <c r="J764" s="3">
        <v>342508</v>
      </c>
      <c r="K764" s="5">
        <v>33.062500000000007</v>
      </c>
    </row>
    <row r="765" spans="1:11">
      <c r="A765" s="3" t="s">
        <v>704</v>
      </c>
      <c r="B765" s="3" t="s">
        <v>659</v>
      </c>
      <c r="C765" s="3">
        <v>18</v>
      </c>
      <c r="D765" s="3">
        <v>47147524</v>
      </c>
      <c r="E765" s="3" t="s">
        <v>3</v>
      </c>
      <c r="F765" s="3" t="s">
        <v>4</v>
      </c>
      <c r="G765" s="7">
        <v>6.4500000000000002E-2</v>
      </c>
      <c r="H765" s="7">
        <v>1.1299999999999999E-2</v>
      </c>
      <c r="I765" s="3">
        <v>1.2499999999999999E-8</v>
      </c>
      <c r="J765" s="3">
        <v>342508</v>
      </c>
      <c r="K765" s="5">
        <v>32.580859895058346</v>
      </c>
    </row>
    <row r="766" spans="1:11">
      <c r="A766" s="3" t="s">
        <v>704</v>
      </c>
      <c r="B766" s="3" t="s">
        <v>660</v>
      </c>
      <c r="C766" s="3">
        <v>8</v>
      </c>
      <c r="D766" s="3">
        <v>87244582</v>
      </c>
      <c r="E766" s="3" t="s">
        <v>2</v>
      </c>
      <c r="F766" s="3" t="s">
        <v>1</v>
      </c>
      <c r="G766" s="7">
        <v>-1.5800000000000002E-2</v>
      </c>
      <c r="H766" s="7">
        <v>2.8E-3</v>
      </c>
      <c r="I766" s="3">
        <v>1.3599999999999999E-8</v>
      </c>
      <c r="J766" s="3">
        <v>342508</v>
      </c>
      <c r="K766" s="5">
        <v>31.841836734693882</v>
      </c>
    </row>
    <row r="767" spans="1:11">
      <c r="A767" s="3" t="s">
        <v>704</v>
      </c>
      <c r="B767" s="3" t="s">
        <v>661</v>
      </c>
      <c r="C767" s="3">
        <v>15</v>
      </c>
      <c r="D767" s="3">
        <v>58223722</v>
      </c>
      <c r="E767" s="3" t="s">
        <v>3</v>
      </c>
      <c r="F767" s="3" t="s">
        <v>4</v>
      </c>
      <c r="G767" s="7">
        <v>4.8000000000000001E-2</v>
      </c>
      <c r="H767" s="7">
        <v>8.5000000000000006E-3</v>
      </c>
      <c r="I767" s="3">
        <v>1.37E-8</v>
      </c>
      <c r="J767" s="3">
        <v>342508</v>
      </c>
      <c r="K767" s="5">
        <v>31.889273356401379</v>
      </c>
    </row>
    <row r="768" spans="1:11">
      <c r="A768" s="3" t="s">
        <v>704</v>
      </c>
      <c r="B768" s="3" t="s">
        <v>662</v>
      </c>
      <c r="C768" s="3">
        <v>15</v>
      </c>
      <c r="D768" s="3">
        <v>83529738</v>
      </c>
      <c r="E768" s="3" t="s">
        <v>2</v>
      </c>
      <c r="F768" s="3" t="s">
        <v>4</v>
      </c>
      <c r="G768" s="7">
        <v>1.4800000000000001E-2</v>
      </c>
      <c r="H768" s="7">
        <v>2.5999999999999999E-3</v>
      </c>
      <c r="I768" s="3">
        <v>1.6099999999999999E-8</v>
      </c>
      <c r="J768" s="3">
        <v>342508</v>
      </c>
      <c r="K768" s="5">
        <v>32.402366863905335</v>
      </c>
    </row>
    <row r="769" spans="1:11">
      <c r="A769" s="3" t="s">
        <v>704</v>
      </c>
      <c r="B769" s="3" t="s">
        <v>663</v>
      </c>
      <c r="C769" s="3">
        <v>9</v>
      </c>
      <c r="D769" s="3">
        <v>78068052</v>
      </c>
      <c r="E769" s="3" t="s">
        <v>2</v>
      </c>
      <c r="F769" s="3" t="s">
        <v>4</v>
      </c>
      <c r="G769" s="7">
        <v>1.7500000000000002E-2</v>
      </c>
      <c r="H769" s="7">
        <v>3.0999999999999999E-3</v>
      </c>
      <c r="I769" s="3">
        <v>1.7299999999999999E-8</v>
      </c>
      <c r="J769" s="3">
        <v>342508</v>
      </c>
      <c r="K769" s="5">
        <v>31.867845993756511</v>
      </c>
    </row>
    <row r="770" spans="1:11">
      <c r="A770" s="3" t="s">
        <v>704</v>
      </c>
      <c r="B770" s="3" t="s">
        <v>664</v>
      </c>
      <c r="C770" s="3">
        <v>19</v>
      </c>
      <c r="D770" s="3">
        <v>17457552</v>
      </c>
      <c r="E770" s="3" t="s">
        <v>2</v>
      </c>
      <c r="F770" s="3" t="s">
        <v>1</v>
      </c>
      <c r="G770" s="7">
        <v>1.5299999999999999E-2</v>
      </c>
      <c r="H770" s="7">
        <v>2.7000000000000001E-3</v>
      </c>
      <c r="I770" s="3">
        <v>1.8699999999999999E-8</v>
      </c>
      <c r="J770" s="3">
        <v>342508</v>
      </c>
      <c r="K770" s="5">
        <v>32.111111111111107</v>
      </c>
    </row>
    <row r="771" spans="1:11">
      <c r="A771" s="3" t="s">
        <v>704</v>
      </c>
      <c r="B771" s="3" t="s">
        <v>665</v>
      </c>
      <c r="C771" s="3">
        <v>21</v>
      </c>
      <c r="D771" s="3">
        <v>33105464</v>
      </c>
      <c r="E771" s="3" t="s">
        <v>1</v>
      </c>
      <c r="F771" s="3" t="s">
        <v>2</v>
      </c>
      <c r="G771" s="7">
        <v>3.1699999999999999E-2</v>
      </c>
      <c r="H771" s="7">
        <v>5.5999999999999999E-3</v>
      </c>
      <c r="I771" s="3">
        <v>1.89E-8</v>
      </c>
      <c r="J771" s="3">
        <v>342508</v>
      </c>
      <c r="K771" s="5">
        <v>32.043686224489797</v>
      </c>
    </row>
    <row r="772" spans="1:11">
      <c r="A772" s="3" t="s">
        <v>704</v>
      </c>
      <c r="B772" s="3" t="s">
        <v>473</v>
      </c>
      <c r="C772" s="3">
        <v>19</v>
      </c>
      <c r="D772" s="3">
        <v>45225423</v>
      </c>
      <c r="E772" s="3" t="s">
        <v>4</v>
      </c>
      <c r="F772" s="3" t="s">
        <v>1</v>
      </c>
      <c r="G772" s="7">
        <v>3.3799999999999997E-2</v>
      </c>
      <c r="H772" s="7">
        <v>6.0000000000000001E-3</v>
      </c>
      <c r="I772" s="3">
        <v>2.1500000000000001E-8</v>
      </c>
      <c r="J772" s="3">
        <v>342508</v>
      </c>
      <c r="K772" s="5">
        <v>31.734444444444435</v>
      </c>
    </row>
    <row r="773" spans="1:11">
      <c r="A773" s="3" t="s">
        <v>704</v>
      </c>
      <c r="B773" s="3" t="s">
        <v>666</v>
      </c>
      <c r="C773" s="3">
        <v>21</v>
      </c>
      <c r="D773" s="3">
        <v>37553209</v>
      </c>
      <c r="E773" s="3" t="s">
        <v>4</v>
      </c>
      <c r="F773" s="3" t="s">
        <v>3</v>
      </c>
      <c r="G773" s="7">
        <v>-1.4200000000000001E-2</v>
      </c>
      <c r="H773" s="7">
        <v>2.5000000000000001E-3</v>
      </c>
      <c r="I773" s="3">
        <v>2.44E-8</v>
      </c>
      <c r="J773" s="3">
        <v>342508</v>
      </c>
      <c r="K773" s="5">
        <v>32.2624</v>
      </c>
    </row>
    <row r="774" spans="1:11">
      <c r="A774" s="3" t="s">
        <v>704</v>
      </c>
      <c r="B774" s="3" t="s">
        <v>667</v>
      </c>
      <c r="C774" s="3">
        <v>4</v>
      </c>
      <c r="D774" s="3">
        <v>8224276</v>
      </c>
      <c r="E774" s="3" t="s">
        <v>4</v>
      </c>
      <c r="F774" s="3" t="s">
        <v>3</v>
      </c>
      <c r="G774" s="7">
        <v>-1.4999999999999999E-2</v>
      </c>
      <c r="H774" s="7">
        <v>2.7000000000000001E-3</v>
      </c>
      <c r="I774" s="3">
        <v>2.4599999999999999E-8</v>
      </c>
      <c r="J774" s="3">
        <v>342508</v>
      </c>
      <c r="K774" s="5">
        <v>30.864197530864192</v>
      </c>
    </row>
    <row r="775" spans="1:11">
      <c r="A775" s="3" t="s">
        <v>704</v>
      </c>
      <c r="B775" s="3" t="s">
        <v>289</v>
      </c>
      <c r="C775" s="3">
        <v>15</v>
      </c>
      <c r="D775" s="3">
        <v>91109374</v>
      </c>
      <c r="E775" s="3" t="s">
        <v>4</v>
      </c>
      <c r="F775" s="3" t="s">
        <v>1</v>
      </c>
      <c r="G775" s="7">
        <v>-1.83E-2</v>
      </c>
      <c r="H775" s="7">
        <v>3.3E-3</v>
      </c>
      <c r="I775" s="3">
        <v>2.8200000000000001E-8</v>
      </c>
      <c r="J775" s="3">
        <v>342508</v>
      </c>
      <c r="K775" s="5">
        <v>30.75206611570248</v>
      </c>
    </row>
    <row r="776" spans="1:11">
      <c r="A776" s="3" t="s">
        <v>704</v>
      </c>
      <c r="B776" s="3" t="s">
        <v>668</v>
      </c>
      <c r="C776" s="3">
        <v>12</v>
      </c>
      <c r="D776" s="3">
        <v>622058</v>
      </c>
      <c r="E776" s="3" t="s">
        <v>1</v>
      </c>
      <c r="F776" s="3" t="s">
        <v>3</v>
      </c>
      <c r="G776" s="7">
        <v>1.38E-2</v>
      </c>
      <c r="H776" s="7">
        <v>2.5000000000000001E-3</v>
      </c>
      <c r="I776" s="3">
        <v>2.92E-8</v>
      </c>
      <c r="J776" s="3">
        <v>342508</v>
      </c>
      <c r="K776" s="5">
        <v>30.470399999999998</v>
      </c>
    </row>
    <row r="777" spans="1:11">
      <c r="A777" s="3" t="s">
        <v>704</v>
      </c>
      <c r="B777" s="3" t="s">
        <v>669</v>
      </c>
      <c r="C777" s="3">
        <v>16</v>
      </c>
      <c r="D777" s="3">
        <v>88563924</v>
      </c>
      <c r="E777" s="3" t="s">
        <v>3</v>
      </c>
      <c r="F777" s="3" t="s">
        <v>1</v>
      </c>
      <c r="G777" s="7">
        <v>2.9899999999999999E-2</v>
      </c>
      <c r="H777" s="7">
        <v>5.4000000000000003E-3</v>
      </c>
      <c r="I777" s="3">
        <v>2.96E-8</v>
      </c>
      <c r="J777" s="3">
        <v>342508</v>
      </c>
      <c r="K777" s="5">
        <v>30.658779149519887</v>
      </c>
    </row>
    <row r="778" spans="1:11">
      <c r="A778" s="3" t="s">
        <v>704</v>
      </c>
      <c r="B778" s="3" t="s">
        <v>670</v>
      </c>
      <c r="C778" s="3">
        <v>1</v>
      </c>
      <c r="D778" s="3">
        <v>109816189</v>
      </c>
      <c r="E778" s="3" t="s">
        <v>3</v>
      </c>
      <c r="F778" s="3" t="s">
        <v>4</v>
      </c>
      <c r="G778" s="7">
        <v>4.07E-2</v>
      </c>
      <c r="H778" s="7">
        <v>7.4000000000000003E-3</v>
      </c>
      <c r="I778" s="3">
        <v>3.1699999999999999E-8</v>
      </c>
      <c r="J778" s="3">
        <v>342508</v>
      </c>
      <c r="K778" s="5">
        <v>30.249999999999996</v>
      </c>
    </row>
    <row r="779" spans="1:11">
      <c r="A779" s="3" t="s">
        <v>704</v>
      </c>
      <c r="B779" s="3" t="s">
        <v>671</v>
      </c>
      <c r="C779" s="3">
        <v>2</v>
      </c>
      <c r="D779" s="3">
        <v>219286541</v>
      </c>
      <c r="E779" s="3" t="s">
        <v>4</v>
      </c>
      <c r="F779" s="3" t="s">
        <v>1</v>
      </c>
      <c r="G779" s="7">
        <v>-1.4E-2</v>
      </c>
      <c r="H779" s="7">
        <v>2.5000000000000001E-3</v>
      </c>
      <c r="I779" s="3">
        <v>3.1699999999999999E-8</v>
      </c>
      <c r="J779" s="3">
        <v>342508</v>
      </c>
      <c r="K779" s="5">
        <v>31.360000000000003</v>
      </c>
    </row>
    <row r="780" spans="1:11">
      <c r="A780" s="3" t="s">
        <v>704</v>
      </c>
      <c r="B780" s="3" t="s">
        <v>672</v>
      </c>
      <c r="C780" s="3">
        <v>11</v>
      </c>
      <c r="D780" s="3">
        <v>78170923</v>
      </c>
      <c r="E780" s="3" t="s">
        <v>2</v>
      </c>
      <c r="F780" s="3" t="s">
        <v>3</v>
      </c>
      <c r="G780" s="7">
        <v>-1.7299999999999999E-2</v>
      </c>
      <c r="H780" s="7">
        <v>3.0999999999999999E-3</v>
      </c>
      <c r="I780" s="3">
        <v>3.2199999999999997E-8</v>
      </c>
      <c r="J780" s="3">
        <v>342508</v>
      </c>
      <c r="K780" s="5">
        <v>31.143600416233092</v>
      </c>
    </row>
    <row r="781" spans="1:11">
      <c r="A781" s="3" t="s">
        <v>704</v>
      </c>
      <c r="B781" s="3" t="s">
        <v>355</v>
      </c>
      <c r="C781" s="3">
        <v>21</v>
      </c>
      <c r="D781" s="3">
        <v>16582880</v>
      </c>
      <c r="E781" s="3" t="s">
        <v>3</v>
      </c>
      <c r="F781" s="3" t="s">
        <v>1</v>
      </c>
      <c r="G781" s="7">
        <v>-4.8099999999999997E-2</v>
      </c>
      <c r="H781" s="7">
        <v>8.6999999999999994E-3</v>
      </c>
      <c r="I781" s="3">
        <v>3.4499999999999998E-8</v>
      </c>
      <c r="J781" s="3">
        <v>342508</v>
      </c>
      <c r="K781" s="5">
        <v>30.566917690579999</v>
      </c>
    </row>
    <row r="782" spans="1:11">
      <c r="A782" s="3" t="s">
        <v>704</v>
      </c>
      <c r="B782" s="3" t="s">
        <v>509</v>
      </c>
      <c r="C782" s="3">
        <v>4</v>
      </c>
      <c r="D782" s="3">
        <v>74177397</v>
      </c>
      <c r="E782" s="3" t="s">
        <v>1</v>
      </c>
      <c r="F782" s="3" t="s">
        <v>3</v>
      </c>
      <c r="G782" s="7">
        <v>4.7100000000000003E-2</v>
      </c>
      <c r="H782" s="7">
        <v>8.5000000000000006E-3</v>
      </c>
      <c r="I782" s="3">
        <v>3.5000000000000002E-8</v>
      </c>
      <c r="J782" s="3">
        <v>342508</v>
      </c>
      <c r="K782" s="5">
        <v>30.704636678200686</v>
      </c>
    </row>
    <row r="783" spans="1:11">
      <c r="A783" s="3" t="s">
        <v>704</v>
      </c>
      <c r="B783" s="3" t="s">
        <v>673</v>
      </c>
      <c r="C783" s="3">
        <v>20</v>
      </c>
      <c r="D783" s="3">
        <v>62696024</v>
      </c>
      <c r="E783" s="3" t="s">
        <v>3</v>
      </c>
      <c r="F783" s="3" t="s">
        <v>4</v>
      </c>
      <c r="G783" s="7">
        <v>-1.3100000000000001E-2</v>
      </c>
      <c r="H783" s="7">
        <v>2.3999999999999998E-3</v>
      </c>
      <c r="I783" s="3">
        <v>3.55E-8</v>
      </c>
      <c r="J783" s="3">
        <v>342508</v>
      </c>
      <c r="K783" s="5">
        <v>29.793402777777782</v>
      </c>
    </row>
    <row r="784" spans="1:11">
      <c r="A784" s="3" t="s">
        <v>704</v>
      </c>
      <c r="B784" s="3" t="s">
        <v>674</v>
      </c>
      <c r="C784" s="3">
        <v>2</v>
      </c>
      <c r="D784" s="3">
        <v>88541064</v>
      </c>
      <c r="E784" s="3" t="s">
        <v>3</v>
      </c>
      <c r="F784" s="3" t="s">
        <v>4</v>
      </c>
      <c r="G784" s="7">
        <v>-1.8700000000000001E-2</v>
      </c>
      <c r="H784" s="7">
        <v>3.3999999999999998E-3</v>
      </c>
      <c r="I784" s="3">
        <v>3.8199999999999998E-8</v>
      </c>
      <c r="J784" s="3">
        <v>342508</v>
      </c>
      <c r="K784" s="5">
        <v>30.250000000000011</v>
      </c>
    </row>
    <row r="785" spans="1:11">
      <c r="A785" s="3" t="s">
        <v>704</v>
      </c>
      <c r="B785" s="3" t="s">
        <v>675</v>
      </c>
      <c r="C785" s="3">
        <v>3</v>
      </c>
      <c r="D785" s="3">
        <v>142157992</v>
      </c>
      <c r="E785" s="3" t="s">
        <v>3</v>
      </c>
      <c r="F785" s="3" t="s">
        <v>4</v>
      </c>
      <c r="G785" s="7">
        <v>-1.32E-2</v>
      </c>
      <c r="H785" s="7">
        <v>2.3999999999999998E-3</v>
      </c>
      <c r="I785" s="3">
        <v>3.8600000000000002E-8</v>
      </c>
      <c r="J785" s="3">
        <v>342508</v>
      </c>
      <c r="K785" s="5">
        <v>30.25</v>
      </c>
    </row>
    <row r="786" spans="1:11">
      <c r="A786" s="3" t="s">
        <v>704</v>
      </c>
      <c r="B786" s="3" t="s">
        <v>676</v>
      </c>
      <c r="C786" s="3">
        <v>20</v>
      </c>
      <c r="D786" s="3">
        <v>17777201</v>
      </c>
      <c r="E786" s="3" t="s">
        <v>1</v>
      </c>
      <c r="F786" s="3" t="s">
        <v>2</v>
      </c>
      <c r="G786" s="7">
        <v>-2.23E-2</v>
      </c>
      <c r="H786" s="7">
        <v>4.1000000000000003E-3</v>
      </c>
      <c r="I786" s="3">
        <v>4.0100000000000002E-8</v>
      </c>
      <c r="J786" s="3">
        <v>342508</v>
      </c>
      <c r="K786" s="5">
        <v>29.582986317668055</v>
      </c>
    </row>
    <row r="787" spans="1:11">
      <c r="A787" s="3" t="s">
        <v>704</v>
      </c>
      <c r="B787" s="3" t="s">
        <v>677</v>
      </c>
      <c r="C787" s="3">
        <v>1</v>
      </c>
      <c r="D787" s="3">
        <v>28310645</v>
      </c>
      <c r="E787" s="3" t="s">
        <v>1</v>
      </c>
      <c r="F787" s="3" t="s">
        <v>3</v>
      </c>
      <c r="G787" s="7">
        <v>-2.46E-2</v>
      </c>
      <c r="H787" s="7">
        <v>4.4999999999999997E-3</v>
      </c>
      <c r="I787" s="3">
        <v>4.0499999999999999E-8</v>
      </c>
      <c r="J787" s="3">
        <v>342508</v>
      </c>
      <c r="K787" s="5">
        <v>29.884444444444451</v>
      </c>
    </row>
    <row r="788" spans="1:11">
      <c r="A788" s="3" t="s">
        <v>704</v>
      </c>
      <c r="B788" s="3" t="s">
        <v>678</v>
      </c>
      <c r="C788" s="3">
        <v>22</v>
      </c>
      <c r="D788" s="3">
        <v>30606927</v>
      </c>
      <c r="E788" s="3" t="s">
        <v>1</v>
      </c>
      <c r="F788" s="3" t="s">
        <v>2</v>
      </c>
      <c r="G788" s="7">
        <v>4.1599999999999998E-2</v>
      </c>
      <c r="H788" s="7">
        <v>7.6E-3</v>
      </c>
      <c r="I788" s="3">
        <v>4.1199999999999998E-8</v>
      </c>
      <c r="J788" s="3">
        <v>342508</v>
      </c>
      <c r="K788" s="5">
        <v>29.961218836565095</v>
      </c>
    </row>
    <row r="789" spans="1:11">
      <c r="A789" s="3" t="s">
        <v>704</v>
      </c>
      <c r="B789" s="3" t="s">
        <v>679</v>
      </c>
      <c r="C789" s="3">
        <v>15</v>
      </c>
      <c r="D789" s="3">
        <v>78797546</v>
      </c>
      <c r="E789" s="3" t="s">
        <v>1</v>
      </c>
      <c r="F789" s="3" t="s">
        <v>4</v>
      </c>
      <c r="G789" s="7">
        <v>-1.9400000000000001E-2</v>
      </c>
      <c r="H789" s="7">
        <v>3.5000000000000001E-3</v>
      </c>
      <c r="I789" s="3">
        <v>4.1799999999999997E-8</v>
      </c>
      <c r="J789" s="3">
        <v>342508</v>
      </c>
      <c r="K789" s="5">
        <v>30.723265306122446</v>
      </c>
    </row>
    <row r="790" spans="1:11">
      <c r="A790" s="3" t="s">
        <v>704</v>
      </c>
      <c r="B790" s="3" t="s">
        <v>680</v>
      </c>
      <c r="C790" s="3">
        <v>3</v>
      </c>
      <c r="D790" s="3">
        <v>147066186</v>
      </c>
      <c r="E790" s="3" t="s">
        <v>1</v>
      </c>
      <c r="F790" s="3" t="s">
        <v>2</v>
      </c>
      <c r="G790" s="7">
        <v>-1.5100000000000001E-2</v>
      </c>
      <c r="H790" s="7">
        <v>2.8E-3</v>
      </c>
      <c r="I790" s="3">
        <v>4.4199999999999999E-8</v>
      </c>
      <c r="J790" s="3">
        <v>342508</v>
      </c>
      <c r="K790" s="5">
        <v>29.082908163265305</v>
      </c>
    </row>
    <row r="791" spans="1:11">
      <c r="A791" s="3" t="s">
        <v>704</v>
      </c>
      <c r="B791" s="3" t="s">
        <v>681</v>
      </c>
      <c r="C791" s="3">
        <v>20</v>
      </c>
      <c r="D791" s="3">
        <v>62887012</v>
      </c>
      <c r="E791" s="3" t="s">
        <v>3</v>
      </c>
      <c r="F791" s="3" t="s">
        <v>4</v>
      </c>
      <c r="G791" s="7">
        <v>1.7100000000000001E-2</v>
      </c>
      <c r="H791" s="7">
        <v>3.0999999999999999E-3</v>
      </c>
      <c r="I791" s="3">
        <v>4.7500000000000002E-8</v>
      </c>
      <c r="J791" s="3">
        <v>342508</v>
      </c>
      <c r="K791" s="5">
        <v>30.427679500520295</v>
      </c>
    </row>
    <row r="792" spans="1:11">
      <c r="A792" s="3" t="s">
        <v>704</v>
      </c>
      <c r="B792" s="3" t="s">
        <v>682</v>
      </c>
      <c r="C792" s="3">
        <v>20</v>
      </c>
      <c r="D792" s="3">
        <v>47603241</v>
      </c>
      <c r="E792" s="3" t="s">
        <v>1</v>
      </c>
      <c r="F792" s="3" t="s">
        <v>2</v>
      </c>
      <c r="G792" s="7">
        <v>1.4E-2</v>
      </c>
      <c r="H792" s="7">
        <v>2.5999999999999999E-3</v>
      </c>
      <c r="I792" s="3">
        <v>4.8100000000000001E-8</v>
      </c>
      <c r="J792" s="3">
        <v>342508</v>
      </c>
      <c r="K792" s="5">
        <v>28.994082840236693</v>
      </c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7AC10-B23E-420E-88A7-57B6B83BE8B1}">
  <dimension ref="A1:O771"/>
  <sheetViews>
    <sheetView workbookViewId="0">
      <pane ySplit="3" topLeftCell="A4" activePane="bottomLeft" state="frozen"/>
      <selection pane="bottomLeft" activeCell="J10" sqref="J10"/>
    </sheetView>
  </sheetViews>
  <sheetFormatPr defaultRowHeight="13.9"/>
  <cols>
    <col min="1" max="1" width="31.265625" style="9" customWidth="1"/>
    <col min="2" max="2" width="12.19921875" style="9" customWidth="1"/>
    <col min="3" max="3" width="9.19921875" style="9" bestFit="1" customWidth="1"/>
    <col min="4" max="4" width="9.53125" style="9" bestFit="1" customWidth="1"/>
    <col min="5" max="6" width="9.06640625" style="9"/>
    <col min="7" max="8" width="9.19921875" style="10" bestFit="1" customWidth="1"/>
    <col min="9" max="9" width="11.86328125" style="9" bestFit="1" customWidth="1"/>
    <col min="10" max="10" width="9.19921875" style="9" bestFit="1" customWidth="1"/>
    <col min="11" max="12" width="9.06640625" style="9"/>
    <col min="13" max="15" width="9.19921875" style="10" bestFit="1" customWidth="1"/>
  </cols>
  <sheetData>
    <row r="1" spans="1:15" ht="42" customHeight="1">
      <c r="A1" s="28" t="s">
        <v>757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</row>
    <row r="2" spans="1:15" ht="14.25" thickBot="1">
      <c r="A2" s="30" t="s">
        <v>29</v>
      </c>
      <c r="B2" s="30" t="s">
        <v>0</v>
      </c>
      <c r="C2" s="30" t="s">
        <v>707</v>
      </c>
      <c r="D2" s="30" t="s">
        <v>708</v>
      </c>
      <c r="E2" s="29" t="s">
        <v>29</v>
      </c>
      <c r="F2" s="29"/>
      <c r="G2" s="29"/>
      <c r="H2" s="29"/>
      <c r="I2" s="29"/>
      <c r="J2" s="29"/>
      <c r="K2" s="29" t="s">
        <v>715</v>
      </c>
      <c r="L2" s="29"/>
      <c r="M2" s="29"/>
      <c r="N2" s="29"/>
      <c r="O2" s="29"/>
    </row>
    <row r="3" spans="1:15">
      <c r="A3" s="30"/>
      <c r="B3" s="30"/>
      <c r="C3" s="30"/>
      <c r="D3" s="30"/>
      <c r="E3" s="3" t="s">
        <v>709</v>
      </c>
      <c r="F3" s="3" t="s">
        <v>710</v>
      </c>
      <c r="G3" s="7" t="s">
        <v>711</v>
      </c>
      <c r="H3" s="7" t="s">
        <v>712</v>
      </c>
      <c r="I3" s="3" t="s">
        <v>713</v>
      </c>
      <c r="J3" s="3" t="s">
        <v>714</v>
      </c>
      <c r="K3" s="3" t="s">
        <v>709</v>
      </c>
      <c r="L3" s="3" t="s">
        <v>710</v>
      </c>
      <c r="M3" s="7" t="s">
        <v>711</v>
      </c>
      <c r="N3" s="7" t="s">
        <v>712</v>
      </c>
      <c r="O3" s="7" t="s">
        <v>713</v>
      </c>
    </row>
    <row r="4" spans="1:15">
      <c r="A4" s="3" t="s">
        <v>701</v>
      </c>
      <c r="B4" s="3" t="s">
        <v>134</v>
      </c>
      <c r="C4" s="3">
        <v>4</v>
      </c>
      <c r="D4" s="3">
        <v>110942596</v>
      </c>
      <c r="E4" s="3" t="s">
        <v>1</v>
      </c>
      <c r="F4" s="3" t="s">
        <v>2</v>
      </c>
      <c r="G4" s="7">
        <v>-1.1471E-2</v>
      </c>
      <c r="H4" s="7">
        <v>1.9763699999999999E-3</v>
      </c>
      <c r="I4" s="4">
        <v>6.4999500000000001E-9</v>
      </c>
      <c r="J4" s="3">
        <v>431167</v>
      </c>
      <c r="K4" s="3" t="s">
        <v>1</v>
      </c>
      <c r="L4" s="3" t="s">
        <v>2</v>
      </c>
      <c r="M4" s="7">
        <v>-1.3507E-2</v>
      </c>
      <c r="N4" s="7">
        <v>7.868E-3</v>
      </c>
      <c r="O4" s="7">
        <v>8.6052000000000003E-2</v>
      </c>
    </row>
    <row r="5" spans="1:15">
      <c r="A5" s="3" t="s">
        <v>701</v>
      </c>
      <c r="B5" s="3" t="s">
        <v>124</v>
      </c>
      <c r="C5" s="3">
        <v>4</v>
      </c>
      <c r="D5" s="3">
        <v>39486969</v>
      </c>
      <c r="E5" s="3" t="s">
        <v>2</v>
      </c>
      <c r="F5" s="3" t="s">
        <v>3</v>
      </c>
      <c r="G5" s="7">
        <v>-1.21934E-2</v>
      </c>
      <c r="H5" s="7">
        <v>2.0419800000000001E-3</v>
      </c>
      <c r="I5" s="4">
        <v>2.3999900000000001E-9</v>
      </c>
      <c r="J5" s="3">
        <v>431167</v>
      </c>
      <c r="K5" s="3" t="s">
        <v>2</v>
      </c>
      <c r="L5" s="3" t="s">
        <v>3</v>
      </c>
      <c r="M5" s="7">
        <v>1.1096999999999999E-2</v>
      </c>
      <c r="N5" s="7">
        <v>8.1180000000000002E-3</v>
      </c>
      <c r="O5" s="7">
        <v>0.1716</v>
      </c>
    </row>
    <row r="6" spans="1:15">
      <c r="A6" s="3" t="s">
        <v>701</v>
      </c>
      <c r="B6" s="3" t="s">
        <v>146</v>
      </c>
      <c r="C6" s="3">
        <v>5</v>
      </c>
      <c r="D6" s="3">
        <v>156422231</v>
      </c>
      <c r="E6" s="3" t="s">
        <v>2</v>
      </c>
      <c r="F6" s="3" t="s">
        <v>1</v>
      </c>
      <c r="G6" s="7">
        <v>1.221E-2</v>
      </c>
      <c r="H6" s="7">
        <v>1.93344E-3</v>
      </c>
      <c r="I6" s="4">
        <v>2.6999799999999998E-10</v>
      </c>
      <c r="J6" s="3">
        <v>431167</v>
      </c>
      <c r="K6" s="3" t="s">
        <v>1</v>
      </c>
      <c r="L6" s="3" t="s">
        <v>2</v>
      </c>
      <c r="M6" s="7">
        <v>2.8059999999999999E-3</v>
      </c>
      <c r="N6" s="7">
        <v>7.7159999999999998E-3</v>
      </c>
      <c r="O6" s="7">
        <v>0.71609999999999996</v>
      </c>
    </row>
    <row r="7" spans="1:15">
      <c r="A7" s="3" t="s">
        <v>701</v>
      </c>
      <c r="B7" s="3" t="s">
        <v>64</v>
      </c>
      <c r="C7" s="3">
        <v>1</v>
      </c>
      <c r="D7" s="3">
        <v>161518333</v>
      </c>
      <c r="E7" s="3" t="s">
        <v>3</v>
      </c>
      <c r="F7" s="3" t="s">
        <v>2</v>
      </c>
      <c r="G7" s="7">
        <v>2.7901800000000001E-2</v>
      </c>
      <c r="H7" s="7">
        <v>3.71514E-3</v>
      </c>
      <c r="I7" s="4">
        <v>5.9006500000000005E-14</v>
      </c>
      <c r="J7" s="3">
        <v>431167</v>
      </c>
      <c r="K7" s="3" t="s">
        <v>4</v>
      </c>
      <c r="L7" s="3" t="s">
        <v>2</v>
      </c>
      <c r="M7" s="7">
        <v>-4.9040000000000004E-3</v>
      </c>
      <c r="N7" s="7">
        <v>3.6830000000000002E-2</v>
      </c>
      <c r="O7" s="7">
        <v>0.89405299999999999</v>
      </c>
    </row>
    <row r="8" spans="1:15">
      <c r="A8" s="3" t="s">
        <v>701</v>
      </c>
      <c r="B8" s="3" t="s">
        <v>282</v>
      </c>
      <c r="C8" s="3">
        <v>14</v>
      </c>
      <c r="D8" s="3">
        <v>74234294</v>
      </c>
      <c r="E8" s="3" t="s">
        <v>3</v>
      </c>
      <c r="F8" s="3" t="s">
        <v>4</v>
      </c>
      <c r="G8" s="7">
        <v>-1.83362E-2</v>
      </c>
      <c r="H8" s="7">
        <v>2.24034E-3</v>
      </c>
      <c r="I8" s="4">
        <v>2.70023E-16</v>
      </c>
      <c r="J8" s="3">
        <v>431167</v>
      </c>
      <c r="K8" s="3" t="s">
        <v>3</v>
      </c>
      <c r="L8" s="3" t="s">
        <v>4</v>
      </c>
      <c r="M8" s="7">
        <v>7.5069999999999998E-3</v>
      </c>
      <c r="N8" s="7">
        <v>9.0399999999999994E-3</v>
      </c>
      <c r="O8" s="7">
        <v>0.40630100000000002</v>
      </c>
    </row>
    <row r="9" spans="1:15">
      <c r="A9" s="3" t="s">
        <v>701</v>
      </c>
      <c r="B9" s="3" t="s">
        <v>208</v>
      </c>
      <c r="C9" s="3">
        <v>8</v>
      </c>
      <c r="D9" s="3">
        <v>87562786</v>
      </c>
      <c r="E9" s="3" t="s">
        <v>4</v>
      </c>
      <c r="F9" s="3" t="s">
        <v>3</v>
      </c>
      <c r="G9" s="7">
        <v>1.32695E-2</v>
      </c>
      <c r="H9" s="7">
        <v>2.2857799999999998E-3</v>
      </c>
      <c r="I9" s="4">
        <v>6.4000000000000002E-9</v>
      </c>
      <c r="J9" s="3">
        <v>431167</v>
      </c>
      <c r="K9" s="3" t="s">
        <v>3</v>
      </c>
      <c r="L9" s="3" t="s">
        <v>4</v>
      </c>
      <c r="M9" s="7">
        <v>-9.6199999999999996E-4</v>
      </c>
      <c r="N9" s="7">
        <v>9.1669999999999998E-3</v>
      </c>
      <c r="O9" s="7">
        <v>0.91643600000000003</v>
      </c>
    </row>
    <row r="10" spans="1:15">
      <c r="A10" s="3" t="s">
        <v>701</v>
      </c>
      <c r="B10" s="3" t="s">
        <v>91</v>
      </c>
      <c r="C10" s="3">
        <v>2</v>
      </c>
      <c r="D10" s="3">
        <v>165508389</v>
      </c>
      <c r="E10" s="3" t="s">
        <v>3</v>
      </c>
      <c r="F10" s="3" t="s">
        <v>4</v>
      </c>
      <c r="G10" s="7">
        <v>-1.8354599999999999E-2</v>
      </c>
      <c r="H10" s="7">
        <v>1.9229200000000001E-3</v>
      </c>
      <c r="I10" s="4">
        <v>1.3999099999999999E-21</v>
      </c>
      <c r="J10" s="3">
        <v>431167</v>
      </c>
      <c r="K10" s="3" t="s">
        <v>3</v>
      </c>
      <c r="L10" s="3" t="s">
        <v>4</v>
      </c>
      <c r="M10" s="7">
        <v>3.908E-3</v>
      </c>
      <c r="N10" s="7">
        <v>7.7070000000000003E-3</v>
      </c>
      <c r="O10" s="7">
        <v>0.61216199999999998</v>
      </c>
    </row>
    <row r="11" spans="1:15">
      <c r="A11" s="3" t="s">
        <v>701</v>
      </c>
      <c r="B11" s="3" t="s">
        <v>184</v>
      </c>
      <c r="C11" s="3">
        <v>7</v>
      </c>
      <c r="D11" s="3">
        <v>1047615</v>
      </c>
      <c r="E11" s="3" t="s">
        <v>1</v>
      </c>
      <c r="F11" s="3" t="s">
        <v>2</v>
      </c>
      <c r="G11" s="7">
        <v>-2.1031899999999999E-2</v>
      </c>
      <c r="H11" s="7">
        <v>2.3407900000000001E-3</v>
      </c>
      <c r="I11" s="4">
        <v>2.60016E-19</v>
      </c>
      <c r="J11" s="3">
        <v>431167</v>
      </c>
      <c r="K11" s="3" t="s">
        <v>1</v>
      </c>
      <c r="L11" s="3" t="s">
        <v>2</v>
      </c>
      <c r="M11" s="7">
        <v>1.7453E-2</v>
      </c>
      <c r="N11" s="7">
        <v>9.1850000000000005E-3</v>
      </c>
      <c r="O11" s="7">
        <v>5.7422000000000001E-2</v>
      </c>
    </row>
    <row r="12" spans="1:15">
      <c r="A12" s="3" t="s">
        <v>701</v>
      </c>
      <c r="B12" s="3" t="s">
        <v>334</v>
      </c>
      <c r="C12" s="3">
        <v>19</v>
      </c>
      <c r="D12" s="3">
        <v>45358353</v>
      </c>
      <c r="E12" s="3" t="s">
        <v>4</v>
      </c>
      <c r="F12" s="3" t="s">
        <v>3</v>
      </c>
      <c r="G12" s="7">
        <v>6.6932699999999998E-2</v>
      </c>
      <c r="H12" s="7">
        <v>1.8781099999999999E-3</v>
      </c>
      <c r="I12" s="4">
        <v>9.9999999999999998E-201</v>
      </c>
      <c r="J12" s="3">
        <v>431167</v>
      </c>
      <c r="K12" s="3" t="s">
        <v>3</v>
      </c>
      <c r="L12" s="3" t="s">
        <v>4</v>
      </c>
      <c r="M12" s="7">
        <v>-8.7220000000000006E-3</v>
      </c>
      <c r="N12" s="7">
        <v>8.149E-3</v>
      </c>
      <c r="O12" s="7">
        <v>0.28444199999999997</v>
      </c>
    </row>
    <row r="13" spans="1:15">
      <c r="A13" s="3" t="s">
        <v>701</v>
      </c>
      <c r="B13" s="3" t="s">
        <v>321</v>
      </c>
      <c r="C13" s="3">
        <v>18</v>
      </c>
      <c r="D13" s="3">
        <v>47158186</v>
      </c>
      <c r="E13" s="3" t="s">
        <v>4</v>
      </c>
      <c r="F13" s="3" t="s">
        <v>3</v>
      </c>
      <c r="G13" s="7">
        <v>2.48331E-2</v>
      </c>
      <c r="H13" s="7">
        <v>2.5037000000000002E-3</v>
      </c>
      <c r="I13" s="4">
        <v>3.5002599999999998E-23</v>
      </c>
      <c r="J13" s="3">
        <v>431167</v>
      </c>
      <c r="K13" s="3" t="s">
        <v>3</v>
      </c>
      <c r="L13" s="3" t="s">
        <v>4</v>
      </c>
      <c r="M13" s="7">
        <v>-1.0586E-2</v>
      </c>
      <c r="N13" s="7">
        <v>9.8040000000000002E-3</v>
      </c>
      <c r="O13" s="7">
        <v>0.28026099999999998</v>
      </c>
    </row>
    <row r="14" spans="1:15">
      <c r="A14" s="3" t="s">
        <v>701</v>
      </c>
      <c r="B14" s="3" t="s">
        <v>303</v>
      </c>
      <c r="C14" s="3">
        <v>17</v>
      </c>
      <c r="D14" s="3">
        <v>45662383</v>
      </c>
      <c r="E14" s="3" t="s">
        <v>4</v>
      </c>
      <c r="F14" s="3" t="s">
        <v>3</v>
      </c>
      <c r="G14" s="7">
        <v>-3.5976599999999997E-2</v>
      </c>
      <c r="H14" s="7">
        <v>1.9180899999999999E-3</v>
      </c>
      <c r="I14" s="4">
        <v>1.6998099999999999E-78</v>
      </c>
      <c r="J14" s="3">
        <v>431167</v>
      </c>
      <c r="K14" s="3" t="s">
        <v>3</v>
      </c>
      <c r="L14" s="3" t="s">
        <v>4</v>
      </c>
      <c r="M14" s="7">
        <v>-1.0024E-2</v>
      </c>
      <c r="N14" s="7">
        <v>8.6370000000000006E-3</v>
      </c>
      <c r="O14" s="7">
        <v>0.24577499999999999</v>
      </c>
    </row>
    <row r="15" spans="1:15">
      <c r="A15" s="3" t="s">
        <v>701</v>
      </c>
      <c r="B15" s="3" t="s">
        <v>350</v>
      </c>
      <c r="C15" s="3">
        <v>20</v>
      </c>
      <c r="D15" s="3">
        <v>25206654</v>
      </c>
      <c r="E15" s="3" t="s">
        <v>1</v>
      </c>
      <c r="F15" s="3" t="s">
        <v>2</v>
      </c>
      <c r="G15" s="7">
        <v>1.3953200000000001E-2</v>
      </c>
      <c r="H15" s="7">
        <v>1.9179100000000001E-3</v>
      </c>
      <c r="I15" s="4">
        <v>3.5002599999999999E-13</v>
      </c>
      <c r="J15" s="3">
        <v>431167</v>
      </c>
      <c r="K15" s="3" t="s">
        <v>1</v>
      </c>
      <c r="L15" s="3" t="s">
        <v>2</v>
      </c>
      <c r="M15" s="7">
        <v>-1.9747000000000001E-2</v>
      </c>
      <c r="N15" s="7">
        <v>7.5599999999999999E-3</v>
      </c>
      <c r="O15" s="7">
        <v>9.0189999999999992E-3</v>
      </c>
    </row>
    <row r="16" spans="1:15">
      <c r="A16" s="3" t="s">
        <v>701</v>
      </c>
      <c r="B16" s="3" t="s">
        <v>211</v>
      </c>
      <c r="C16" s="3">
        <v>9</v>
      </c>
      <c r="D16" s="3">
        <v>139320069</v>
      </c>
      <c r="E16" s="3" t="s">
        <v>1</v>
      </c>
      <c r="F16" s="3" t="s">
        <v>3</v>
      </c>
      <c r="G16" s="7">
        <v>-1.6619399999999999E-2</v>
      </c>
      <c r="H16" s="7">
        <v>2.0532200000000001E-3</v>
      </c>
      <c r="I16" s="4">
        <v>5.7996300000000001E-16</v>
      </c>
      <c r="J16" s="3">
        <v>431167</v>
      </c>
      <c r="K16" s="3" t="s">
        <v>1</v>
      </c>
      <c r="L16" s="3" t="s">
        <v>3</v>
      </c>
      <c r="M16" s="7">
        <v>-1.4064E-2</v>
      </c>
      <c r="N16" s="7">
        <v>8.3479999999999995E-3</v>
      </c>
      <c r="O16" s="7">
        <v>9.2039999999999997E-2</v>
      </c>
    </row>
    <row r="17" spans="1:15">
      <c r="A17" s="3" t="s">
        <v>701</v>
      </c>
      <c r="B17" s="3" t="s">
        <v>163</v>
      </c>
      <c r="C17" s="3">
        <v>6</v>
      </c>
      <c r="D17" s="3">
        <v>161010118</v>
      </c>
      <c r="E17" s="3" t="s">
        <v>1</v>
      </c>
      <c r="F17" s="3" t="s">
        <v>2</v>
      </c>
      <c r="G17" s="7">
        <v>0.13553399999999999</v>
      </c>
      <c r="H17" s="7">
        <v>3.53711E-3</v>
      </c>
      <c r="I17" s="4">
        <v>9.9999999999999998E-201</v>
      </c>
      <c r="J17" s="3">
        <v>431167</v>
      </c>
      <c r="K17" s="3" t="s">
        <v>1</v>
      </c>
      <c r="L17" s="3" t="s">
        <v>2</v>
      </c>
      <c r="M17" s="7">
        <v>-3.1029999999999999E-3</v>
      </c>
      <c r="N17" s="7">
        <v>1.6310000000000002E-2</v>
      </c>
      <c r="O17" s="7">
        <v>0.84907699999999997</v>
      </c>
    </row>
    <row r="18" spans="1:15">
      <c r="A18" s="3" t="s">
        <v>701</v>
      </c>
      <c r="B18" s="3" t="s">
        <v>240</v>
      </c>
      <c r="C18" s="3">
        <v>11</v>
      </c>
      <c r="D18" s="3">
        <v>18638712</v>
      </c>
      <c r="E18" s="3" t="s">
        <v>3</v>
      </c>
      <c r="F18" s="3" t="s">
        <v>2</v>
      </c>
      <c r="G18" s="7">
        <v>2.41684E-2</v>
      </c>
      <c r="H18" s="7">
        <v>2.1754700000000001E-3</v>
      </c>
      <c r="I18" s="4">
        <v>1.10002E-28</v>
      </c>
      <c r="J18" s="3">
        <v>431167</v>
      </c>
      <c r="K18" s="3" t="s">
        <v>2</v>
      </c>
      <c r="L18" s="3" t="s">
        <v>3</v>
      </c>
      <c r="M18" s="7">
        <v>3.5769999999999999E-3</v>
      </c>
      <c r="N18" s="7">
        <v>8.4939999999999998E-3</v>
      </c>
      <c r="O18" s="7">
        <v>0.673655</v>
      </c>
    </row>
    <row r="19" spans="1:15">
      <c r="A19" s="3" t="s">
        <v>701</v>
      </c>
      <c r="B19" s="3" t="s">
        <v>46</v>
      </c>
      <c r="C19" s="3">
        <v>1</v>
      </c>
      <c r="D19" s="3">
        <v>110233147</v>
      </c>
      <c r="E19" s="3" t="s">
        <v>3</v>
      </c>
      <c r="F19" s="3" t="s">
        <v>4</v>
      </c>
      <c r="G19" s="7">
        <v>2.55733E-2</v>
      </c>
      <c r="H19" s="7">
        <v>4.1064700000000001E-3</v>
      </c>
      <c r="I19" s="4">
        <v>4.7000200000000005E-10</v>
      </c>
      <c r="J19" s="3">
        <v>431167</v>
      </c>
      <c r="K19" s="3" t="s">
        <v>3</v>
      </c>
      <c r="L19" s="3" t="s">
        <v>4</v>
      </c>
      <c r="M19" s="7">
        <v>-2.5295999999999999E-2</v>
      </c>
      <c r="N19" s="7">
        <v>4.2722000000000003E-2</v>
      </c>
      <c r="O19" s="7">
        <v>0.55379400000000001</v>
      </c>
    </row>
    <row r="20" spans="1:15">
      <c r="A20" s="3" t="s">
        <v>701</v>
      </c>
      <c r="B20" s="3" t="s">
        <v>69</v>
      </c>
      <c r="C20" s="3">
        <v>1</v>
      </c>
      <c r="D20" s="3">
        <v>92974595</v>
      </c>
      <c r="E20" s="3" t="s">
        <v>2</v>
      </c>
      <c r="F20" s="3" t="s">
        <v>1</v>
      </c>
      <c r="G20" s="7">
        <v>2.17596E-2</v>
      </c>
      <c r="H20" s="7">
        <v>2.3343499999999998E-3</v>
      </c>
      <c r="I20" s="4">
        <v>1.10002E-20</v>
      </c>
      <c r="J20" s="3">
        <v>431167</v>
      </c>
      <c r="K20" s="3" t="s">
        <v>1</v>
      </c>
      <c r="L20" s="3" t="s">
        <v>2</v>
      </c>
      <c r="M20" s="7">
        <v>5.3899999999999998E-4</v>
      </c>
      <c r="N20" s="7">
        <v>9.2890000000000004E-3</v>
      </c>
      <c r="O20" s="7">
        <v>0.95371799999999995</v>
      </c>
    </row>
    <row r="21" spans="1:15">
      <c r="A21" s="3" t="s">
        <v>701</v>
      </c>
      <c r="B21" s="3" t="s">
        <v>225</v>
      </c>
      <c r="C21" s="3">
        <v>10</v>
      </c>
      <c r="D21" s="3">
        <v>124686656</v>
      </c>
      <c r="E21" s="3" t="s">
        <v>4</v>
      </c>
      <c r="F21" s="3" t="s">
        <v>3</v>
      </c>
      <c r="G21" s="7">
        <v>2.01777E-2</v>
      </c>
      <c r="H21" s="7">
        <v>1.93933E-3</v>
      </c>
      <c r="I21" s="4">
        <v>2.3999399999999999E-25</v>
      </c>
      <c r="J21" s="3">
        <v>431167</v>
      </c>
      <c r="K21" s="3" t="s">
        <v>3</v>
      </c>
      <c r="L21" s="3" t="s">
        <v>4</v>
      </c>
      <c r="M21" s="7">
        <v>2.052E-3</v>
      </c>
      <c r="N21" s="7">
        <v>7.6990000000000001E-3</v>
      </c>
      <c r="O21" s="7">
        <v>0.78986900000000004</v>
      </c>
    </row>
    <row r="22" spans="1:15">
      <c r="A22" s="3" t="s">
        <v>701</v>
      </c>
      <c r="B22" s="3" t="s">
        <v>237</v>
      </c>
      <c r="C22" s="3">
        <v>10</v>
      </c>
      <c r="D22" s="3">
        <v>17255095</v>
      </c>
      <c r="E22" s="3" t="s">
        <v>2</v>
      </c>
      <c r="F22" s="3" t="s">
        <v>1</v>
      </c>
      <c r="G22" s="7">
        <v>1.44189E-2</v>
      </c>
      <c r="H22" s="7">
        <v>1.97467E-3</v>
      </c>
      <c r="I22" s="4">
        <v>2.80027E-13</v>
      </c>
      <c r="J22" s="3">
        <v>431167</v>
      </c>
      <c r="K22" s="3" t="s">
        <v>2</v>
      </c>
      <c r="L22" s="3" t="s">
        <v>1</v>
      </c>
      <c r="M22" s="7">
        <v>1.5138E-2</v>
      </c>
      <c r="N22" s="7">
        <v>7.9710000000000007E-3</v>
      </c>
      <c r="O22" s="7">
        <v>5.7551999999999999E-2</v>
      </c>
    </row>
    <row r="23" spans="1:15">
      <c r="A23" s="3" t="s">
        <v>701</v>
      </c>
      <c r="B23" s="3" t="s">
        <v>207</v>
      </c>
      <c r="C23" s="3">
        <v>8</v>
      </c>
      <c r="D23" s="3">
        <v>61494991</v>
      </c>
      <c r="E23" s="3" t="s">
        <v>4</v>
      </c>
      <c r="F23" s="3" t="s">
        <v>1</v>
      </c>
      <c r="G23" s="7">
        <v>1.4241200000000001E-2</v>
      </c>
      <c r="H23" s="7">
        <v>1.9814300000000002E-3</v>
      </c>
      <c r="I23" s="4">
        <v>6.5993300000000001E-13</v>
      </c>
      <c r="J23" s="3">
        <v>431167</v>
      </c>
      <c r="K23" s="3" t="s">
        <v>4</v>
      </c>
      <c r="L23" s="3" t="s">
        <v>1</v>
      </c>
      <c r="M23" s="7">
        <v>-1.2385E-2</v>
      </c>
      <c r="N23" s="7">
        <v>7.8670000000000007E-3</v>
      </c>
      <c r="O23" s="7">
        <v>0.115437</v>
      </c>
    </row>
    <row r="24" spans="1:15">
      <c r="A24" s="3" t="s">
        <v>701</v>
      </c>
      <c r="B24" s="3" t="s">
        <v>214</v>
      </c>
      <c r="C24" s="3">
        <v>9</v>
      </c>
      <c r="D24" s="3">
        <v>16884586</v>
      </c>
      <c r="E24" s="3" t="s">
        <v>2</v>
      </c>
      <c r="F24" s="3" t="s">
        <v>3</v>
      </c>
      <c r="G24" s="7">
        <v>-1.82458E-2</v>
      </c>
      <c r="H24" s="7">
        <v>1.9889600000000001E-3</v>
      </c>
      <c r="I24" s="4">
        <v>4.6004499999999998E-20</v>
      </c>
      <c r="J24" s="3">
        <v>431167</v>
      </c>
      <c r="K24" s="3" t="s">
        <v>3</v>
      </c>
      <c r="L24" s="3" t="s">
        <v>2</v>
      </c>
      <c r="M24" s="7">
        <v>4.3949999999999996E-3</v>
      </c>
      <c r="N24" s="7">
        <v>7.8059999999999996E-3</v>
      </c>
      <c r="O24" s="7">
        <v>0.57342000000000004</v>
      </c>
    </row>
    <row r="25" spans="1:15">
      <c r="A25" s="3" t="s">
        <v>701</v>
      </c>
      <c r="B25" s="3" t="s">
        <v>332</v>
      </c>
      <c r="C25" s="3">
        <v>19</v>
      </c>
      <c r="D25" s="3">
        <v>45412955</v>
      </c>
      <c r="E25" s="3" t="s">
        <v>4</v>
      </c>
      <c r="F25" s="3" t="s">
        <v>2</v>
      </c>
      <c r="G25" s="7">
        <v>0.22148899999999999</v>
      </c>
      <c r="H25" s="7">
        <v>5.6533900000000003E-3</v>
      </c>
      <c r="I25" s="4">
        <v>9.9999999999999998E-201</v>
      </c>
      <c r="J25" s="3">
        <v>431167</v>
      </c>
      <c r="K25" s="3" t="s">
        <v>4</v>
      </c>
      <c r="L25" s="3" t="s">
        <v>2</v>
      </c>
      <c r="M25" s="7">
        <v>-3.627E-3</v>
      </c>
      <c r="N25" s="7">
        <v>2.5003000000000001E-2</v>
      </c>
      <c r="O25" s="7">
        <v>0.884656</v>
      </c>
    </row>
    <row r="26" spans="1:15">
      <c r="A26" s="3" t="s">
        <v>701</v>
      </c>
      <c r="B26" s="3" t="s">
        <v>220</v>
      </c>
      <c r="C26" s="3">
        <v>9</v>
      </c>
      <c r="D26" s="3">
        <v>117925945</v>
      </c>
      <c r="E26" s="3" t="s">
        <v>2</v>
      </c>
      <c r="F26" s="3" t="s">
        <v>1</v>
      </c>
      <c r="G26" s="7">
        <v>-1.23176E-2</v>
      </c>
      <c r="H26" s="7">
        <v>2.10538E-3</v>
      </c>
      <c r="I26" s="4">
        <v>4.9000400000000004E-9</v>
      </c>
      <c r="J26" s="3">
        <v>431167</v>
      </c>
      <c r="K26" s="3" t="s">
        <v>2</v>
      </c>
      <c r="L26" s="3" t="s">
        <v>1</v>
      </c>
      <c r="M26" s="7">
        <v>-2.0070999999999999E-2</v>
      </c>
      <c r="N26" s="7">
        <v>8.3569999999999998E-3</v>
      </c>
      <c r="O26" s="7">
        <v>1.6344000000000001E-2</v>
      </c>
    </row>
    <row r="27" spans="1:15">
      <c r="A27" s="3" t="s">
        <v>701</v>
      </c>
      <c r="B27" s="3" t="s">
        <v>260</v>
      </c>
      <c r="C27" s="3">
        <v>12</v>
      </c>
      <c r="D27" s="3">
        <v>29508642</v>
      </c>
      <c r="E27" s="3" t="s">
        <v>1</v>
      </c>
      <c r="F27" s="3" t="s">
        <v>2</v>
      </c>
      <c r="G27" s="7">
        <v>-1.17868E-2</v>
      </c>
      <c r="H27" s="7">
        <v>2.1247800000000002E-3</v>
      </c>
      <c r="I27" s="4">
        <v>2.90001E-8</v>
      </c>
      <c r="J27" s="3">
        <v>431167</v>
      </c>
      <c r="K27" s="3" t="s">
        <v>1</v>
      </c>
      <c r="L27" s="3" t="s">
        <v>2</v>
      </c>
      <c r="M27" s="7">
        <v>3.4129999999999998E-3</v>
      </c>
      <c r="N27" s="7">
        <v>8.3669999999999994E-3</v>
      </c>
      <c r="O27" s="7">
        <v>0.68330800000000003</v>
      </c>
    </row>
    <row r="28" spans="1:15">
      <c r="A28" s="3" t="s">
        <v>701</v>
      </c>
      <c r="B28" s="3" t="s">
        <v>215</v>
      </c>
      <c r="C28" s="3">
        <v>9</v>
      </c>
      <c r="D28" s="3">
        <v>78214452</v>
      </c>
      <c r="E28" s="3" t="s">
        <v>4</v>
      </c>
      <c r="F28" s="3" t="s">
        <v>3</v>
      </c>
      <c r="G28" s="7">
        <v>1.6608999999999999E-2</v>
      </c>
      <c r="H28" s="7">
        <v>2.0909700000000002E-3</v>
      </c>
      <c r="I28" s="4">
        <v>1.9998600000000001E-15</v>
      </c>
      <c r="J28" s="3">
        <v>431167</v>
      </c>
      <c r="K28" s="3" t="s">
        <v>3</v>
      </c>
      <c r="L28" s="3" t="s">
        <v>4</v>
      </c>
      <c r="M28" s="7">
        <v>-1.2130000000000001E-3</v>
      </c>
      <c r="N28" s="7">
        <v>8.3560000000000006E-3</v>
      </c>
      <c r="O28" s="7">
        <v>0.88458199999999998</v>
      </c>
    </row>
    <row r="29" spans="1:15">
      <c r="A29" s="3" t="s">
        <v>701</v>
      </c>
      <c r="B29" s="3" t="s">
        <v>159</v>
      </c>
      <c r="C29" s="3">
        <v>6</v>
      </c>
      <c r="D29" s="3">
        <v>106378449</v>
      </c>
      <c r="E29" s="3" t="s">
        <v>2</v>
      </c>
      <c r="F29" s="3" t="s">
        <v>3</v>
      </c>
      <c r="G29" s="7">
        <v>-1.21637E-2</v>
      </c>
      <c r="H29" s="7">
        <v>1.9225399999999999E-3</v>
      </c>
      <c r="I29" s="4">
        <v>2.5000000000000002E-10</v>
      </c>
      <c r="J29" s="3">
        <v>431167</v>
      </c>
      <c r="K29" s="3" t="s">
        <v>2</v>
      </c>
      <c r="L29" s="3" t="s">
        <v>3</v>
      </c>
      <c r="M29" s="7">
        <v>-8.7849999999999994E-3</v>
      </c>
      <c r="N29" s="7">
        <v>7.8770000000000003E-3</v>
      </c>
      <c r="O29" s="7">
        <v>0.26467600000000002</v>
      </c>
    </row>
    <row r="30" spans="1:15">
      <c r="A30" s="3" t="s">
        <v>701</v>
      </c>
      <c r="B30" s="3" t="s">
        <v>267</v>
      </c>
      <c r="C30" s="3">
        <v>12</v>
      </c>
      <c r="D30" s="3">
        <v>40421117</v>
      </c>
      <c r="E30" s="3" t="s">
        <v>2</v>
      </c>
      <c r="F30" s="3" t="s">
        <v>1</v>
      </c>
      <c r="G30" s="7">
        <v>2.8410999999999999E-2</v>
      </c>
      <c r="H30" s="7">
        <v>3.9331799999999997E-3</v>
      </c>
      <c r="I30" s="4">
        <v>5.1003499999999996E-13</v>
      </c>
      <c r="J30" s="3">
        <v>431167</v>
      </c>
      <c r="K30" s="3" t="s">
        <v>2</v>
      </c>
      <c r="L30" s="3" t="s">
        <v>1</v>
      </c>
      <c r="M30" s="7">
        <v>1.021E-3</v>
      </c>
      <c r="N30" s="7">
        <v>1.6143999999999999E-2</v>
      </c>
      <c r="O30" s="7">
        <v>0.94953600000000005</v>
      </c>
    </row>
    <row r="31" spans="1:15">
      <c r="A31" s="3" t="s">
        <v>701</v>
      </c>
      <c r="B31" s="3" t="s">
        <v>70</v>
      </c>
      <c r="C31" s="3">
        <v>1</v>
      </c>
      <c r="D31" s="3">
        <v>234734956</v>
      </c>
      <c r="E31" s="3" t="s">
        <v>3</v>
      </c>
      <c r="F31" s="3" t="s">
        <v>4</v>
      </c>
      <c r="G31" s="7">
        <v>1.56095E-2</v>
      </c>
      <c r="H31" s="7">
        <v>1.9078000000000001E-3</v>
      </c>
      <c r="I31" s="4">
        <v>2.8002699999999998E-16</v>
      </c>
      <c r="J31" s="3">
        <v>431167</v>
      </c>
      <c r="K31" s="3" t="s">
        <v>4</v>
      </c>
      <c r="L31" s="3" t="s">
        <v>3</v>
      </c>
      <c r="M31" s="7">
        <v>2.323E-3</v>
      </c>
      <c r="N31" s="7">
        <v>7.8619999999999992E-3</v>
      </c>
      <c r="O31" s="7">
        <v>0.76765899999999998</v>
      </c>
    </row>
    <row r="32" spans="1:15">
      <c r="A32" s="3" t="s">
        <v>701</v>
      </c>
      <c r="B32" s="3" t="s">
        <v>47</v>
      </c>
      <c r="C32" s="3">
        <v>1</v>
      </c>
      <c r="D32" s="3">
        <v>235011725</v>
      </c>
      <c r="E32" s="3" t="s">
        <v>2</v>
      </c>
      <c r="F32" s="3" t="s">
        <v>1</v>
      </c>
      <c r="G32" s="7">
        <v>-1.17792E-2</v>
      </c>
      <c r="H32" s="7">
        <v>1.91916E-3</v>
      </c>
      <c r="I32" s="4">
        <v>8.40001E-10</v>
      </c>
      <c r="J32" s="3">
        <v>431167</v>
      </c>
      <c r="K32" s="3" t="s">
        <v>2</v>
      </c>
      <c r="L32" s="3" t="s">
        <v>1</v>
      </c>
      <c r="M32" s="7">
        <v>1.3042E-2</v>
      </c>
      <c r="N32" s="7">
        <v>7.8689999999999993E-3</v>
      </c>
      <c r="O32" s="7">
        <v>9.7451999999999997E-2</v>
      </c>
    </row>
    <row r="33" spans="1:15">
      <c r="A33" s="3" t="s">
        <v>701</v>
      </c>
      <c r="B33" s="3" t="s">
        <v>79</v>
      </c>
      <c r="C33" s="3">
        <v>2</v>
      </c>
      <c r="D33" s="3">
        <v>174253799</v>
      </c>
      <c r="E33" s="3" t="s">
        <v>2</v>
      </c>
      <c r="F33" s="3" t="s">
        <v>1</v>
      </c>
      <c r="G33" s="7">
        <v>1.1147799999999999E-2</v>
      </c>
      <c r="H33" s="7">
        <v>2.01374E-3</v>
      </c>
      <c r="I33" s="4">
        <v>3.0999900000000001E-8</v>
      </c>
      <c r="J33" s="3">
        <v>431167</v>
      </c>
      <c r="K33" s="3" t="s">
        <v>2</v>
      </c>
      <c r="L33" s="3" t="s">
        <v>1</v>
      </c>
      <c r="M33" s="7">
        <v>-4.3969999999999999E-3</v>
      </c>
      <c r="N33" s="7">
        <v>8.6099999999999996E-3</v>
      </c>
      <c r="O33" s="7">
        <v>0.60963299999999998</v>
      </c>
    </row>
    <row r="34" spans="1:15">
      <c r="A34" s="3" t="s">
        <v>701</v>
      </c>
      <c r="B34" s="3" t="s">
        <v>178</v>
      </c>
      <c r="C34" s="3">
        <v>7</v>
      </c>
      <c r="D34" s="3">
        <v>98033492</v>
      </c>
      <c r="E34" s="3" t="s">
        <v>4</v>
      </c>
      <c r="F34" s="3" t="s">
        <v>3</v>
      </c>
      <c r="G34" s="7">
        <v>2.2898600000000002E-2</v>
      </c>
      <c r="H34" s="7">
        <v>2.4809699999999999E-3</v>
      </c>
      <c r="I34" s="4">
        <v>2.7002299999999999E-20</v>
      </c>
      <c r="J34" s="3">
        <v>431167</v>
      </c>
      <c r="K34" s="3" t="s">
        <v>3</v>
      </c>
      <c r="L34" s="3" t="s">
        <v>4</v>
      </c>
      <c r="M34" s="7">
        <v>-1.3984999999999999E-2</v>
      </c>
      <c r="N34" s="7">
        <v>9.9590000000000008E-3</v>
      </c>
      <c r="O34" s="7">
        <v>0.16022700000000001</v>
      </c>
    </row>
    <row r="35" spans="1:15">
      <c r="A35" s="3" t="s">
        <v>701</v>
      </c>
      <c r="B35" s="3" t="s">
        <v>191</v>
      </c>
      <c r="C35" s="3">
        <v>7</v>
      </c>
      <c r="D35" s="3">
        <v>100216773</v>
      </c>
      <c r="E35" s="3" t="s">
        <v>3</v>
      </c>
      <c r="F35" s="3" t="s">
        <v>4</v>
      </c>
      <c r="G35" s="7">
        <v>-2.2970600000000001E-2</v>
      </c>
      <c r="H35" s="7">
        <v>2.26348E-3</v>
      </c>
      <c r="I35" s="4">
        <v>3.4001699999999997E-24</v>
      </c>
      <c r="J35" s="3">
        <v>431167</v>
      </c>
      <c r="K35" s="3" t="s">
        <v>3</v>
      </c>
      <c r="L35" s="3" t="s">
        <v>4</v>
      </c>
      <c r="M35" s="7">
        <v>5.836E-3</v>
      </c>
      <c r="N35" s="7">
        <v>8.9149999999999993E-3</v>
      </c>
      <c r="O35" s="7">
        <v>0.51271199999999995</v>
      </c>
    </row>
    <row r="36" spans="1:15">
      <c r="A36" s="3" t="s">
        <v>701</v>
      </c>
      <c r="B36" s="3" t="s">
        <v>255</v>
      </c>
      <c r="C36" s="3">
        <v>12</v>
      </c>
      <c r="D36" s="3">
        <v>124419728</v>
      </c>
      <c r="E36" s="3" t="s">
        <v>3</v>
      </c>
      <c r="F36" s="3" t="s">
        <v>4</v>
      </c>
      <c r="G36" s="7">
        <v>-1.8605300000000002E-2</v>
      </c>
      <c r="H36" s="7">
        <v>2.02681E-3</v>
      </c>
      <c r="I36" s="4">
        <v>4.3003099999999997E-20</v>
      </c>
      <c r="J36" s="3">
        <v>431167</v>
      </c>
      <c r="K36" s="3" t="s">
        <v>3</v>
      </c>
      <c r="L36" s="3" t="s">
        <v>4</v>
      </c>
      <c r="M36" s="7">
        <v>1.0426E-2</v>
      </c>
      <c r="N36" s="7">
        <v>8.0289999999999997E-3</v>
      </c>
      <c r="O36" s="7">
        <v>0.194102</v>
      </c>
    </row>
    <row r="37" spans="1:15">
      <c r="A37" s="3" t="s">
        <v>701</v>
      </c>
      <c r="B37" s="3" t="s">
        <v>323</v>
      </c>
      <c r="C37" s="3">
        <v>19</v>
      </c>
      <c r="D37" s="3">
        <v>10317976</v>
      </c>
      <c r="E37" s="3" t="s">
        <v>4</v>
      </c>
      <c r="F37" s="3" t="s">
        <v>1</v>
      </c>
      <c r="G37" s="7">
        <v>-1.6178999999999999E-2</v>
      </c>
      <c r="H37" s="7">
        <v>2.5225E-3</v>
      </c>
      <c r="I37" s="4">
        <v>1.4000099999999999E-10</v>
      </c>
      <c r="J37" s="3">
        <v>431167</v>
      </c>
      <c r="K37" s="3" t="s">
        <v>4</v>
      </c>
      <c r="L37" s="3" t="s">
        <v>1</v>
      </c>
      <c r="M37" s="7">
        <v>2.9440999999999998E-2</v>
      </c>
      <c r="N37" s="7">
        <v>1.0591E-2</v>
      </c>
      <c r="O37" s="7">
        <v>5.4520000000000002E-3</v>
      </c>
    </row>
    <row r="38" spans="1:15">
      <c r="A38" s="3" t="s">
        <v>701</v>
      </c>
      <c r="B38" s="3" t="s">
        <v>49</v>
      </c>
      <c r="C38" s="3">
        <v>1</v>
      </c>
      <c r="D38" s="3">
        <v>107566149</v>
      </c>
      <c r="E38" s="3" t="s">
        <v>4</v>
      </c>
      <c r="F38" s="3" t="s">
        <v>1</v>
      </c>
      <c r="G38" s="7">
        <v>1.4267999999999999E-2</v>
      </c>
      <c r="H38" s="7">
        <v>1.9916700000000001E-3</v>
      </c>
      <c r="I38" s="4">
        <v>7.8001000000000003E-13</v>
      </c>
      <c r="J38" s="3">
        <v>431167</v>
      </c>
      <c r="K38" s="3" t="s">
        <v>4</v>
      </c>
      <c r="L38" s="3" t="s">
        <v>1</v>
      </c>
      <c r="M38" s="7">
        <v>3.0469999999999998E-3</v>
      </c>
      <c r="N38" s="7">
        <v>8.2199999999999999E-3</v>
      </c>
      <c r="O38" s="7">
        <v>0.71089599999999997</v>
      </c>
    </row>
    <row r="39" spans="1:15">
      <c r="A39" s="3" t="s">
        <v>701</v>
      </c>
      <c r="B39" s="3" t="s">
        <v>326</v>
      </c>
      <c r="C39" s="3">
        <v>19</v>
      </c>
      <c r="D39" s="3">
        <v>45215081</v>
      </c>
      <c r="E39" s="3" t="s">
        <v>2</v>
      </c>
      <c r="F39" s="3" t="s">
        <v>1</v>
      </c>
      <c r="G39" s="7">
        <v>-0.112997</v>
      </c>
      <c r="H39" s="7">
        <v>6.5997699999999996E-3</v>
      </c>
      <c r="I39" s="4">
        <v>9.9999999999999992E-66</v>
      </c>
      <c r="J39" s="3">
        <v>431167</v>
      </c>
      <c r="K39" s="3" t="s">
        <v>2</v>
      </c>
      <c r="L39" s="3" t="s">
        <v>1</v>
      </c>
      <c r="M39" s="7">
        <v>-5.5519999999999996E-3</v>
      </c>
      <c r="N39" s="7">
        <v>3.3443000000000001E-2</v>
      </c>
      <c r="O39" s="7">
        <v>0.86812999999999996</v>
      </c>
    </row>
    <row r="40" spans="1:15">
      <c r="A40" s="3" t="s">
        <v>701</v>
      </c>
      <c r="B40" s="3" t="s">
        <v>343</v>
      </c>
      <c r="C40" s="3">
        <v>20</v>
      </c>
      <c r="D40" s="3">
        <v>39128165</v>
      </c>
      <c r="E40" s="3" t="s">
        <v>4</v>
      </c>
      <c r="F40" s="3" t="s">
        <v>3</v>
      </c>
      <c r="G40" s="7">
        <v>-3.5373300000000003E-2</v>
      </c>
      <c r="H40" s="7">
        <v>5.6913500000000004E-3</v>
      </c>
      <c r="I40" s="4">
        <v>5.1E-10</v>
      </c>
      <c r="J40" s="3">
        <v>431167</v>
      </c>
      <c r="K40" s="3" t="s">
        <v>4</v>
      </c>
      <c r="L40" s="3" t="s">
        <v>3</v>
      </c>
      <c r="M40" s="7">
        <v>3.5739999999999999E-3</v>
      </c>
      <c r="N40" s="7">
        <v>2.9054E-2</v>
      </c>
      <c r="O40" s="7">
        <v>0.90207700000000002</v>
      </c>
    </row>
    <row r="41" spans="1:15">
      <c r="A41" s="3" t="s">
        <v>701</v>
      </c>
      <c r="B41" s="3" t="s">
        <v>285</v>
      </c>
      <c r="C41" s="3">
        <v>14</v>
      </c>
      <c r="D41" s="3">
        <v>74682373</v>
      </c>
      <c r="E41" s="3" t="s">
        <v>3</v>
      </c>
      <c r="F41" s="3" t="s">
        <v>4</v>
      </c>
      <c r="G41" s="7">
        <v>-1.07128E-2</v>
      </c>
      <c r="H41" s="7">
        <v>1.9308699999999999E-3</v>
      </c>
      <c r="I41" s="4">
        <v>2.90001E-8</v>
      </c>
      <c r="J41" s="3">
        <v>431167</v>
      </c>
      <c r="K41" s="3" t="s">
        <v>4</v>
      </c>
      <c r="L41" s="3" t="s">
        <v>3</v>
      </c>
      <c r="M41" s="7">
        <v>-1.172E-2</v>
      </c>
      <c r="N41" s="7">
        <v>7.659E-3</v>
      </c>
      <c r="O41" s="7">
        <v>0.12592800000000001</v>
      </c>
    </row>
    <row r="42" spans="1:15">
      <c r="A42" s="3" t="s">
        <v>701</v>
      </c>
      <c r="B42" s="3" t="s">
        <v>54</v>
      </c>
      <c r="C42" s="3">
        <v>1</v>
      </c>
      <c r="D42" s="3">
        <v>55694188</v>
      </c>
      <c r="E42" s="3" t="s">
        <v>1</v>
      </c>
      <c r="F42" s="3" t="s">
        <v>2</v>
      </c>
      <c r="G42" s="7">
        <v>7.1639700000000001E-2</v>
      </c>
      <c r="H42" s="7">
        <v>4.8600800000000001E-3</v>
      </c>
      <c r="I42" s="4">
        <v>3.5002600000000002E-49</v>
      </c>
      <c r="J42" s="3">
        <v>431167</v>
      </c>
      <c r="K42" s="3" t="s">
        <v>1</v>
      </c>
      <c r="L42" s="3" t="s">
        <v>2</v>
      </c>
      <c r="M42" s="7">
        <v>1.6131E-2</v>
      </c>
      <c r="N42" s="7">
        <v>1.8807999999999998E-2</v>
      </c>
      <c r="O42" s="7">
        <v>0.391069</v>
      </c>
    </row>
    <row r="43" spans="1:15">
      <c r="A43" s="3" t="s">
        <v>701</v>
      </c>
      <c r="B43" s="3" t="s">
        <v>246</v>
      </c>
      <c r="C43" s="3">
        <v>11</v>
      </c>
      <c r="D43" s="3">
        <v>122547206</v>
      </c>
      <c r="E43" s="3" t="s">
        <v>2</v>
      </c>
      <c r="F43" s="3" t="s">
        <v>1</v>
      </c>
      <c r="G43" s="7">
        <v>1.40366E-2</v>
      </c>
      <c r="H43" s="7">
        <v>2.2154100000000001E-3</v>
      </c>
      <c r="I43" s="4">
        <v>2.3999899999999999E-10</v>
      </c>
      <c r="J43" s="3">
        <v>431167</v>
      </c>
      <c r="K43" s="3" t="s">
        <v>2</v>
      </c>
      <c r="L43" s="3" t="s">
        <v>1</v>
      </c>
      <c r="M43" s="7">
        <v>3.8999999999999999E-4</v>
      </c>
      <c r="N43" s="7">
        <v>8.6149999999999994E-3</v>
      </c>
      <c r="O43" s="7">
        <v>0.963924</v>
      </c>
    </row>
    <row r="44" spans="1:15">
      <c r="A44" s="3" t="s">
        <v>701</v>
      </c>
      <c r="B44" s="3" t="s">
        <v>172</v>
      </c>
      <c r="C44" s="3">
        <v>6</v>
      </c>
      <c r="D44" s="3">
        <v>160551486</v>
      </c>
      <c r="E44" s="3" t="s">
        <v>3</v>
      </c>
      <c r="F44" s="3" t="s">
        <v>4</v>
      </c>
      <c r="G44" s="7">
        <v>6.71186E-2</v>
      </c>
      <c r="H44" s="7">
        <v>3.7532300000000002E-3</v>
      </c>
      <c r="I44" s="4">
        <v>1.5999299999999999E-71</v>
      </c>
      <c r="J44" s="3">
        <v>431167</v>
      </c>
      <c r="K44" s="3" t="s">
        <v>3</v>
      </c>
      <c r="L44" s="3" t="s">
        <v>4</v>
      </c>
      <c r="M44" s="7">
        <v>-1.864E-2</v>
      </c>
      <c r="N44" s="7">
        <v>1.4900999999999999E-2</v>
      </c>
      <c r="O44" s="7">
        <v>0.21093400000000001</v>
      </c>
    </row>
    <row r="45" spans="1:15">
      <c r="A45" s="3" t="s">
        <v>701</v>
      </c>
      <c r="B45" s="3" t="s">
        <v>354</v>
      </c>
      <c r="C45" s="3">
        <v>21</v>
      </c>
      <c r="D45" s="3">
        <v>33086058</v>
      </c>
      <c r="E45" s="3" t="s">
        <v>3</v>
      </c>
      <c r="F45" s="3" t="s">
        <v>4</v>
      </c>
      <c r="G45" s="7">
        <v>3.0164400000000001E-2</v>
      </c>
      <c r="H45" s="7">
        <v>4.4797099999999996E-3</v>
      </c>
      <c r="I45" s="4">
        <v>1.6998100000000001E-11</v>
      </c>
      <c r="J45" s="3">
        <v>431167</v>
      </c>
      <c r="K45" s="3" t="s">
        <v>3</v>
      </c>
      <c r="L45" s="3" t="s">
        <v>4</v>
      </c>
      <c r="M45" s="7">
        <v>1.3228999999999999E-2</v>
      </c>
      <c r="N45" s="7">
        <v>1.7059000000000001E-2</v>
      </c>
      <c r="O45" s="7">
        <v>0.438079</v>
      </c>
    </row>
    <row r="46" spans="1:15">
      <c r="A46" s="3" t="s">
        <v>701</v>
      </c>
      <c r="B46" s="3" t="s">
        <v>251</v>
      </c>
      <c r="C46" s="3">
        <v>11</v>
      </c>
      <c r="D46" s="3">
        <v>103870755</v>
      </c>
      <c r="E46" s="3" t="s">
        <v>4</v>
      </c>
      <c r="F46" s="3" t="s">
        <v>1</v>
      </c>
      <c r="G46" s="7">
        <v>-1.9401100000000001E-2</v>
      </c>
      <c r="H46" s="7">
        <v>2.4314499999999999E-3</v>
      </c>
      <c r="I46" s="4">
        <v>1.50003E-15</v>
      </c>
      <c r="J46" s="3">
        <v>431167</v>
      </c>
      <c r="K46" s="3" t="s">
        <v>4</v>
      </c>
      <c r="L46" s="3" t="s">
        <v>1</v>
      </c>
      <c r="M46" s="7">
        <v>-3.6059999999999998E-3</v>
      </c>
      <c r="N46" s="7">
        <v>9.6659999999999992E-3</v>
      </c>
      <c r="O46" s="7">
        <v>0.70915499999999998</v>
      </c>
    </row>
    <row r="47" spans="1:15">
      <c r="A47" s="3" t="s">
        <v>701</v>
      </c>
      <c r="B47" s="3" t="s">
        <v>252</v>
      </c>
      <c r="C47" s="3">
        <v>11</v>
      </c>
      <c r="D47" s="3">
        <v>63929215</v>
      </c>
      <c r="E47" s="3" t="s">
        <v>2</v>
      </c>
      <c r="F47" s="3" t="s">
        <v>1</v>
      </c>
      <c r="G47" s="7">
        <v>2.6263700000000001E-2</v>
      </c>
      <c r="H47" s="7">
        <v>4.1184400000000001E-3</v>
      </c>
      <c r="I47" s="4">
        <v>1.7999899999999999E-10</v>
      </c>
      <c r="J47" s="3">
        <v>431167</v>
      </c>
      <c r="K47" s="3" t="s">
        <v>2</v>
      </c>
      <c r="L47" s="3" t="s">
        <v>1</v>
      </c>
      <c r="M47" s="7">
        <v>7.3740000000000003E-3</v>
      </c>
      <c r="N47" s="7">
        <v>1.5858000000000001E-2</v>
      </c>
      <c r="O47" s="7">
        <v>0.64194499999999999</v>
      </c>
    </row>
    <row r="48" spans="1:15">
      <c r="A48" s="3" t="s">
        <v>701</v>
      </c>
      <c r="B48" s="3" t="s">
        <v>247</v>
      </c>
      <c r="C48" s="3">
        <v>11</v>
      </c>
      <c r="D48" s="3">
        <v>78128775</v>
      </c>
      <c r="E48" s="3" t="s">
        <v>3</v>
      </c>
      <c r="F48" s="3" t="s">
        <v>4</v>
      </c>
      <c r="G48" s="7">
        <v>-1.67239E-2</v>
      </c>
      <c r="H48" s="7">
        <v>2.8866299999999998E-3</v>
      </c>
      <c r="I48" s="4">
        <v>6.9000099999999996E-9</v>
      </c>
      <c r="J48" s="3">
        <v>431167</v>
      </c>
      <c r="K48" s="3" t="s">
        <v>3</v>
      </c>
      <c r="L48" s="3" t="s">
        <v>4</v>
      </c>
      <c r="M48" s="7">
        <v>2.1864999999999999E-2</v>
      </c>
      <c r="N48" s="7">
        <v>1.1537E-2</v>
      </c>
      <c r="O48" s="7">
        <v>5.8063999999999998E-2</v>
      </c>
    </row>
    <row r="49" spans="1:15">
      <c r="A49" s="3" t="s">
        <v>701</v>
      </c>
      <c r="B49" s="3" t="s">
        <v>272</v>
      </c>
      <c r="C49" s="3">
        <v>13</v>
      </c>
      <c r="D49" s="3">
        <v>74706951</v>
      </c>
      <c r="E49" s="3" t="s">
        <v>3</v>
      </c>
      <c r="F49" s="3" t="s">
        <v>4</v>
      </c>
      <c r="G49" s="7">
        <v>-4.7550200000000001E-2</v>
      </c>
      <c r="H49" s="7">
        <v>7.6849800000000001E-3</v>
      </c>
      <c r="I49" s="4">
        <v>6.0999999999999996E-10</v>
      </c>
      <c r="J49" s="3">
        <v>431167</v>
      </c>
      <c r="K49" s="3" t="s">
        <v>3</v>
      </c>
      <c r="L49" s="3" t="s">
        <v>4</v>
      </c>
      <c r="M49" s="7">
        <v>-1.2899000000000001E-2</v>
      </c>
      <c r="N49" s="7">
        <v>3.6339000000000003E-2</v>
      </c>
      <c r="O49" s="7">
        <v>0.72261900000000001</v>
      </c>
    </row>
    <row r="50" spans="1:15">
      <c r="A50" s="3" t="s">
        <v>701</v>
      </c>
      <c r="B50" s="3" t="s">
        <v>51</v>
      </c>
      <c r="C50" s="3">
        <v>1</v>
      </c>
      <c r="D50" s="3">
        <v>45237714</v>
      </c>
      <c r="E50" s="3" t="s">
        <v>4</v>
      </c>
      <c r="F50" s="3" t="s">
        <v>3</v>
      </c>
      <c r="G50" s="7">
        <v>1.52164E-2</v>
      </c>
      <c r="H50" s="7">
        <v>2.3410499999999999E-3</v>
      </c>
      <c r="I50" s="4">
        <v>8.00018E-11</v>
      </c>
      <c r="J50" s="3">
        <v>431167</v>
      </c>
      <c r="K50" s="3" t="s">
        <v>4</v>
      </c>
      <c r="L50" s="3" t="s">
        <v>3</v>
      </c>
      <c r="M50" s="7">
        <v>-1.0887000000000001E-2</v>
      </c>
      <c r="N50" s="7">
        <v>9.2689999999999995E-3</v>
      </c>
      <c r="O50" s="7">
        <v>0.24016199999999999</v>
      </c>
    </row>
    <row r="51" spans="1:15">
      <c r="A51" s="3" t="s">
        <v>701</v>
      </c>
      <c r="B51" s="3" t="s">
        <v>139</v>
      </c>
      <c r="C51" s="3">
        <v>5</v>
      </c>
      <c r="D51" s="3">
        <v>156689921</v>
      </c>
      <c r="E51" s="3" t="s">
        <v>4</v>
      </c>
      <c r="F51" s="3" t="s">
        <v>3</v>
      </c>
      <c r="G51" s="7">
        <v>-1.3546799999999999E-2</v>
      </c>
      <c r="H51" s="7">
        <v>2.3313499999999998E-3</v>
      </c>
      <c r="I51" s="4">
        <v>6.1999800000000003E-9</v>
      </c>
      <c r="J51" s="3">
        <v>431167</v>
      </c>
      <c r="K51" s="3" t="s">
        <v>4</v>
      </c>
      <c r="L51" s="3" t="s">
        <v>3</v>
      </c>
      <c r="M51" s="7">
        <v>1.3514999999999999E-2</v>
      </c>
      <c r="N51" s="7">
        <v>9.3419999999999996E-3</v>
      </c>
      <c r="O51" s="7">
        <v>0.14796200000000001</v>
      </c>
    </row>
    <row r="52" spans="1:15">
      <c r="A52" s="3" t="s">
        <v>701</v>
      </c>
      <c r="B52" s="3" t="s">
        <v>193</v>
      </c>
      <c r="C52" s="3">
        <v>7</v>
      </c>
      <c r="D52" s="3">
        <v>99632982</v>
      </c>
      <c r="E52" s="3" t="s">
        <v>4</v>
      </c>
      <c r="F52" s="3" t="s">
        <v>3</v>
      </c>
      <c r="G52" s="7">
        <v>-1.14272E-2</v>
      </c>
      <c r="H52" s="7">
        <v>2.0733599999999998E-3</v>
      </c>
      <c r="I52" s="4">
        <v>3.5999800000000001E-8</v>
      </c>
      <c r="J52" s="3">
        <v>431167</v>
      </c>
      <c r="K52" s="3" t="s">
        <v>4</v>
      </c>
      <c r="L52" s="3" t="s">
        <v>3</v>
      </c>
      <c r="M52" s="7">
        <v>1.366E-2</v>
      </c>
      <c r="N52" s="7">
        <v>8.1899999999999994E-3</v>
      </c>
      <c r="O52" s="7">
        <v>9.5324999999999993E-2</v>
      </c>
    </row>
    <row r="53" spans="1:15">
      <c r="A53" s="3" t="s">
        <v>701</v>
      </c>
      <c r="B53" s="3" t="s">
        <v>201</v>
      </c>
      <c r="C53" s="3">
        <v>8</v>
      </c>
      <c r="D53" s="3">
        <v>145051414</v>
      </c>
      <c r="E53" s="3" t="s">
        <v>2</v>
      </c>
      <c r="F53" s="3" t="s">
        <v>1</v>
      </c>
      <c r="G53" s="7">
        <v>2.4388099999999999E-2</v>
      </c>
      <c r="H53" s="7">
        <v>1.9953800000000002E-3</v>
      </c>
      <c r="I53" s="4">
        <v>2.3999399999999998E-34</v>
      </c>
      <c r="J53" s="3">
        <v>431167</v>
      </c>
      <c r="K53" s="3" t="s">
        <v>2</v>
      </c>
      <c r="L53" s="3" t="s">
        <v>1</v>
      </c>
      <c r="M53" s="7">
        <v>7.5669999999999999E-3</v>
      </c>
      <c r="N53" s="7">
        <v>8.9289999999999994E-3</v>
      </c>
      <c r="O53" s="7">
        <v>0.39677099999999998</v>
      </c>
    </row>
    <row r="54" spans="1:15">
      <c r="A54" s="3" t="s">
        <v>701</v>
      </c>
      <c r="B54" s="3" t="s">
        <v>277</v>
      </c>
      <c r="C54" s="3">
        <v>13</v>
      </c>
      <c r="D54" s="3">
        <v>31003618</v>
      </c>
      <c r="E54" s="3" t="s">
        <v>2</v>
      </c>
      <c r="F54" s="3" t="s">
        <v>1</v>
      </c>
      <c r="G54" s="7">
        <v>1.1674E-2</v>
      </c>
      <c r="H54" s="7">
        <v>1.9640600000000001E-3</v>
      </c>
      <c r="I54" s="4">
        <v>2.8000100000000001E-9</v>
      </c>
      <c r="J54" s="3">
        <v>431167</v>
      </c>
      <c r="K54" s="3" t="s">
        <v>1</v>
      </c>
      <c r="L54" s="3" t="s">
        <v>2</v>
      </c>
      <c r="M54" s="7">
        <v>1.5844E-2</v>
      </c>
      <c r="N54" s="7">
        <v>7.7260000000000002E-3</v>
      </c>
      <c r="O54" s="7">
        <v>4.0302999999999999E-2</v>
      </c>
    </row>
    <row r="55" spans="1:15">
      <c r="A55" s="3" t="s">
        <v>701</v>
      </c>
      <c r="B55" s="3" t="s">
        <v>61</v>
      </c>
      <c r="C55" s="3">
        <v>1</v>
      </c>
      <c r="D55" s="3">
        <v>27021913</v>
      </c>
      <c r="E55" s="3" t="s">
        <v>4</v>
      </c>
      <c r="F55" s="3" t="s">
        <v>1</v>
      </c>
      <c r="G55" s="7">
        <v>9.1498099999999999E-2</v>
      </c>
      <c r="H55" s="7">
        <v>6.3021300000000004E-3</v>
      </c>
      <c r="I55" s="4">
        <v>9.2002600000000005E-48</v>
      </c>
      <c r="J55" s="3">
        <v>431167</v>
      </c>
      <c r="K55" s="3" t="s">
        <v>4</v>
      </c>
      <c r="L55" s="3" t="s">
        <v>1</v>
      </c>
      <c r="M55" s="7">
        <v>2.8917000000000002E-2</v>
      </c>
      <c r="N55" s="7">
        <v>2.342E-2</v>
      </c>
      <c r="O55" s="7">
        <v>0.216918</v>
      </c>
    </row>
    <row r="56" spans="1:15">
      <c r="A56" s="3" t="s">
        <v>701</v>
      </c>
      <c r="B56" s="3" t="s">
        <v>129</v>
      </c>
      <c r="C56" s="3">
        <v>4</v>
      </c>
      <c r="D56" s="3">
        <v>155476627</v>
      </c>
      <c r="E56" s="3" t="s">
        <v>2</v>
      </c>
      <c r="F56" s="3" t="s">
        <v>1</v>
      </c>
      <c r="G56" s="7">
        <v>6.3765500000000003E-2</v>
      </c>
      <c r="H56" s="7">
        <v>8.6839900000000008E-3</v>
      </c>
      <c r="I56" s="4">
        <v>2.0999099999999999E-13</v>
      </c>
      <c r="J56" s="3">
        <v>431167</v>
      </c>
      <c r="K56" s="3" t="s">
        <v>2</v>
      </c>
      <c r="L56" s="3" t="s">
        <v>1</v>
      </c>
      <c r="M56" s="7">
        <v>-7.3150000000000003E-3</v>
      </c>
      <c r="N56" s="7">
        <v>3.8099000000000001E-2</v>
      </c>
      <c r="O56" s="7">
        <v>0.84772800000000004</v>
      </c>
    </row>
    <row r="57" spans="1:15">
      <c r="A57" s="3" t="s">
        <v>701</v>
      </c>
      <c r="B57" s="3" t="s">
        <v>126</v>
      </c>
      <c r="C57" s="3">
        <v>4</v>
      </c>
      <c r="D57" s="3">
        <v>126402260</v>
      </c>
      <c r="E57" s="3" t="s">
        <v>1</v>
      </c>
      <c r="F57" s="3" t="s">
        <v>2</v>
      </c>
      <c r="G57" s="7">
        <v>-2.5539900000000001E-2</v>
      </c>
      <c r="H57" s="7">
        <v>4.6120299999999996E-3</v>
      </c>
      <c r="I57" s="4">
        <v>3.0999900000000001E-8</v>
      </c>
      <c r="J57" s="3">
        <v>431167</v>
      </c>
      <c r="K57" s="3" t="s">
        <v>1</v>
      </c>
      <c r="L57" s="3" t="s">
        <v>2</v>
      </c>
      <c r="M57" s="7">
        <v>-1.8474999999999998E-2</v>
      </c>
      <c r="N57" s="7">
        <v>1.8321E-2</v>
      </c>
      <c r="O57" s="7">
        <v>0.31323600000000001</v>
      </c>
    </row>
    <row r="58" spans="1:15">
      <c r="A58" s="3" t="s">
        <v>701</v>
      </c>
      <c r="B58" s="3" t="s">
        <v>56</v>
      </c>
      <c r="C58" s="3">
        <v>1</v>
      </c>
      <c r="D58" s="3">
        <v>161531340</v>
      </c>
      <c r="E58" s="3" t="s">
        <v>2</v>
      </c>
      <c r="F58" s="3" t="s">
        <v>1</v>
      </c>
      <c r="G58" s="7">
        <v>2.7485900000000001E-2</v>
      </c>
      <c r="H58" s="7">
        <v>3.6522600000000001E-3</v>
      </c>
      <c r="I58" s="4">
        <v>5.1999600000000002E-14</v>
      </c>
      <c r="J58" s="3">
        <v>431167</v>
      </c>
      <c r="K58" s="3" t="s">
        <v>2</v>
      </c>
      <c r="L58" s="3" t="s">
        <v>1</v>
      </c>
      <c r="M58" s="7">
        <v>1.9487999999999998E-2</v>
      </c>
      <c r="N58" s="7">
        <v>1.8207000000000001E-2</v>
      </c>
      <c r="O58" s="7">
        <v>0.28445100000000001</v>
      </c>
    </row>
    <row r="59" spans="1:15">
      <c r="A59" s="3" t="s">
        <v>701</v>
      </c>
      <c r="B59" s="3" t="s">
        <v>81</v>
      </c>
      <c r="C59" s="3">
        <v>2</v>
      </c>
      <c r="D59" s="3">
        <v>234665498</v>
      </c>
      <c r="E59" s="3" t="s">
        <v>2</v>
      </c>
      <c r="F59" s="3" t="s">
        <v>4</v>
      </c>
      <c r="G59" s="7">
        <v>3.3666300000000003E-2</v>
      </c>
      <c r="H59" s="7">
        <v>3.7906200000000002E-3</v>
      </c>
      <c r="I59" s="4">
        <v>6.5993300000000002E-19</v>
      </c>
      <c r="J59" s="3">
        <v>431167</v>
      </c>
      <c r="K59" s="3" t="s">
        <v>2</v>
      </c>
      <c r="L59" s="3" t="s">
        <v>4</v>
      </c>
      <c r="M59" s="7">
        <v>1.0239E-2</v>
      </c>
      <c r="N59" s="7">
        <v>1.5751000000000001E-2</v>
      </c>
      <c r="O59" s="7">
        <v>0.51569299999999996</v>
      </c>
    </row>
    <row r="60" spans="1:15">
      <c r="A60" s="3" t="s">
        <v>701</v>
      </c>
      <c r="B60" s="3" t="s">
        <v>5</v>
      </c>
      <c r="C60" s="3">
        <v>1</v>
      </c>
      <c r="D60" s="3">
        <v>55505647</v>
      </c>
      <c r="E60" s="3" t="s">
        <v>3</v>
      </c>
      <c r="F60" s="3" t="s">
        <v>1</v>
      </c>
      <c r="G60" s="7">
        <v>-0.45784900000000001</v>
      </c>
      <c r="H60" s="7">
        <v>7.1963000000000001E-3</v>
      </c>
      <c r="I60" s="4">
        <v>9.9999999999999998E-201</v>
      </c>
      <c r="J60" s="3">
        <v>431167</v>
      </c>
      <c r="K60" s="3" t="s">
        <v>3</v>
      </c>
      <c r="L60" s="3" t="s">
        <v>1</v>
      </c>
      <c r="M60" s="7">
        <v>1.3851E-2</v>
      </c>
      <c r="N60" s="7">
        <v>3.3416000000000001E-2</v>
      </c>
      <c r="O60" s="7">
        <v>0.67852299999999999</v>
      </c>
    </row>
    <row r="61" spans="1:15">
      <c r="A61" s="3" t="s">
        <v>701</v>
      </c>
      <c r="B61" s="3" t="s">
        <v>239</v>
      </c>
      <c r="C61" s="3">
        <v>11</v>
      </c>
      <c r="D61" s="3">
        <v>5701074</v>
      </c>
      <c r="E61" s="3" t="s">
        <v>2</v>
      </c>
      <c r="F61" s="3" t="s">
        <v>4</v>
      </c>
      <c r="G61" s="7">
        <v>4.93409E-2</v>
      </c>
      <c r="H61" s="7">
        <v>3.71368E-3</v>
      </c>
      <c r="I61" s="4">
        <v>2.8002699999999999E-40</v>
      </c>
      <c r="J61" s="3">
        <v>431167</v>
      </c>
      <c r="K61" s="3" t="s">
        <v>4</v>
      </c>
      <c r="L61" s="3" t="s">
        <v>2</v>
      </c>
      <c r="M61" s="7">
        <v>6.4599999999999998E-4</v>
      </c>
      <c r="N61" s="7">
        <v>1.8581E-2</v>
      </c>
      <c r="O61" s="7">
        <v>0.97224100000000002</v>
      </c>
    </row>
    <row r="62" spans="1:15">
      <c r="A62" s="3" t="s">
        <v>701</v>
      </c>
      <c r="B62" s="3" t="s">
        <v>278</v>
      </c>
      <c r="C62" s="3">
        <v>14</v>
      </c>
      <c r="D62" s="3">
        <v>24871926</v>
      </c>
      <c r="E62" s="3" t="s">
        <v>3</v>
      </c>
      <c r="F62" s="3" t="s">
        <v>4</v>
      </c>
      <c r="G62" s="7">
        <v>2.6700399999999999E-2</v>
      </c>
      <c r="H62" s="7">
        <v>1.9417099999999999E-3</v>
      </c>
      <c r="I62" s="4">
        <v>5.0003500000000001E-43</v>
      </c>
      <c r="J62" s="3">
        <v>431167</v>
      </c>
      <c r="K62" s="3" t="s">
        <v>3</v>
      </c>
      <c r="L62" s="3" t="s">
        <v>4</v>
      </c>
      <c r="M62" s="7">
        <v>-1.6698000000000001E-2</v>
      </c>
      <c r="N62" s="7">
        <v>7.894E-3</v>
      </c>
      <c r="O62" s="7">
        <v>3.4417999999999997E-2</v>
      </c>
    </row>
    <row r="63" spans="1:15">
      <c r="A63" s="3" t="s">
        <v>701</v>
      </c>
      <c r="B63" s="3" t="s">
        <v>22</v>
      </c>
      <c r="C63" s="3">
        <v>16</v>
      </c>
      <c r="D63" s="3">
        <v>71635836</v>
      </c>
      <c r="E63" s="3" t="s">
        <v>2</v>
      </c>
      <c r="F63" s="3" t="s">
        <v>4</v>
      </c>
      <c r="G63" s="7">
        <v>2.9331599999999999E-2</v>
      </c>
      <c r="H63" s="7">
        <v>1.9180499999999999E-3</v>
      </c>
      <c r="I63" s="4">
        <v>8.6000299999999994E-53</v>
      </c>
      <c r="J63" s="3">
        <v>431167</v>
      </c>
      <c r="K63" s="3" t="s">
        <v>4</v>
      </c>
      <c r="L63" s="3" t="s">
        <v>2</v>
      </c>
      <c r="M63" s="7">
        <v>-3.9820000000000003E-3</v>
      </c>
      <c r="N63" s="7">
        <v>7.6949999999999996E-3</v>
      </c>
      <c r="O63" s="7">
        <v>0.60484599999999999</v>
      </c>
    </row>
    <row r="64" spans="1:15">
      <c r="A64" s="3" t="s">
        <v>701</v>
      </c>
      <c r="B64" s="3" t="s">
        <v>295</v>
      </c>
      <c r="C64" s="3">
        <v>16</v>
      </c>
      <c r="D64" s="3">
        <v>70825649</v>
      </c>
      <c r="E64" s="3" t="s">
        <v>4</v>
      </c>
      <c r="F64" s="3" t="s">
        <v>3</v>
      </c>
      <c r="G64" s="7">
        <v>-3.42311E-2</v>
      </c>
      <c r="H64" s="7">
        <v>4.7913399999999998E-3</v>
      </c>
      <c r="I64" s="4">
        <v>8.9991199999999999E-13</v>
      </c>
      <c r="J64" s="3">
        <v>431167</v>
      </c>
      <c r="K64" s="3" t="s">
        <v>4</v>
      </c>
      <c r="L64" s="3" t="s">
        <v>3</v>
      </c>
      <c r="M64" s="7">
        <v>2.8874E-2</v>
      </c>
      <c r="N64" s="7">
        <v>2.0313999999999999E-2</v>
      </c>
      <c r="O64" s="7">
        <v>0.15518599999999999</v>
      </c>
    </row>
    <row r="65" spans="1:15">
      <c r="A65" s="3" t="s">
        <v>701</v>
      </c>
      <c r="B65" s="3" t="s">
        <v>313</v>
      </c>
      <c r="C65" s="3">
        <v>17</v>
      </c>
      <c r="D65" s="3">
        <v>80524546</v>
      </c>
      <c r="E65" s="3" t="s">
        <v>4</v>
      </c>
      <c r="F65" s="3" t="s">
        <v>1</v>
      </c>
      <c r="G65" s="7">
        <v>-1.1569299999999999E-2</v>
      </c>
      <c r="H65" s="7">
        <v>1.99198E-3</v>
      </c>
      <c r="I65" s="4">
        <v>6.2999900000000003E-9</v>
      </c>
      <c r="J65" s="3">
        <v>431167</v>
      </c>
      <c r="K65" s="3" t="s">
        <v>1</v>
      </c>
      <c r="L65" s="3" t="s">
        <v>4</v>
      </c>
      <c r="M65" s="7">
        <v>1.2796E-2</v>
      </c>
      <c r="N65" s="7">
        <v>8.6119999999999999E-3</v>
      </c>
      <c r="O65" s="7">
        <v>0.13731399999999999</v>
      </c>
    </row>
    <row r="66" spans="1:15">
      <c r="A66" s="3" t="s">
        <v>701</v>
      </c>
      <c r="B66" s="3" t="s">
        <v>21</v>
      </c>
      <c r="C66" s="3">
        <v>12</v>
      </c>
      <c r="D66" s="3">
        <v>121416650</v>
      </c>
      <c r="E66" s="3" t="s">
        <v>4</v>
      </c>
      <c r="F66" s="3" t="s">
        <v>2</v>
      </c>
      <c r="G66" s="7">
        <v>3.8302500000000003E-2</v>
      </c>
      <c r="H66" s="7">
        <v>2.0716100000000002E-3</v>
      </c>
      <c r="I66" s="4">
        <v>2.4997699999999999E-76</v>
      </c>
      <c r="J66" s="3">
        <v>431167</v>
      </c>
      <c r="K66" s="3" t="s">
        <v>4</v>
      </c>
      <c r="L66" s="3" t="s">
        <v>2</v>
      </c>
      <c r="M66" s="7">
        <v>-4.7239999999999999E-3</v>
      </c>
      <c r="N66" s="7">
        <v>8.2520000000000007E-3</v>
      </c>
      <c r="O66" s="7">
        <v>0.56701500000000005</v>
      </c>
    </row>
    <row r="67" spans="1:15">
      <c r="A67" s="3" t="s">
        <v>701</v>
      </c>
      <c r="B67" s="3" t="s">
        <v>12</v>
      </c>
      <c r="C67" s="3">
        <v>6</v>
      </c>
      <c r="D67" s="3">
        <v>160922870</v>
      </c>
      <c r="E67" s="3" t="s">
        <v>1</v>
      </c>
      <c r="F67" s="3" t="s">
        <v>2</v>
      </c>
      <c r="G67" s="7">
        <v>0.155275</v>
      </c>
      <c r="H67" s="7">
        <v>7.0798099999999997E-3</v>
      </c>
      <c r="I67" s="4">
        <v>1.3001700000000001E-106</v>
      </c>
      <c r="J67" s="3">
        <v>431167</v>
      </c>
      <c r="K67" s="3" t="s">
        <v>1</v>
      </c>
      <c r="L67" s="3" t="s">
        <v>2</v>
      </c>
      <c r="M67" s="7">
        <v>-1.4036E-2</v>
      </c>
      <c r="N67" s="7">
        <v>2.8903000000000002E-2</v>
      </c>
      <c r="O67" s="7">
        <v>0.62724199999999997</v>
      </c>
    </row>
    <row r="68" spans="1:15">
      <c r="A68" s="3" t="s">
        <v>701</v>
      </c>
      <c r="B68" s="3" t="s">
        <v>222</v>
      </c>
      <c r="C68" s="3">
        <v>9</v>
      </c>
      <c r="D68" s="3">
        <v>107647019</v>
      </c>
      <c r="E68" s="3" t="s">
        <v>3</v>
      </c>
      <c r="F68" s="3" t="s">
        <v>4</v>
      </c>
      <c r="G68" s="7">
        <v>3.09585E-2</v>
      </c>
      <c r="H68" s="7">
        <v>3.0895100000000002E-3</v>
      </c>
      <c r="I68" s="4">
        <v>1.20005E-23</v>
      </c>
      <c r="J68" s="3">
        <v>431167</v>
      </c>
      <c r="K68" s="3" t="s">
        <v>3</v>
      </c>
      <c r="L68" s="3" t="s">
        <v>4</v>
      </c>
      <c r="M68" s="7">
        <v>8.4049999999999993E-3</v>
      </c>
      <c r="N68" s="7">
        <v>1.2685999999999999E-2</v>
      </c>
      <c r="O68" s="7">
        <v>0.50763400000000003</v>
      </c>
    </row>
    <row r="69" spans="1:15">
      <c r="A69" s="3" t="s">
        <v>701</v>
      </c>
      <c r="B69" s="3" t="s">
        <v>283</v>
      </c>
      <c r="C69" s="3">
        <v>14</v>
      </c>
      <c r="D69" s="3">
        <v>35186694</v>
      </c>
      <c r="E69" s="3" t="s">
        <v>3</v>
      </c>
      <c r="F69" s="3" t="s">
        <v>4</v>
      </c>
      <c r="G69" s="7">
        <v>-1.28621E-2</v>
      </c>
      <c r="H69" s="7">
        <v>2.17476E-3</v>
      </c>
      <c r="I69" s="4">
        <v>3.2999700000000001E-9</v>
      </c>
      <c r="J69" s="3">
        <v>431167</v>
      </c>
      <c r="K69" s="3" t="s">
        <v>3</v>
      </c>
      <c r="L69" s="3" t="s">
        <v>4</v>
      </c>
      <c r="M69" s="7">
        <v>-9.2510000000000005E-3</v>
      </c>
      <c r="N69" s="7">
        <v>8.659E-3</v>
      </c>
      <c r="O69" s="7">
        <v>0.28536099999999998</v>
      </c>
    </row>
    <row r="70" spans="1:15">
      <c r="A70" s="3" t="s">
        <v>701</v>
      </c>
      <c r="B70" s="3" t="s">
        <v>86</v>
      </c>
      <c r="C70" s="3">
        <v>2</v>
      </c>
      <c r="D70" s="3">
        <v>20367135</v>
      </c>
      <c r="E70" s="3" t="s">
        <v>3</v>
      </c>
      <c r="F70" s="3" t="s">
        <v>4</v>
      </c>
      <c r="G70" s="7">
        <v>-2.2981499999999998E-2</v>
      </c>
      <c r="H70" s="7">
        <v>1.8941800000000001E-3</v>
      </c>
      <c r="I70" s="4">
        <v>7.1006800000000004E-34</v>
      </c>
      <c r="J70" s="3">
        <v>431167</v>
      </c>
      <c r="K70" s="3" t="s">
        <v>3</v>
      </c>
      <c r="L70" s="3" t="s">
        <v>4</v>
      </c>
      <c r="M70" s="7">
        <v>5.3959999999999998E-3</v>
      </c>
      <c r="N70" s="7">
        <v>7.5940000000000001E-3</v>
      </c>
      <c r="O70" s="7">
        <v>0.47734599999999999</v>
      </c>
    </row>
    <row r="71" spans="1:15">
      <c r="A71" s="3" t="s">
        <v>701</v>
      </c>
      <c r="B71" s="3" t="s">
        <v>185</v>
      </c>
      <c r="C71" s="3">
        <v>7</v>
      </c>
      <c r="D71" s="3">
        <v>75657850</v>
      </c>
      <c r="E71" s="3" t="s">
        <v>1</v>
      </c>
      <c r="F71" s="3" t="s">
        <v>2</v>
      </c>
      <c r="G71" s="7">
        <v>2.1712700000000001E-2</v>
      </c>
      <c r="H71" s="7">
        <v>2.56894E-3</v>
      </c>
      <c r="I71" s="4">
        <v>2.9000099999999997E-17</v>
      </c>
      <c r="J71" s="3">
        <v>431167</v>
      </c>
      <c r="K71" s="3" t="s">
        <v>1</v>
      </c>
      <c r="L71" s="3" t="s">
        <v>2</v>
      </c>
      <c r="M71" s="7">
        <v>-3.7079999999999999E-3</v>
      </c>
      <c r="N71" s="7">
        <v>9.8110000000000003E-3</v>
      </c>
      <c r="O71" s="7">
        <v>0.70552999999999999</v>
      </c>
    </row>
    <row r="72" spans="1:15">
      <c r="A72" s="3" t="s">
        <v>701</v>
      </c>
      <c r="B72" s="3" t="s">
        <v>209</v>
      </c>
      <c r="C72" s="3">
        <v>8</v>
      </c>
      <c r="D72" s="3">
        <v>141738587</v>
      </c>
      <c r="E72" s="3" t="s">
        <v>4</v>
      </c>
      <c r="F72" s="3" t="s">
        <v>3</v>
      </c>
      <c r="G72" s="7">
        <v>1.0638699999999999E-2</v>
      </c>
      <c r="H72" s="7">
        <v>1.9160799999999999E-3</v>
      </c>
      <c r="I72" s="4">
        <v>2.8000100000000001E-8</v>
      </c>
      <c r="J72" s="3">
        <v>431167</v>
      </c>
      <c r="K72" s="3" t="s">
        <v>3</v>
      </c>
      <c r="L72" s="3" t="s">
        <v>4</v>
      </c>
      <c r="M72" s="7">
        <v>-1.7180999999999998E-2</v>
      </c>
      <c r="N72" s="7">
        <v>7.7279999999999996E-3</v>
      </c>
      <c r="O72" s="7">
        <v>2.6223E-2</v>
      </c>
    </row>
    <row r="73" spans="1:15">
      <c r="A73" s="3" t="s">
        <v>701</v>
      </c>
      <c r="B73" s="3" t="s">
        <v>44</v>
      </c>
      <c r="C73" s="3">
        <v>1</v>
      </c>
      <c r="D73" s="3">
        <v>26812192</v>
      </c>
      <c r="E73" s="3" t="s">
        <v>1</v>
      </c>
      <c r="F73" s="3" t="s">
        <v>4</v>
      </c>
      <c r="G73" s="7">
        <v>-1.7145000000000001E-2</v>
      </c>
      <c r="H73" s="7">
        <v>2.3230600000000001E-3</v>
      </c>
      <c r="I73" s="4">
        <v>1.59993E-13</v>
      </c>
      <c r="J73" s="3">
        <v>431167</v>
      </c>
      <c r="K73" s="3" t="s">
        <v>1</v>
      </c>
      <c r="L73" s="3" t="s">
        <v>4</v>
      </c>
      <c r="M73" s="7">
        <v>5.5599999999999998E-3</v>
      </c>
      <c r="N73" s="7">
        <v>9.3030000000000005E-3</v>
      </c>
      <c r="O73" s="7">
        <v>0.55006100000000002</v>
      </c>
    </row>
    <row r="74" spans="1:15">
      <c r="A74" s="3" t="s">
        <v>701</v>
      </c>
      <c r="B74" s="3" t="s">
        <v>118</v>
      </c>
      <c r="C74" s="3">
        <v>3</v>
      </c>
      <c r="D74" s="3">
        <v>122064369</v>
      </c>
      <c r="E74" s="3" t="s">
        <v>1</v>
      </c>
      <c r="F74" s="3" t="s">
        <v>3</v>
      </c>
      <c r="G74" s="7">
        <v>1.91916E-2</v>
      </c>
      <c r="H74" s="7">
        <v>2.1945300000000001E-3</v>
      </c>
      <c r="I74" s="4">
        <v>2.19989E-18</v>
      </c>
      <c r="J74" s="3">
        <v>431167</v>
      </c>
      <c r="K74" s="3" t="s">
        <v>1</v>
      </c>
      <c r="L74" s="3" t="s">
        <v>3</v>
      </c>
      <c r="M74" s="7">
        <v>9.8309999999999995E-3</v>
      </c>
      <c r="N74" s="7">
        <v>8.9409999999999993E-3</v>
      </c>
      <c r="O74" s="7">
        <v>0.27147300000000002</v>
      </c>
    </row>
    <row r="75" spans="1:15">
      <c r="A75" s="3" t="s">
        <v>701</v>
      </c>
      <c r="B75" s="3" t="s">
        <v>182</v>
      </c>
      <c r="C75" s="3">
        <v>7</v>
      </c>
      <c r="D75" s="3">
        <v>26180146</v>
      </c>
      <c r="E75" s="3" t="s">
        <v>4</v>
      </c>
      <c r="F75" s="3" t="s">
        <v>1</v>
      </c>
      <c r="G75" s="7">
        <v>-1.22463E-2</v>
      </c>
      <c r="H75" s="7">
        <v>1.9271E-3</v>
      </c>
      <c r="I75" s="4">
        <v>2.1E-10</v>
      </c>
      <c r="J75" s="3">
        <v>431167</v>
      </c>
      <c r="K75" s="3" t="s">
        <v>1</v>
      </c>
      <c r="L75" s="3" t="s">
        <v>4</v>
      </c>
      <c r="M75" s="7">
        <v>2.6319999999999998E-3</v>
      </c>
      <c r="N75" s="7">
        <v>7.639E-3</v>
      </c>
      <c r="O75" s="7">
        <v>0.73048800000000003</v>
      </c>
    </row>
    <row r="76" spans="1:15">
      <c r="A76" s="3" t="s">
        <v>701</v>
      </c>
      <c r="B76" s="3" t="s">
        <v>302</v>
      </c>
      <c r="C76" s="3">
        <v>16</v>
      </c>
      <c r="D76" s="3">
        <v>55867013</v>
      </c>
      <c r="E76" s="3" t="s">
        <v>4</v>
      </c>
      <c r="F76" s="3" t="s">
        <v>3</v>
      </c>
      <c r="G76" s="7">
        <v>-1.62197E-2</v>
      </c>
      <c r="H76" s="7">
        <v>2.8031200000000001E-3</v>
      </c>
      <c r="I76" s="4">
        <v>7.1999599999999996E-9</v>
      </c>
      <c r="J76" s="3">
        <v>431167</v>
      </c>
      <c r="K76" s="3" t="s">
        <v>4</v>
      </c>
      <c r="L76" s="3" t="s">
        <v>3</v>
      </c>
      <c r="M76" s="7">
        <v>1.4171E-2</v>
      </c>
      <c r="N76" s="7">
        <v>1.6729999999999998E-2</v>
      </c>
      <c r="O76" s="7">
        <v>0.39696399999999998</v>
      </c>
    </row>
    <row r="77" spans="1:15">
      <c r="A77" s="3" t="s">
        <v>701</v>
      </c>
      <c r="B77" s="3" t="s">
        <v>160</v>
      </c>
      <c r="C77" s="3">
        <v>6</v>
      </c>
      <c r="D77" s="3">
        <v>160711566</v>
      </c>
      <c r="E77" s="3" t="s">
        <v>3</v>
      </c>
      <c r="F77" s="3" t="s">
        <v>4</v>
      </c>
      <c r="G77" s="7">
        <v>-2.6375200000000001E-2</v>
      </c>
      <c r="H77" s="7">
        <v>2.19871E-3</v>
      </c>
      <c r="I77" s="4">
        <v>3.6999899999999997E-33</v>
      </c>
      <c r="J77" s="3">
        <v>431167</v>
      </c>
      <c r="K77" s="3" t="s">
        <v>3</v>
      </c>
      <c r="L77" s="3" t="s">
        <v>4</v>
      </c>
      <c r="M77" s="7">
        <v>4.3290000000000004E-3</v>
      </c>
      <c r="N77" s="7">
        <v>8.7770000000000001E-3</v>
      </c>
      <c r="O77" s="7">
        <v>0.62188600000000005</v>
      </c>
    </row>
    <row r="78" spans="1:15">
      <c r="A78" s="3" t="s">
        <v>701</v>
      </c>
      <c r="B78" s="3" t="s">
        <v>164</v>
      </c>
      <c r="C78" s="3">
        <v>6</v>
      </c>
      <c r="D78" s="3">
        <v>126686407</v>
      </c>
      <c r="E78" s="3" t="s">
        <v>1</v>
      </c>
      <c r="F78" s="3" t="s">
        <v>2</v>
      </c>
      <c r="G78" s="7">
        <v>1.3989700000000001E-2</v>
      </c>
      <c r="H78" s="7">
        <v>2.0556400000000001E-3</v>
      </c>
      <c r="I78" s="4">
        <v>9.9999999999999994E-12</v>
      </c>
      <c r="J78" s="3">
        <v>431167</v>
      </c>
      <c r="K78" s="3" t="s">
        <v>1</v>
      </c>
      <c r="L78" s="3" t="s">
        <v>2</v>
      </c>
      <c r="M78" s="7">
        <v>1.4159E-2</v>
      </c>
      <c r="N78" s="7">
        <v>8.3180000000000007E-3</v>
      </c>
      <c r="O78" s="7">
        <v>8.8719000000000006E-2</v>
      </c>
    </row>
    <row r="79" spans="1:15">
      <c r="A79" s="3" t="s">
        <v>701</v>
      </c>
      <c r="B79" s="3" t="s">
        <v>169</v>
      </c>
      <c r="C79" s="3">
        <v>6</v>
      </c>
      <c r="D79" s="3">
        <v>161125454</v>
      </c>
      <c r="E79" s="3" t="s">
        <v>4</v>
      </c>
      <c r="F79" s="3" t="s">
        <v>3</v>
      </c>
      <c r="G79" s="7">
        <v>-2.3775500000000001E-2</v>
      </c>
      <c r="H79" s="7">
        <v>3.7381200000000002E-3</v>
      </c>
      <c r="I79" s="4">
        <v>2.0000000000000001E-10</v>
      </c>
      <c r="J79" s="3">
        <v>431167</v>
      </c>
      <c r="K79" s="3" t="s">
        <v>4</v>
      </c>
      <c r="L79" s="3" t="s">
        <v>3</v>
      </c>
      <c r="M79" s="7">
        <v>-3.2646000000000001E-2</v>
      </c>
      <c r="N79" s="7">
        <v>1.6024E-2</v>
      </c>
      <c r="O79" s="7">
        <v>4.1645000000000001E-2</v>
      </c>
    </row>
    <row r="80" spans="1:15">
      <c r="A80" s="3" t="s">
        <v>701</v>
      </c>
      <c r="B80" s="3" t="s">
        <v>250</v>
      </c>
      <c r="C80" s="3">
        <v>11</v>
      </c>
      <c r="D80" s="3">
        <v>5690691</v>
      </c>
      <c r="E80" s="3" t="s">
        <v>4</v>
      </c>
      <c r="F80" s="3" t="s">
        <v>2</v>
      </c>
      <c r="G80" s="7">
        <v>1.8350000000000002E-2</v>
      </c>
      <c r="H80" s="7">
        <v>2.7656899999999999E-3</v>
      </c>
      <c r="I80" s="4">
        <v>3.1996300000000003E-11</v>
      </c>
      <c r="J80" s="3">
        <v>431167</v>
      </c>
      <c r="K80" s="3" t="s">
        <v>4</v>
      </c>
      <c r="L80" s="3" t="s">
        <v>2</v>
      </c>
      <c r="M80" s="7">
        <v>1.1976000000000001E-2</v>
      </c>
      <c r="N80" s="7">
        <v>1.1216E-2</v>
      </c>
      <c r="O80" s="7">
        <v>0.28561999999999999</v>
      </c>
    </row>
    <row r="81" spans="1:15">
      <c r="A81" s="3" t="s">
        <v>701</v>
      </c>
      <c r="B81" s="3" t="s">
        <v>128</v>
      </c>
      <c r="C81" s="3">
        <v>4</v>
      </c>
      <c r="D81" s="3">
        <v>100239319</v>
      </c>
      <c r="E81" s="3" t="s">
        <v>4</v>
      </c>
      <c r="F81" s="3" t="s">
        <v>3</v>
      </c>
      <c r="G81" s="7">
        <v>8.0733899999999997E-2</v>
      </c>
      <c r="H81" s="7">
        <v>6.0444299999999999E-3</v>
      </c>
      <c r="I81" s="4">
        <v>1.10002E-40</v>
      </c>
      <c r="J81" s="3">
        <v>431167</v>
      </c>
      <c r="K81" s="3" t="s">
        <v>3</v>
      </c>
      <c r="L81" s="3" t="s">
        <v>4</v>
      </c>
      <c r="M81" s="7">
        <v>3.5251999999999999E-2</v>
      </c>
      <c r="N81" s="7">
        <v>2.6450999999999999E-2</v>
      </c>
      <c r="O81" s="7">
        <v>0.18260000000000001</v>
      </c>
    </row>
    <row r="82" spans="1:15">
      <c r="A82" s="3" t="s">
        <v>701</v>
      </c>
      <c r="B82" s="3" t="s">
        <v>268</v>
      </c>
      <c r="C82" s="3">
        <v>12</v>
      </c>
      <c r="D82" s="3">
        <v>25408464</v>
      </c>
      <c r="E82" s="3" t="s">
        <v>1</v>
      </c>
      <c r="F82" s="3" t="s">
        <v>2</v>
      </c>
      <c r="G82" s="7">
        <v>-2.2934E-2</v>
      </c>
      <c r="H82" s="7">
        <v>3.45496E-3</v>
      </c>
      <c r="I82" s="4">
        <v>3.1996300000000003E-11</v>
      </c>
      <c r="J82" s="3">
        <v>431167</v>
      </c>
      <c r="K82" s="3" t="s">
        <v>1</v>
      </c>
      <c r="L82" s="3" t="s">
        <v>2</v>
      </c>
      <c r="M82" s="7">
        <v>-9.5879999999999993E-3</v>
      </c>
      <c r="N82" s="7">
        <v>1.4260999999999999E-2</v>
      </c>
      <c r="O82" s="7">
        <v>0.50139699999999998</v>
      </c>
    </row>
    <row r="83" spans="1:15">
      <c r="A83" s="3" t="s">
        <v>701</v>
      </c>
      <c r="B83" s="3" t="s">
        <v>298</v>
      </c>
      <c r="C83" s="3">
        <v>16</v>
      </c>
      <c r="D83" s="3">
        <v>11706100</v>
      </c>
      <c r="E83" s="3" t="s">
        <v>2</v>
      </c>
      <c r="F83" s="3" t="s">
        <v>1</v>
      </c>
      <c r="G83" s="7">
        <v>3.6375200000000003E-2</v>
      </c>
      <c r="H83" s="7">
        <v>3.6777899999999998E-3</v>
      </c>
      <c r="I83" s="4">
        <v>4.6004500000000001E-23</v>
      </c>
      <c r="J83" s="3">
        <v>431167</v>
      </c>
      <c r="K83" s="3" t="s">
        <v>2</v>
      </c>
      <c r="L83" s="3" t="s">
        <v>1</v>
      </c>
      <c r="M83" s="7">
        <v>3.81E-3</v>
      </c>
      <c r="N83" s="7">
        <v>1.4900999999999999E-2</v>
      </c>
      <c r="O83" s="7">
        <v>0.79816799999999999</v>
      </c>
    </row>
    <row r="84" spans="1:15">
      <c r="A84" s="3" t="s">
        <v>701</v>
      </c>
      <c r="B84" s="3" t="s">
        <v>312</v>
      </c>
      <c r="C84" s="3">
        <v>17</v>
      </c>
      <c r="D84" s="3">
        <v>76392756</v>
      </c>
      <c r="E84" s="3" t="s">
        <v>1</v>
      </c>
      <c r="F84" s="3" t="s">
        <v>4</v>
      </c>
      <c r="G84" s="7">
        <v>-1.9152200000000001E-2</v>
      </c>
      <c r="H84" s="7">
        <v>2.71222E-3</v>
      </c>
      <c r="I84" s="4">
        <v>1.59993E-12</v>
      </c>
      <c r="J84" s="3">
        <v>431167</v>
      </c>
      <c r="K84" s="3" t="s">
        <v>1</v>
      </c>
      <c r="L84" s="3" t="s">
        <v>4</v>
      </c>
      <c r="M84" s="7">
        <v>5.091E-3</v>
      </c>
      <c r="N84" s="7">
        <v>1.0848999999999999E-2</v>
      </c>
      <c r="O84" s="7">
        <v>0.63888599999999995</v>
      </c>
    </row>
    <row r="85" spans="1:15">
      <c r="A85" s="3" t="s">
        <v>701</v>
      </c>
      <c r="B85" s="3" t="s">
        <v>101</v>
      </c>
      <c r="C85" s="3">
        <v>2</v>
      </c>
      <c r="D85" s="3">
        <v>113830563</v>
      </c>
      <c r="E85" s="3" t="s">
        <v>2</v>
      </c>
      <c r="F85" s="3" t="s">
        <v>1</v>
      </c>
      <c r="G85" s="7">
        <v>-1.12645E-2</v>
      </c>
      <c r="H85" s="7">
        <v>1.93914E-3</v>
      </c>
      <c r="I85" s="4">
        <v>6.2999900000000003E-9</v>
      </c>
      <c r="J85" s="3">
        <v>431167</v>
      </c>
      <c r="K85" s="3" t="s">
        <v>1</v>
      </c>
      <c r="L85" s="3" t="s">
        <v>2</v>
      </c>
      <c r="M85" s="7">
        <v>6.3810000000000004E-3</v>
      </c>
      <c r="N85" s="7">
        <v>7.7419999999999998E-3</v>
      </c>
      <c r="O85" s="7">
        <v>0.409829</v>
      </c>
    </row>
    <row r="86" spans="1:15">
      <c r="A86" s="3" t="s">
        <v>701</v>
      </c>
      <c r="B86" s="3" t="s">
        <v>87</v>
      </c>
      <c r="C86" s="3">
        <v>2</v>
      </c>
      <c r="D86" s="3">
        <v>64928603</v>
      </c>
      <c r="E86" s="3" t="s">
        <v>4</v>
      </c>
      <c r="F86" s="3" t="s">
        <v>3</v>
      </c>
      <c r="G86" s="7">
        <v>1.4803E-2</v>
      </c>
      <c r="H86" s="7">
        <v>2.0715600000000001E-3</v>
      </c>
      <c r="I86" s="4">
        <v>8.9001999999999998E-13</v>
      </c>
      <c r="J86" s="3">
        <v>431167</v>
      </c>
      <c r="K86" s="3" t="s">
        <v>3</v>
      </c>
      <c r="L86" s="3" t="s">
        <v>4</v>
      </c>
      <c r="M86" s="7">
        <v>2.4989999999999999E-3</v>
      </c>
      <c r="N86" s="7">
        <v>8.5039999999999994E-3</v>
      </c>
      <c r="O86" s="7">
        <v>0.76887799999999995</v>
      </c>
    </row>
    <row r="87" spans="1:15">
      <c r="A87" s="3" t="s">
        <v>701</v>
      </c>
      <c r="B87" s="3" t="s">
        <v>97</v>
      </c>
      <c r="C87" s="3">
        <v>2</v>
      </c>
      <c r="D87" s="3">
        <v>216300482</v>
      </c>
      <c r="E87" s="3" t="s">
        <v>2</v>
      </c>
      <c r="F87" s="3" t="s">
        <v>3</v>
      </c>
      <c r="G87" s="7">
        <v>1.5721300000000001E-2</v>
      </c>
      <c r="H87" s="7">
        <v>2.1483100000000001E-3</v>
      </c>
      <c r="I87" s="4">
        <v>2.49977E-13</v>
      </c>
      <c r="J87" s="3">
        <v>431167</v>
      </c>
      <c r="K87" s="3" t="s">
        <v>3</v>
      </c>
      <c r="L87" s="3" t="s">
        <v>2</v>
      </c>
      <c r="M87" s="7">
        <v>-1.5928999999999999E-2</v>
      </c>
      <c r="N87" s="7">
        <v>8.7180000000000001E-3</v>
      </c>
      <c r="O87" s="7">
        <v>6.7702999999999999E-2</v>
      </c>
    </row>
    <row r="88" spans="1:15">
      <c r="A88" s="3" t="s">
        <v>701</v>
      </c>
      <c r="B88" s="3" t="s">
        <v>233</v>
      </c>
      <c r="C88" s="3">
        <v>10</v>
      </c>
      <c r="D88" s="3">
        <v>32328526</v>
      </c>
      <c r="E88" s="3" t="s">
        <v>4</v>
      </c>
      <c r="F88" s="3" t="s">
        <v>1</v>
      </c>
      <c r="G88" s="7">
        <v>1.1996400000000001E-2</v>
      </c>
      <c r="H88" s="7">
        <v>1.91348E-3</v>
      </c>
      <c r="I88" s="4">
        <v>3.5999799999999998E-10</v>
      </c>
      <c r="J88" s="3">
        <v>431167</v>
      </c>
      <c r="K88" s="3" t="s">
        <v>1</v>
      </c>
      <c r="L88" s="3" t="s">
        <v>4</v>
      </c>
      <c r="M88" s="7">
        <v>-1.112E-2</v>
      </c>
      <c r="N88" s="7">
        <v>7.587E-3</v>
      </c>
      <c r="O88" s="7">
        <v>0.14274300000000001</v>
      </c>
    </row>
    <row r="89" spans="1:15">
      <c r="A89" s="3" t="s">
        <v>701</v>
      </c>
      <c r="B89" s="3" t="s">
        <v>8</v>
      </c>
      <c r="C89" s="3">
        <v>2</v>
      </c>
      <c r="D89" s="3">
        <v>27730940</v>
      </c>
      <c r="E89" s="3" t="s">
        <v>4</v>
      </c>
      <c r="F89" s="3" t="s">
        <v>3</v>
      </c>
      <c r="G89" s="7">
        <v>-5.2938499999999999E-2</v>
      </c>
      <c r="H89" s="7">
        <v>1.9318899999999999E-3</v>
      </c>
      <c r="I89" s="4">
        <v>2.6001599999999998E-165</v>
      </c>
      <c r="J89" s="3">
        <v>431167</v>
      </c>
      <c r="K89" s="3" t="s">
        <v>3</v>
      </c>
      <c r="L89" s="3" t="s">
        <v>4</v>
      </c>
      <c r="M89" s="7">
        <v>1.2289E-2</v>
      </c>
      <c r="N89" s="7">
        <v>7.809E-3</v>
      </c>
      <c r="O89" s="7">
        <v>0.115563</v>
      </c>
    </row>
    <row r="90" spans="1:15">
      <c r="A90" s="3" t="s">
        <v>701</v>
      </c>
      <c r="B90" s="3" t="s">
        <v>82</v>
      </c>
      <c r="C90" s="3">
        <v>2</v>
      </c>
      <c r="D90" s="3">
        <v>158434569</v>
      </c>
      <c r="E90" s="3" t="s">
        <v>3</v>
      </c>
      <c r="F90" s="3" t="s">
        <v>4</v>
      </c>
      <c r="G90" s="7">
        <v>-2.7613499999999999E-2</v>
      </c>
      <c r="H90" s="7">
        <v>3.57121E-3</v>
      </c>
      <c r="I90" s="4">
        <v>1.1000200000000001E-14</v>
      </c>
      <c r="J90" s="3">
        <v>431167</v>
      </c>
      <c r="K90" s="3" t="s">
        <v>3</v>
      </c>
      <c r="L90" s="3" t="s">
        <v>4</v>
      </c>
      <c r="M90" s="7">
        <v>-1.7281999999999999E-2</v>
      </c>
      <c r="N90" s="7">
        <v>1.4695E-2</v>
      </c>
      <c r="O90" s="7">
        <v>0.23954600000000001</v>
      </c>
    </row>
    <row r="91" spans="1:15">
      <c r="A91" s="3" t="s">
        <v>701</v>
      </c>
      <c r="B91" s="3" t="s">
        <v>105</v>
      </c>
      <c r="C91" s="3">
        <v>3</v>
      </c>
      <c r="D91" s="3">
        <v>142655290</v>
      </c>
      <c r="E91" s="3" t="s">
        <v>1</v>
      </c>
      <c r="F91" s="3" t="s">
        <v>2</v>
      </c>
      <c r="G91" s="7">
        <v>-1.5576700000000001E-2</v>
      </c>
      <c r="H91" s="7">
        <v>1.9251800000000001E-3</v>
      </c>
      <c r="I91" s="4">
        <v>5.9006499999999996E-16</v>
      </c>
      <c r="J91" s="3">
        <v>431167</v>
      </c>
      <c r="K91" s="3" t="s">
        <v>2</v>
      </c>
      <c r="L91" s="3" t="s">
        <v>1</v>
      </c>
      <c r="M91" s="7">
        <v>-5.0020000000000004E-3</v>
      </c>
      <c r="N91" s="7">
        <v>7.7190000000000002E-3</v>
      </c>
      <c r="O91" s="7">
        <v>0.51695899999999995</v>
      </c>
    </row>
    <row r="92" spans="1:15">
      <c r="A92" s="3" t="s">
        <v>701</v>
      </c>
      <c r="B92" s="3" t="s">
        <v>149</v>
      </c>
      <c r="C92" s="3">
        <v>5</v>
      </c>
      <c r="D92" s="3">
        <v>96229542</v>
      </c>
      <c r="E92" s="3" t="s">
        <v>1</v>
      </c>
      <c r="F92" s="3" t="s">
        <v>3</v>
      </c>
      <c r="G92" s="7">
        <v>-1.6317100000000001E-2</v>
      </c>
      <c r="H92" s="7">
        <v>2.7450899999999999E-3</v>
      </c>
      <c r="I92" s="4">
        <v>2.8000100000000001E-9</v>
      </c>
      <c r="J92" s="3">
        <v>431167</v>
      </c>
      <c r="K92" s="3" t="s">
        <v>1</v>
      </c>
      <c r="L92" s="3" t="s">
        <v>3</v>
      </c>
      <c r="M92" s="7">
        <v>4.0159999999999996E-3</v>
      </c>
      <c r="N92" s="7">
        <v>1.0994E-2</v>
      </c>
      <c r="O92" s="7">
        <v>0.71489999999999998</v>
      </c>
    </row>
    <row r="93" spans="1:15">
      <c r="A93" s="3" t="s">
        <v>701</v>
      </c>
      <c r="B93" s="3" t="s">
        <v>167</v>
      </c>
      <c r="C93" s="3">
        <v>6</v>
      </c>
      <c r="D93" s="3">
        <v>53509452</v>
      </c>
      <c r="E93" s="3" t="s">
        <v>1</v>
      </c>
      <c r="F93" s="3" t="s">
        <v>2</v>
      </c>
      <c r="G93" s="7">
        <v>1.81891E-2</v>
      </c>
      <c r="H93" s="7">
        <v>2.0342200000000002E-3</v>
      </c>
      <c r="I93" s="4">
        <v>3.80014E-19</v>
      </c>
      <c r="J93" s="3">
        <v>431167</v>
      </c>
      <c r="K93" s="3" t="s">
        <v>1</v>
      </c>
      <c r="L93" s="3" t="s">
        <v>2</v>
      </c>
      <c r="M93" s="7">
        <v>1.8259999999999999E-3</v>
      </c>
      <c r="N93" s="7">
        <v>8.1279999999999998E-3</v>
      </c>
      <c r="O93" s="7">
        <v>0.82223999999999997</v>
      </c>
    </row>
    <row r="94" spans="1:15">
      <c r="A94" s="3" t="s">
        <v>701</v>
      </c>
      <c r="B94" s="3" t="s">
        <v>218</v>
      </c>
      <c r="C94" s="3">
        <v>9</v>
      </c>
      <c r="D94" s="3">
        <v>94189602</v>
      </c>
      <c r="E94" s="3" t="s">
        <v>2</v>
      </c>
      <c r="F94" s="3" t="s">
        <v>1</v>
      </c>
      <c r="G94" s="7">
        <v>-2.17118E-2</v>
      </c>
      <c r="H94" s="7">
        <v>3.9606399999999996E-3</v>
      </c>
      <c r="I94" s="4">
        <v>4.2000099999999998E-8</v>
      </c>
      <c r="J94" s="3">
        <v>431167</v>
      </c>
      <c r="K94" s="3" t="s">
        <v>2</v>
      </c>
      <c r="L94" s="3" t="s">
        <v>1</v>
      </c>
      <c r="M94" s="7">
        <v>-1.4204E-2</v>
      </c>
      <c r="N94" s="7">
        <v>1.5980000000000001E-2</v>
      </c>
      <c r="O94" s="7">
        <v>0.374083</v>
      </c>
    </row>
    <row r="95" spans="1:15">
      <c r="A95" s="3" t="s">
        <v>701</v>
      </c>
      <c r="B95" s="3" t="s">
        <v>7</v>
      </c>
      <c r="C95" s="3">
        <v>1</v>
      </c>
      <c r="D95" s="3">
        <v>109817590</v>
      </c>
      <c r="E95" s="3" t="s">
        <v>3</v>
      </c>
      <c r="F95" s="3" t="s">
        <v>1</v>
      </c>
      <c r="G95" s="7">
        <v>-0.162741</v>
      </c>
      <c r="H95" s="7">
        <v>2.2711900000000002E-3</v>
      </c>
      <c r="I95" s="4">
        <v>9.9999999999999998E-201</v>
      </c>
      <c r="J95" s="3">
        <v>431167</v>
      </c>
      <c r="K95" s="3" t="s">
        <v>3</v>
      </c>
      <c r="L95" s="3" t="s">
        <v>1</v>
      </c>
      <c r="M95" s="7">
        <v>-8.8009999999999998E-3</v>
      </c>
      <c r="N95" s="7">
        <v>9.1710000000000003E-3</v>
      </c>
      <c r="O95" s="7">
        <v>0.33722099999999999</v>
      </c>
    </row>
    <row r="96" spans="1:15">
      <c r="A96" s="3" t="s">
        <v>701</v>
      </c>
      <c r="B96" s="3" t="s">
        <v>281</v>
      </c>
      <c r="C96" s="3">
        <v>14</v>
      </c>
      <c r="D96" s="3">
        <v>104332759</v>
      </c>
      <c r="E96" s="3" t="s">
        <v>3</v>
      </c>
      <c r="F96" s="3" t="s">
        <v>4</v>
      </c>
      <c r="G96" s="7">
        <v>1.3963400000000001E-2</v>
      </c>
      <c r="H96" s="7">
        <v>2.0021399999999999E-3</v>
      </c>
      <c r="I96" s="4">
        <v>3.1002700000000001E-12</v>
      </c>
      <c r="J96" s="3">
        <v>431167</v>
      </c>
      <c r="K96" s="3" t="s">
        <v>3</v>
      </c>
      <c r="L96" s="3" t="s">
        <v>4</v>
      </c>
      <c r="M96" s="7">
        <v>-6.7140000000000003E-3</v>
      </c>
      <c r="N96" s="7">
        <v>8.0359999999999997E-3</v>
      </c>
      <c r="O96" s="7">
        <v>0.40347</v>
      </c>
    </row>
    <row r="97" spans="1:15">
      <c r="A97" s="3" t="s">
        <v>701</v>
      </c>
      <c r="B97" s="3" t="s">
        <v>10</v>
      </c>
      <c r="C97" s="3">
        <v>5</v>
      </c>
      <c r="D97" s="3">
        <v>74656539</v>
      </c>
      <c r="E97" s="3" t="s">
        <v>4</v>
      </c>
      <c r="F97" s="3" t="s">
        <v>3</v>
      </c>
      <c r="G97" s="7">
        <v>8.1102499999999994E-2</v>
      </c>
      <c r="H97" s="7">
        <v>1.9504800000000001E-3</v>
      </c>
      <c r="I97" s="4">
        <v>9.9999999999999998E-201</v>
      </c>
      <c r="J97" s="3">
        <v>431167</v>
      </c>
      <c r="K97" s="3" t="s">
        <v>4</v>
      </c>
      <c r="L97" s="3" t="s">
        <v>3</v>
      </c>
      <c r="M97" s="7">
        <v>4.0559999999999999E-2</v>
      </c>
      <c r="N97" s="7">
        <v>7.6860000000000001E-3</v>
      </c>
      <c r="O97" s="7">
        <v>1.3400000000000001E-7</v>
      </c>
    </row>
    <row r="98" spans="1:15">
      <c r="A98" s="3" t="s">
        <v>701</v>
      </c>
      <c r="B98" s="3" t="s">
        <v>330</v>
      </c>
      <c r="C98" s="3">
        <v>19</v>
      </c>
      <c r="D98" s="3">
        <v>11306078</v>
      </c>
      <c r="E98" s="3" t="s">
        <v>3</v>
      </c>
      <c r="F98" s="3" t="s">
        <v>4</v>
      </c>
      <c r="G98" s="7">
        <v>2.1349199999999999E-2</v>
      </c>
      <c r="H98" s="7">
        <v>1.8934500000000001E-3</v>
      </c>
      <c r="I98" s="4">
        <v>1.69981E-29</v>
      </c>
      <c r="J98" s="3">
        <v>431167</v>
      </c>
      <c r="K98" s="3" t="s">
        <v>3</v>
      </c>
      <c r="L98" s="3" t="s">
        <v>4</v>
      </c>
      <c r="M98" s="7">
        <v>8.7100000000000003E-4</v>
      </c>
      <c r="N98" s="7">
        <v>7.8499999999999993E-3</v>
      </c>
      <c r="O98" s="7">
        <v>0.91162799999999999</v>
      </c>
    </row>
    <row r="99" spans="1:15">
      <c r="A99" s="3" t="s">
        <v>701</v>
      </c>
      <c r="B99" s="3" t="s">
        <v>322</v>
      </c>
      <c r="C99" s="3">
        <v>19</v>
      </c>
      <c r="D99" s="3">
        <v>41343544</v>
      </c>
      <c r="E99" s="3" t="s">
        <v>2</v>
      </c>
      <c r="F99" s="3" t="s">
        <v>1</v>
      </c>
      <c r="G99" s="7">
        <v>-1.5851500000000001E-2</v>
      </c>
      <c r="H99" s="7">
        <v>2.2006199999999999E-3</v>
      </c>
      <c r="I99" s="4">
        <v>5.9006499999999997E-13</v>
      </c>
      <c r="J99" s="3">
        <v>431167</v>
      </c>
      <c r="K99" s="3" t="s">
        <v>2</v>
      </c>
      <c r="L99" s="3" t="s">
        <v>1</v>
      </c>
      <c r="M99" s="7">
        <v>-5.1279999999999997E-3</v>
      </c>
      <c r="N99" s="7">
        <v>1.0583E-2</v>
      </c>
      <c r="O99" s="7">
        <v>0.62805299999999997</v>
      </c>
    </row>
    <row r="100" spans="1:15">
      <c r="A100" s="3" t="s">
        <v>701</v>
      </c>
      <c r="B100" s="3" t="s">
        <v>337</v>
      </c>
      <c r="C100" s="3">
        <v>19</v>
      </c>
      <c r="D100" s="3">
        <v>47252875</v>
      </c>
      <c r="E100" s="3" t="s">
        <v>1</v>
      </c>
      <c r="F100" s="3" t="s">
        <v>2</v>
      </c>
      <c r="G100" s="7">
        <v>-1.38055E-2</v>
      </c>
      <c r="H100" s="7">
        <v>1.8929000000000001E-3</v>
      </c>
      <c r="I100" s="4">
        <v>2.9998500000000001E-13</v>
      </c>
      <c r="J100" s="3">
        <v>431167</v>
      </c>
      <c r="K100" s="3" t="s">
        <v>2</v>
      </c>
      <c r="L100" s="3" t="s">
        <v>1</v>
      </c>
      <c r="M100" s="7">
        <v>-1.2780000000000001E-3</v>
      </c>
      <c r="N100" s="7">
        <v>7.9749999999999995E-3</v>
      </c>
      <c r="O100" s="7">
        <v>0.87267300000000003</v>
      </c>
    </row>
    <row r="101" spans="1:15">
      <c r="A101" s="3" t="s">
        <v>701</v>
      </c>
      <c r="B101" s="3" t="s">
        <v>103</v>
      </c>
      <c r="C101" s="3">
        <v>3</v>
      </c>
      <c r="D101" s="3">
        <v>12327431</v>
      </c>
      <c r="E101" s="3" t="s">
        <v>1</v>
      </c>
      <c r="F101" s="3" t="s">
        <v>3</v>
      </c>
      <c r="G101" s="7">
        <v>-3.2206100000000001E-2</v>
      </c>
      <c r="H101" s="7">
        <v>2.1932000000000002E-3</v>
      </c>
      <c r="I101" s="4">
        <v>8.1002800000000007E-49</v>
      </c>
      <c r="J101" s="3">
        <v>431167</v>
      </c>
      <c r="K101" s="3" t="s">
        <v>1</v>
      </c>
      <c r="L101" s="3" t="s">
        <v>3</v>
      </c>
      <c r="M101" s="7">
        <v>1.3990000000000001E-3</v>
      </c>
      <c r="N101" s="7">
        <v>8.7709999999999993E-3</v>
      </c>
      <c r="O101" s="7">
        <v>0.87323200000000001</v>
      </c>
    </row>
    <row r="102" spans="1:15">
      <c r="A102" s="3" t="s">
        <v>701</v>
      </c>
      <c r="B102" s="3" t="s">
        <v>123</v>
      </c>
      <c r="C102" s="3">
        <v>4</v>
      </c>
      <c r="D102" s="3">
        <v>103188709</v>
      </c>
      <c r="E102" s="3" t="s">
        <v>3</v>
      </c>
      <c r="F102" s="3" t="s">
        <v>4</v>
      </c>
      <c r="G102" s="7">
        <v>-3.23431E-2</v>
      </c>
      <c r="H102" s="7">
        <v>3.6434499999999999E-3</v>
      </c>
      <c r="I102" s="4">
        <v>6.9008100000000002E-19</v>
      </c>
      <c r="J102" s="3">
        <v>431167</v>
      </c>
      <c r="K102" s="3" t="s">
        <v>3</v>
      </c>
      <c r="L102" s="3" t="s">
        <v>4</v>
      </c>
      <c r="M102" s="7">
        <v>3.568E-3</v>
      </c>
      <c r="N102" s="7">
        <v>1.6374E-2</v>
      </c>
      <c r="O102" s="7">
        <v>0.82747899999999996</v>
      </c>
    </row>
    <row r="103" spans="1:15">
      <c r="A103" s="3" t="s">
        <v>701</v>
      </c>
      <c r="B103" s="3" t="s">
        <v>122</v>
      </c>
      <c r="C103" s="3">
        <v>4</v>
      </c>
      <c r="D103" s="3">
        <v>3443931</v>
      </c>
      <c r="E103" s="3" t="s">
        <v>1</v>
      </c>
      <c r="F103" s="3" t="s">
        <v>2</v>
      </c>
      <c r="G103" s="7">
        <v>-2.75204E-2</v>
      </c>
      <c r="H103" s="7">
        <v>1.9864499999999998E-3</v>
      </c>
      <c r="I103" s="4">
        <v>1.20005E-43</v>
      </c>
      <c r="J103" s="3">
        <v>431167</v>
      </c>
      <c r="K103" s="3" t="s">
        <v>2</v>
      </c>
      <c r="L103" s="3" t="s">
        <v>1</v>
      </c>
      <c r="M103" s="7">
        <v>1.2846E-2</v>
      </c>
      <c r="N103" s="7">
        <v>8.0210000000000004E-3</v>
      </c>
      <c r="O103" s="7">
        <v>0.109262</v>
      </c>
    </row>
    <row r="104" spans="1:15">
      <c r="A104" s="3" t="s">
        <v>701</v>
      </c>
      <c r="B104" s="3" t="s">
        <v>202</v>
      </c>
      <c r="C104" s="3">
        <v>8</v>
      </c>
      <c r="D104" s="3">
        <v>18276640</v>
      </c>
      <c r="E104" s="3" t="s">
        <v>2</v>
      </c>
      <c r="F104" s="3" t="s">
        <v>1</v>
      </c>
      <c r="G104" s="7">
        <v>3.3289399999999997E-2</v>
      </c>
      <c r="H104" s="7">
        <v>2.7676599999999999E-3</v>
      </c>
      <c r="I104" s="4">
        <v>2.4997699999999999E-33</v>
      </c>
      <c r="J104" s="3">
        <v>431167</v>
      </c>
      <c r="K104" s="3" t="s">
        <v>2</v>
      </c>
      <c r="L104" s="3" t="s">
        <v>1</v>
      </c>
      <c r="M104" s="7">
        <v>-2.2003999999999999E-2</v>
      </c>
      <c r="N104" s="7">
        <v>1.0836E-2</v>
      </c>
      <c r="O104" s="7">
        <v>4.2307999999999998E-2</v>
      </c>
    </row>
    <row r="105" spans="1:15">
      <c r="A105" s="3" t="s">
        <v>701</v>
      </c>
      <c r="B105" s="3" t="s">
        <v>143</v>
      </c>
      <c r="C105" s="3">
        <v>5</v>
      </c>
      <c r="D105" s="3">
        <v>141910866</v>
      </c>
      <c r="E105" s="3" t="s">
        <v>2</v>
      </c>
      <c r="F105" s="3" t="s">
        <v>3</v>
      </c>
      <c r="G105" s="7">
        <v>1.9915499999999999E-2</v>
      </c>
      <c r="H105" s="7">
        <v>3.0135499999999998E-3</v>
      </c>
      <c r="I105" s="4">
        <v>3.90032E-11</v>
      </c>
      <c r="J105" s="3">
        <v>431167</v>
      </c>
      <c r="K105" s="3" t="s">
        <v>2</v>
      </c>
      <c r="L105" s="3" t="s">
        <v>3</v>
      </c>
      <c r="M105" s="7">
        <v>-1.2746E-2</v>
      </c>
      <c r="N105" s="7">
        <v>1.1785E-2</v>
      </c>
      <c r="O105" s="7">
        <v>0.27942600000000001</v>
      </c>
    </row>
    <row r="106" spans="1:15">
      <c r="A106" s="3" t="s">
        <v>701</v>
      </c>
      <c r="B106" s="3" t="s">
        <v>234</v>
      </c>
      <c r="C106" s="3">
        <v>10</v>
      </c>
      <c r="D106" s="3">
        <v>97838474</v>
      </c>
      <c r="E106" s="3" t="s">
        <v>2</v>
      </c>
      <c r="F106" s="3" t="s">
        <v>1</v>
      </c>
      <c r="G106" s="7">
        <v>-1.1691099999999999E-2</v>
      </c>
      <c r="H106" s="7">
        <v>1.9973299999999999E-3</v>
      </c>
      <c r="I106" s="4">
        <v>4.7999900000000001E-9</v>
      </c>
      <c r="J106" s="3">
        <v>431167</v>
      </c>
      <c r="K106" s="3" t="s">
        <v>2</v>
      </c>
      <c r="L106" s="3" t="s">
        <v>1</v>
      </c>
      <c r="M106" s="7">
        <v>-8.3680000000000004E-3</v>
      </c>
      <c r="N106" s="7">
        <v>7.9089999999999994E-3</v>
      </c>
      <c r="O106" s="7">
        <v>0.29002299999999998</v>
      </c>
    </row>
    <row r="107" spans="1:15">
      <c r="A107" s="3" t="s">
        <v>701</v>
      </c>
      <c r="B107" s="3" t="s">
        <v>263</v>
      </c>
      <c r="C107" s="3">
        <v>12</v>
      </c>
      <c r="D107" s="3">
        <v>51321994</v>
      </c>
      <c r="E107" s="3" t="s">
        <v>3</v>
      </c>
      <c r="F107" s="3" t="s">
        <v>4</v>
      </c>
      <c r="G107" s="7">
        <v>1.3441099999999999E-2</v>
      </c>
      <c r="H107" s="7">
        <v>1.9805299999999999E-3</v>
      </c>
      <c r="I107" s="4">
        <v>1.10002E-11</v>
      </c>
      <c r="J107" s="3">
        <v>431167</v>
      </c>
      <c r="K107" s="3" t="s">
        <v>4</v>
      </c>
      <c r="L107" s="3" t="s">
        <v>3</v>
      </c>
      <c r="M107" s="7">
        <v>5.0500000000000002E-4</v>
      </c>
      <c r="N107" s="7">
        <v>8.2120000000000005E-3</v>
      </c>
      <c r="O107" s="7">
        <v>0.95097900000000002</v>
      </c>
    </row>
    <row r="108" spans="1:15">
      <c r="A108" s="3" t="s">
        <v>701</v>
      </c>
      <c r="B108" s="3" t="s">
        <v>76</v>
      </c>
      <c r="C108" s="3">
        <v>2</v>
      </c>
      <c r="D108" s="3">
        <v>135954797</v>
      </c>
      <c r="E108" s="3" t="s">
        <v>4</v>
      </c>
      <c r="F108" s="3" t="s">
        <v>3</v>
      </c>
      <c r="G108" s="7">
        <v>1.8234799999999999E-2</v>
      </c>
      <c r="H108" s="7">
        <v>2.1839799999999999E-3</v>
      </c>
      <c r="I108" s="4">
        <v>6.9008099999999996E-17</v>
      </c>
      <c r="J108" s="3">
        <v>431167</v>
      </c>
      <c r="K108" s="3" t="s">
        <v>4</v>
      </c>
      <c r="L108" s="3" t="s">
        <v>3</v>
      </c>
      <c r="M108" s="7">
        <v>7.1100000000000004E-4</v>
      </c>
      <c r="N108" s="7">
        <v>8.9479999999999994E-3</v>
      </c>
      <c r="O108" s="7">
        <v>0.93664499999999995</v>
      </c>
    </row>
    <row r="109" spans="1:15">
      <c r="A109" s="3" t="s">
        <v>701</v>
      </c>
      <c r="B109" s="3" t="s">
        <v>59</v>
      </c>
      <c r="C109" s="3">
        <v>1</v>
      </c>
      <c r="D109" s="3">
        <v>154245917</v>
      </c>
      <c r="E109" s="3" t="s">
        <v>4</v>
      </c>
      <c r="F109" s="3" t="s">
        <v>3</v>
      </c>
      <c r="G109" s="7">
        <v>1.6312199999999999E-2</v>
      </c>
      <c r="H109" s="7">
        <v>2.75844E-3</v>
      </c>
      <c r="I109" s="4">
        <v>3.2999700000000001E-9</v>
      </c>
      <c r="J109" s="3">
        <v>431167</v>
      </c>
      <c r="K109" s="3" t="s">
        <v>4</v>
      </c>
      <c r="L109" s="3" t="s">
        <v>3</v>
      </c>
      <c r="M109" s="7">
        <v>2.6648999999999999E-2</v>
      </c>
      <c r="N109" s="7">
        <v>1.1488E-2</v>
      </c>
      <c r="O109" s="7">
        <v>2.0375000000000001E-2</v>
      </c>
    </row>
    <row r="110" spans="1:15">
      <c r="A110" s="3" t="s">
        <v>701</v>
      </c>
      <c r="B110" s="3" t="s">
        <v>359</v>
      </c>
      <c r="C110" s="3">
        <v>22</v>
      </c>
      <c r="D110" s="3">
        <v>41268925</v>
      </c>
      <c r="E110" s="3" t="s">
        <v>1</v>
      </c>
      <c r="F110" s="3" t="s">
        <v>3</v>
      </c>
      <c r="G110" s="7">
        <v>-1.6398800000000002E-2</v>
      </c>
      <c r="H110" s="7">
        <v>2.03396E-3</v>
      </c>
      <c r="I110" s="4">
        <v>7.5006700000000003E-16</v>
      </c>
      <c r="J110" s="3">
        <v>431167</v>
      </c>
      <c r="K110" s="3" t="s">
        <v>3</v>
      </c>
      <c r="L110" s="3" t="s">
        <v>1</v>
      </c>
      <c r="M110" s="7">
        <v>-1.7375000000000002E-2</v>
      </c>
      <c r="N110" s="7">
        <v>8.0459999999999993E-3</v>
      </c>
      <c r="O110" s="7">
        <v>3.0831999999999998E-2</v>
      </c>
    </row>
    <row r="111" spans="1:15">
      <c r="A111" s="3" t="s">
        <v>701</v>
      </c>
      <c r="B111" s="3" t="s">
        <v>248</v>
      </c>
      <c r="C111" s="3">
        <v>11</v>
      </c>
      <c r="D111" s="3">
        <v>116714293</v>
      </c>
      <c r="E111" s="3" t="s">
        <v>1</v>
      </c>
      <c r="F111" s="3" t="s">
        <v>2</v>
      </c>
      <c r="G111" s="7">
        <v>0.107803</v>
      </c>
      <c r="H111" s="7">
        <v>1.0185400000000001E-2</v>
      </c>
      <c r="I111" s="4">
        <v>3.5002599999999998E-26</v>
      </c>
      <c r="J111" s="3">
        <v>431167</v>
      </c>
      <c r="K111" s="3" t="s">
        <v>1</v>
      </c>
      <c r="L111" s="3" t="s">
        <v>2</v>
      </c>
      <c r="M111" s="7">
        <v>6.1442999999999998E-2</v>
      </c>
      <c r="N111" s="7">
        <v>5.5289999999999999E-2</v>
      </c>
      <c r="O111" s="7">
        <v>0.26642900000000003</v>
      </c>
    </row>
    <row r="112" spans="1:15">
      <c r="A112" s="3" t="s">
        <v>701</v>
      </c>
      <c r="B112" s="3" t="s">
        <v>175</v>
      </c>
      <c r="C112" s="3">
        <v>6</v>
      </c>
      <c r="D112" s="3">
        <v>127439897</v>
      </c>
      <c r="E112" s="3" t="s">
        <v>4</v>
      </c>
      <c r="F112" s="3" t="s">
        <v>1</v>
      </c>
      <c r="G112" s="7">
        <v>3.1263699999999998E-2</v>
      </c>
      <c r="H112" s="7">
        <v>3.7507700000000001E-3</v>
      </c>
      <c r="I112" s="4">
        <v>7.7001600000000002E-17</v>
      </c>
      <c r="J112" s="3">
        <v>431167</v>
      </c>
      <c r="K112" s="3" t="s">
        <v>4</v>
      </c>
      <c r="L112" s="3" t="s">
        <v>1</v>
      </c>
      <c r="M112" s="7">
        <v>-3.1622999999999998E-2</v>
      </c>
      <c r="N112" s="7">
        <v>2.1765E-2</v>
      </c>
      <c r="O112" s="7">
        <v>0.146232</v>
      </c>
    </row>
    <row r="113" spans="1:15">
      <c r="A113" s="3" t="s">
        <v>701</v>
      </c>
      <c r="B113" s="3" t="s">
        <v>71</v>
      </c>
      <c r="C113" s="3">
        <v>1</v>
      </c>
      <c r="D113" s="3">
        <v>199010721</v>
      </c>
      <c r="E113" s="3" t="s">
        <v>3</v>
      </c>
      <c r="F113" s="3" t="s">
        <v>4</v>
      </c>
      <c r="G113" s="7">
        <v>1.2844599999999999E-2</v>
      </c>
      <c r="H113" s="7">
        <v>2.1200199999999998E-3</v>
      </c>
      <c r="I113" s="4">
        <v>1.40001E-9</v>
      </c>
      <c r="J113" s="3">
        <v>431167</v>
      </c>
      <c r="K113" s="3" t="s">
        <v>4</v>
      </c>
      <c r="L113" s="3" t="s">
        <v>3</v>
      </c>
      <c r="M113" s="7">
        <v>8.1410000000000007E-3</v>
      </c>
      <c r="N113" s="7">
        <v>8.4779999999999994E-3</v>
      </c>
      <c r="O113" s="7">
        <v>0.33692899999999998</v>
      </c>
    </row>
    <row r="114" spans="1:15">
      <c r="A114" s="3" t="s">
        <v>701</v>
      </c>
      <c r="B114" s="3" t="s">
        <v>150</v>
      </c>
      <c r="C114" s="3">
        <v>5</v>
      </c>
      <c r="D114" s="3">
        <v>52112850</v>
      </c>
      <c r="E114" s="3" t="s">
        <v>4</v>
      </c>
      <c r="F114" s="3" t="s">
        <v>3</v>
      </c>
      <c r="G114" s="7">
        <v>-5.52804E-2</v>
      </c>
      <c r="H114" s="7">
        <v>5.3652099999999996E-3</v>
      </c>
      <c r="I114" s="4">
        <v>6.7998599999999996E-25</v>
      </c>
      <c r="J114" s="3">
        <v>431167</v>
      </c>
      <c r="K114" s="3" t="s">
        <v>4</v>
      </c>
      <c r="L114" s="3" t="s">
        <v>3</v>
      </c>
      <c r="M114" s="7">
        <v>2.0558E-2</v>
      </c>
      <c r="N114" s="7">
        <v>2.2515E-2</v>
      </c>
      <c r="O114" s="7">
        <v>0.361205</v>
      </c>
    </row>
    <row r="115" spans="1:15">
      <c r="A115" s="3" t="s">
        <v>701</v>
      </c>
      <c r="B115" s="3" t="s">
        <v>148</v>
      </c>
      <c r="C115" s="3">
        <v>5</v>
      </c>
      <c r="D115" s="3">
        <v>34713792</v>
      </c>
      <c r="E115" s="3" t="s">
        <v>3</v>
      </c>
      <c r="F115" s="3" t="s">
        <v>4</v>
      </c>
      <c r="G115" s="7">
        <v>-5.7747199999999999E-2</v>
      </c>
      <c r="H115" s="7">
        <v>9.5296500000000006E-3</v>
      </c>
      <c r="I115" s="4">
        <v>1.40001E-9</v>
      </c>
      <c r="J115" s="3">
        <v>431167</v>
      </c>
      <c r="K115" s="3" t="s">
        <v>3</v>
      </c>
      <c r="L115" s="3" t="s">
        <v>4</v>
      </c>
      <c r="M115" s="7">
        <v>4.0812000000000001E-2</v>
      </c>
      <c r="N115" s="7">
        <v>6.8518999999999997E-2</v>
      </c>
      <c r="O115" s="7">
        <v>0.55143799999999998</v>
      </c>
    </row>
    <row r="116" spans="1:15">
      <c r="A116" s="3" t="s">
        <v>701</v>
      </c>
      <c r="B116" s="3" t="s">
        <v>188</v>
      </c>
      <c r="C116" s="3">
        <v>7</v>
      </c>
      <c r="D116" s="3">
        <v>44895359</v>
      </c>
      <c r="E116" s="3" t="s">
        <v>2</v>
      </c>
      <c r="F116" s="3" t="s">
        <v>1</v>
      </c>
      <c r="G116" s="7">
        <v>3.7985100000000001E-2</v>
      </c>
      <c r="H116" s="7">
        <v>6.5518499999999997E-3</v>
      </c>
      <c r="I116" s="4">
        <v>6.6999299999999996E-9</v>
      </c>
      <c r="J116" s="3">
        <v>431167</v>
      </c>
      <c r="K116" s="3" t="s">
        <v>2</v>
      </c>
      <c r="L116" s="3" t="s">
        <v>1</v>
      </c>
      <c r="M116" s="7">
        <v>-2.8056000000000001E-2</v>
      </c>
      <c r="N116" s="7">
        <v>4.0440999999999998E-2</v>
      </c>
      <c r="O116" s="7">
        <v>0.48785099999999998</v>
      </c>
    </row>
    <row r="117" spans="1:15">
      <c r="A117" s="3" t="s">
        <v>701</v>
      </c>
      <c r="B117" s="3" t="s">
        <v>157</v>
      </c>
      <c r="C117" s="3">
        <v>6</v>
      </c>
      <c r="D117" s="3">
        <v>11839042</v>
      </c>
      <c r="E117" s="3" t="s">
        <v>1</v>
      </c>
      <c r="F117" s="3" t="s">
        <v>4</v>
      </c>
      <c r="G117" s="7">
        <v>-3.1189100000000001E-2</v>
      </c>
      <c r="H117" s="7">
        <v>3.6662700000000001E-3</v>
      </c>
      <c r="I117" s="4">
        <v>1.8001099999999999E-17</v>
      </c>
      <c r="J117" s="3">
        <v>431167</v>
      </c>
      <c r="K117" s="3" t="s">
        <v>1</v>
      </c>
      <c r="L117" s="3" t="s">
        <v>4</v>
      </c>
      <c r="M117" s="7">
        <v>1.9099000000000001E-2</v>
      </c>
      <c r="N117" s="7">
        <v>1.5461000000000001E-2</v>
      </c>
      <c r="O117" s="7">
        <v>0.21669099999999999</v>
      </c>
    </row>
    <row r="118" spans="1:15">
      <c r="A118" s="3" t="s">
        <v>701</v>
      </c>
      <c r="B118" s="3" t="s">
        <v>360</v>
      </c>
      <c r="C118" s="3">
        <v>22</v>
      </c>
      <c r="D118" s="3">
        <v>46639457</v>
      </c>
      <c r="E118" s="3" t="s">
        <v>3</v>
      </c>
      <c r="F118" s="3" t="s">
        <v>2</v>
      </c>
      <c r="G118" s="7">
        <v>1.97196E-2</v>
      </c>
      <c r="H118" s="7">
        <v>3.0764199999999998E-3</v>
      </c>
      <c r="I118" s="4">
        <v>1.5E-10</v>
      </c>
      <c r="J118" s="3">
        <v>431167</v>
      </c>
      <c r="K118" s="3" t="s">
        <v>3</v>
      </c>
      <c r="L118" s="3" t="s">
        <v>2</v>
      </c>
      <c r="M118" s="7">
        <v>6.7520000000000002E-3</v>
      </c>
      <c r="N118" s="7">
        <v>1.2659E-2</v>
      </c>
      <c r="O118" s="7">
        <v>0.59379499999999996</v>
      </c>
    </row>
    <row r="119" spans="1:15">
      <c r="A119" s="3" t="s">
        <v>701</v>
      </c>
      <c r="B119" s="3" t="s">
        <v>245</v>
      </c>
      <c r="C119" s="3">
        <v>11</v>
      </c>
      <c r="D119" s="3">
        <v>26082951</v>
      </c>
      <c r="E119" s="3" t="s">
        <v>4</v>
      </c>
      <c r="F119" s="3" t="s">
        <v>1</v>
      </c>
      <c r="G119" s="7">
        <v>-1.73911E-2</v>
      </c>
      <c r="H119" s="7">
        <v>2.94144E-3</v>
      </c>
      <c r="I119" s="4">
        <v>3.4000100000000001E-9</v>
      </c>
      <c r="J119" s="3">
        <v>431167</v>
      </c>
      <c r="K119" s="3" t="s">
        <v>1</v>
      </c>
      <c r="L119" s="3" t="s">
        <v>4</v>
      </c>
      <c r="M119" s="7">
        <v>1.8461000000000002E-2</v>
      </c>
      <c r="N119" s="7">
        <v>1.1934999999999999E-2</v>
      </c>
      <c r="O119" s="7">
        <v>0.121902</v>
      </c>
    </row>
    <row r="120" spans="1:15">
      <c r="A120" s="3" t="s">
        <v>701</v>
      </c>
      <c r="B120" s="3" t="s">
        <v>43</v>
      </c>
      <c r="C120" s="3">
        <v>1</v>
      </c>
      <c r="D120" s="3">
        <v>16505320</v>
      </c>
      <c r="E120" s="3" t="s">
        <v>1</v>
      </c>
      <c r="F120" s="3" t="s">
        <v>2</v>
      </c>
      <c r="G120" s="7">
        <v>1.92839E-2</v>
      </c>
      <c r="H120" s="7">
        <v>1.9075400000000001E-3</v>
      </c>
      <c r="I120" s="4">
        <v>5.0003500000000003E-24</v>
      </c>
      <c r="J120" s="3">
        <v>431167</v>
      </c>
      <c r="K120" s="3" t="s">
        <v>2</v>
      </c>
      <c r="L120" s="3" t="s">
        <v>1</v>
      </c>
      <c r="M120" s="7">
        <v>-1.1220000000000001E-2</v>
      </c>
      <c r="N120" s="7">
        <v>7.7289999999999998E-3</v>
      </c>
      <c r="O120" s="7">
        <v>0.14658399999999999</v>
      </c>
    </row>
    <row r="121" spans="1:15">
      <c r="A121" s="3" t="s">
        <v>701</v>
      </c>
      <c r="B121" s="3" t="s">
        <v>74</v>
      </c>
      <c r="C121" s="3">
        <v>2</v>
      </c>
      <c r="D121" s="3">
        <v>118845121</v>
      </c>
      <c r="E121" s="3" t="s">
        <v>2</v>
      </c>
      <c r="F121" s="3" t="s">
        <v>1</v>
      </c>
      <c r="G121" s="7">
        <v>-4.3394099999999998E-2</v>
      </c>
      <c r="H121" s="7">
        <v>3.15131E-3</v>
      </c>
      <c r="I121" s="4">
        <v>3.9003200000000002E-43</v>
      </c>
      <c r="J121" s="3">
        <v>431167</v>
      </c>
      <c r="K121" s="3" t="s">
        <v>2</v>
      </c>
      <c r="L121" s="3" t="s">
        <v>1</v>
      </c>
      <c r="M121" s="7">
        <v>2.836E-3</v>
      </c>
      <c r="N121" s="7">
        <v>1.3311999999999999E-2</v>
      </c>
      <c r="O121" s="7">
        <v>0.83128599999999997</v>
      </c>
    </row>
    <row r="122" spans="1:15">
      <c r="A122" s="3" t="s">
        <v>701</v>
      </c>
      <c r="B122" s="3" t="s">
        <v>130</v>
      </c>
      <c r="C122" s="3">
        <v>4</v>
      </c>
      <c r="D122" s="3">
        <v>74256021</v>
      </c>
      <c r="E122" s="3" t="s">
        <v>4</v>
      </c>
      <c r="F122" s="3" t="s">
        <v>1</v>
      </c>
      <c r="G122" s="7">
        <v>4.5123799999999999E-2</v>
      </c>
      <c r="H122" s="7">
        <v>6.7452299999999996E-3</v>
      </c>
      <c r="I122" s="4">
        <v>2.19989E-11</v>
      </c>
      <c r="J122" s="3">
        <v>431167</v>
      </c>
      <c r="K122" s="3" t="s">
        <v>4</v>
      </c>
      <c r="L122" s="3" t="s">
        <v>1</v>
      </c>
      <c r="M122" s="7">
        <v>1.1986E-2</v>
      </c>
      <c r="N122" s="7">
        <v>2.8376999999999999E-2</v>
      </c>
      <c r="O122" s="7">
        <v>0.67276000000000002</v>
      </c>
    </row>
    <row r="123" spans="1:15">
      <c r="A123" s="3" t="s">
        <v>701</v>
      </c>
      <c r="B123" s="3" t="s">
        <v>301</v>
      </c>
      <c r="C123" s="3">
        <v>16</v>
      </c>
      <c r="D123" s="3">
        <v>72526714</v>
      </c>
      <c r="E123" s="3" t="s">
        <v>2</v>
      </c>
      <c r="F123" s="3" t="s">
        <v>1</v>
      </c>
      <c r="G123" s="7">
        <v>-5.5521500000000001E-2</v>
      </c>
      <c r="H123" s="7">
        <v>9.86246E-3</v>
      </c>
      <c r="I123" s="4">
        <v>1.79999E-8</v>
      </c>
      <c r="J123" s="3">
        <v>431167</v>
      </c>
      <c r="K123" s="3" t="s">
        <v>1</v>
      </c>
      <c r="L123" s="3" t="s">
        <v>2</v>
      </c>
      <c r="M123" s="7">
        <v>-3.6141E-2</v>
      </c>
      <c r="N123" s="7">
        <v>7.5761999999999996E-2</v>
      </c>
      <c r="O123" s="7">
        <v>0.63336099999999995</v>
      </c>
    </row>
    <row r="124" spans="1:15">
      <c r="A124" s="3" t="s">
        <v>701</v>
      </c>
      <c r="B124" s="3" t="s">
        <v>15</v>
      </c>
      <c r="C124" s="3">
        <v>8</v>
      </c>
      <c r="D124" s="3">
        <v>19824667</v>
      </c>
      <c r="E124" s="3" t="s">
        <v>3</v>
      </c>
      <c r="F124" s="3" t="s">
        <v>4</v>
      </c>
      <c r="G124" s="7">
        <v>-2.8413299999999999E-2</v>
      </c>
      <c r="H124" s="7">
        <v>2.11509E-3</v>
      </c>
      <c r="I124" s="4">
        <v>3.8001400000000002E-41</v>
      </c>
      <c r="J124" s="3">
        <v>431167</v>
      </c>
      <c r="K124" s="3" t="s">
        <v>3</v>
      </c>
      <c r="L124" s="3" t="s">
        <v>4</v>
      </c>
      <c r="M124" s="7">
        <v>-1.3672E-2</v>
      </c>
      <c r="N124" s="7">
        <v>8.4950000000000008E-3</v>
      </c>
      <c r="O124" s="7">
        <v>0.10752299999999999</v>
      </c>
    </row>
    <row r="125" spans="1:15">
      <c r="A125" s="3" t="s">
        <v>701</v>
      </c>
      <c r="B125" s="3" t="s">
        <v>288</v>
      </c>
      <c r="C125" s="3">
        <v>15</v>
      </c>
      <c r="D125" s="3">
        <v>58683366</v>
      </c>
      <c r="E125" s="3" t="s">
        <v>1</v>
      </c>
      <c r="F125" s="3" t="s">
        <v>2</v>
      </c>
      <c r="G125" s="7">
        <v>-2.64105E-2</v>
      </c>
      <c r="H125" s="7">
        <v>1.9720599999999999E-3</v>
      </c>
      <c r="I125" s="4">
        <v>6.7003900000000005E-41</v>
      </c>
      <c r="J125" s="3">
        <v>431167</v>
      </c>
      <c r="K125" s="3" t="s">
        <v>2</v>
      </c>
      <c r="L125" s="3" t="s">
        <v>1</v>
      </c>
      <c r="M125" s="7">
        <v>4.5649999999999996E-3</v>
      </c>
      <c r="N125" s="7">
        <v>7.7739999999999997E-3</v>
      </c>
      <c r="O125" s="7">
        <v>0.55709299999999995</v>
      </c>
    </row>
    <row r="126" spans="1:15">
      <c r="A126" s="3" t="s">
        <v>701</v>
      </c>
      <c r="B126" s="3" t="s">
        <v>161</v>
      </c>
      <c r="C126" s="3">
        <v>6</v>
      </c>
      <c r="D126" s="3">
        <v>116346394</v>
      </c>
      <c r="E126" s="3" t="s">
        <v>2</v>
      </c>
      <c r="F126" s="3" t="s">
        <v>4</v>
      </c>
      <c r="G126" s="7">
        <v>-2.0817599999999999E-2</v>
      </c>
      <c r="H126" s="7">
        <v>1.9319999999999999E-3</v>
      </c>
      <c r="I126" s="4">
        <v>4.4998700000000002E-27</v>
      </c>
      <c r="J126" s="3">
        <v>431167</v>
      </c>
      <c r="K126" s="3" t="s">
        <v>2</v>
      </c>
      <c r="L126" s="3" t="s">
        <v>4</v>
      </c>
      <c r="M126" s="7">
        <v>2.4060000000000002E-3</v>
      </c>
      <c r="N126" s="7">
        <v>7.7330000000000003E-3</v>
      </c>
      <c r="O126" s="7">
        <v>0.75571699999999997</v>
      </c>
    </row>
    <row r="127" spans="1:15">
      <c r="A127" s="3" t="s">
        <v>701</v>
      </c>
      <c r="B127" s="3" t="s">
        <v>223</v>
      </c>
      <c r="C127" s="3">
        <v>9</v>
      </c>
      <c r="D127" s="3">
        <v>78729176</v>
      </c>
      <c r="E127" s="3" t="s">
        <v>3</v>
      </c>
      <c r="F127" s="3" t="s">
        <v>2</v>
      </c>
      <c r="G127" s="7">
        <v>-1.7456300000000001E-2</v>
      </c>
      <c r="H127" s="7">
        <v>1.9763699999999999E-3</v>
      </c>
      <c r="I127" s="4">
        <v>1.0000000000000001E-18</v>
      </c>
      <c r="J127" s="3">
        <v>431167</v>
      </c>
      <c r="K127" s="3" t="s">
        <v>2</v>
      </c>
      <c r="L127" s="3" t="s">
        <v>3</v>
      </c>
      <c r="M127" s="7">
        <v>-2.8579999999999999E-3</v>
      </c>
      <c r="N127" s="7">
        <v>7.8499999999999993E-3</v>
      </c>
      <c r="O127" s="7">
        <v>0.71580200000000005</v>
      </c>
    </row>
    <row r="128" spans="1:15">
      <c r="A128" s="3" t="s">
        <v>701</v>
      </c>
      <c r="B128" s="3" t="s">
        <v>358</v>
      </c>
      <c r="C128" s="3">
        <v>22</v>
      </c>
      <c r="D128" s="3">
        <v>19949013</v>
      </c>
      <c r="E128" s="3" t="s">
        <v>3</v>
      </c>
      <c r="F128" s="3" t="s">
        <v>4</v>
      </c>
      <c r="G128" s="7">
        <v>1.14996E-2</v>
      </c>
      <c r="H128" s="7">
        <v>1.9370399999999999E-3</v>
      </c>
      <c r="I128" s="4">
        <v>2.9000100000000002E-9</v>
      </c>
      <c r="J128" s="3">
        <v>431167</v>
      </c>
      <c r="K128" s="3" t="s">
        <v>4</v>
      </c>
      <c r="L128" s="3" t="s">
        <v>3</v>
      </c>
      <c r="M128" s="7">
        <v>1.5245E-2</v>
      </c>
      <c r="N128" s="7">
        <v>7.6249999999999998E-3</v>
      </c>
      <c r="O128" s="7">
        <v>4.5585000000000001E-2</v>
      </c>
    </row>
    <row r="129" spans="1:15">
      <c r="A129" s="3" t="s">
        <v>701</v>
      </c>
      <c r="B129" s="3" t="s">
        <v>362</v>
      </c>
      <c r="C129" s="3">
        <v>22</v>
      </c>
      <c r="D129" s="3">
        <v>30617585</v>
      </c>
      <c r="E129" s="3" t="s">
        <v>4</v>
      </c>
      <c r="F129" s="3" t="s">
        <v>3</v>
      </c>
      <c r="G129" s="7">
        <v>2.6545200000000001E-2</v>
      </c>
      <c r="H129" s="7">
        <v>4.5791E-3</v>
      </c>
      <c r="I129" s="4">
        <v>6.6999299999999996E-9</v>
      </c>
      <c r="J129" s="3">
        <v>431167</v>
      </c>
      <c r="K129" s="3" t="s">
        <v>4</v>
      </c>
      <c r="L129" s="3" t="s">
        <v>3</v>
      </c>
      <c r="M129" s="7">
        <v>3.1280000000000001E-3</v>
      </c>
      <c r="N129" s="7">
        <v>1.7377E-2</v>
      </c>
      <c r="O129" s="7">
        <v>0.85711099999999996</v>
      </c>
    </row>
    <row r="130" spans="1:15">
      <c r="A130" s="3" t="s">
        <v>701</v>
      </c>
      <c r="B130" s="3" t="s">
        <v>93</v>
      </c>
      <c r="C130" s="3">
        <v>2</v>
      </c>
      <c r="D130" s="3">
        <v>44181351</v>
      </c>
      <c r="E130" s="3" t="s">
        <v>3</v>
      </c>
      <c r="F130" s="3" t="s">
        <v>4</v>
      </c>
      <c r="G130" s="7">
        <v>1.5140600000000001E-2</v>
      </c>
      <c r="H130" s="7">
        <v>2.2163399999999998E-3</v>
      </c>
      <c r="I130" s="4">
        <v>8.4003999999999996E-12</v>
      </c>
      <c r="J130" s="3">
        <v>431167</v>
      </c>
      <c r="K130" s="3" t="s">
        <v>3</v>
      </c>
      <c r="L130" s="3" t="s">
        <v>4</v>
      </c>
      <c r="M130" s="7">
        <v>9.2370000000000004E-3</v>
      </c>
      <c r="N130" s="7">
        <v>8.8959999999999994E-3</v>
      </c>
      <c r="O130" s="7">
        <v>0.29911900000000002</v>
      </c>
    </row>
    <row r="131" spans="1:15">
      <c r="A131" s="3" t="s">
        <v>701</v>
      </c>
      <c r="B131" s="3" t="s">
        <v>55</v>
      </c>
      <c r="C131" s="3">
        <v>1</v>
      </c>
      <c r="D131" s="3">
        <v>109834039</v>
      </c>
      <c r="E131" s="3" t="s">
        <v>1</v>
      </c>
      <c r="F131" s="3" t="s">
        <v>2</v>
      </c>
      <c r="G131" s="7">
        <v>-7.7454200000000001E-2</v>
      </c>
      <c r="H131" s="7">
        <v>8.6201100000000003E-3</v>
      </c>
      <c r="I131" s="4">
        <v>2.60016E-19</v>
      </c>
      <c r="J131" s="3">
        <v>431167</v>
      </c>
      <c r="K131" s="3" t="s">
        <v>1</v>
      </c>
      <c r="L131" s="3" t="s">
        <v>2</v>
      </c>
      <c r="M131" s="7">
        <v>1.0533000000000001E-2</v>
      </c>
      <c r="N131" s="7">
        <v>3.6485999999999998E-2</v>
      </c>
      <c r="O131" s="7">
        <v>0.77281699999999998</v>
      </c>
    </row>
    <row r="132" spans="1:15">
      <c r="A132" s="3" t="s">
        <v>701</v>
      </c>
      <c r="B132" s="3" t="s">
        <v>95</v>
      </c>
      <c r="C132" s="3">
        <v>2</v>
      </c>
      <c r="D132" s="3">
        <v>121306440</v>
      </c>
      <c r="E132" s="3" t="s">
        <v>2</v>
      </c>
      <c r="F132" s="3" t="s">
        <v>1</v>
      </c>
      <c r="G132" s="7">
        <v>-2.6059300000000001E-2</v>
      </c>
      <c r="H132" s="7">
        <v>1.9209299999999999E-3</v>
      </c>
      <c r="I132" s="4">
        <v>6.4003000000000005E-42</v>
      </c>
      <c r="J132" s="3">
        <v>431167</v>
      </c>
      <c r="K132" s="3" t="s">
        <v>2</v>
      </c>
      <c r="L132" s="3" t="s">
        <v>1</v>
      </c>
      <c r="M132" s="7">
        <v>-2.7929999999999999E-3</v>
      </c>
      <c r="N132" s="7">
        <v>7.8510000000000003E-3</v>
      </c>
      <c r="O132" s="7">
        <v>0.72204800000000002</v>
      </c>
    </row>
    <row r="133" spans="1:15">
      <c r="A133" s="3" t="s">
        <v>701</v>
      </c>
      <c r="B133" s="3" t="s">
        <v>189</v>
      </c>
      <c r="C133" s="3">
        <v>7</v>
      </c>
      <c r="D133" s="3">
        <v>17296072</v>
      </c>
      <c r="E133" s="3" t="s">
        <v>3</v>
      </c>
      <c r="F133" s="3" t="s">
        <v>4</v>
      </c>
      <c r="G133" s="7">
        <v>1.1065699999999999E-2</v>
      </c>
      <c r="H133" s="7">
        <v>1.91756E-3</v>
      </c>
      <c r="I133" s="4">
        <v>7.9000500000000007E-9</v>
      </c>
      <c r="J133" s="3">
        <v>431167</v>
      </c>
      <c r="K133" s="3" t="s">
        <v>4</v>
      </c>
      <c r="L133" s="3" t="s">
        <v>3</v>
      </c>
      <c r="M133" s="7">
        <v>4.55E-4</v>
      </c>
      <c r="N133" s="7">
        <v>7.5779999999999997E-3</v>
      </c>
      <c r="O133" s="7">
        <v>0.95208499999999996</v>
      </c>
    </row>
    <row r="134" spans="1:15">
      <c r="A134" s="3" t="s">
        <v>701</v>
      </c>
      <c r="B134" s="3" t="s">
        <v>238</v>
      </c>
      <c r="C134" s="3">
        <v>11</v>
      </c>
      <c r="D134" s="3">
        <v>61588305</v>
      </c>
      <c r="E134" s="3" t="s">
        <v>1</v>
      </c>
      <c r="F134" s="3" t="s">
        <v>2</v>
      </c>
      <c r="G134" s="7">
        <v>-4.0756199999999999E-2</v>
      </c>
      <c r="H134" s="7">
        <v>2.0058099999999998E-3</v>
      </c>
      <c r="I134" s="4">
        <v>8.6996100000000006E-92</v>
      </c>
      <c r="J134" s="3">
        <v>431167</v>
      </c>
      <c r="K134" s="3" t="s">
        <v>1</v>
      </c>
      <c r="L134" s="3" t="s">
        <v>2</v>
      </c>
      <c r="M134" s="7">
        <v>-9.5840000000000005E-3</v>
      </c>
      <c r="N134" s="7">
        <v>7.9740000000000002E-3</v>
      </c>
      <c r="O134" s="7">
        <v>0.22939000000000001</v>
      </c>
    </row>
    <row r="135" spans="1:15">
      <c r="A135" s="3" t="s">
        <v>701</v>
      </c>
      <c r="B135" s="3" t="s">
        <v>224</v>
      </c>
      <c r="C135" s="3">
        <v>10</v>
      </c>
      <c r="D135" s="3">
        <v>71094504</v>
      </c>
      <c r="E135" s="3" t="s">
        <v>4</v>
      </c>
      <c r="F135" s="3" t="s">
        <v>3</v>
      </c>
      <c r="G135" s="7">
        <v>-3.3022999999999997E-2</v>
      </c>
      <c r="H135" s="7">
        <v>3.0856799999999999E-3</v>
      </c>
      <c r="I135" s="4">
        <v>1E-26</v>
      </c>
      <c r="J135" s="3">
        <v>431167</v>
      </c>
      <c r="K135" s="3" t="s">
        <v>4</v>
      </c>
      <c r="L135" s="3" t="s">
        <v>3</v>
      </c>
      <c r="M135" s="7">
        <v>-8.3409999999999995E-3</v>
      </c>
      <c r="N135" s="7">
        <v>1.3009E-2</v>
      </c>
      <c r="O135" s="7">
        <v>0.52143600000000001</v>
      </c>
    </row>
    <row r="136" spans="1:15">
      <c r="A136" s="3" t="s">
        <v>701</v>
      </c>
      <c r="B136" s="3" t="s">
        <v>279</v>
      </c>
      <c r="C136" s="3">
        <v>14</v>
      </c>
      <c r="D136" s="3">
        <v>94847262</v>
      </c>
      <c r="E136" s="3" t="s">
        <v>2</v>
      </c>
      <c r="F136" s="3" t="s">
        <v>3</v>
      </c>
      <c r="G136" s="7">
        <v>5.1410600000000001E-2</v>
      </c>
      <c r="H136" s="7">
        <v>4.5082799999999999E-3</v>
      </c>
      <c r="I136" s="4">
        <v>4.0003700000000002E-30</v>
      </c>
      <c r="J136" s="3">
        <v>431167</v>
      </c>
      <c r="K136" s="3" t="s">
        <v>2</v>
      </c>
      <c r="L136" s="3" t="s">
        <v>3</v>
      </c>
      <c r="M136" s="7">
        <v>4.0920999999999999E-2</v>
      </c>
      <c r="N136" s="7">
        <v>1.9290000000000002E-2</v>
      </c>
      <c r="O136" s="7">
        <v>3.3912999999999999E-2</v>
      </c>
    </row>
    <row r="137" spans="1:15">
      <c r="A137" s="3" t="s">
        <v>701</v>
      </c>
      <c r="B137" s="3" t="s">
        <v>53</v>
      </c>
      <c r="C137" s="3">
        <v>1</v>
      </c>
      <c r="D137" s="3">
        <v>214150445</v>
      </c>
      <c r="E137" s="3" t="s">
        <v>2</v>
      </c>
      <c r="F137" s="3" t="s">
        <v>3</v>
      </c>
      <c r="G137" s="7">
        <v>2.9622599999999999E-2</v>
      </c>
      <c r="H137" s="7">
        <v>5.1167699999999997E-3</v>
      </c>
      <c r="I137" s="4">
        <v>7.1000300000000003E-9</v>
      </c>
      <c r="J137" s="3">
        <v>431167</v>
      </c>
      <c r="K137" s="3" t="s">
        <v>2</v>
      </c>
      <c r="L137" s="3" t="s">
        <v>3</v>
      </c>
      <c r="M137" s="7">
        <v>-3.6920000000000001E-2</v>
      </c>
      <c r="N137" s="7">
        <v>3.1604E-2</v>
      </c>
      <c r="O137" s="7">
        <v>0.24271300000000001</v>
      </c>
    </row>
    <row r="138" spans="1:15">
      <c r="A138" s="3" t="s">
        <v>701</v>
      </c>
      <c r="B138" s="3" t="s">
        <v>335</v>
      </c>
      <c r="C138" s="3">
        <v>19</v>
      </c>
      <c r="D138" s="3">
        <v>45820144</v>
      </c>
      <c r="E138" s="3" t="s">
        <v>3</v>
      </c>
      <c r="F138" s="3" t="s">
        <v>4</v>
      </c>
      <c r="G138" s="7">
        <v>-6.2972700000000006E-2</v>
      </c>
      <c r="H138" s="7">
        <v>6.24071E-3</v>
      </c>
      <c r="I138" s="4">
        <v>6.0995799999999998E-24</v>
      </c>
      <c r="J138" s="3">
        <v>431167</v>
      </c>
      <c r="K138" s="3" t="s">
        <v>3</v>
      </c>
      <c r="L138" s="3" t="s">
        <v>4</v>
      </c>
      <c r="M138" s="7">
        <v>7.8971E-2</v>
      </c>
      <c r="N138" s="7">
        <v>3.0387999999999998E-2</v>
      </c>
      <c r="O138" s="7">
        <v>9.3740000000000004E-3</v>
      </c>
    </row>
    <row r="139" spans="1:15">
      <c r="A139" s="3" t="s">
        <v>701</v>
      </c>
      <c r="B139" s="3" t="s">
        <v>171</v>
      </c>
      <c r="C139" s="3">
        <v>6</v>
      </c>
      <c r="D139" s="3">
        <v>26093141</v>
      </c>
      <c r="E139" s="3" t="s">
        <v>2</v>
      </c>
      <c r="F139" s="3" t="s">
        <v>1</v>
      </c>
      <c r="G139" s="7">
        <v>-6.4577499999999996E-2</v>
      </c>
      <c r="H139" s="7">
        <v>3.5833900000000001E-3</v>
      </c>
      <c r="I139" s="4">
        <v>1.29987E-72</v>
      </c>
      <c r="J139" s="3">
        <v>431167</v>
      </c>
      <c r="K139" s="3" t="s">
        <v>2</v>
      </c>
      <c r="L139" s="3" t="s">
        <v>1</v>
      </c>
      <c r="M139" s="7">
        <v>2.0851999999999999E-2</v>
      </c>
      <c r="N139" s="7">
        <v>1.4777999999999999E-2</v>
      </c>
      <c r="O139" s="7">
        <v>0.15821299999999999</v>
      </c>
    </row>
    <row r="140" spans="1:15">
      <c r="A140" s="3" t="s">
        <v>701</v>
      </c>
      <c r="B140" s="3" t="s">
        <v>348</v>
      </c>
      <c r="C140" s="3">
        <v>20</v>
      </c>
      <c r="D140" s="3">
        <v>43042364</v>
      </c>
      <c r="E140" s="3" t="s">
        <v>3</v>
      </c>
      <c r="F140" s="3" t="s">
        <v>4</v>
      </c>
      <c r="G140" s="7">
        <v>-7.55416E-2</v>
      </c>
      <c r="H140" s="7">
        <v>5.5309000000000001E-3</v>
      </c>
      <c r="I140" s="4">
        <v>1.80011E-42</v>
      </c>
      <c r="J140" s="3">
        <v>431167</v>
      </c>
      <c r="K140" s="3" t="s">
        <v>3</v>
      </c>
      <c r="L140" s="3" t="s">
        <v>4</v>
      </c>
      <c r="M140" s="7">
        <v>2.4794E-2</v>
      </c>
      <c r="N140" s="7">
        <v>2.0361000000000001E-2</v>
      </c>
      <c r="O140" s="7">
        <v>0.22331200000000001</v>
      </c>
    </row>
    <row r="141" spans="1:15">
      <c r="A141" s="3" t="s">
        <v>701</v>
      </c>
      <c r="B141" s="3" t="s">
        <v>309</v>
      </c>
      <c r="C141" s="3">
        <v>17</v>
      </c>
      <c r="D141" s="3">
        <v>64210580</v>
      </c>
      <c r="E141" s="3" t="s">
        <v>4</v>
      </c>
      <c r="F141" s="3" t="s">
        <v>2</v>
      </c>
      <c r="G141" s="7">
        <v>8.3275699999999994E-2</v>
      </c>
      <c r="H141" s="7">
        <v>5.5767799999999999E-3</v>
      </c>
      <c r="I141" s="4">
        <v>1.99986E-50</v>
      </c>
      <c r="J141" s="3">
        <v>431167</v>
      </c>
      <c r="K141" s="3" t="s">
        <v>4</v>
      </c>
      <c r="L141" s="3" t="s">
        <v>2</v>
      </c>
      <c r="M141" s="7">
        <v>3.8018999999999997E-2</v>
      </c>
      <c r="N141" s="7">
        <v>3.4945999999999998E-2</v>
      </c>
      <c r="O141" s="7">
        <v>0.27660000000000001</v>
      </c>
    </row>
    <row r="142" spans="1:15">
      <c r="A142" s="3" t="s">
        <v>701</v>
      </c>
      <c r="B142" s="3" t="s">
        <v>338</v>
      </c>
      <c r="C142" s="3">
        <v>20</v>
      </c>
      <c r="D142" s="3">
        <v>39179822</v>
      </c>
      <c r="E142" s="3" t="s">
        <v>4</v>
      </c>
      <c r="F142" s="3" t="s">
        <v>1</v>
      </c>
      <c r="G142" s="7">
        <v>0.15617400000000001</v>
      </c>
      <c r="H142" s="7">
        <v>5.6001000000000002E-3</v>
      </c>
      <c r="I142" s="4">
        <v>3.80189E-171</v>
      </c>
      <c r="J142" s="3">
        <v>431167</v>
      </c>
      <c r="K142" s="3" t="s">
        <v>4</v>
      </c>
      <c r="L142" s="3" t="s">
        <v>1</v>
      </c>
      <c r="M142" s="7">
        <v>3.8691999999999997E-2</v>
      </c>
      <c r="N142" s="7">
        <v>2.3896000000000001E-2</v>
      </c>
      <c r="O142" s="7">
        <v>0.10541200000000001</v>
      </c>
    </row>
    <row r="143" spans="1:15">
      <c r="A143" s="3" t="s">
        <v>701</v>
      </c>
      <c r="B143" s="3" t="s">
        <v>73</v>
      </c>
      <c r="C143" s="3">
        <v>1</v>
      </c>
      <c r="D143" s="3">
        <v>109543099</v>
      </c>
      <c r="E143" s="3" t="s">
        <v>2</v>
      </c>
      <c r="F143" s="3" t="s">
        <v>3</v>
      </c>
      <c r="G143" s="7">
        <v>-2.1463300000000001E-2</v>
      </c>
      <c r="H143" s="7">
        <v>3.8935699999999998E-3</v>
      </c>
      <c r="I143" s="4">
        <v>3.50002E-8</v>
      </c>
      <c r="J143" s="3">
        <v>431167</v>
      </c>
      <c r="K143" s="3" t="s">
        <v>2</v>
      </c>
      <c r="L143" s="3" t="s">
        <v>3</v>
      </c>
      <c r="M143" s="7">
        <v>1.2272E-2</v>
      </c>
      <c r="N143" s="7">
        <v>1.652E-2</v>
      </c>
      <c r="O143" s="7">
        <v>0.45759499999999997</v>
      </c>
    </row>
    <row r="144" spans="1:15">
      <c r="A144" s="3" t="s">
        <v>701</v>
      </c>
      <c r="B144" s="3" t="s">
        <v>230</v>
      </c>
      <c r="C144" s="3">
        <v>10</v>
      </c>
      <c r="D144" s="3">
        <v>65365385</v>
      </c>
      <c r="E144" s="3" t="s">
        <v>3</v>
      </c>
      <c r="F144" s="3" t="s">
        <v>4</v>
      </c>
      <c r="G144" s="7">
        <v>1.2725200000000001E-2</v>
      </c>
      <c r="H144" s="7">
        <v>1.92851E-3</v>
      </c>
      <c r="I144" s="4">
        <v>4.1995199999999999E-11</v>
      </c>
      <c r="J144" s="3">
        <v>431167</v>
      </c>
      <c r="K144" s="3" t="s">
        <v>3</v>
      </c>
      <c r="L144" s="3" t="s">
        <v>4</v>
      </c>
      <c r="M144" s="7">
        <v>1.9997000000000001E-2</v>
      </c>
      <c r="N144" s="7">
        <v>7.7000000000000002E-3</v>
      </c>
      <c r="O144" s="7">
        <v>9.4199999999999996E-3</v>
      </c>
    </row>
    <row r="145" spans="1:15">
      <c r="A145" s="3" t="s">
        <v>701</v>
      </c>
      <c r="B145" s="3" t="s">
        <v>353</v>
      </c>
      <c r="C145" s="3">
        <v>21</v>
      </c>
      <c r="D145" s="3">
        <v>40709960</v>
      </c>
      <c r="E145" s="3" t="s">
        <v>3</v>
      </c>
      <c r="F145" s="3" t="s">
        <v>4</v>
      </c>
      <c r="G145" s="7">
        <v>1.8975800000000001E-2</v>
      </c>
      <c r="H145" s="7">
        <v>1.94707E-3</v>
      </c>
      <c r="I145" s="4">
        <v>1.9002E-22</v>
      </c>
      <c r="J145" s="3">
        <v>431167</v>
      </c>
      <c r="K145" s="3" t="s">
        <v>4</v>
      </c>
      <c r="L145" s="3" t="s">
        <v>3</v>
      </c>
      <c r="M145" s="7">
        <v>2.3826E-2</v>
      </c>
      <c r="N145" s="7">
        <v>7.7720000000000003E-3</v>
      </c>
      <c r="O145" s="7">
        <v>2.1819999999999999E-3</v>
      </c>
    </row>
    <row r="146" spans="1:15">
      <c r="A146" s="3" t="s">
        <v>701</v>
      </c>
      <c r="B146" s="3" t="s">
        <v>135</v>
      </c>
      <c r="C146" s="3">
        <v>4</v>
      </c>
      <c r="D146" s="3">
        <v>40418670</v>
      </c>
      <c r="E146" s="3" t="s">
        <v>3</v>
      </c>
      <c r="F146" s="3" t="s">
        <v>4</v>
      </c>
      <c r="G146" s="7">
        <v>1.39005E-2</v>
      </c>
      <c r="H146" s="7">
        <v>2.0144400000000002E-3</v>
      </c>
      <c r="I146" s="4">
        <v>5.19996E-12</v>
      </c>
      <c r="J146" s="3">
        <v>431167</v>
      </c>
      <c r="K146" s="3" t="s">
        <v>4</v>
      </c>
      <c r="L146" s="3" t="s">
        <v>3</v>
      </c>
      <c r="M146" s="7">
        <v>-7.4299999999999995E-4</v>
      </c>
      <c r="N146" s="7">
        <v>7.9590000000000008E-3</v>
      </c>
      <c r="O146" s="7">
        <v>0.92558600000000002</v>
      </c>
    </row>
    <row r="147" spans="1:15">
      <c r="A147" s="3" t="s">
        <v>701</v>
      </c>
      <c r="B147" s="3" t="s">
        <v>221</v>
      </c>
      <c r="C147" s="3">
        <v>9</v>
      </c>
      <c r="D147" s="3">
        <v>107586753</v>
      </c>
      <c r="E147" s="3" t="s">
        <v>4</v>
      </c>
      <c r="F147" s="3" t="s">
        <v>3</v>
      </c>
      <c r="G147" s="7">
        <v>2.92953E-2</v>
      </c>
      <c r="H147" s="7">
        <v>2.8596699999999999E-3</v>
      </c>
      <c r="I147" s="4">
        <v>1.2998699999999999E-24</v>
      </c>
      <c r="J147" s="3">
        <v>431167</v>
      </c>
      <c r="K147" s="3" t="s">
        <v>4</v>
      </c>
      <c r="L147" s="3" t="s">
        <v>3</v>
      </c>
      <c r="M147" s="7">
        <v>-8.7089999999999997E-3</v>
      </c>
      <c r="N147" s="7">
        <v>1.2213999999999999E-2</v>
      </c>
      <c r="O147" s="7">
        <v>0.47586400000000001</v>
      </c>
    </row>
    <row r="148" spans="1:15">
      <c r="A148" s="3" t="s">
        <v>701</v>
      </c>
      <c r="B148" s="3" t="s">
        <v>18</v>
      </c>
      <c r="C148" s="3">
        <v>10</v>
      </c>
      <c r="D148" s="3">
        <v>94839642</v>
      </c>
      <c r="E148" s="3" t="s">
        <v>2</v>
      </c>
      <c r="F148" s="3" t="s">
        <v>1</v>
      </c>
      <c r="G148" s="7">
        <v>-2.75689E-2</v>
      </c>
      <c r="H148" s="7">
        <v>1.92443E-3</v>
      </c>
      <c r="I148" s="4">
        <v>1.50003E-46</v>
      </c>
      <c r="J148" s="3">
        <v>431167</v>
      </c>
      <c r="K148" s="3" t="s">
        <v>2</v>
      </c>
      <c r="L148" s="3" t="s">
        <v>1</v>
      </c>
      <c r="M148" s="7">
        <v>1.2229999999999999E-3</v>
      </c>
      <c r="N148" s="7">
        <v>7.6160000000000004E-3</v>
      </c>
      <c r="O148" s="7">
        <v>0.87244699999999997</v>
      </c>
    </row>
    <row r="149" spans="1:15">
      <c r="A149" s="3" t="s">
        <v>701</v>
      </c>
      <c r="B149" s="3" t="s">
        <v>180</v>
      </c>
      <c r="C149" s="3">
        <v>7</v>
      </c>
      <c r="D149" s="3">
        <v>44582331</v>
      </c>
      <c r="E149" s="3" t="s">
        <v>1</v>
      </c>
      <c r="F149" s="3" t="s">
        <v>2</v>
      </c>
      <c r="G149" s="7">
        <v>4.8816699999999998E-2</v>
      </c>
      <c r="H149" s="7">
        <v>2.4528699999999998E-3</v>
      </c>
      <c r="I149" s="4">
        <v>3.9003200000000002E-88</v>
      </c>
      <c r="J149" s="3">
        <v>431167</v>
      </c>
      <c r="K149" s="3" t="s">
        <v>2</v>
      </c>
      <c r="L149" s="3" t="s">
        <v>1</v>
      </c>
      <c r="M149" s="7">
        <v>1.1934E-2</v>
      </c>
      <c r="N149" s="7">
        <v>1.2352E-2</v>
      </c>
      <c r="O149" s="7">
        <v>0.33395000000000002</v>
      </c>
    </row>
    <row r="150" spans="1:15">
      <c r="A150" s="3" t="s">
        <v>701</v>
      </c>
      <c r="B150" s="3" t="s">
        <v>324</v>
      </c>
      <c r="C150" s="3">
        <v>19</v>
      </c>
      <c r="D150" s="3">
        <v>33753166</v>
      </c>
      <c r="E150" s="3" t="s">
        <v>4</v>
      </c>
      <c r="F150" s="3" t="s">
        <v>3</v>
      </c>
      <c r="G150" s="7">
        <v>-1.11302E-2</v>
      </c>
      <c r="H150" s="7">
        <v>1.96305E-3</v>
      </c>
      <c r="I150" s="4">
        <v>1.40001E-8</v>
      </c>
      <c r="J150" s="3">
        <v>431167</v>
      </c>
      <c r="K150" s="3" t="s">
        <v>4</v>
      </c>
      <c r="L150" s="3" t="s">
        <v>3</v>
      </c>
      <c r="M150" s="7">
        <v>2.1099999999999999E-3</v>
      </c>
      <c r="N150" s="7">
        <v>8.1869999999999998E-3</v>
      </c>
      <c r="O150" s="7">
        <v>0.79656899999999997</v>
      </c>
    </row>
    <row r="151" spans="1:15">
      <c r="A151" s="3" t="s">
        <v>701</v>
      </c>
      <c r="B151" s="3" t="s">
        <v>111</v>
      </c>
      <c r="C151" s="3">
        <v>3</v>
      </c>
      <c r="D151" s="3">
        <v>12925190</v>
      </c>
      <c r="E151" s="3" t="s">
        <v>1</v>
      </c>
      <c r="F151" s="3" t="s">
        <v>3</v>
      </c>
      <c r="G151" s="7">
        <v>-1.1993E-2</v>
      </c>
      <c r="H151" s="7">
        <v>2.1085000000000001E-3</v>
      </c>
      <c r="I151" s="4">
        <v>1.29999E-8</v>
      </c>
      <c r="J151" s="3">
        <v>431167</v>
      </c>
      <c r="K151" s="3" t="s">
        <v>3</v>
      </c>
      <c r="L151" s="3" t="s">
        <v>1</v>
      </c>
      <c r="M151" s="7">
        <v>-6.0639999999999999E-3</v>
      </c>
      <c r="N151" s="7">
        <v>8.2869999999999992E-3</v>
      </c>
      <c r="O151" s="7">
        <v>0.46432600000000002</v>
      </c>
    </row>
    <row r="152" spans="1:15">
      <c r="A152" s="3" t="s">
        <v>701</v>
      </c>
      <c r="B152" s="3" t="s">
        <v>261</v>
      </c>
      <c r="C152" s="3">
        <v>12</v>
      </c>
      <c r="D152" s="3">
        <v>57781893</v>
      </c>
      <c r="E152" s="3" t="s">
        <v>2</v>
      </c>
      <c r="F152" s="3" t="s">
        <v>1</v>
      </c>
      <c r="G152" s="7">
        <v>-2.3069699999999999E-2</v>
      </c>
      <c r="H152" s="7">
        <v>2.2417600000000002E-3</v>
      </c>
      <c r="I152" s="4">
        <v>7.7001599999999998E-25</v>
      </c>
      <c r="J152" s="3">
        <v>431167</v>
      </c>
      <c r="K152" s="3" t="s">
        <v>2</v>
      </c>
      <c r="L152" s="3" t="s">
        <v>1</v>
      </c>
      <c r="M152" s="7">
        <v>2.2430000000000002E-3</v>
      </c>
      <c r="N152" s="7">
        <v>8.7189999999999993E-3</v>
      </c>
      <c r="O152" s="7">
        <v>0.79703199999999996</v>
      </c>
    </row>
    <row r="153" spans="1:15">
      <c r="A153" s="3" t="s">
        <v>701</v>
      </c>
      <c r="B153" s="3" t="s">
        <v>72</v>
      </c>
      <c r="C153" s="3">
        <v>1</v>
      </c>
      <c r="D153" s="3">
        <v>54866285</v>
      </c>
      <c r="E153" s="3" t="s">
        <v>4</v>
      </c>
      <c r="F153" s="3" t="s">
        <v>2</v>
      </c>
      <c r="G153" s="7">
        <v>-1.1273099999999999E-2</v>
      </c>
      <c r="H153" s="7">
        <v>1.8923900000000001E-3</v>
      </c>
      <c r="I153" s="4">
        <v>2.5999799999999999E-9</v>
      </c>
      <c r="J153" s="3">
        <v>431167</v>
      </c>
      <c r="K153" s="3" t="s">
        <v>4</v>
      </c>
      <c r="L153" s="3" t="s">
        <v>2</v>
      </c>
      <c r="M153" s="7">
        <v>8.7060000000000002E-3</v>
      </c>
      <c r="N153" s="7">
        <v>7.6150000000000002E-3</v>
      </c>
      <c r="O153" s="7">
        <v>0.25289899999999998</v>
      </c>
    </row>
    <row r="154" spans="1:15">
      <c r="A154" s="3" t="s">
        <v>701</v>
      </c>
      <c r="B154" s="3" t="s">
        <v>140</v>
      </c>
      <c r="C154" s="3">
        <v>5</v>
      </c>
      <c r="D154" s="3">
        <v>149443298</v>
      </c>
      <c r="E154" s="3" t="s">
        <v>3</v>
      </c>
      <c r="F154" s="3" t="s">
        <v>4</v>
      </c>
      <c r="G154" s="7">
        <v>1.24318E-2</v>
      </c>
      <c r="H154" s="7">
        <v>2.1442800000000001E-3</v>
      </c>
      <c r="I154" s="4">
        <v>6.6999299999999996E-9</v>
      </c>
      <c r="J154" s="3">
        <v>431167</v>
      </c>
      <c r="K154" s="3" t="s">
        <v>4</v>
      </c>
      <c r="L154" s="3" t="s">
        <v>3</v>
      </c>
      <c r="M154" s="7">
        <v>-1.6567999999999999E-2</v>
      </c>
      <c r="N154" s="7">
        <v>8.7069999999999995E-3</v>
      </c>
      <c r="O154" s="7">
        <v>5.7078999999999998E-2</v>
      </c>
    </row>
    <row r="155" spans="1:15">
      <c r="A155" s="3" t="s">
        <v>701</v>
      </c>
      <c r="B155" s="3" t="s">
        <v>265</v>
      </c>
      <c r="C155" s="3">
        <v>12</v>
      </c>
      <c r="D155" s="3">
        <v>9236590</v>
      </c>
      <c r="E155" s="3" t="s">
        <v>1</v>
      </c>
      <c r="F155" s="3" t="s">
        <v>3</v>
      </c>
      <c r="G155" s="7">
        <v>1.2322100000000001E-2</v>
      </c>
      <c r="H155" s="7">
        <v>1.9141099999999999E-3</v>
      </c>
      <c r="I155" s="4">
        <v>1.2E-10</v>
      </c>
      <c r="J155" s="3">
        <v>431167</v>
      </c>
      <c r="K155" s="3" t="s">
        <v>1</v>
      </c>
      <c r="L155" s="3" t="s">
        <v>3</v>
      </c>
      <c r="M155" s="7">
        <v>-3.1510000000000002E-3</v>
      </c>
      <c r="N155" s="7">
        <v>7.5770000000000004E-3</v>
      </c>
      <c r="O155" s="7">
        <v>0.67757000000000001</v>
      </c>
    </row>
    <row r="156" spans="1:15">
      <c r="A156" s="3" t="s">
        <v>701</v>
      </c>
      <c r="B156" s="3" t="s">
        <v>259</v>
      </c>
      <c r="C156" s="3">
        <v>12</v>
      </c>
      <c r="D156" s="3">
        <v>89929953</v>
      </c>
      <c r="E156" s="3" t="s">
        <v>2</v>
      </c>
      <c r="F156" s="3" t="s">
        <v>1</v>
      </c>
      <c r="G156" s="7">
        <v>1.2820099999999999E-2</v>
      </c>
      <c r="H156" s="7">
        <v>2.0125799999999999E-3</v>
      </c>
      <c r="I156" s="4">
        <v>1.89998E-10</v>
      </c>
      <c r="J156" s="3">
        <v>431167</v>
      </c>
      <c r="K156" s="3" t="s">
        <v>2</v>
      </c>
      <c r="L156" s="3" t="s">
        <v>1</v>
      </c>
      <c r="M156" s="7">
        <v>-1.2513E-2</v>
      </c>
      <c r="N156" s="7">
        <v>8.0009999999999994E-3</v>
      </c>
      <c r="O156" s="7">
        <v>0.11781999999999999</v>
      </c>
    </row>
    <row r="157" spans="1:15">
      <c r="A157" s="3" t="s">
        <v>701</v>
      </c>
      <c r="B157" s="3" t="s">
        <v>274</v>
      </c>
      <c r="C157" s="3">
        <v>13</v>
      </c>
      <c r="D157" s="3">
        <v>32959199</v>
      </c>
      <c r="E157" s="3" t="s">
        <v>3</v>
      </c>
      <c r="F157" s="3" t="s">
        <v>4</v>
      </c>
      <c r="G157" s="7">
        <v>-2.5123900000000001E-2</v>
      </c>
      <c r="H157" s="7">
        <v>1.9226200000000001E-3</v>
      </c>
      <c r="I157" s="4">
        <v>5.0003499999999998E-39</v>
      </c>
      <c r="J157" s="3">
        <v>431167</v>
      </c>
      <c r="K157" s="3" t="s">
        <v>4</v>
      </c>
      <c r="L157" s="3" t="s">
        <v>3</v>
      </c>
      <c r="M157" s="7">
        <v>-3.258E-3</v>
      </c>
      <c r="N157" s="7">
        <v>7.5700000000000003E-3</v>
      </c>
      <c r="O157" s="7">
        <v>0.666991</v>
      </c>
    </row>
    <row r="158" spans="1:15">
      <c r="A158" s="3" t="s">
        <v>701</v>
      </c>
      <c r="B158" s="3" t="s">
        <v>339</v>
      </c>
      <c r="C158" s="3">
        <v>20</v>
      </c>
      <c r="D158" s="3">
        <v>34147998</v>
      </c>
      <c r="E158" s="3" t="s">
        <v>1</v>
      </c>
      <c r="F158" s="3" t="s">
        <v>2</v>
      </c>
      <c r="G158" s="7">
        <v>-2.6084300000000001E-2</v>
      </c>
      <c r="H158" s="7">
        <v>2.3534799999999998E-3</v>
      </c>
      <c r="I158" s="4">
        <v>1.50003E-28</v>
      </c>
      <c r="J158" s="3">
        <v>431167</v>
      </c>
      <c r="K158" s="3" t="s">
        <v>1</v>
      </c>
      <c r="L158" s="3" t="s">
        <v>2</v>
      </c>
      <c r="M158" s="7">
        <v>4.5859999999999998E-3</v>
      </c>
      <c r="N158" s="7">
        <v>9.3130000000000001E-3</v>
      </c>
      <c r="O158" s="7">
        <v>0.62242200000000003</v>
      </c>
    </row>
    <row r="159" spans="1:15">
      <c r="A159" s="3" t="s">
        <v>701</v>
      </c>
      <c r="B159" s="3" t="s">
        <v>228</v>
      </c>
      <c r="C159" s="3">
        <v>10</v>
      </c>
      <c r="D159" s="3">
        <v>113921354</v>
      </c>
      <c r="E159" s="3" t="s">
        <v>2</v>
      </c>
      <c r="F159" s="3" t="s">
        <v>1</v>
      </c>
      <c r="G159" s="7">
        <v>-2.52871E-2</v>
      </c>
      <c r="H159" s="7">
        <v>2.1464800000000001E-3</v>
      </c>
      <c r="I159" s="4">
        <v>4.90004E-32</v>
      </c>
      <c r="J159" s="3">
        <v>431167</v>
      </c>
      <c r="K159" s="3" t="s">
        <v>1</v>
      </c>
      <c r="L159" s="3" t="s">
        <v>2</v>
      </c>
      <c r="M159" s="7">
        <v>7.7539999999999996E-3</v>
      </c>
      <c r="N159" s="7">
        <v>8.4729999999999996E-3</v>
      </c>
      <c r="O159" s="7">
        <v>0.36007899999999998</v>
      </c>
    </row>
    <row r="160" spans="1:15">
      <c r="A160" s="3" t="s">
        <v>701</v>
      </c>
      <c r="B160" s="3" t="s">
        <v>190</v>
      </c>
      <c r="C160" s="3">
        <v>7</v>
      </c>
      <c r="D160" s="3">
        <v>134390964</v>
      </c>
      <c r="E160" s="3" t="s">
        <v>2</v>
      </c>
      <c r="F160" s="3" t="s">
        <v>3</v>
      </c>
      <c r="G160" s="7">
        <v>-1.21069E-2</v>
      </c>
      <c r="H160" s="7">
        <v>2.1715699999999998E-3</v>
      </c>
      <c r="I160" s="4">
        <v>2.4999999999999999E-8</v>
      </c>
      <c r="J160" s="3">
        <v>431167</v>
      </c>
      <c r="K160" s="3" t="s">
        <v>2</v>
      </c>
      <c r="L160" s="3" t="s">
        <v>3</v>
      </c>
      <c r="M160" s="7">
        <v>-3.7620000000000002E-3</v>
      </c>
      <c r="N160" s="7">
        <v>8.8780000000000005E-3</v>
      </c>
      <c r="O160" s="7">
        <v>0.67180099999999998</v>
      </c>
    </row>
    <row r="161" spans="1:15">
      <c r="A161" s="3" t="s">
        <v>701</v>
      </c>
      <c r="B161" s="3" t="s">
        <v>78</v>
      </c>
      <c r="C161" s="3">
        <v>2</v>
      </c>
      <c r="D161" s="3">
        <v>219155907</v>
      </c>
      <c r="E161" s="3" t="s">
        <v>3</v>
      </c>
      <c r="F161" s="3" t="s">
        <v>2</v>
      </c>
      <c r="G161" s="7">
        <v>1.15756E-2</v>
      </c>
      <c r="H161" s="7">
        <v>1.92906E-3</v>
      </c>
      <c r="I161" s="4">
        <v>2.0000000000000001E-9</v>
      </c>
      <c r="J161" s="3">
        <v>431167</v>
      </c>
      <c r="K161" s="3" t="s">
        <v>3</v>
      </c>
      <c r="L161" s="3" t="s">
        <v>2</v>
      </c>
      <c r="M161" s="7">
        <v>3.7599999999999998E-4</v>
      </c>
      <c r="N161" s="7">
        <v>7.8220000000000008E-3</v>
      </c>
      <c r="O161" s="7">
        <v>0.96168900000000002</v>
      </c>
    </row>
    <row r="162" spans="1:15">
      <c r="A162" s="3" t="s">
        <v>701</v>
      </c>
      <c r="B162" s="3" t="s">
        <v>88</v>
      </c>
      <c r="C162" s="3">
        <v>2</v>
      </c>
      <c r="D162" s="3">
        <v>24373150</v>
      </c>
      <c r="E162" s="3" t="s">
        <v>1</v>
      </c>
      <c r="F162" s="3" t="s">
        <v>2</v>
      </c>
      <c r="G162" s="7">
        <v>1.4023600000000001E-2</v>
      </c>
      <c r="H162" s="7">
        <v>1.9675999999999999E-3</v>
      </c>
      <c r="I162" s="4">
        <v>9.9999999999999998E-13</v>
      </c>
      <c r="J162" s="3">
        <v>431167</v>
      </c>
      <c r="K162" s="3" t="s">
        <v>1</v>
      </c>
      <c r="L162" s="3" t="s">
        <v>2</v>
      </c>
      <c r="M162" s="7">
        <v>4.5490000000000001E-3</v>
      </c>
      <c r="N162" s="7">
        <v>7.9360000000000003E-3</v>
      </c>
      <c r="O162" s="7">
        <v>0.56656799999999996</v>
      </c>
    </row>
    <row r="163" spans="1:15">
      <c r="A163" s="3" t="s">
        <v>701</v>
      </c>
      <c r="B163" s="3" t="s">
        <v>170</v>
      </c>
      <c r="C163" s="3">
        <v>6</v>
      </c>
      <c r="D163" s="3">
        <v>35285720</v>
      </c>
      <c r="E163" s="3" t="s">
        <v>4</v>
      </c>
      <c r="F163" s="3" t="s">
        <v>2</v>
      </c>
      <c r="G163" s="7">
        <v>-1.7712800000000001E-2</v>
      </c>
      <c r="H163" s="7">
        <v>2.9085999999999999E-3</v>
      </c>
      <c r="I163" s="4">
        <v>1.09999E-9</v>
      </c>
      <c r="J163" s="3">
        <v>431167</v>
      </c>
      <c r="K163" s="3" t="s">
        <v>2</v>
      </c>
      <c r="L163" s="3" t="s">
        <v>4</v>
      </c>
      <c r="M163" s="7">
        <v>1.8037000000000001E-2</v>
      </c>
      <c r="N163" s="7">
        <v>1.2361E-2</v>
      </c>
      <c r="O163" s="7">
        <v>0.14451600000000001</v>
      </c>
    </row>
    <row r="164" spans="1:15">
      <c r="A164" s="3" t="s">
        <v>701</v>
      </c>
      <c r="B164" s="3" t="s">
        <v>361</v>
      </c>
      <c r="C164" s="3">
        <v>22</v>
      </c>
      <c r="D164" s="3">
        <v>35663523</v>
      </c>
      <c r="E164" s="3" t="s">
        <v>3</v>
      </c>
      <c r="F164" s="3" t="s">
        <v>4</v>
      </c>
      <c r="G164" s="7">
        <v>-1.2363300000000001E-2</v>
      </c>
      <c r="H164" s="7">
        <v>2.00533E-3</v>
      </c>
      <c r="I164" s="4">
        <v>7.0000299999999999E-10</v>
      </c>
      <c r="J164" s="3">
        <v>431167</v>
      </c>
      <c r="K164" s="3" t="s">
        <v>4</v>
      </c>
      <c r="L164" s="3" t="s">
        <v>3</v>
      </c>
      <c r="M164" s="7">
        <v>3.2070000000000002E-3</v>
      </c>
      <c r="N164" s="7">
        <v>7.8720000000000005E-3</v>
      </c>
      <c r="O164" s="7">
        <v>0.68374199999999996</v>
      </c>
    </row>
    <row r="165" spans="1:15">
      <c r="A165" s="3" t="s">
        <v>701</v>
      </c>
      <c r="B165" s="3" t="s">
        <v>107</v>
      </c>
      <c r="C165" s="3">
        <v>3</v>
      </c>
      <c r="D165" s="3">
        <v>98613773</v>
      </c>
      <c r="E165" s="3" t="s">
        <v>3</v>
      </c>
      <c r="F165" s="3" t="s">
        <v>4</v>
      </c>
      <c r="G165" s="7">
        <v>-1.3561E-2</v>
      </c>
      <c r="H165" s="7">
        <v>1.9795799999999999E-3</v>
      </c>
      <c r="I165" s="4">
        <v>7.3994600000000001E-12</v>
      </c>
      <c r="J165" s="3">
        <v>431167</v>
      </c>
      <c r="K165" s="3" t="s">
        <v>3</v>
      </c>
      <c r="L165" s="3" t="s">
        <v>4</v>
      </c>
      <c r="M165" s="7">
        <v>-1.3391999999999999E-2</v>
      </c>
      <c r="N165" s="7">
        <v>7.7910000000000002E-3</v>
      </c>
      <c r="O165" s="7">
        <v>8.5657999999999998E-2</v>
      </c>
    </row>
    <row r="166" spans="1:15">
      <c r="A166" s="3" t="s">
        <v>701</v>
      </c>
      <c r="B166" s="3" t="s">
        <v>296</v>
      </c>
      <c r="C166" s="3">
        <v>16</v>
      </c>
      <c r="D166" s="3">
        <v>14381175</v>
      </c>
      <c r="E166" s="3" t="s">
        <v>4</v>
      </c>
      <c r="F166" s="3" t="s">
        <v>1</v>
      </c>
      <c r="G166" s="7">
        <v>-1.1403E-2</v>
      </c>
      <c r="H166" s="7">
        <v>1.97781E-3</v>
      </c>
      <c r="I166" s="4">
        <v>8.1000900000000003E-9</v>
      </c>
      <c r="J166" s="3">
        <v>431167</v>
      </c>
      <c r="K166" s="3" t="s">
        <v>4</v>
      </c>
      <c r="L166" s="3" t="s">
        <v>1</v>
      </c>
      <c r="M166" s="7">
        <v>-2.0509999999999999E-3</v>
      </c>
      <c r="N166" s="7">
        <v>8.0479999999999996E-3</v>
      </c>
      <c r="O166" s="7">
        <v>0.79880899999999999</v>
      </c>
    </row>
    <row r="167" spans="1:15">
      <c r="A167" s="3" t="s">
        <v>701</v>
      </c>
      <c r="B167" s="3" t="s">
        <v>147</v>
      </c>
      <c r="C167" s="3">
        <v>5</v>
      </c>
      <c r="D167" s="3">
        <v>71809363</v>
      </c>
      <c r="E167" s="3" t="s">
        <v>1</v>
      </c>
      <c r="F167" s="3" t="s">
        <v>3</v>
      </c>
      <c r="G167" s="7">
        <v>1.6286700000000001E-2</v>
      </c>
      <c r="H167" s="7">
        <v>2.4738199999999998E-3</v>
      </c>
      <c r="I167" s="4">
        <v>4.6004500000000003E-11</v>
      </c>
      <c r="J167" s="3">
        <v>431167</v>
      </c>
      <c r="K167" s="3" t="s">
        <v>1</v>
      </c>
      <c r="L167" s="3" t="s">
        <v>3</v>
      </c>
      <c r="M167" s="7">
        <v>2.0739999999999999E-3</v>
      </c>
      <c r="N167" s="7">
        <v>9.7210000000000005E-3</v>
      </c>
      <c r="O167" s="7">
        <v>0.83107500000000001</v>
      </c>
    </row>
    <row r="168" spans="1:15">
      <c r="A168" s="3" t="s">
        <v>701</v>
      </c>
      <c r="B168" s="3" t="s">
        <v>318</v>
      </c>
      <c r="C168" s="3">
        <v>18</v>
      </c>
      <c r="D168" s="3">
        <v>21113285</v>
      </c>
      <c r="E168" s="3" t="s">
        <v>4</v>
      </c>
      <c r="F168" s="3" t="s">
        <v>3</v>
      </c>
      <c r="G168" s="7">
        <v>-1.1626600000000001E-2</v>
      </c>
      <c r="H168" s="7">
        <v>1.92603E-3</v>
      </c>
      <c r="I168" s="4">
        <v>1.6000000000000001E-9</v>
      </c>
      <c r="J168" s="3">
        <v>431167</v>
      </c>
      <c r="K168" s="3" t="s">
        <v>4</v>
      </c>
      <c r="L168" s="3" t="s">
        <v>3</v>
      </c>
      <c r="M168" s="7">
        <v>3.094E-3</v>
      </c>
      <c r="N168" s="7">
        <v>7.5510000000000004E-3</v>
      </c>
      <c r="O168" s="7">
        <v>0.68206800000000001</v>
      </c>
    </row>
    <row r="169" spans="1:15">
      <c r="A169" s="3" t="s">
        <v>701</v>
      </c>
      <c r="B169" s="3" t="s">
        <v>17</v>
      </c>
      <c r="C169" s="3">
        <v>9</v>
      </c>
      <c r="D169" s="3">
        <v>136141870</v>
      </c>
      <c r="E169" s="3" t="s">
        <v>3</v>
      </c>
      <c r="F169" s="3" t="s">
        <v>4</v>
      </c>
      <c r="G169" s="7">
        <v>7.9807000000000003E-2</v>
      </c>
      <c r="H169" s="7">
        <v>2.4727500000000001E-3</v>
      </c>
      <c r="I169" s="4">
        <v>9.9999999999999998E-201</v>
      </c>
      <c r="J169" s="3">
        <v>431167</v>
      </c>
      <c r="K169" s="3" t="s">
        <v>3</v>
      </c>
      <c r="L169" s="3" t="s">
        <v>4</v>
      </c>
      <c r="M169" s="7">
        <v>2.8098000000000001E-2</v>
      </c>
      <c r="N169" s="7">
        <v>9.5930000000000008E-3</v>
      </c>
      <c r="O169" s="7">
        <v>3.4120000000000001E-3</v>
      </c>
    </row>
    <row r="170" spans="1:15">
      <c r="A170" s="3" t="s">
        <v>701</v>
      </c>
      <c r="B170" s="3" t="s">
        <v>151</v>
      </c>
      <c r="C170" s="3">
        <v>5</v>
      </c>
      <c r="D170" s="3">
        <v>131805416</v>
      </c>
      <c r="E170" s="3" t="s">
        <v>1</v>
      </c>
      <c r="F170" s="3" t="s">
        <v>2</v>
      </c>
      <c r="G170" s="7">
        <v>-2.0416900000000002E-2</v>
      </c>
      <c r="H170" s="7">
        <v>2.4485800000000001E-3</v>
      </c>
      <c r="I170" s="4">
        <v>7.50067E-17</v>
      </c>
      <c r="J170" s="3">
        <v>431167</v>
      </c>
      <c r="K170" s="3" t="s">
        <v>1</v>
      </c>
      <c r="L170" s="3" t="s">
        <v>2</v>
      </c>
      <c r="M170" s="7">
        <v>-6.9069999999999999E-3</v>
      </c>
      <c r="N170" s="7">
        <v>9.6509999999999999E-3</v>
      </c>
      <c r="O170" s="7">
        <v>0.47417999999999999</v>
      </c>
    </row>
    <row r="171" spans="1:15">
      <c r="A171" s="3" t="s">
        <v>701</v>
      </c>
      <c r="B171" s="3" t="s">
        <v>83</v>
      </c>
      <c r="C171" s="3">
        <v>2</v>
      </c>
      <c r="D171" s="3">
        <v>109081066</v>
      </c>
      <c r="E171" s="3" t="s">
        <v>3</v>
      </c>
      <c r="F171" s="3" t="s">
        <v>1</v>
      </c>
      <c r="G171" s="7">
        <v>1.8495899999999999E-2</v>
      </c>
      <c r="H171" s="7">
        <v>2.39908E-3</v>
      </c>
      <c r="I171" s="4">
        <v>1.29987E-14</v>
      </c>
      <c r="J171" s="3">
        <v>431167</v>
      </c>
      <c r="K171" s="3" t="s">
        <v>3</v>
      </c>
      <c r="L171" s="3" t="s">
        <v>1</v>
      </c>
      <c r="M171" s="7">
        <v>-1.1049E-2</v>
      </c>
      <c r="N171" s="7">
        <v>9.5569999999999995E-3</v>
      </c>
      <c r="O171" s="7">
        <v>0.24762200000000001</v>
      </c>
    </row>
    <row r="172" spans="1:15">
      <c r="A172" s="3" t="s">
        <v>701</v>
      </c>
      <c r="B172" s="3" t="s">
        <v>28</v>
      </c>
      <c r="C172" s="3">
        <v>20</v>
      </c>
      <c r="D172" s="3">
        <v>17844492</v>
      </c>
      <c r="E172" s="3" t="s">
        <v>3</v>
      </c>
      <c r="F172" s="3" t="s">
        <v>1</v>
      </c>
      <c r="G172" s="7">
        <v>-3.6634E-2</v>
      </c>
      <c r="H172" s="7">
        <v>2.0236E-3</v>
      </c>
      <c r="I172" s="4">
        <v>2.99985E-73</v>
      </c>
      <c r="J172" s="3">
        <v>431167</v>
      </c>
      <c r="K172" s="3" t="s">
        <v>1</v>
      </c>
      <c r="L172" s="3" t="s">
        <v>3</v>
      </c>
      <c r="M172" s="7">
        <v>1.3344999999999999E-2</v>
      </c>
      <c r="N172" s="7">
        <v>8.2719999999999998E-3</v>
      </c>
      <c r="O172" s="7">
        <v>0.10667500000000001</v>
      </c>
    </row>
    <row r="173" spans="1:15">
      <c r="A173" s="3" t="s">
        <v>701</v>
      </c>
      <c r="B173" s="3" t="s">
        <v>58</v>
      </c>
      <c r="C173" s="3">
        <v>1</v>
      </c>
      <c r="D173" s="3">
        <v>2167149</v>
      </c>
      <c r="E173" s="3" t="s">
        <v>3</v>
      </c>
      <c r="F173" s="3" t="s">
        <v>4</v>
      </c>
      <c r="G173" s="7">
        <v>-1.30691E-2</v>
      </c>
      <c r="H173" s="7">
        <v>1.91099E-3</v>
      </c>
      <c r="I173" s="4">
        <v>8.0001800000000003E-12</v>
      </c>
      <c r="J173" s="3">
        <v>431167</v>
      </c>
      <c r="K173" s="3" t="s">
        <v>3</v>
      </c>
      <c r="L173" s="3" t="s">
        <v>4</v>
      </c>
      <c r="M173" s="7">
        <v>-1.2723E-2</v>
      </c>
      <c r="N173" s="7">
        <v>7.7130000000000002E-3</v>
      </c>
      <c r="O173" s="7">
        <v>9.9057000000000006E-2</v>
      </c>
    </row>
    <row r="174" spans="1:15">
      <c r="A174" s="3" t="s">
        <v>701</v>
      </c>
      <c r="B174" s="3" t="s">
        <v>65</v>
      </c>
      <c r="C174" s="3">
        <v>1</v>
      </c>
      <c r="D174" s="3">
        <v>150958836</v>
      </c>
      <c r="E174" s="3" t="s">
        <v>1</v>
      </c>
      <c r="F174" s="3" t="s">
        <v>2</v>
      </c>
      <c r="G174" s="7">
        <v>-1.8732599999999999E-2</v>
      </c>
      <c r="H174" s="7">
        <v>2.5662200000000001E-3</v>
      </c>
      <c r="I174" s="4">
        <v>2.90001E-13</v>
      </c>
      <c r="J174" s="3">
        <v>431167</v>
      </c>
      <c r="K174" s="3" t="s">
        <v>1</v>
      </c>
      <c r="L174" s="3" t="s">
        <v>2</v>
      </c>
      <c r="M174" s="7">
        <v>-2.9810000000000001E-3</v>
      </c>
      <c r="N174" s="7">
        <v>1.0423999999999999E-2</v>
      </c>
      <c r="O174" s="7">
        <v>0.77487300000000003</v>
      </c>
    </row>
    <row r="175" spans="1:15">
      <c r="A175" s="3" t="s">
        <v>701</v>
      </c>
      <c r="B175" s="3" t="s">
        <v>16</v>
      </c>
      <c r="C175" s="3">
        <v>8</v>
      </c>
      <c r="D175" s="3">
        <v>116658583</v>
      </c>
      <c r="E175" s="3" t="s">
        <v>3</v>
      </c>
      <c r="F175" s="3" t="s">
        <v>1</v>
      </c>
      <c r="G175" s="7">
        <v>-3.2837199999999997E-2</v>
      </c>
      <c r="H175" s="7">
        <v>2.13766E-3</v>
      </c>
      <c r="I175" s="4">
        <v>2.9998500000000001E-53</v>
      </c>
      <c r="J175" s="3">
        <v>431167</v>
      </c>
      <c r="K175" s="3" t="s">
        <v>3</v>
      </c>
      <c r="L175" s="3" t="s">
        <v>1</v>
      </c>
      <c r="M175" s="7">
        <v>-7.5789999999999998E-3</v>
      </c>
      <c r="N175" s="7">
        <v>8.3660000000000002E-3</v>
      </c>
      <c r="O175" s="7">
        <v>0.36497299999999999</v>
      </c>
    </row>
    <row r="176" spans="1:15">
      <c r="A176" s="3" t="s">
        <v>701</v>
      </c>
      <c r="B176" s="3" t="s">
        <v>25</v>
      </c>
      <c r="C176" s="3">
        <v>19</v>
      </c>
      <c r="D176" s="3">
        <v>11227480</v>
      </c>
      <c r="E176" s="3" t="s">
        <v>4</v>
      </c>
      <c r="F176" s="3" t="s">
        <v>2</v>
      </c>
      <c r="G176" s="7">
        <v>5.9166200000000002E-2</v>
      </c>
      <c r="H176" s="7">
        <v>1.88722E-3</v>
      </c>
      <c r="I176" s="4">
        <v>9.9999999999999998E-201</v>
      </c>
      <c r="J176" s="3">
        <v>431167</v>
      </c>
      <c r="K176" s="3" t="s">
        <v>2</v>
      </c>
      <c r="L176" s="3" t="s">
        <v>4</v>
      </c>
      <c r="M176" s="7">
        <v>1.2682000000000001E-2</v>
      </c>
      <c r="N176" s="7">
        <v>7.6649999999999999E-3</v>
      </c>
      <c r="O176" s="7">
        <v>9.8021999999999998E-2</v>
      </c>
    </row>
    <row r="177" spans="1:15">
      <c r="A177" s="3" t="s">
        <v>701</v>
      </c>
      <c r="B177" s="3" t="s">
        <v>219</v>
      </c>
      <c r="C177" s="3">
        <v>9</v>
      </c>
      <c r="D177" s="3">
        <v>107661742</v>
      </c>
      <c r="E177" s="3" t="s">
        <v>4</v>
      </c>
      <c r="F177" s="3" t="s">
        <v>2</v>
      </c>
      <c r="G177" s="7">
        <v>-3.7426599999999997E-2</v>
      </c>
      <c r="H177" s="7">
        <v>2.1718699999999998E-3</v>
      </c>
      <c r="I177" s="4">
        <v>1.5000299999999999E-66</v>
      </c>
      <c r="J177" s="3">
        <v>431167</v>
      </c>
      <c r="K177" s="3" t="s">
        <v>4</v>
      </c>
      <c r="L177" s="3" t="s">
        <v>2</v>
      </c>
      <c r="M177" s="7">
        <v>6.5659999999999998E-3</v>
      </c>
      <c r="N177" s="7">
        <v>8.9770000000000006E-3</v>
      </c>
      <c r="O177" s="7">
        <v>0.46452399999999999</v>
      </c>
    </row>
    <row r="178" spans="1:15">
      <c r="A178" s="3" t="s">
        <v>701</v>
      </c>
      <c r="B178" s="3" t="s">
        <v>216</v>
      </c>
      <c r="C178" s="3">
        <v>9</v>
      </c>
      <c r="D178" s="3">
        <v>135993044</v>
      </c>
      <c r="E178" s="3" t="s">
        <v>1</v>
      </c>
      <c r="F178" s="3" t="s">
        <v>2</v>
      </c>
      <c r="G178" s="7">
        <v>-1.17053E-2</v>
      </c>
      <c r="H178" s="7">
        <v>1.9237600000000001E-3</v>
      </c>
      <c r="I178" s="4">
        <v>1.2E-9</v>
      </c>
      <c r="J178" s="3">
        <v>431167</v>
      </c>
      <c r="K178" s="3" t="s">
        <v>2</v>
      </c>
      <c r="L178" s="3" t="s">
        <v>1</v>
      </c>
      <c r="M178" s="7">
        <v>-1.0312E-2</v>
      </c>
      <c r="N178" s="7">
        <v>7.6600000000000001E-3</v>
      </c>
      <c r="O178" s="7">
        <v>0.17825199999999999</v>
      </c>
    </row>
    <row r="179" spans="1:15">
      <c r="A179" s="3" t="s">
        <v>701</v>
      </c>
      <c r="B179" s="3" t="s">
        <v>187</v>
      </c>
      <c r="C179" s="3">
        <v>7</v>
      </c>
      <c r="D179" s="3">
        <v>21449451</v>
      </c>
      <c r="E179" s="3" t="s">
        <v>3</v>
      </c>
      <c r="F179" s="3" t="s">
        <v>4</v>
      </c>
      <c r="G179" s="7">
        <v>1.5228200000000001E-2</v>
      </c>
      <c r="H179" s="7">
        <v>1.93928E-3</v>
      </c>
      <c r="I179" s="4">
        <v>4.1001500000000002E-15</v>
      </c>
      <c r="J179" s="3">
        <v>431167</v>
      </c>
      <c r="K179" s="3" t="s">
        <v>3</v>
      </c>
      <c r="L179" s="3" t="s">
        <v>4</v>
      </c>
      <c r="M179" s="7">
        <v>8.9320000000000007E-3</v>
      </c>
      <c r="N179" s="7">
        <v>7.7210000000000004E-3</v>
      </c>
      <c r="O179" s="7">
        <v>0.24730099999999999</v>
      </c>
    </row>
    <row r="180" spans="1:15">
      <c r="A180" s="3" t="s">
        <v>701</v>
      </c>
      <c r="B180" s="3" t="s">
        <v>196</v>
      </c>
      <c r="C180" s="3">
        <v>8</v>
      </c>
      <c r="D180" s="3">
        <v>72459582</v>
      </c>
      <c r="E180" s="3" t="s">
        <v>1</v>
      </c>
      <c r="F180" s="3" t="s">
        <v>2</v>
      </c>
      <c r="G180" s="7">
        <v>2.0205000000000001E-2</v>
      </c>
      <c r="H180" s="7">
        <v>3.5578699999999999E-3</v>
      </c>
      <c r="I180" s="4">
        <v>1.40001E-8</v>
      </c>
      <c r="J180" s="3">
        <v>431167</v>
      </c>
      <c r="K180" s="3" t="s">
        <v>1</v>
      </c>
      <c r="L180" s="3" t="s">
        <v>2</v>
      </c>
      <c r="M180" s="7">
        <v>6.3458000000000001E-2</v>
      </c>
      <c r="N180" s="7">
        <v>1.4489999999999999E-2</v>
      </c>
      <c r="O180" s="7">
        <v>1.2099999999999999E-5</v>
      </c>
    </row>
    <row r="181" spans="1:15">
      <c r="A181" s="3" t="s">
        <v>701</v>
      </c>
      <c r="B181" s="3" t="s">
        <v>116</v>
      </c>
      <c r="C181" s="3">
        <v>3</v>
      </c>
      <c r="D181" s="3">
        <v>136121600</v>
      </c>
      <c r="E181" s="3" t="s">
        <v>4</v>
      </c>
      <c r="F181" s="3" t="s">
        <v>2</v>
      </c>
      <c r="G181" s="7">
        <v>2.19291E-2</v>
      </c>
      <c r="H181" s="7">
        <v>2.22734E-3</v>
      </c>
      <c r="I181" s="4">
        <v>7.1994599999999999E-23</v>
      </c>
      <c r="J181" s="3">
        <v>431167</v>
      </c>
      <c r="K181" s="3" t="s">
        <v>2</v>
      </c>
      <c r="L181" s="3" t="s">
        <v>4</v>
      </c>
      <c r="M181" s="7">
        <v>2.349E-3</v>
      </c>
      <c r="N181" s="7">
        <v>8.8719999999999997E-3</v>
      </c>
      <c r="O181" s="7">
        <v>0.79121200000000003</v>
      </c>
    </row>
    <row r="182" spans="1:15">
      <c r="A182" s="3" t="s">
        <v>701</v>
      </c>
      <c r="B182" s="3" t="s">
        <v>199</v>
      </c>
      <c r="C182" s="3">
        <v>8</v>
      </c>
      <c r="D182" s="3">
        <v>126500031</v>
      </c>
      <c r="E182" s="3" t="s">
        <v>1</v>
      </c>
      <c r="F182" s="3" t="s">
        <v>4</v>
      </c>
      <c r="G182" s="7">
        <v>-9.1957700000000003E-2</v>
      </c>
      <c r="H182" s="7">
        <v>1.9575299999999999E-3</v>
      </c>
      <c r="I182" s="4">
        <v>9.9999999999999998E-201</v>
      </c>
      <c r="J182" s="3">
        <v>431167</v>
      </c>
      <c r="K182" s="3" t="s">
        <v>1</v>
      </c>
      <c r="L182" s="3" t="s">
        <v>4</v>
      </c>
      <c r="M182" s="7">
        <v>-1.601E-3</v>
      </c>
      <c r="N182" s="7">
        <v>7.7510000000000001E-3</v>
      </c>
      <c r="O182" s="7">
        <v>0.83638500000000005</v>
      </c>
    </row>
    <row r="183" spans="1:15">
      <c r="A183" s="3" t="s">
        <v>701</v>
      </c>
      <c r="B183" s="3" t="s">
        <v>200</v>
      </c>
      <c r="C183" s="3">
        <v>8</v>
      </c>
      <c r="D183" s="3">
        <v>55451193</v>
      </c>
      <c r="E183" s="3" t="s">
        <v>4</v>
      </c>
      <c r="F183" s="3" t="s">
        <v>3</v>
      </c>
      <c r="G183" s="7">
        <v>3.0040299999999999E-2</v>
      </c>
      <c r="H183" s="7">
        <v>2.4146300000000001E-3</v>
      </c>
      <c r="I183" s="4">
        <v>1.5999300000000001E-35</v>
      </c>
      <c r="J183" s="3">
        <v>431167</v>
      </c>
      <c r="K183" s="3" t="s">
        <v>4</v>
      </c>
      <c r="L183" s="3" t="s">
        <v>3</v>
      </c>
      <c r="M183" s="7">
        <v>-1.0500000000000001E-2</v>
      </c>
      <c r="N183" s="7">
        <v>9.4299999999999991E-3</v>
      </c>
      <c r="O183" s="7">
        <v>0.26549</v>
      </c>
    </row>
    <row r="184" spans="1:15">
      <c r="A184" s="3" t="s">
        <v>701</v>
      </c>
      <c r="B184" s="3" t="s">
        <v>333</v>
      </c>
      <c r="C184" s="3">
        <v>19</v>
      </c>
      <c r="D184" s="3">
        <v>45173951</v>
      </c>
      <c r="E184" s="3" t="s">
        <v>4</v>
      </c>
      <c r="F184" s="3" t="s">
        <v>2</v>
      </c>
      <c r="G184" s="7">
        <v>-0.13655</v>
      </c>
      <c r="H184" s="7">
        <v>4.3091300000000004E-3</v>
      </c>
      <c r="I184" s="4">
        <v>9.9999999999999998E-201</v>
      </c>
      <c r="J184" s="3">
        <v>431167</v>
      </c>
      <c r="K184" s="3" t="s">
        <v>4</v>
      </c>
      <c r="L184" s="3" t="s">
        <v>2</v>
      </c>
      <c r="M184" s="7">
        <v>-2.9500999999999999E-2</v>
      </c>
      <c r="N184" s="7">
        <v>1.7488E-2</v>
      </c>
      <c r="O184" s="7">
        <v>9.1630000000000003E-2</v>
      </c>
    </row>
    <row r="185" spans="1:15">
      <c r="A185" s="3" t="s">
        <v>701</v>
      </c>
      <c r="B185" s="3" t="s">
        <v>197</v>
      </c>
      <c r="C185" s="3">
        <v>8</v>
      </c>
      <c r="D185" s="3">
        <v>6564576</v>
      </c>
      <c r="E185" s="3" t="s">
        <v>1</v>
      </c>
      <c r="F185" s="3" t="s">
        <v>2</v>
      </c>
      <c r="G185" s="7">
        <v>1.36165E-2</v>
      </c>
      <c r="H185" s="7">
        <v>2.0516000000000002E-3</v>
      </c>
      <c r="I185" s="4">
        <v>3.1996300000000003E-11</v>
      </c>
      <c r="J185" s="3">
        <v>431167</v>
      </c>
      <c r="K185" s="3" t="s">
        <v>2</v>
      </c>
      <c r="L185" s="3" t="s">
        <v>1</v>
      </c>
      <c r="M185" s="7">
        <v>-7.7210000000000004E-3</v>
      </c>
      <c r="N185" s="7">
        <v>8.2699999999999996E-3</v>
      </c>
      <c r="O185" s="7">
        <v>0.35048400000000002</v>
      </c>
    </row>
    <row r="186" spans="1:15">
      <c r="A186" s="3" t="s">
        <v>701</v>
      </c>
      <c r="B186" s="3" t="s">
        <v>102</v>
      </c>
      <c r="C186" s="3">
        <v>2</v>
      </c>
      <c r="D186" s="3">
        <v>227100698</v>
      </c>
      <c r="E186" s="3" t="s">
        <v>3</v>
      </c>
      <c r="F186" s="3" t="s">
        <v>1</v>
      </c>
      <c r="G186" s="7">
        <v>1.1250899999999999E-2</v>
      </c>
      <c r="H186" s="7">
        <v>1.9746099999999999E-3</v>
      </c>
      <c r="I186" s="4">
        <v>1.2E-8</v>
      </c>
      <c r="J186" s="3">
        <v>431167</v>
      </c>
      <c r="K186" s="3" t="s">
        <v>1</v>
      </c>
      <c r="L186" s="3" t="s">
        <v>3</v>
      </c>
      <c r="M186" s="7">
        <v>3.2009999999999999E-3</v>
      </c>
      <c r="N186" s="7">
        <v>7.8720000000000005E-3</v>
      </c>
      <c r="O186" s="7">
        <v>0.68429600000000002</v>
      </c>
    </row>
    <row r="187" spans="1:15">
      <c r="A187" s="3" t="s">
        <v>701</v>
      </c>
      <c r="B187" s="3" t="s">
        <v>77</v>
      </c>
      <c r="C187" s="3">
        <v>2</v>
      </c>
      <c r="D187" s="3">
        <v>86859298</v>
      </c>
      <c r="E187" s="3" t="s">
        <v>4</v>
      </c>
      <c r="F187" s="3" t="s">
        <v>2</v>
      </c>
      <c r="G187" s="7">
        <v>-1.19831E-2</v>
      </c>
      <c r="H187" s="7">
        <v>1.9432200000000001E-3</v>
      </c>
      <c r="I187" s="4">
        <v>7.0000299999999999E-10</v>
      </c>
      <c r="J187" s="3">
        <v>431167</v>
      </c>
      <c r="K187" s="3" t="s">
        <v>2</v>
      </c>
      <c r="L187" s="3" t="s">
        <v>4</v>
      </c>
      <c r="M187" s="7">
        <v>1.3315E-2</v>
      </c>
      <c r="N187" s="7">
        <v>8.0569999999999999E-3</v>
      </c>
      <c r="O187" s="7">
        <v>9.8401000000000002E-2</v>
      </c>
    </row>
    <row r="188" spans="1:15">
      <c r="A188" s="3" t="s">
        <v>701</v>
      </c>
      <c r="B188" s="3" t="s">
        <v>141</v>
      </c>
      <c r="C188" s="3">
        <v>5</v>
      </c>
      <c r="D188" s="3">
        <v>53327571</v>
      </c>
      <c r="E188" s="3" t="s">
        <v>4</v>
      </c>
      <c r="F188" s="3" t="s">
        <v>3</v>
      </c>
      <c r="G188" s="7">
        <v>-1.09438E-2</v>
      </c>
      <c r="H188" s="7">
        <v>1.96562E-3</v>
      </c>
      <c r="I188" s="4">
        <v>2.59998E-8</v>
      </c>
      <c r="J188" s="3">
        <v>431167</v>
      </c>
      <c r="K188" s="3" t="s">
        <v>3</v>
      </c>
      <c r="L188" s="3" t="s">
        <v>4</v>
      </c>
      <c r="M188" s="7">
        <v>-4.0000000000000002E-4</v>
      </c>
      <c r="N188" s="7">
        <v>7.724E-3</v>
      </c>
      <c r="O188" s="7">
        <v>0.95870299999999997</v>
      </c>
    </row>
    <row r="189" spans="1:15">
      <c r="A189" s="3" t="s">
        <v>701</v>
      </c>
      <c r="B189" s="3" t="s">
        <v>153</v>
      </c>
      <c r="C189" s="3">
        <v>6</v>
      </c>
      <c r="D189" s="3">
        <v>160710851</v>
      </c>
      <c r="E189" s="3" t="s">
        <v>3</v>
      </c>
      <c r="F189" s="3" t="s">
        <v>4</v>
      </c>
      <c r="G189" s="7">
        <v>5.4540100000000001E-2</v>
      </c>
      <c r="H189" s="7">
        <v>2.6347599999999999E-3</v>
      </c>
      <c r="I189" s="4">
        <v>3.4001700000000001E-95</v>
      </c>
      <c r="J189" s="3">
        <v>431167</v>
      </c>
      <c r="K189" s="3" t="s">
        <v>3</v>
      </c>
      <c r="L189" s="3" t="s">
        <v>4</v>
      </c>
      <c r="M189" s="7">
        <v>-1.6920000000000001E-2</v>
      </c>
      <c r="N189" s="7">
        <v>1.0676E-2</v>
      </c>
      <c r="O189" s="7">
        <v>0.11299099999999999</v>
      </c>
    </row>
    <row r="190" spans="1:15">
      <c r="A190" s="3" t="s">
        <v>701</v>
      </c>
      <c r="B190" s="3" t="s">
        <v>213</v>
      </c>
      <c r="C190" s="3">
        <v>9</v>
      </c>
      <c r="D190" s="3">
        <v>19327897</v>
      </c>
      <c r="E190" s="3" t="s">
        <v>4</v>
      </c>
      <c r="F190" s="3" t="s">
        <v>3</v>
      </c>
      <c r="G190" s="7">
        <v>3.5076499999999997E-2</v>
      </c>
      <c r="H190" s="7">
        <v>3.5672099999999999E-3</v>
      </c>
      <c r="I190" s="4">
        <v>8.1002800000000005E-23</v>
      </c>
      <c r="J190" s="3">
        <v>431167</v>
      </c>
      <c r="K190" s="3" t="s">
        <v>4</v>
      </c>
      <c r="L190" s="3" t="s">
        <v>3</v>
      </c>
      <c r="M190" s="7">
        <v>8.0020000000000004E-3</v>
      </c>
      <c r="N190" s="7">
        <v>1.3858000000000001E-2</v>
      </c>
      <c r="O190" s="7">
        <v>0.56368600000000002</v>
      </c>
    </row>
    <row r="191" spans="1:15">
      <c r="A191" s="3" t="s">
        <v>701</v>
      </c>
      <c r="B191" s="3" t="s">
        <v>291</v>
      </c>
      <c r="C191" s="3">
        <v>16</v>
      </c>
      <c r="D191" s="3">
        <v>72101525</v>
      </c>
      <c r="E191" s="3" t="s">
        <v>1</v>
      </c>
      <c r="F191" s="3" t="s">
        <v>4</v>
      </c>
      <c r="G191" s="7">
        <v>7.00152E-2</v>
      </c>
      <c r="H191" s="7">
        <v>2.4637499999999998E-3</v>
      </c>
      <c r="I191" s="4">
        <v>1.1995E-177</v>
      </c>
      <c r="J191" s="3">
        <v>431167</v>
      </c>
      <c r="K191" s="3" t="s">
        <v>1</v>
      </c>
      <c r="L191" s="3" t="s">
        <v>4</v>
      </c>
      <c r="M191" s="7">
        <v>-1.1403E-2</v>
      </c>
      <c r="N191" s="7">
        <v>9.6299999999999997E-3</v>
      </c>
      <c r="O191" s="7">
        <v>0.236372</v>
      </c>
    </row>
    <row r="192" spans="1:15">
      <c r="A192" s="3" t="s">
        <v>701</v>
      </c>
      <c r="B192" s="3" t="s">
        <v>50</v>
      </c>
      <c r="C192" s="3">
        <v>1</v>
      </c>
      <c r="D192" s="3">
        <v>155094271</v>
      </c>
      <c r="E192" s="3" t="s">
        <v>4</v>
      </c>
      <c r="F192" s="3" t="s">
        <v>3</v>
      </c>
      <c r="G192" s="7">
        <v>1.25348E-2</v>
      </c>
      <c r="H192" s="7">
        <v>1.8968100000000001E-3</v>
      </c>
      <c r="I192" s="4">
        <v>3.90032E-11</v>
      </c>
      <c r="J192" s="3">
        <v>431167</v>
      </c>
      <c r="K192" s="3" t="s">
        <v>4</v>
      </c>
      <c r="L192" s="3" t="s">
        <v>3</v>
      </c>
      <c r="M192" s="7">
        <v>1.8129999999999999E-3</v>
      </c>
      <c r="N192" s="7">
        <v>7.659E-3</v>
      </c>
      <c r="O192" s="7">
        <v>0.81287600000000004</v>
      </c>
    </row>
    <row r="193" spans="1:15">
      <c r="A193" s="3" t="s">
        <v>701</v>
      </c>
      <c r="B193" s="3" t="s">
        <v>317</v>
      </c>
      <c r="C193" s="3">
        <v>17</v>
      </c>
      <c r="D193" s="3">
        <v>7366619</v>
      </c>
      <c r="E193" s="3" t="s">
        <v>4</v>
      </c>
      <c r="F193" s="3" t="s">
        <v>3</v>
      </c>
      <c r="G193" s="7">
        <v>-1.71311E-2</v>
      </c>
      <c r="H193" s="7">
        <v>2.8322899999999999E-3</v>
      </c>
      <c r="I193" s="4">
        <v>1.5E-9</v>
      </c>
      <c r="J193" s="3">
        <v>431167</v>
      </c>
      <c r="K193" s="3" t="s">
        <v>4</v>
      </c>
      <c r="L193" s="3" t="s">
        <v>3</v>
      </c>
      <c r="M193" s="7">
        <v>-6.0630000000000003E-2</v>
      </c>
      <c r="N193" s="7">
        <v>1.2003E-2</v>
      </c>
      <c r="O193" s="7">
        <v>4.4700000000000002E-7</v>
      </c>
    </row>
    <row r="194" spans="1:15">
      <c r="A194" s="3" t="s">
        <v>701</v>
      </c>
      <c r="B194" s="3" t="s">
        <v>327</v>
      </c>
      <c r="C194" s="3">
        <v>19</v>
      </c>
      <c r="D194" s="3">
        <v>58662235</v>
      </c>
      <c r="E194" s="3" t="s">
        <v>3</v>
      </c>
      <c r="F194" s="3" t="s">
        <v>4</v>
      </c>
      <c r="G194" s="7">
        <v>-3.2275699999999997E-2</v>
      </c>
      <c r="H194" s="7">
        <v>2.6235299999999998E-3</v>
      </c>
      <c r="I194" s="4">
        <v>8.8003499999999996E-35</v>
      </c>
      <c r="J194" s="3">
        <v>431167</v>
      </c>
      <c r="K194" s="3" t="s">
        <v>3</v>
      </c>
      <c r="L194" s="3" t="s">
        <v>4</v>
      </c>
      <c r="M194" s="7">
        <v>-7.5510000000000004E-3</v>
      </c>
      <c r="N194" s="7">
        <v>1.12E-2</v>
      </c>
      <c r="O194" s="7">
        <v>0.50019199999999997</v>
      </c>
    </row>
    <row r="195" spans="1:15">
      <c r="A195" s="3" t="s">
        <v>701</v>
      </c>
      <c r="B195" s="3" t="s">
        <v>42</v>
      </c>
      <c r="C195" s="3">
        <v>1</v>
      </c>
      <c r="D195" s="3">
        <v>25821671</v>
      </c>
      <c r="E195" s="3" t="s">
        <v>3</v>
      </c>
      <c r="F195" s="3" t="s">
        <v>1</v>
      </c>
      <c r="G195" s="7">
        <v>-2.9263399999999998E-2</v>
      </c>
      <c r="H195" s="7">
        <v>1.89744E-3</v>
      </c>
      <c r="I195" s="4">
        <v>1.20005E-53</v>
      </c>
      <c r="J195" s="3">
        <v>431167</v>
      </c>
      <c r="K195" s="3" t="s">
        <v>3</v>
      </c>
      <c r="L195" s="3" t="s">
        <v>1</v>
      </c>
      <c r="M195" s="7">
        <v>-6.1219999999999998E-3</v>
      </c>
      <c r="N195" s="7">
        <v>9.2250000000000006E-3</v>
      </c>
      <c r="O195" s="7">
        <v>0.506965</v>
      </c>
    </row>
    <row r="196" spans="1:15">
      <c r="A196" s="3" t="s">
        <v>701</v>
      </c>
      <c r="B196" s="3" t="s">
        <v>300</v>
      </c>
      <c r="C196" s="3">
        <v>16</v>
      </c>
      <c r="D196" s="3">
        <v>31056433</v>
      </c>
      <c r="E196" s="3" t="s">
        <v>1</v>
      </c>
      <c r="F196" s="3" t="s">
        <v>2</v>
      </c>
      <c r="G196" s="7">
        <v>1.9375400000000001E-2</v>
      </c>
      <c r="H196" s="7">
        <v>1.9752699999999999E-3</v>
      </c>
      <c r="I196" s="4">
        <v>1E-22</v>
      </c>
      <c r="J196" s="3">
        <v>431167</v>
      </c>
      <c r="K196" s="3" t="s">
        <v>1</v>
      </c>
      <c r="L196" s="3" t="s">
        <v>2</v>
      </c>
      <c r="M196" s="7">
        <v>-1.8699999999999999E-4</v>
      </c>
      <c r="N196" s="7">
        <v>7.9290000000000003E-3</v>
      </c>
      <c r="O196" s="7">
        <v>0.98118700000000003</v>
      </c>
    </row>
    <row r="197" spans="1:15">
      <c r="A197" s="3" t="s">
        <v>701</v>
      </c>
      <c r="B197" s="3" t="s">
        <v>346</v>
      </c>
      <c r="C197" s="3">
        <v>20</v>
      </c>
      <c r="D197" s="3">
        <v>39288654</v>
      </c>
      <c r="E197" s="3" t="s">
        <v>2</v>
      </c>
      <c r="F197" s="3" t="s">
        <v>1</v>
      </c>
      <c r="G197" s="7">
        <v>2.9926500000000002E-2</v>
      </c>
      <c r="H197" s="7">
        <v>5.1048300000000003E-3</v>
      </c>
      <c r="I197" s="4">
        <v>4.6000199999999996E-9</v>
      </c>
      <c r="J197" s="3">
        <v>431167</v>
      </c>
      <c r="K197" s="3" t="s">
        <v>2</v>
      </c>
      <c r="L197" s="3" t="s">
        <v>1</v>
      </c>
      <c r="M197" s="7">
        <v>2.6489999999999999E-3</v>
      </c>
      <c r="N197" s="7">
        <v>2.8185000000000002E-2</v>
      </c>
      <c r="O197" s="7">
        <v>0.92510499999999996</v>
      </c>
    </row>
    <row r="198" spans="1:15">
      <c r="A198" s="3" t="s">
        <v>701</v>
      </c>
      <c r="B198" s="3" t="s">
        <v>162</v>
      </c>
      <c r="C198" s="3">
        <v>6</v>
      </c>
      <c r="D198" s="3">
        <v>101433692</v>
      </c>
      <c r="E198" s="3" t="s">
        <v>4</v>
      </c>
      <c r="F198" s="3" t="s">
        <v>3</v>
      </c>
      <c r="G198" s="7">
        <v>1.1224700000000001E-2</v>
      </c>
      <c r="H198" s="7">
        <v>1.91091E-3</v>
      </c>
      <c r="I198" s="4">
        <v>4.3000200000000002E-9</v>
      </c>
      <c r="J198" s="3">
        <v>431167</v>
      </c>
      <c r="K198" s="3" t="s">
        <v>4</v>
      </c>
      <c r="L198" s="3" t="s">
        <v>3</v>
      </c>
      <c r="M198" s="7">
        <v>-1.2815E-2</v>
      </c>
      <c r="N198" s="7">
        <v>7.5830000000000003E-3</v>
      </c>
      <c r="O198" s="7">
        <v>9.1027999999999998E-2</v>
      </c>
    </row>
    <row r="199" spans="1:15">
      <c r="A199" s="3" t="s">
        <v>701</v>
      </c>
      <c r="B199" s="3" t="s">
        <v>106</v>
      </c>
      <c r="C199" s="3">
        <v>3</v>
      </c>
      <c r="D199" s="3">
        <v>119536429</v>
      </c>
      <c r="E199" s="3" t="s">
        <v>2</v>
      </c>
      <c r="F199" s="3" t="s">
        <v>1</v>
      </c>
      <c r="G199" s="7">
        <v>-1.60503E-2</v>
      </c>
      <c r="H199" s="7">
        <v>2.3151199999999999E-3</v>
      </c>
      <c r="I199" s="4">
        <v>4.1001500000000001E-12</v>
      </c>
      <c r="J199" s="3">
        <v>431167</v>
      </c>
      <c r="K199" s="3" t="s">
        <v>1</v>
      </c>
      <c r="L199" s="3" t="s">
        <v>2</v>
      </c>
      <c r="M199" s="7">
        <v>-2.0799999999999998E-3</v>
      </c>
      <c r="N199" s="7">
        <v>9.0469999999999995E-3</v>
      </c>
      <c r="O199" s="7">
        <v>0.81813100000000005</v>
      </c>
    </row>
    <row r="200" spans="1:15">
      <c r="A200" s="3" t="s">
        <v>701</v>
      </c>
      <c r="B200" s="3" t="s">
        <v>120</v>
      </c>
      <c r="C200" s="3">
        <v>4</v>
      </c>
      <c r="D200" s="3">
        <v>87985166</v>
      </c>
      <c r="E200" s="3" t="s">
        <v>3</v>
      </c>
      <c r="F200" s="3" t="s">
        <v>4</v>
      </c>
      <c r="G200" s="7">
        <v>1.8504099999999999E-2</v>
      </c>
      <c r="H200" s="7">
        <v>1.9621500000000002E-3</v>
      </c>
      <c r="I200" s="4">
        <v>4.1001500000000001E-21</v>
      </c>
      <c r="J200" s="3">
        <v>431167</v>
      </c>
      <c r="K200" s="3" t="s">
        <v>3</v>
      </c>
      <c r="L200" s="3" t="s">
        <v>4</v>
      </c>
      <c r="M200" s="7">
        <v>6.6779999999999999E-3</v>
      </c>
      <c r="N200" s="7">
        <v>7.7929999999999996E-3</v>
      </c>
      <c r="O200" s="7">
        <v>0.39148699999999997</v>
      </c>
    </row>
    <row r="201" spans="1:15">
      <c r="A201" s="3" t="s">
        <v>701</v>
      </c>
      <c r="B201" s="3" t="s">
        <v>212</v>
      </c>
      <c r="C201" s="3">
        <v>9</v>
      </c>
      <c r="D201" s="3">
        <v>2640759</v>
      </c>
      <c r="E201" s="3" t="s">
        <v>1</v>
      </c>
      <c r="F201" s="3" t="s">
        <v>2</v>
      </c>
      <c r="G201" s="7">
        <v>-3.8559099999999999E-2</v>
      </c>
      <c r="H201" s="7">
        <v>3.84155E-3</v>
      </c>
      <c r="I201" s="4">
        <v>9.9999999999999996E-24</v>
      </c>
      <c r="J201" s="3">
        <v>431167</v>
      </c>
      <c r="K201" s="3" t="s">
        <v>1</v>
      </c>
      <c r="L201" s="3" t="s">
        <v>2</v>
      </c>
      <c r="M201" s="7">
        <v>-4.3600000000000002E-3</v>
      </c>
      <c r="N201" s="7">
        <v>1.5236E-2</v>
      </c>
      <c r="O201" s="7">
        <v>0.77476400000000001</v>
      </c>
    </row>
    <row r="202" spans="1:15">
      <c r="A202" s="3" t="s">
        <v>701</v>
      </c>
      <c r="B202" s="3" t="s">
        <v>92</v>
      </c>
      <c r="C202" s="3">
        <v>2</v>
      </c>
      <c r="D202" s="3">
        <v>3642361</v>
      </c>
      <c r="E202" s="3" t="s">
        <v>4</v>
      </c>
      <c r="F202" s="3" t="s">
        <v>3</v>
      </c>
      <c r="G202" s="7">
        <v>-1.89654E-2</v>
      </c>
      <c r="H202" s="7">
        <v>2.4821399999999999E-3</v>
      </c>
      <c r="I202" s="4">
        <v>2.19989E-14</v>
      </c>
      <c r="J202" s="3">
        <v>431167</v>
      </c>
      <c r="K202" s="3" t="s">
        <v>3</v>
      </c>
      <c r="L202" s="3" t="s">
        <v>4</v>
      </c>
      <c r="M202" s="7">
        <v>-1.6372999999999999E-2</v>
      </c>
      <c r="N202" s="7">
        <v>9.6039999999999997E-3</v>
      </c>
      <c r="O202" s="7">
        <v>8.8217000000000004E-2</v>
      </c>
    </row>
    <row r="203" spans="1:15">
      <c r="A203" s="3" t="s">
        <v>701</v>
      </c>
      <c r="B203" s="3" t="s">
        <v>174</v>
      </c>
      <c r="C203" s="3">
        <v>6</v>
      </c>
      <c r="D203" s="3">
        <v>29944184</v>
      </c>
      <c r="E203" s="3" t="s">
        <v>3</v>
      </c>
      <c r="F203" s="3" t="s">
        <v>4</v>
      </c>
      <c r="G203" s="7">
        <v>1.7646700000000001E-2</v>
      </c>
      <c r="H203" s="7">
        <v>1.9062599999999999E-3</v>
      </c>
      <c r="I203" s="4">
        <v>2.0999100000000001E-20</v>
      </c>
      <c r="J203" s="3">
        <v>431167</v>
      </c>
      <c r="K203" s="3" t="s">
        <v>4</v>
      </c>
      <c r="L203" s="3" t="s">
        <v>3</v>
      </c>
      <c r="M203" s="7">
        <v>-1.6473000000000002E-2</v>
      </c>
      <c r="N203" s="7">
        <v>9.5200000000000007E-3</v>
      </c>
      <c r="O203" s="7">
        <v>8.3574999999999997E-2</v>
      </c>
    </row>
    <row r="204" spans="1:15">
      <c r="A204" s="3" t="s">
        <v>701</v>
      </c>
      <c r="B204" s="3" t="s">
        <v>235</v>
      </c>
      <c r="C204" s="3">
        <v>10</v>
      </c>
      <c r="D204" s="3">
        <v>8100125</v>
      </c>
      <c r="E204" s="3" t="s">
        <v>1</v>
      </c>
      <c r="F204" s="3" t="s">
        <v>2</v>
      </c>
      <c r="G204" s="7">
        <v>1.41513E-2</v>
      </c>
      <c r="H204" s="7">
        <v>2.5507400000000001E-3</v>
      </c>
      <c r="I204" s="4">
        <v>2.90001E-8</v>
      </c>
      <c r="J204" s="3">
        <v>431167</v>
      </c>
      <c r="K204" s="3" t="s">
        <v>2</v>
      </c>
      <c r="L204" s="3" t="s">
        <v>1</v>
      </c>
      <c r="M204" s="7">
        <v>2.1603000000000001E-2</v>
      </c>
      <c r="N204" s="7">
        <v>1.0877E-2</v>
      </c>
      <c r="O204" s="7">
        <v>4.7035E-2</v>
      </c>
    </row>
    <row r="205" spans="1:15">
      <c r="A205" s="3" t="s">
        <v>701</v>
      </c>
      <c r="B205" s="3" t="s">
        <v>137</v>
      </c>
      <c r="C205" s="3">
        <v>4</v>
      </c>
      <c r="D205" s="3">
        <v>154191226</v>
      </c>
      <c r="E205" s="3" t="s">
        <v>2</v>
      </c>
      <c r="F205" s="3" t="s">
        <v>1</v>
      </c>
      <c r="G205" s="7">
        <v>-1.9658100000000001E-2</v>
      </c>
      <c r="H205" s="7">
        <v>2.5794500000000001E-3</v>
      </c>
      <c r="I205" s="4">
        <v>2.4997700000000001E-14</v>
      </c>
      <c r="J205" s="3">
        <v>431167</v>
      </c>
      <c r="K205" s="3" t="s">
        <v>2</v>
      </c>
      <c r="L205" s="3" t="s">
        <v>1</v>
      </c>
      <c r="M205" s="7">
        <v>1.3757999999999999E-2</v>
      </c>
      <c r="N205" s="7">
        <v>1.0076E-2</v>
      </c>
      <c r="O205" s="7">
        <v>0.17211299999999999</v>
      </c>
    </row>
    <row r="206" spans="1:15">
      <c r="A206" s="3" t="s">
        <v>701</v>
      </c>
      <c r="B206" s="3" t="s">
        <v>186</v>
      </c>
      <c r="C206" s="3">
        <v>7</v>
      </c>
      <c r="D206" s="3">
        <v>87102251</v>
      </c>
      <c r="E206" s="3" t="s">
        <v>3</v>
      </c>
      <c r="F206" s="3" t="s">
        <v>4</v>
      </c>
      <c r="G206" s="7">
        <v>-2.0918699999999998E-2</v>
      </c>
      <c r="H206" s="7">
        <v>2.4863300000000001E-3</v>
      </c>
      <c r="I206" s="4">
        <v>4.0003700000000002E-17</v>
      </c>
      <c r="J206" s="3">
        <v>431167</v>
      </c>
      <c r="K206" s="3" t="s">
        <v>3</v>
      </c>
      <c r="L206" s="3" t="s">
        <v>4</v>
      </c>
      <c r="M206" s="7">
        <v>-1.72E-2</v>
      </c>
      <c r="N206" s="7">
        <v>9.9059999999999999E-3</v>
      </c>
      <c r="O206" s="7">
        <v>8.2508999999999999E-2</v>
      </c>
    </row>
    <row r="207" spans="1:15">
      <c r="A207" s="3" t="s">
        <v>701</v>
      </c>
      <c r="B207" s="3" t="s">
        <v>183</v>
      </c>
      <c r="C207" s="3">
        <v>7</v>
      </c>
      <c r="D207" s="3">
        <v>116486020</v>
      </c>
      <c r="E207" s="3" t="s">
        <v>2</v>
      </c>
      <c r="F207" s="3" t="s">
        <v>4</v>
      </c>
      <c r="G207" s="7">
        <v>-1.1172400000000001E-2</v>
      </c>
      <c r="H207" s="7">
        <v>1.94196E-3</v>
      </c>
      <c r="I207" s="4">
        <v>8.79995E-9</v>
      </c>
      <c r="J207" s="3">
        <v>431167</v>
      </c>
      <c r="K207" s="3" t="s">
        <v>2</v>
      </c>
      <c r="L207" s="3" t="s">
        <v>4</v>
      </c>
      <c r="M207" s="7">
        <v>-1.2076999999999999E-2</v>
      </c>
      <c r="N207" s="7">
        <v>7.7039999999999999E-3</v>
      </c>
      <c r="O207" s="7">
        <v>0.11694599999999999</v>
      </c>
    </row>
    <row r="208" spans="1:15">
      <c r="A208" s="3" t="s">
        <v>701</v>
      </c>
      <c r="B208" s="3" t="s">
        <v>9</v>
      </c>
      <c r="C208" s="3">
        <v>2</v>
      </c>
      <c r="D208" s="3">
        <v>44072576</v>
      </c>
      <c r="E208" s="3" t="s">
        <v>3</v>
      </c>
      <c r="F208" s="3" t="s">
        <v>1</v>
      </c>
      <c r="G208" s="7">
        <v>-7.7952900000000006E-2</v>
      </c>
      <c r="H208" s="7">
        <v>2.0206899999999999E-3</v>
      </c>
      <c r="I208" s="4">
        <v>9.9999999999999998E-201</v>
      </c>
      <c r="J208" s="3">
        <v>431167</v>
      </c>
      <c r="K208" s="3" t="s">
        <v>1</v>
      </c>
      <c r="L208" s="3" t="s">
        <v>3</v>
      </c>
      <c r="M208" s="7">
        <v>-1.9106999999999999E-2</v>
      </c>
      <c r="N208" s="7">
        <v>8.3549999999999996E-3</v>
      </c>
      <c r="O208" s="7">
        <v>2.2221000000000001E-2</v>
      </c>
    </row>
    <row r="209" spans="1:15">
      <c r="A209" s="3" t="s">
        <v>701</v>
      </c>
      <c r="B209" s="3" t="s">
        <v>242</v>
      </c>
      <c r="C209" s="3">
        <v>11</v>
      </c>
      <c r="D209" s="3">
        <v>126244955</v>
      </c>
      <c r="E209" s="3" t="s">
        <v>2</v>
      </c>
      <c r="F209" s="3" t="s">
        <v>1</v>
      </c>
      <c r="G209" s="7">
        <v>5.7332500000000002E-2</v>
      </c>
      <c r="H209" s="7">
        <v>3.1117100000000002E-3</v>
      </c>
      <c r="I209" s="4">
        <v>8.30042E-76</v>
      </c>
      <c r="J209" s="3">
        <v>431167</v>
      </c>
      <c r="K209" s="3" t="s">
        <v>2</v>
      </c>
      <c r="L209" s="3" t="s">
        <v>1</v>
      </c>
      <c r="M209" s="7">
        <v>1.0369E-2</v>
      </c>
      <c r="N209" s="7">
        <v>1.2078999999999999E-2</v>
      </c>
      <c r="O209" s="7">
        <v>0.39068199999999997</v>
      </c>
    </row>
    <row r="210" spans="1:15">
      <c r="A210" s="3" t="s">
        <v>701</v>
      </c>
      <c r="B210" s="3" t="s">
        <v>181</v>
      </c>
      <c r="C210" s="3">
        <v>7</v>
      </c>
      <c r="D210" s="3">
        <v>155026807</v>
      </c>
      <c r="E210" s="3" t="s">
        <v>4</v>
      </c>
      <c r="F210" s="3" t="s">
        <v>3</v>
      </c>
      <c r="G210" s="7">
        <v>2.5984500000000001E-2</v>
      </c>
      <c r="H210" s="7">
        <v>3.6485900000000002E-3</v>
      </c>
      <c r="I210" s="4">
        <v>1.10002E-12</v>
      </c>
      <c r="J210" s="3">
        <v>431167</v>
      </c>
      <c r="K210" s="3" t="s">
        <v>4</v>
      </c>
      <c r="L210" s="3" t="s">
        <v>3</v>
      </c>
      <c r="M210" s="7">
        <v>-7.7300000000000003E-4</v>
      </c>
      <c r="N210" s="7">
        <v>1.4138E-2</v>
      </c>
      <c r="O210" s="7">
        <v>0.95638500000000004</v>
      </c>
    </row>
    <row r="211" spans="1:15">
      <c r="A211" s="3" t="s">
        <v>701</v>
      </c>
      <c r="B211" s="3" t="s">
        <v>60</v>
      </c>
      <c r="C211" s="3">
        <v>1</v>
      </c>
      <c r="D211" s="3">
        <v>171088413</v>
      </c>
      <c r="E211" s="3" t="s">
        <v>1</v>
      </c>
      <c r="F211" s="3" t="s">
        <v>2</v>
      </c>
      <c r="G211" s="7">
        <v>-1.2524499999999999E-2</v>
      </c>
      <c r="H211" s="7">
        <v>2.2920000000000002E-3</v>
      </c>
      <c r="I211" s="4">
        <v>4.6000199999999999E-8</v>
      </c>
      <c r="J211" s="3">
        <v>431167</v>
      </c>
      <c r="K211" s="3" t="s">
        <v>1</v>
      </c>
      <c r="L211" s="3" t="s">
        <v>2</v>
      </c>
      <c r="M211" s="7">
        <v>1.6553999999999999E-2</v>
      </c>
      <c r="N211" s="7">
        <v>9.1190000000000004E-3</v>
      </c>
      <c r="O211" s="7">
        <v>6.9498000000000004E-2</v>
      </c>
    </row>
    <row r="212" spans="1:15">
      <c r="A212" s="3" t="s">
        <v>701</v>
      </c>
      <c r="B212" s="3" t="s">
        <v>110</v>
      </c>
      <c r="C212" s="3">
        <v>3</v>
      </c>
      <c r="D212" s="3">
        <v>160042459</v>
      </c>
      <c r="E212" s="3" t="s">
        <v>3</v>
      </c>
      <c r="F212" s="3" t="s">
        <v>1</v>
      </c>
      <c r="G212" s="7">
        <v>-1.3898000000000001E-2</v>
      </c>
      <c r="H212" s="7">
        <v>1.92044E-3</v>
      </c>
      <c r="I212" s="4">
        <v>4.6004499999999999E-13</v>
      </c>
      <c r="J212" s="3">
        <v>431167</v>
      </c>
      <c r="K212" s="3" t="s">
        <v>1</v>
      </c>
      <c r="L212" s="3" t="s">
        <v>3</v>
      </c>
      <c r="M212" s="7">
        <v>-3.8249999999999998E-3</v>
      </c>
      <c r="N212" s="7">
        <v>8.1539999999999998E-3</v>
      </c>
      <c r="O212" s="7">
        <v>0.63906600000000002</v>
      </c>
    </row>
    <row r="213" spans="1:15">
      <c r="A213" s="3" t="s">
        <v>701</v>
      </c>
      <c r="B213" s="3" t="s">
        <v>11</v>
      </c>
      <c r="C213" s="3">
        <v>6</v>
      </c>
      <c r="D213" s="3">
        <v>160545394</v>
      </c>
      <c r="E213" s="3" t="s">
        <v>3</v>
      </c>
      <c r="F213" s="3" t="s">
        <v>1</v>
      </c>
      <c r="G213" s="7">
        <v>5.3117299999999999E-2</v>
      </c>
      <c r="H213" s="7">
        <v>2.7428999999999999E-3</v>
      </c>
      <c r="I213" s="4">
        <v>1.5000299999999999E-83</v>
      </c>
      <c r="J213" s="3">
        <v>431167</v>
      </c>
      <c r="K213" s="3" t="s">
        <v>3</v>
      </c>
      <c r="L213" s="3" t="s">
        <v>1</v>
      </c>
      <c r="M213" s="7">
        <v>1.8268E-2</v>
      </c>
      <c r="N213" s="7">
        <v>1.1058E-2</v>
      </c>
      <c r="O213" s="7">
        <v>9.8524E-2</v>
      </c>
    </row>
    <row r="214" spans="1:15">
      <c r="A214" s="3" t="s">
        <v>701</v>
      </c>
      <c r="B214" s="3" t="s">
        <v>121</v>
      </c>
      <c r="C214" s="3">
        <v>4</v>
      </c>
      <c r="D214" s="3">
        <v>7222253</v>
      </c>
      <c r="E214" s="3" t="s">
        <v>2</v>
      </c>
      <c r="F214" s="3" t="s">
        <v>1</v>
      </c>
      <c r="G214" s="7">
        <v>1.46061E-2</v>
      </c>
      <c r="H214" s="7">
        <v>1.9719999999999998E-3</v>
      </c>
      <c r="I214" s="4">
        <v>1.2998699999999999E-13</v>
      </c>
      <c r="J214" s="3">
        <v>431167</v>
      </c>
      <c r="K214" s="3" t="s">
        <v>1</v>
      </c>
      <c r="L214" s="3" t="s">
        <v>2</v>
      </c>
      <c r="M214" s="7">
        <v>5.6629999999999996E-3</v>
      </c>
      <c r="N214" s="7">
        <v>7.8700000000000003E-3</v>
      </c>
      <c r="O214" s="7">
        <v>0.47176000000000001</v>
      </c>
    </row>
    <row r="215" spans="1:15">
      <c r="A215" s="3" t="s">
        <v>701</v>
      </c>
      <c r="B215" s="3" t="s">
        <v>66</v>
      </c>
      <c r="C215" s="3">
        <v>1</v>
      </c>
      <c r="D215" s="3">
        <v>55521313</v>
      </c>
      <c r="E215" s="3" t="s">
        <v>3</v>
      </c>
      <c r="F215" s="3" t="s">
        <v>1</v>
      </c>
      <c r="G215" s="7">
        <v>5.4633300000000003E-2</v>
      </c>
      <c r="H215" s="7">
        <v>1.9786600000000001E-3</v>
      </c>
      <c r="I215" s="4">
        <v>8.0909600000000001E-168</v>
      </c>
      <c r="J215" s="3">
        <v>431167</v>
      </c>
      <c r="K215" s="3" t="s">
        <v>1</v>
      </c>
      <c r="L215" s="3" t="s">
        <v>3</v>
      </c>
      <c r="M215" s="7">
        <v>1.2378999999999999E-2</v>
      </c>
      <c r="N215" s="7">
        <v>8.1119999999999994E-3</v>
      </c>
      <c r="O215" s="7">
        <v>0.12697900000000001</v>
      </c>
    </row>
    <row r="216" spans="1:15">
      <c r="A216" s="3" t="s">
        <v>701</v>
      </c>
      <c r="B216" s="3" t="s">
        <v>236</v>
      </c>
      <c r="C216" s="3">
        <v>10</v>
      </c>
      <c r="D216" s="3">
        <v>118397894</v>
      </c>
      <c r="E216" s="3" t="s">
        <v>1</v>
      </c>
      <c r="F216" s="3" t="s">
        <v>2</v>
      </c>
      <c r="G216" s="7">
        <v>1.6464300000000001E-2</v>
      </c>
      <c r="H216" s="7">
        <v>1.9188300000000001E-3</v>
      </c>
      <c r="I216" s="4">
        <v>9.4994799999999999E-18</v>
      </c>
      <c r="J216" s="3">
        <v>431167</v>
      </c>
      <c r="K216" s="3" t="s">
        <v>2</v>
      </c>
      <c r="L216" s="3" t="s">
        <v>1</v>
      </c>
      <c r="M216" s="7">
        <v>1.8703000000000001E-2</v>
      </c>
      <c r="N216" s="7">
        <v>7.6629999999999997E-3</v>
      </c>
      <c r="O216" s="7">
        <v>1.4674E-2</v>
      </c>
    </row>
    <row r="217" spans="1:15">
      <c r="A217" s="3" t="s">
        <v>701</v>
      </c>
      <c r="B217" s="3" t="s">
        <v>292</v>
      </c>
      <c r="C217" s="3">
        <v>16</v>
      </c>
      <c r="D217" s="3">
        <v>83980529</v>
      </c>
      <c r="E217" s="3" t="s">
        <v>1</v>
      </c>
      <c r="F217" s="3" t="s">
        <v>4</v>
      </c>
      <c r="G217" s="7">
        <v>-1.9878900000000001E-2</v>
      </c>
      <c r="H217" s="7">
        <v>1.93684E-3</v>
      </c>
      <c r="I217" s="4">
        <v>9.9999999999999992E-25</v>
      </c>
      <c r="J217" s="3">
        <v>431167</v>
      </c>
      <c r="K217" s="3" t="s">
        <v>1</v>
      </c>
      <c r="L217" s="3" t="s">
        <v>4</v>
      </c>
      <c r="M217" s="7">
        <v>5.4749999999999998E-3</v>
      </c>
      <c r="N217" s="7">
        <v>7.9609999999999993E-3</v>
      </c>
      <c r="O217" s="7">
        <v>0.49163800000000002</v>
      </c>
    </row>
    <row r="218" spans="1:15">
      <c r="A218" s="3" t="s">
        <v>701</v>
      </c>
      <c r="B218" s="3" t="s">
        <v>204</v>
      </c>
      <c r="C218" s="3">
        <v>8</v>
      </c>
      <c r="D218" s="3">
        <v>9290345</v>
      </c>
      <c r="E218" s="3" t="s">
        <v>2</v>
      </c>
      <c r="F218" s="3" t="s">
        <v>4</v>
      </c>
      <c r="G218" s="7">
        <v>1.7184000000000001E-2</v>
      </c>
      <c r="H218" s="7">
        <v>2.3588300000000001E-3</v>
      </c>
      <c r="I218" s="4">
        <v>3.19963E-13</v>
      </c>
      <c r="J218" s="3">
        <v>431167</v>
      </c>
      <c r="K218" s="3" t="s">
        <v>2</v>
      </c>
      <c r="L218" s="3" t="s">
        <v>4</v>
      </c>
      <c r="M218" s="7">
        <v>-3.728E-3</v>
      </c>
      <c r="N218" s="7">
        <v>9.2849999999999999E-3</v>
      </c>
      <c r="O218" s="7">
        <v>0.68804699999999996</v>
      </c>
    </row>
    <row r="219" spans="1:15">
      <c r="A219" s="3" t="s">
        <v>701</v>
      </c>
      <c r="B219" s="3" t="s">
        <v>127</v>
      </c>
      <c r="C219" s="3">
        <v>4</v>
      </c>
      <c r="D219" s="3">
        <v>69491284</v>
      </c>
      <c r="E219" s="3" t="s">
        <v>3</v>
      </c>
      <c r="F219" s="3" t="s">
        <v>2</v>
      </c>
      <c r="G219" s="7">
        <v>3.3919299999999999E-2</v>
      </c>
      <c r="H219" s="7">
        <v>2.3074200000000001E-3</v>
      </c>
      <c r="I219" s="4">
        <v>6.4003E-49</v>
      </c>
      <c r="J219" s="3">
        <v>431167</v>
      </c>
      <c r="K219" s="3" t="s">
        <v>3</v>
      </c>
      <c r="L219" s="3" t="s">
        <v>2</v>
      </c>
      <c r="M219" s="7">
        <v>-1.6903000000000001E-2</v>
      </c>
      <c r="N219" s="7">
        <v>1.3762999999999999E-2</v>
      </c>
      <c r="O219" s="7">
        <v>0.219386</v>
      </c>
    </row>
    <row r="220" spans="1:15">
      <c r="A220" s="3" t="s">
        <v>701</v>
      </c>
      <c r="B220" s="3" t="s">
        <v>108</v>
      </c>
      <c r="C220" s="3">
        <v>3</v>
      </c>
      <c r="D220" s="3">
        <v>32505265</v>
      </c>
      <c r="E220" s="3" t="s">
        <v>2</v>
      </c>
      <c r="F220" s="3" t="s">
        <v>3</v>
      </c>
      <c r="G220" s="7">
        <v>-3.1032199999999999E-2</v>
      </c>
      <c r="H220" s="7">
        <v>4.5396899999999999E-3</v>
      </c>
      <c r="I220" s="4">
        <v>8.19974E-12</v>
      </c>
      <c r="J220" s="3">
        <v>431167</v>
      </c>
      <c r="K220" s="3" t="s">
        <v>2</v>
      </c>
      <c r="L220" s="3" t="s">
        <v>3</v>
      </c>
      <c r="M220" s="7">
        <v>-1.5816E-2</v>
      </c>
      <c r="N220" s="7">
        <v>2.0839E-2</v>
      </c>
      <c r="O220" s="7">
        <v>0.44788600000000001</v>
      </c>
    </row>
    <row r="221" spans="1:15">
      <c r="A221" s="3" t="s">
        <v>701</v>
      </c>
      <c r="B221" s="3" t="s">
        <v>68</v>
      </c>
      <c r="C221" s="3">
        <v>1</v>
      </c>
      <c r="D221" s="3">
        <v>109696333</v>
      </c>
      <c r="E221" s="3" t="s">
        <v>4</v>
      </c>
      <c r="F221" s="3" t="s">
        <v>3</v>
      </c>
      <c r="G221" s="7">
        <v>-2.0796499999999999E-2</v>
      </c>
      <c r="H221" s="7">
        <v>2.0184299999999999E-3</v>
      </c>
      <c r="I221" s="4">
        <v>6.7998599999999996E-25</v>
      </c>
      <c r="J221" s="3">
        <v>431167</v>
      </c>
      <c r="K221" s="3" t="s">
        <v>4</v>
      </c>
      <c r="L221" s="3" t="s">
        <v>3</v>
      </c>
      <c r="M221" s="7">
        <v>1.6917999999999999E-2</v>
      </c>
      <c r="N221" s="7">
        <v>8.3040000000000006E-3</v>
      </c>
      <c r="O221" s="7">
        <v>4.1634999999999998E-2</v>
      </c>
    </row>
    <row r="222" spans="1:15">
      <c r="A222" s="3" t="s">
        <v>701</v>
      </c>
      <c r="B222" s="3" t="s">
        <v>63</v>
      </c>
      <c r="C222" s="3">
        <v>1</v>
      </c>
      <c r="D222" s="3">
        <v>55466303</v>
      </c>
      <c r="E222" s="3" t="s">
        <v>3</v>
      </c>
      <c r="F222" s="3" t="s">
        <v>4</v>
      </c>
      <c r="G222" s="7">
        <v>-2.3956700000000001E-2</v>
      </c>
      <c r="H222" s="7">
        <v>2.9468300000000001E-3</v>
      </c>
      <c r="I222" s="4">
        <v>4.3003099999999998E-16</v>
      </c>
      <c r="J222" s="3">
        <v>431167</v>
      </c>
      <c r="K222" s="3" t="s">
        <v>3</v>
      </c>
      <c r="L222" s="3" t="s">
        <v>4</v>
      </c>
      <c r="M222" s="7">
        <v>3.6930000000000001E-3</v>
      </c>
      <c r="N222" s="7">
        <v>1.2951000000000001E-2</v>
      </c>
      <c r="O222" s="7">
        <v>0.77552600000000005</v>
      </c>
    </row>
    <row r="223" spans="1:15">
      <c r="A223" s="3" t="s">
        <v>701</v>
      </c>
      <c r="B223" s="3" t="s">
        <v>328</v>
      </c>
      <c r="C223" s="3">
        <v>19</v>
      </c>
      <c r="D223" s="3">
        <v>59033518</v>
      </c>
      <c r="E223" s="3" t="s">
        <v>1</v>
      </c>
      <c r="F223" s="3" t="s">
        <v>4</v>
      </c>
      <c r="G223" s="7">
        <v>1.71018E-2</v>
      </c>
      <c r="H223" s="7">
        <v>2.3800800000000001E-3</v>
      </c>
      <c r="I223" s="4">
        <v>6.7003899999999997E-13</v>
      </c>
      <c r="J223" s="3">
        <v>431167</v>
      </c>
      <c r="K223" s="3" t="s">
        <v>1</v>
      </c>
      <c r="L223" s="3" t="s">
        <v>4</v>
      </c>
      <c r="M223" s="7">
        <v>-1.5004E-2</v>
      </c>
      <c r="N223" s="7">
        <v>1.0233000000000001E-2</v>
      </c>
      <c r="O223" s="7">
        <v>0.14257600000000001</v>
      </c>
    </row>
    <row r="224" spans="1:15">
      <c r="A224" s="3" t="s">
        <v>701</v>
      </c>
      <c r="B224" s="3" t="s">
        <v>304</v>
      </c>
      <c r="C224" s="3">
        <v>17</v>
      </c>
      <c r="D224" s="3">
        <v>7080316</v>
      </c>
      <c r="E224" s="3" t="s">
        <v>3</v>
      </c>
      <c r="F224" s="3" t="s">
        <v>4</v>
      </c>
      <c r="G224" s="7">
        <v>-3.97688E-2</v>
      </c>
      <c r="H224" s="7">
        <v>2.4365300000000001E-3</v>
      </c>
      <c r="I224" s="4">
        <v>6.8992199999999997E-60</v>
      </c>
      <c r="J224" s="3">
        <v>431167</v>
      </c>
      <c r="K224" s="3" t="s">
        <v>3</v>
      </c>
      <c r="L224" s="3" t="s">
        <v>4</v>
      </c>
      <c r="M224" s="7">
        <v>-1.7104000000000001E-2</v>
      </c>
      <c r="N224" s="7">
        <v>1.1103999999999999E-2</v>
      </c>
      <c r="O224" s="7">
        <v>0.123471</v>
      </c>
    </row>
    <row r="225" spans="1:15">
      <c r="A225" s="3" t="s">
        <v>701</v>
      </c>
      <c r="B225" s="3" t="s">
        <v>41</v>
      </c>
      <c r="C225" s="3">
        <v>1</v>
      </c>
      <c r="D225" s="3">
        <v>234853268</v>
      </c>
      <c r="E225" s="3" t="s">
        <v>4</v>
      </c>
      <c r="F225" s="3" t="s">
        <v>2</v>
      </c>
      <c r="G225" s="7">
        <v>4.4949000000000003E-2</v>
      </c>
      <c r="H225" s="7">
        <v>1.89236E-3</v>
      </c>
      <c r="I225" s="4">
        <v>9.9999999999999993E-125</v>
      </c>
      <c r="J225" s="3">
        <v>431167</v>
      </c>
      <c r="K225" s="3" t="s">
        <v>2</v>
      </c>
      <c r="L225" s="3" t="s">
        <v>4</v>
      </c>
      <c r="M225" s="7">
        <v>7.9780000000000007E-3</v>
      </c>
      <c r="N225" s="7">
        <v>7.6639999999999998E-3</v>
      </c>
      <c r="O225" s="7">
        <v>0.297823</v>
      </c>
    </row>
    <row r="226" spans="1:15">
      <c r="A226" s="3" t="s">
        <v>701</v>
      </c>
      <c r="B226" s="3" t="s">
        <v>310</v>
      </c>
      <c r="C226" s="3">
        <v>17</v>
      </c>
      <c r="D226" s="3">
        <v>73878654</v>
      </c>
      <c r="E226" s="3" t="s">
        <v>4</v>
      </c>
      <c r="F226" s="3" t="s">
        <v>2</v>
      </c>
      <c r="G226" s="7">
        <v>-2.0738900000000001E-2</v>
      </c>
      <c r="H226" s="7">
        <v>2.068E-3</v>
      </c>
      <c r="I226" s="4">
        <v>1.1000200000000001E-23</v>
      </c>
      <c r="J226" s="3">
        <v>431167</v>
      </c>
      <c r="K226" s="3" t="s">
        <v>4</v>
      </c>
      <c r="L226" s="3" t="s">
        <v>2</v>
      </c>
      <c r="M226" s="7">
        <v>5.7130000000000002E-3</v>
      </c>
      <c r="N226" s="7">
        <v>8.352E-3</v>
      </c>
      <c r="O226" s="7">
        <v>0.49401099999999998</v>
      </c>
    </row>
    <row r="227" spans="1:15">
      <c r="A227" s="3" t="s">
        <v>701</v>
      </c>
      <c r="B227" s="3" t="s">
        <v>294</v>
      </c>
      <c r="C227" s="3">
        <v>16</v>
      </c>
      <c r="D227" s="3">
        <v>72259360</v>
      </c>
      <c r="E227" s="3" t="s">
        <v>2</v>
      </c>
      <c r="F227" s="3" t="s">
        <v>1</v>
      </c>
      <c r="G227" s="7">
        <v>-4.8740199999999997E-2</v>
      </c>
      <c r="H227" s="7">
        <v>5.6981100000000002E-3</v>
      </c>
      <c r="I227" s="4">
        <v>1.20005E-17</v>
      </c>
      <c r="J227" s="3">
        <v>431167</v>
      </c>
      <c r="K227" s="3" t="s">
        <v>2</v>
      </c>
      <c r="L227" s="3" t="s">
        <v>1</v>
      </c>
      <c r="M227" s="7">
        <v>2.8451000000000001E-2</v>
      </c>
      <c r="N227" s="7">
        <v>2.4621000000000001E-2</v>
      </c>
      <c r="O227" s="7">
        <v>0.24782699999999999</v>
      </c>
    </row>
    <row r="228" spans="1:15">
      <c r="A228" s="3" t="s">
        <v>701</v>
      </c>
      <c r="B228" s="3" t="s">
        <v>363</v>
      </c>
      <c r="C228" s="3">
        <v>22</v>
      </c>
      <c r="D228" s="3">
        <v>21916272</v>
      </c>
      <c r="E228" s="3" t="s">
        <v>2</v>
      </c>
      <c r="F228" s="3" t="s">
        <v>4</v>
      </c>
      <c r="G228" s="7">
        <v>-1.41391E-2</v>
      </c>
      <c r="H228" s="7">
        <v>2.5202699999999998E-3</v>
      </c>
      <c r="I228" s="4">
        <v>2E-8</v>
      </c>
      <c r="J228" s="3">
        <v>431167</v>
      </c>
      <c r="K228" s="3" t="s">
        <v>2</v>
      </c>
      <c r="L228" s="3" t="s">
        <v>4</v>
      </c>
      <c r="M228" s="7">
        <v>-6.7510000000000001E-3</v>
      </c>
      <c r="N228" s="7">
        <v>1.3023E-2</v>
      </c>
      <c r="O228" s="7">
        <v>0.60421800000000003</v>
      </c>
    </row>
    <row r="229" spans="1:15">
      <c r="A229" s="3" t="s">
        <v>701</v>
      </c>
      <c r="B229" s="3" t="s">
        <v>132</v>
      </c>
      <c r="C229" s="3">
        <v>4</v>
      </c>
      <c r="D229" s="3">
        <v>124758773</v>
      </c>
      <c r="E229" s="3" t="s">
        <v>3</v>
      </c>
      <c r="F229" s="3" t="s">
        <v>4</v>
      </c>
      <c r="G229" s="7">
        <v>1.9804100000000002E-2</v>
      </c>
      <c r="H229" s="7">
        <v>3.0583400000000001E-3</v>
      </c>
      <c r="I229" s="4">
        <v>9.4994800000000005E-11</v>
      </c>
      <c r="J229" s="3">
        <v>431167</v>
      </c>
      <c r="K229" s="3" t="s">
        <v>3</v>
      </c>
      <c r="L229" s="3" t="s">
        <v>4</v>
      </c>
      <c r="M229" s="7">
        <v>1.0263E-2</v>
      </c>
      <c r="N229" s="7">
        <v>1.1946E-2</v>
      </c>
      <c r="O229" s="7">
        <v>0.39027099999999998</v>
      </c>
    </row>
    <row r="230" spans="1:15">
      <c r="A230" s="3" t="s">
        <v>701</v>
      </c>
      <c r="B230" s="3" t="s">
        <v>26</v>
      </c>
      <c r="C230" s="3">
        <v>19</v>
      </c>
      <c r="D230" s="3">
        <v>19379549</v>
      </c>
      <c r="E230" s="3" t="s">
        <v>3</v>
      </c>
      <c r="F230" s="3" t="s">
        <v>4</v>
      </c>
      <c r="G230" s="7">
        <v>-0.13209199999999999</v>
      </c>
      <c r="H230" s="7">
        <v>3.5250799999999999E-3</v>
      </c>
      <c r="I230" s="4">
        <v>9.9999999999999998E-201</v>
      </c>
      <c r="J230" s="3">
        <v>431167</v>
      </c>
      <c r="K230" s="3" t="s">
        <v>3</v>
      </c>
      <c r="L230" s="3" t="s">
        <v>4</v>
      </c>
      <c r="M230" s="7">
        <v>1.5748000000000002E-2</v>
      </c>
      <c r="N230" s="7">
        <v>1.4446000000000001E-2</v>
      </c>
      <c r="O230" s="7">
        <v>0.27562500000000001</v>
      </c>
    </row>
    <row r="231" spans="1:15">
      <c r="A231" s="3" t="s">
        <v>701</v>
      </c>
      <c r="B231" s="3" t="s">
        <v>206</v>
      </c>
      <c r="C231" s="3">
        <v>8</v>
      </c>
      <c r="D231" s="3">
        <v>21928227</v>
      </c>
      <c r="E231" s="3" t="s">
        <v>2</v>
      </c>
      <c r="F231" s="3" t="s">
        <v>1</v>
      </c>
      <c r="G231" s="7">
        <v>-2.3482900000000001E-2</v>
      </c>
      <c r="H231" s="7">
        <v>2.6864900000000001E-3</v>
      </c>
      <c r="I231" s="4">
        <v>2.2998500000000001E-18</v>
      </c>
      <c r="J231" s="3">
        <v>431167</v>
      </c>
      <c r="K231" s="3" t="s">
        <v>2</v>
      </c>
      <c r="L231" s="3" t="s">
        <v>1</v>
      </c>
      <c r="M231" s="7">
        <v>-4.365E-3</v>
      </c>
      <c r="N231" s="7">
        <v>1.0880000000000001E-2</v>
      </c>
      <c r="O231" s="7">
        <v>0.68827300000000002</v>
      </c>
    </row>
    <row r="232" spans="1:15">
      <c r="A232" s="3" t="s">
        <v>701</v>
      </c>
      <c r="B232" s="3" t="s">
        <v>342</v>
      </c>
      <c r="C232" s="3">
        <v>20</v>
      </c>
      <c r="D232" s="3">
        <v>52535400</v>
      </c>
      <c r="E232" s="3" t="s">
        <v>3</v>
      </c>
      <c r="F232" s="3" t="s">
        <v>4</v>
      </c>
      <c r="G232" s="7">
        <v>1.25912E-2</v>
      </c>
      <c r="H232" s="7">
        <v>1.9404699999999999E-3</v>
      </c>
      <c r="I232" s="4">
        <v>8.6996099999999994E-11</v>
      </c>
      <c r="J232" s="3">
        <v>431167</v>
      </c>
      <c r="K232" s="3" t="s">
        <v>3</v>
      </c>
      <c r="L232" s="3" t="s">
        <v>4</v>
      </c>
      <c r="M232" s="7">
        <v>-3.173E-3</v>
      </c>
      <c r="N232" s="7">
        <v>7.7429999999999999E-3</v>
      </c>
      <c r="O232" s="7">
        <v>0.68196199999999996</v>
      </c>
    </row>
    <row r="233" spans="1:15">
      <c r="A233" s="3" t="s">
        <v>701</v>
      </c>
      <c r="B233" s="3" t="s">
        <v>229</v>
      </c>
      <c r="C233" s="3">
        <v>10</v>
      </c>
      <c r="D233" s="3">
        <v>102075479</v>
      </c>
      <c r="E233" s="3" t="s">
        <v>2</v>
      </c>
      <c r="F233" s="3" t="s">
        <v>1</v>
      </c>
      <c r="G233" s="7">
        <v>2.1614000000000001E-2</v>
      </c>
      <c r="H233" s="7">
        <v>2.5443800000000002E-3</v>
      </c>
      <c r="I233" s="4">
        <v>1.9998600000000001E-17</v>
      </c>
      <c r="J233" s="3">
        <v>431167</v>
      </c>
      <c r="K233" s="3" t="s">
        <v>2</v>
      </c>
      <c r="L233" s="3" t="s">
        <v>1</v>
      </c>
      <c r="M233" s="7">
        <v>2.1786E-2</v>
      </c>
      <c r="N233" s="7">
        <v>1.0396000000000001E-2</v>
      </c>
      <c r="O233" s="7">
        <v>3.6138999999999998E-2</v>
      </c>
    </row>
    <row r="234" spans="1:15">
      <c r="A234" s="3" t="s">
        <v>701</v>
      </c>
      <c r="B234" s="3" t="s">
        <v>231</v>
      </c>
      <c r="C234" s="3">
        <v>10</v>
      </c>
      <c r="D234" s="3">
        <v>113983758</v>
      </c>
      <c r="E234" s="3" t="s">
        <v>3</v>
      </c>
      <c r="F234" s="3" t="s">
        <v>4</v>
      </c>
      <c r="G234" s="7">
        <v>-1.5914500000000002E-2</v>
      </c>
      <c r="H234" s="7">
        <v>2.74091E-3</v>
      </c>
      <c r="I234" s="4">
        <v>6.4000000000000002E-9</v>
      </c>
      <c r="J234" s="3">
        <v>431167</v>
      </c>
      <c r="K234" s="3" t="s">
        <v>3</v>
      </c>
      <c r="L234" s="3" t="s">
        <v>4</v>
      </c>
      <c r="M234" s="7">
        <v>-1.1176E-2</v>
      </c>
      <c r="N234" s="7">
        <v>1.09E-2</v>
      </c>
      <c r="O234" s="7">
        <v>0.30521100000000001</v>
      </c>
    </row>
    <row r="235" spans="1:15">
      <c r="A235" s="3" t="s">
        <v>701</v>
      </c>
      <c r="B235" s="3" t="s">
        <v>114</v>
      </c>
      <c r="C235" s="3">
        <v>3</v>
      </c>
      <c r="D235" s="3">
        <v>147032401</v>
      </c>
      <c r="E235" s="3" t="s">
        <v>2</v>
      </c>
      <c r="F235" s="3" t="s">
        <v>1</v>
      </c>
      <c r="G235" s="7">
        <v>1.28346E-2</v>
      </c>
      <c r="H235" s="7">
        <v>2.2473100000000002E-3</v>
      </c>
      <c r="I235" s="4">
        <v>1.09999E-8</v>
      </c>
      <c r="J235" s="3">
        <v>431167</v>
      </c>
      <c r="K235" s="3" t="s">
        <v>2</v>
      </c>
      <c r="L235" s="3" t="s">
        <v>1</v>
      </c>
      <c r="M235" s="7">
        <v>2.9989999999999999E-3</v>
      </c>
      <c r="N235" s="7">
        <v>9.1240000000000002E-3</v>
      </c>
      <c r="O235" s="7">
        <v>0.74238400000000004</v>
      </c>
    </row>
    <row r="236" spans="1:15">
      <c r="A236" s="3" t="s">
        <v>701</v>
      </c>
      <c r="B236" s="3" t="s">
        <v>344</v>
      </c>
      <c r="C236" s="3">
        <v>20</v>
      </c>
      <c r="D236" s="3">
        <v>12980885</v>
      </c>
      <c r="E236" s="3" t="s">
        <v>2</v>
      </c>
      <c r="F236" s="3" t="s">
        <v>1</v>
      </c>
      <c r="G236" s="7">
        <v>1.16834E-2</v>
      </c>
      <c r="H236" s="7">
        <v>2.0587600000000002E-3</v>
      </c>
      <c r="I236" s="4">
        <v>1.40001E-8</v>
      </c>
      <c r="J236" s="3">
        <v>431167</v>
      </c>
      <c r="K236" s="3" t="s">
        <v>1</v>
      </c>
      <c r="L236" s="3" t="s">
        <v>2</v>
      </c>
      <c r="M236" s="7">
        <v>2.9369999999999999E-3</v>
      </c>
      <c r="N236" s="7">
        <v>8.2059999999999998E-3</v>
      </c>
      <c r="O236" s="7">
        <v>0.72046100000000002</v>
      </c>
    </row>
    <row r="237" spans="1:15">
      <c r="A237" s="3" t="s">
        <v>701</v>
      </c>
      <c r="B237" s="3" t="s">
        <v>349</v>
      </c>
      <c r="C237" s="3">
        <v>20</v>
      </c>
      <c r="D237" s="3">
        <v>62692060</v>
      </c>
      <c r="E237" s="3" t="s">
        <v>4</v>
      </c>
      <c r="F237" s="3" t="s">
        <v>2</v>
      </c>
      <c r="G237" s="7">
        <v>-1.7083299999999999E-2</v>
      </c>
      <c r="H237" s="7">
        <v>1.92902E-3</v>
      </c>
      <c r="I237" s="4">
        <v>8.3004200000000002E-19</v>
      </c>
      <c r="J237" s="3">
        <v>431167</v>
      </c>
      <c r="K237" s="3" t="s">
        <v>2</v>
      </c>
      <c r="L237" s="3" t="s">
        <v>4</v>
      </c>
      <c r="M237" s="7">
        <v>1.1565000000000001E-2</v>
      </c>
      <c r="N237" s="7">
        <v>7.9539999999999993E-3</v>
      </c>
      <c r="O237" s="7">
        <v>0.14591000000000001</v>
      </c>
    </row>
    <row r="238" spans="1:15">
      <c r="A238" s="3" t="s">
        <v>701</v>
      </c>
      <c r="B238" s="3" t="s">
        <v>340</v>
      </c>
      <c r="C238" s="3">
        <v>20</v>
      </c>
      <c r="D238" s="3">
        <v>62909520</v>
      </c>
      <c r="E238" s="3" t="s">
        <v>2</v>
      </c>
      <c r="F238" s="3" t="s">
        <v>1</v>
      </c>
      <c r="G238" s="7">
        <v>1.70125E-2</v>
      </c>
      <c r="H238" s="7">
        <v>2.43254E-3</v>
      </c>
      <c r="I238" s="4">
        <v>2.7002300000000001E-12</v>
      </c>
      <c r="J238" s="3">
        <v>431167</v>
      </c>
      <c r="K238" s="3" t="s">
        <v>2</v>
      </c>
      <c r="L238" s="3" t="s">
        <v>1</v>
      </c>
      <c r="M238" s="7">
        <v>1.4917E-2</v>
      </c>
      <c r="N238" s="7">
        <v>1.5377999999999999E-2</v>
      </c>
      <c r="O238" s="7">
        <v>0.33202199999999998</v>
      </c>
    </row>
    <row r="239" spans="1:15">
      <c r="A239" s="3" t="s">
        <v>701</v>
      </c>
      <c r="B239" s="3" t="s">
        <v>347</v>
      </c>
      <c r="C239" s="3">
        <v>20</v>
      </c>
      <c r="D239" s="3">
        <v>39780932</v>
      </c>
      <c r="E239" s="3" t="s">
        <v>2</v>
      </c>
      <c r="F239" s="3" t="s">
        <v>1</v>
      </c>
      <c r="G239" s="7">
        <v>3.2443199999999998E-2</v>
      </c>
      <c r="H239" s="7">
        <v>2.11743E-3</v>
      </c>
      <c r="I239" s="4">
        <v>5.5004699999999998E-53</v>
      </c>
      <c r="J239" s="3">
        <v>431167</v>
      </c>
      <c r="K239" s="3" t="s">
        <v>2</v>
      </c>
      <c r="L239" s="3" t="s">
        <v>1</v>
      </c>
      <c r="M239" s="7">
        <v>2.3151999999999999E-2</v>
      </c>
      <c r="N239" s="7">
        <v>8.4679999999999998E-3</v>
      </c>
      <c r="O239" s="7">
        <v>6.2740000000000001E-3</v>
      </c>
    </row>
    <row r="240" spans="1:15">
      <c r="A240" s="3" t="s">
        <v>701</v>
      </c>
      <c r="B240" s="3" t="s">
        <v>352</v>
      </c>
      <c r="C240" s="3">
        <v>20</v>
      </c>
      <c r="D240" s="3">
        <v>392335</v>
      </c>
      <c r="E240" s="3" t="s">
        <v>1</v>
      </c>
      <c r="F240" s="3" t="s">
        <v>4</v>
      </c>
      <c r="G240" s="7">
        <v>-2.1207899999999998E-2</v>
      </c>
      <c r="H240" s="7">
        <v>3.4640700000000001E-3</v>
      </c>
      <c r="I240" s="4">
        <v>9.2000499999999997E-10</v>
      </c>
      <c r="J240" s="3">
        <v>431167</v>
      </c>
      <c r="K240" s="3" t="s">
        <v>1</v>
      </c>
      <c r="L240" s="3" t="s">
        <v>4</v>
      </c>
      <c r="M240" s="7">
        <v>-5.64E-3</v>
      </c>
      <c r="N240" s="7">
        <v>1.4583E-2</v>
      </c>
      <c r="O240" s="7">
        <v>0.69893799999999995</v>
      </c>
    </row>
    <row r="241" spans="1:15">
      <c r="A241" s="3" t="s">
        <v>701</v>
      </c>
      <c r="B241" s="3" t="s">
        <v>249</v>
      </c>
      <c r="C241" s="3">
        <v>11</v>
      </c>
      <c r="D241" s="3">
        <v>66183248</v>
      </c>
      <c r="E241" s="3" t="s">
        <v>2</v>
      </c>
      <c r="F241" s="3" t="s">
        <v>1</v>
      </c>
      <c r="G241" s="7">
        <v>-1.79139E-2</v>
      </c>
      <c r="H241" s="7">
        <v>2.4372399999999998E-3</v>
      </c>
      <c r="I241" s="4">
        <v>1.99986E-13</v>
      </c>
      <c r="J241" s="3">
        <v>431167</v>
      </c>
      <c r="K241" s="3" t="s">
        <v>2</v>
      </c>
      <c r="L241" s="3" t="s">
        <v>1</v>
      </c>
      <c r="M241" s="7">
        <v>-3.4419999999999999E-2</v>
      </c>
      <c r="N241" s="7">
        <v>9.9579999999999998E-3</v>
      </c>
      <c r="O241" s="7">
        <v>5.5099999999999995E-4</v>
      </c>
    </row>
    <row r="242" spans="1:15">
      <c r="A242" s="3" t="s">
        <v>701</v>
      </c>
      <c r="B242" s="3" t="s">
        <v>217</v>
      </c>
      <c r="C242" s="3">
        <v>9</v>
      </c>
      <c r="D242" s="3">
        <v>91495135</v>
      </c>
      <c r="E242" s="3" t="s">
        <v>3</v>
      </c>
      <c r="F242" s="3" t="s">
        <v>4</v>
      </c>
      <c r="G242" s="7">
        <v>-2.4321200000000001E-2</v>
      </c>
      <c r="H242" s="7">
        <v>4.18258E-3</v>
      </c>
      <c r="I242" s="4">
        <v>6.1E-9</v>
      </c>
      <c r="J242" s="3">
        <v>431167</v>
      </c>
      <c r="K242" s="3" t="s">
        <v>3</v>
      </c>
      <c r="L242" s="3" t="s">
        <v>4</v>
      </c>
      <c r="M242" s="7">
        <v>-8.1469999999999997E-3</v>
      </c>
      <c r="N242" s="7">
        <v>1.6670000000000001E-2</v>
      </c>
      <c r="O242" s="7">
        <v>0.62503799999999998</v>
      </c>
    </row>
    <row r="243" spans="1:15">
      <c r="A243" s="3" t="s">
        <v>701</v>
      </c>
      <c r="B243" s="3" t="s">
        <v>254</v>
      </c>
      <c r="C243" s="3">
        <v>12</v>
      </c>
      <c r="D243" s="3">
        <v>72179446</v>
      </c>
      <c r="E243" s="3" t="s">
        <v>3</v>
      </c>
      <c r="F243" s="3" t="s">
        <v>4</v>
      </c>
      <c r="G243" s="7">
        <v>6.3605700000000001E-2</v>
      </c>
      <c r="H243" s="7">
        <v>6.8690000000000001E-3</v>
      </c>
      <c r="I243" s="4">
        <v>1.9998600000000001E-20</v>
      </c>
      <c r="J243" s="3">
        <v>431167</v>
      </c>
      <c r="K243" s="3" t="s">
        <v>3</v>
      </c>
      <c r="L243" s="3" t="s">
        <v>4</v>
      </c>
      <c r="M243" s="7">
        <v>-4.8793999999999997E-2</v>
      </c>
      <c r="N243" s="7">
        <v>4.4398E-2</v>
      </c>
      <c r="O243" s="7">
        <v>0.27174900000000002</v>
      </c>
    </row>
    <row r="244" spans="1:15">
      <c r="A244" s="3" t="s">
        <v>701</v>
      </c>
      <c r="B244" s="3" t="s">
        <v>241</v>
      </c>
      <c r="C244" s="3">
        <v>11</v>
      </c>
      <c r="D244" s="3">
        <v>2998622</v>
      </c>
      <c r="E244" s="3" t="s">
        <v>2</v>
      </c>
      <c r="F244" s="3" t="s">
        <v>1</v>
      </c>
      <c r="G244" s="7">
        <v>1.8856000000000001E-2</v>
      </c>
      <c r="H244" s="7">
        <v>2.88791E-3</v>
      </c>
      <c r="I244" s="4">
        <v>6.5993300000000002E-11</v>
      </c>
      <c r="J244" s="3">
        <v>431167</v>
      </c>
      <c r="K244" s="3" t="s">
        <v>2</v>
      </c>
      <c r="L244" s="3" t="s">
        <v>1</v>
      </c>
      <c r="M244" s="7">
        <v>-1.5393E-2</v>
      </c>
      <c r="N244" s="7">
        <v>1.1903E-2</v>
      </c>
      <c r="O244" s="7">
        <v>0.19592499999999999</v>
      </c>
    </row>
    <row r="245" spans="1:15">
      <c r="A245" s="3" t="s">
        <v>701</v>
      </c>
      <c r="B245" s="3" t="s">
        <v>290</v>
      </c>
      <c r="C245" s="3">
        <v>15</v>
      </c>
      <c r="D245" s="3">
        <v>62365877</v>
      </c>
      <c r="E245" s="3" t="s">
        <v>4</v>
      </c>
      <c r="F245" s="3" t="s">
        <v>3</v>
      </c>
      <c r="G245" s="7">
        <v>1.1236899999999999E-2</v>
      </c>
      <c r="H245" s="7">
        <v>1.9379200000000001E-3</v>
      </c>
      <c r="I245" s="4">
        <v>6.6999299999999996E-9</v>
      </c>
      <c r="J245" s="3">
        <v>431167</v>
      </c>
      <c r="K245" s="3" t="s">
        <v>4</v>
      </c>
      <c r="L245" s="3" t="s">
        <v>3</v>
      </c>
      <c r="M245" s="7">
        <v>1.0482E-2</v>
      </c>
      <c r="N245" s="7">
        <v>7.6299999999999996E-3</v>
      </c>
      <c r="O245" s="7">
        <v>0.169465</v>
      </c>
    </row>
    <row r="246" spans="1:15">
      <c r="A246" s="3" t="s">
        <v>701</v>
      </c>
      <c r="B246" s="3" t="s">
        <v>311</v>
      </c>
      <c r="C246" s="3">
        <v>17</v>
      </c>
      <c r="D246" s="3">
        <v>18115544</v>
      </c>
      <c r="E246" s="3" t="s">
        <v>2</v>
      </c>
      <c r="F246" s="3" t="s">
        <v>3</v>
      </c>
      <c r="G246" s="7">
        <v>1.78362E-2</v>
      </c>
      <c r="H246" s="7">
        <v>2.4394400000000002E-3</v>
      </c>
      <c r="I246" s="4">
        <v>2.60016E-13</v>
      </c>
      <c r="J246" s="3">
        <v>431167</v>
      </c>
      <c r="K246" s="3" t="s">
        <v>2</v>
      </c>
      <c r="L246" s="3" t="s">
        <v>3</v>
      </c>
      <c r="M246" s="7">
        <v>-7.221E-3</v>
      </c>
      <c r="N246" s="7">
        <v>9.5899999999999996E-3</v>
      </c>
      <c r="O246" s="7">
        <v>0.45150499999999999</v>
      </c>
    </row>
    <row r="247" spans="1:15">
      <c r="A247" s="3" t="s">
        <v>701</v>
      </c>
      <c r="B247" s="3" t="s">
        <v>315</v>
      </c>
      <c r="C247" s="3">
        <v>17</v>
      </c>
      <c r="D247" s="3">
        <v>46982544</v>
      </c>
      <c r="E247" s="3" t="s">
        <v>3</v>
      </c>
      <c r="F247" s="3" t="s">
        <v>4</v>
      </c>
      <c r="G247" s="7">
        <v>1.34751E-2</v>
      </c>
      <c r="H247" s="7">
        <v>2.0023300000000001E-3</v>
      </c>
      <c r="I247" s="4">
        <v>1.6998100000000001E-11</v>
      </c>
      <c r="J247" s="3">
        <v>431167</v>
      </c>
      <c r="K247" s="3" t="s">
        <v>3</v>
      </c>
      <c r="L247" s="3" t="s">
        <v>4</v>
      </c>
      <c r="M247" s="7">
        <v>-4.5880000000000001E-3</v>
      </c>
      <c r="N247" s="7">
        <v>8.1790000000000005E-3</v>
      </c>
      <c r="O247" s="7">
        <v>0.57484999999999997</v>
      </c>
    </row>
    <row r="248" spans="1:15">
      <c r="A248" s="3" t="s">
        <v>701</v>
      </c>
      <c r="B248" s="3" t="s">
        <v>355</v>
      </c>
      <c r="C248" s="3">
        <v>21</v>
      </c>
      <c r="D248" s="3">
        <v>16582880</v>
      </c>
      <c r="E248" s="3" t="s">
        <v>3</v>
      </c>
      <c r="F248" s="3" t="s">
        <v>1</v>
      </c>
      <c r="G248" s="7">
        <v>-5.3065300000000003E-2</v>
      </c>
      <c r="H248" s="7">
        <v>7.4801199999999998E-3</v>
      </c>
      <c r="I248" s="4">
        <v>1.29987E-12</v>
      </c>
      <c r="J248" s="3">
        <v>431167</v>
      </c>
      <c r="K248" s="3" t="s">
        <v>3</v>
      </c>
      <c r="L248" s="3" t="s">
        <v>1</v>
      </c>
      <c r="M248" s="7">
        <v>-3.5586E-2</v>
      </c>
      <c r="N248" s="7">
        <v>3.1042E-2</v>
      </c>
      <c r="O248" s="7">
        <v>0.25161600000000001</v>
      </c>
    </row>
    <row r="249" spans="1:15">
      <c r="A249" s="3" t="s">
        <v>701</v>
      </c>
      <c r="B249" s="3" t="s">
        <v>131</v>
      </c>
      <c r="C249" s="3">
        <v>4</v>
      </c>
      <c r="D249" s="3">
        <v>100293200</v>
      </c>
      <c r="E249" s="3" t="s">
        <v>3</v>
      </c>
      <c r="F249" s="3" t="s">
        <v>4</v>
      </c>
      <c r="G249" s="7">
        <v>2.1853299999999999E-2</v>
      </c>
      <c r="H249" s="7">
        <v>3.3295299999999998E-3</v>
      </c>
      <c r="I249" s="4">
        <v>5.3002899999999998E-11</v>
      </c>
      <c r="J249" s="3">
        <v>431167</v>
      </c>
      <c r="K249" s="3" t="s">
        <v>3</v>
      </c>
      <c r="L249" s="3" t="s">
        <v>4</v>
      </c>
      <c r="M249" s="7">
        <v>-9.1079999999999998E-3</v>
      </c>
      <c r="N249" s="7">
        <v>1.265E-2</v>
      </c>
      <c r="O249" s="7">
        <v>0.47154200000000002</v>
      </c>
    </row>
    <row r="250" spans="1:15">
      <c r="A250" s="3" t="s">
        <v>701</v>
      </c>
      <c r="B250" s="3" t="s">
        <v>203</v>
      </c>
      <c r="C250" s="3">
        <v>8</v>
      </c>
      <c r="D250" s="3">
        <v>74907295</v>
      </c>
      <c r="E250" s="3" t="s">
        <v>3</v>
      </c>
      <c r="F250" s="3" t="s">
        <v>2</v>
      </c>
      <c r="G250" s="7">
        <v>-1.5950599999999999E-2</v>
      </c>
      <c r="H250" s="7">
        <v>2.12802E-3</v>
      </c>
      <c r="I250" s="4">
        <v>6.5993300000000004E-14</v>
      </c>
      <c r="J250" s="3">
        <v>431167</v>
      </c>
      <c r="K250" s="3" t="s">
        <v>3</v>
      </c>
      <c r="L250" s="3" t="s">
        <v>2</v>
      </c>
      <c r="M250" s="7">
        <v>-7.3829999999999998E-3</v>
      </c>
      <c r="N250" s="7">
        <v>8.6269999999999993E-3</v>
      </c>
      <c r="O250" s="7">
        <v>0.39213500000000001</v>
      </c>
    </row>
    <row r="251" spans="1:15">
      <c r="A251" s="3" t="s">
        <v>701</v>
      </c>
      <c r="B251" s="3" t="s">
        <v>210</v>
      </c>
      <c r="C251" s="3">
        <v>9</v>
      </c>
      <c r="D251" s="3">
        <v>33163523</v>
      </c>
      <c r="E251" s="3" t="s">
        <v>1</v>
      </c>
      <c r="F251" s="3" t="s">
        <v>4</v>
      </c>
      <c r="G251" s="7">
        <v>-1.48144E-2</v>
      </c>
      <c r="H251" s="7">
        <v>2.2884899999999998E-3</v>
      </c>
      <c r="I251" s="4">
        <v>9.6006400000000003E-11</v>
      </c>
      <c r="J251" s="3">
        <v>431167</v>
      </c>
      <c r="K251" s="3" t="s">
        <v>1</v>
      </c>
      <c r="L251" s="3" t="s">
        <v>4</v>
      </c>
      <c r="M251" s="7">
        <v>3.1050000000000001E-3</v>
      </c>
      <c r="N251" s="7">
        <v>1.1096999999999999E-2</v>
      </c>
      <c r="O251" s="7">
        <v>0.77965600000000002</v>
      </c>
    </row>
    <row r="252" spans="1:15">
      <c r="A252" s="3" t="s">
        <v>701</v>
      </c>
      <c r="B252" s="3" t="s">
        <v>271</v>
      </c>
      <c r="C252" s="3">
        <v>13</v>
      </c>
      <c r="D252" s="3">
        <v>114551993</v>
      </c>
      <c r="E252" s="3" t="s">
        <v>4</v>
      </c>
      <c r="F252" s="3" t="s">
        <v>3</v>
      </c>
      <c r="G252" s="7">
        <v>2.9619400000000001E-2</v>
      </c>
      <c r="H252" s="7">
        <v>2.0524499999999999E-3</v>
      </c>
      <c r="I252" s="4">
        <v>3.2998899999999999E-47</v>
      </c>
      <c r="J252" s="3">
        <v>431167</v>
      </c>
      <c r="K252" s="3" t="s">
        <v>4</v>
      </c>
      <c r="L252" s="3" t="s">
        <v>3</v>
      </c>
      <c r="M252" s="7">
        <v>1.6111E-2</v>
      </c>
      <c r="N252" s="7">
        <v>8.4440000000000001E-3</v>
      </c>
      <c r="O252" s="7">
        <v>5.6410000000000002E-2</v>
      </c>
    </row>
    <row r="253" spans="1:15">
      <c r="A253" s="3" t="s">
        <v>701</v>
      </c>
      <c r="B253" s="3" t="s">
        <v>269</v>
      </c>
      <c r="C253" s="3">
        <v>12</v>
      </c>
      <c r="D253" s="3">
        <v>109982578</v>
      </c>
      <c r="E253" s="3" t="s">
        <v>2</v>
      </c>
      <c r="F253" s="3" t="s">
        <v>3</v>
      </c>
      <c r="G253" s="7">
        <v>1.5968099999999999E-2</v>
      </c>
      <c r="H253" s="7">
        <v>2.4277700000000001E-3</v>
      </c>
      <c r="I253" s="4">
        <v>4.7995400000000003E-11</v>
      </c>
      <c r="J253" s="3">
        <v>431167</v>
      </c>
      <c r="K253" s="3" t="s">
        <v>2</v>
      </c>
      <c r="L253" s="3" t="s">
        <v>3</v>
      </c>
      <c r="M253" s="7">
        <v>2.2110000000000001E-2</v>
      </c>
      <c r="N253" s="7">
        <v>9.7370000000000009E-3</v>
      </c>
      <c r="O253" s="7">
        <v>2.3189000000000001E-2</v>
      </c>
    </row>
    <row r="254" spans="1:15">
      <c r="A254" s="3" t="s">
        <v>701</v>
      </c>
      <c r="B254" s="3" t="s">
        <v>99</v>
      </c>
      <c r="C254" s="3">
        <v>2</v>
      </c>
      <c r="D254" s="3">
        <v>45884213</v>
      </c>
      <c r="E254" s="3" t="s">
        <v>2</v>
      </c>
      <c r="F254" s="3" t="s">
        <v>1</v>
      </c>
      <c r="G254" s="7">
        <v>1.4109099999999999E-2</v>
      </c>
      <c r="H254" s="7">
        <v>2.0900799999999998E-3</v>
      </c>
      <c r="I254" s="4">
        <v>1.5000299999999999E-11</v>
      </c>
      <c r="J254" s="3">
        <v>431167</v>
      </c>
      <c r="K254" s="3" t="s">
        <v>2</v>
      </c>
      <c r="L254" s="3" t="s">
        <v>1</v>
      </c>
      <c r="M254" s="7">
        <v>-1.6431000000000001E-2</v>
      </c>
      <c r="N254" s="7">
        <v>8.6639999999999998E-3</v>
      </c>
      <c r="O254" s="7">
        <v>5.7896000000000003E-2</v>
      </c>
    </row>
    <row r="255" spans="1:15">
      <c r="A255" s="3" t="s">
        <v>701</v>
      </c>
      <c r="B255" s="3" t="s">
        <v>80</v>
      </c>
      <c r="C255" s="3">
        <v>2</v>
      </c>
      <c r="D255" s="3">
        <v>44080324</v>
      </c>
      <c r="E255" s="3" t="s">
        <v>1</v>
      </c>
      <c r="F255" s="3" t="s">
        <v>2</v>
      </c>
      <c r="G255" s="7">
        <v>-5.0557699999999997E-2</v>
      </c>
      <c r="H255" s="7">
        <v>2.99811E-3</v>
      </c>
      <c r="I255" s="4">
        <v>8.4003999999999997E-64</v>
      </c>
      <c r="J255" s="3">
        <v>431167</v>
      </c>
      <c r="K255" s="3" t="s">
        <v>1</v>
      </c>
      <c r="L255" s="3" t="s">
        <v>2</v>
      </c>
      <c r="M255" s="7">
        <v>5.9829999999999996E-3</v>
      </c>
      <c r="N255" s="7">
        <v>1.2175999999999999E-2</v>
      </c>
      <c r="O255" s="7">
        <v>0.62315900000000002</v>
      </c>
    </row>
    <row r="256" spans="1:15">
      <c r="A256" s="3" t="s">
        <v>701</v>
      </c>
      <c r="B256" s="3" t="s">
        <v>138</v>
      </c>
      <c r="C256" s="3">
        <v>5</v>
      </c>
      <c r="D256" s="3">
        <v>75591986</v>
      </c>
      <c r="E256" s="3" t="s">
        <v>4</v>
      </c>
      <c r="F256" s="3" t="s">
        <v>1</v>
      </c>
      <c r="G256" s="7">
        <v>2.76835E-2</v>
      </c>
      <c r="H256" s="7">
        <v>3.5583199999999998E-3</v>
      </c>
      <c r="I256" s="4">
        <v>7.2996200000000001E-15</v>
      </c>
      <c r="J256" s="3">
        <v>431167</v>
      </c>
      <c r="K256" s="3" t="s">
        <v>4</v>
      </c>
      <c r="L256" s="3" t="s">
        <v>1</v>
      </c>
      <c r="M256" s="7">
        <v>3.8182000000000001E-2</v>
      </c>
      <c r="N256" s="7">
        <v>1.3341E-2</v>
      </c>
      <c r="O256" s="7">
        <v>4.2230000000000002E-3</v>
      </c>
    </row>
    <row r="257" spans="1:15">
      <c r="A257" s="3" t="s">
        <v>701</v>
      </c>
      <c r="B257" s="3" t="s">
        <v>119</v>
      </c>
      <c r="C257" s="3">
        <v>3</v>
      </c>
      <c r="D257" s="3">
        <v>170756985</v>
      </c>
      <c r="E257" s="3" t="s">
        <v>1</v>
      </c>
      <c r="F257" s="3" t="s">
        <v>3</v>
      </c>
      <c r="G257" s="7">
        <v>2.7794099999999999E-2</v>
      </c>
      <c r="H257" s="7">
        <v>3.5374099999999999E-3</v>
      </c>
      <c r="I257" s="4">
        <v>3.9003200000000002E-15</v>
      </c>
      <c r="J257" s="3">
        <v>431167</v>
      </c>
      <c r="K257" s="3" t="s">
        <v>1</v>
      </c>
      <c r="L257" s="3" t="s">
        <v>3</v>
      </c>
      <c r="M257" s="7">
        <v>-1.2411E-2</v>
      </c>
      <c r="N257" s="7">
        <v>1.4257000000000001E-2</v>
      </c>
      <c r="O257" s="7">
        <v>0.38402500000000001</v>
      </c>
    </row>
    <row r="258" spans="1:15">
      <c r="A258" s="3" t="s">
        <v>701</v>
      </c>
      <c r="B258" s="3" t="s">
        <v>307</v>
      </c>
      <c r="C258" s="3">
        <v>17</v>
      </c>
      <c r="D258" s="3">
        <v>27686313</v>
      </c>
      <c r="E258" s="3" t="s">
        <v>2</v>
      </c>
      <c r="F258" s="3" t="s">
        <v>1</v>
      </c>
      <c r="G258" s="7">
        <v>-2.1395999999999998E-2</v>
      </c>
      <c r="H258" s="7">
        <v>2.7389200000000002E-3</v>
      </c>
      <c r="I258" s="4">
        <v>5.6001500000000001E-15</v>
      </c>
      <c r="J258" s="3">
        <v>431167</v>
      </c>
      <c r="K258" s="3" t="s">
        <v>2</v>
      </c>
      <c r="L258" s="3" t="s">
        <v>1</v>
      </c>
      <c r="M258" s="7">
        <v>-1.6594999999999999E-2</v>
      </c>
      <c r="N258" s="7">
        <v>1.0826000000000001E-2</v>
      </c>
      <c r="O258" s="7">
        <v>0.125279</v>
      </c>
    </row>
    <row r="259" spans="1:15">
      <c r="A259" s="3" t="s">
        <v>701</v>
      </c>
      <c r="B259" s="3" t="s">
        <v>144</v>
      </c>
      <c r="C259" s="3">
        <v>5</v>
      </c>
      <c r="D259" s="3">
        <v>156390297</v>
      </c>
      <c r="E259" s="3" t="s">
        <v>4</v>
      </c>
      <c r="F259" s="3" t="s">
        <v>3</v>
      </c>
      <c r="G259" s="7">
        <v>4.5574099999999999E-2</v>
      </c>
      <c r="H259" s="7">
        <v>1.9829399999999999E-3</v>
      </c>
      <c r="I259" s="4">
        <v>6.9023999999999997E-117</v>
      </c>
      <c r="J259" s="3">
        <v>431167</v>
      </c>
      <c r="K259" s="3" t="s">
        <v>3</v>
      </c>
      <c r="L259" s="3" t="s">
        <v>4</v>
      </c>
      <c r="M259" s="7">
        <v>-4.823E-3</v>
      </c>
      <c r="N259" s="7">
        <v>7.9930000000000001E-3</v>
      </c>
      <c r="O259" s="7">
        <v>0.54622599999999999</v>
      </c>
    </row>
    <row r="260" spans="1:15">
      <c r="A260" s="3" t="s">
        <v>701</v>
      </c>
      <c r="B260" s="3" t="s">
        <v>145</v>
      </c>
      <c r="C260" s="3">
        <v>5</v>
      </c>
      <c r="D260" s="3">
        <v>122834112</v>
      </c>
      <c r="E260" s="3" t="s">
        <v>4</v>
      </c>
      <c r="F260" s="3" t="s">
        <v>3</v>
      </c>
      <c r="G260" s="7">
        <v>1.99662E-2</v>
      </c>
      <c r="H260" s="7">
        <v>1.92092E-3</v>
      </c>
      <c r="I260" s="4">
        <v>2.60016E-25</v>
      </c>
      <c r="J260" s="3">
        <v>431167</v>
      </c>
      <c r="K260" s="3" t="s">
        <v>3</v>
      </c>
      <c r="L260" s="3" t="s">
        <v>4</v>
      </c>
      <c r="M260" s="7">
        <v>-6.6309999999999997E-3</v>
      </c>
      <c r="N260" s="7">
        <v>7.6439999999999998E-3</v>
      </c>
      <c r="O260" s="7">
        <v>0.385629</v>
      </c>
    </row>
    <row r="261" spans="1:15">
      <c r="A261" s="3" t="s">
        <v>701</v>
      </c>
      <c r="B261" s="3" t="s">
        <v>195</v>
      </c>
      <c r="C261" s="3">
        <v>8</v>
      </c>
      <c r="D261" s="3">
        <v>126629700</v>
      </c>
      <c r="E261" s="3" t="s">
        <v>2</v>
      </c>
      <c r="F261" s="3" t="s">
        <v>1</v>
      </c>
      <c r="G261" s="7">
        <v>1.35228E-2</v>
      </c>
      <c r="H261" s="7">
        <v>2.3531300000000002E-3</v>
      </c>
      <c r="I261" s="4">
        <v>9.0999700000000008E-9</v>
      </c>
      <c r="J261" s="3">
        <v>431167</v>
      </c>
      <c r="K261" s="3" t="s">
        <v>2</v>
      </c>
      <c r="L261" s="3" t="s">
        <v>1</v>
      </c>
      <c r="M261" s="7">
        <v>-2.2890000000000001E-2</v>
      </c>
      <c r="N261" s="7">
        <v>9.3460000000000001E-3</v>
      </c>
      <c r="O261" s="7">
        <v>1.4336E-2</v>
      </c>
    </row>
    <row r="262" spans="1:15">
      <c r="A262" s="3" t="s">
        <v>701</v>
      </c>
      <c r="B262" s="3" t="s">
        <v>305</v>
      </c>
      <c r="C262" s="3">
        <v>17</v>
      </c>
      <c r="D262" s="3">
        <v>26694861</v>
      </c>
      <c r="E262" s="3" t="s">
        <v>2</v>
      </c>
      <c r="F262" s="3" t="s">
        <v>1</v>
      </c>
      <c r="G262" s="7">
        <v>1.92243E-2</v>
      </c>
      <c r="H262" s="7">
        <v>1.91489E-3</v>
      </c>
      <c r="I262" s="4">
        <v>9.9999999999999996E-24</v>
      </c>
      <c r="J262" s="3">
        <v>431167</v>
      </c>
      <c r="K262" s="3" t="s">
        <v>2</v>
      </c>
      <c r="L262" s="3" t="s">
        <v>1</v>
      </c>
      <c r="M262" s="7">
        <v>1.701E-3</v>
      </c>
      <c r="N262" s="7">
        <v>7.639E-3</v>
      </c>
      <c r="O262" s="7">
        <v>0.82374999999999998</v>
      </c>
    </row>
    <row r="263" spans="1:15">
      <c r="A263" s="3" t="s">
        <v>701</v>
      </c>
      <c r="B263" s="3" t="s">
        <v>244</v>
      </c>
      <c r="C263" s="3">
        <v>11</v>
      </c>
      <c r="D263" s="3">
        <v>5677158</v>
      </c>
      <c r="E263" s="3" t="s">
        <v>4</v>
      </c>
      <c r="F263" s="3" t="s">
        <v>3</v>
      </c>
      <c r="G263" s="7">
        <v>-4.3937200000000003E-2</v>
      </c>
      <c r="H263" s="7">
        <v>6.3452300000000003E-3</v>
      </c>
      <c r="I263" s="4">
        <v>4.4004799999999998E-12</v>
      </c>
      <c r="J263" s="3">
        <v>431167</v>
      </c>
      <c r="K263" s="3" t="s">
        <v>4</v>
      </c>
      <c r="L263" s="3" t="s">
        <v>3</v>
      </c>
      <c r="M263" s="7">
        <v>-3.9268999999999998E-2</v>
      </c>
      <c r="N263" s="7">
        <v>2.5038999999999999E-2</v>
      </c>
      <c r="O263" s="7">
        <v>0.116802</v>
      </c>
    </row>
    <row r="264" spans="1:15">
      <c r="A264" s="3" t="s">
        <v>701</v>
      </c>
      <c r="B264" s="3" t="s">
        <v>115</v>
      </c>
      <c r="C264" s="3">
        <v>3</v>
      </c>
      <c r="D264" s="3">
        <v>58420613</v>
      </c>
      <c r="E264" s="3" t="s">
        <v>1</v>
      </c>
      <c r="F264" s="3" t="s">
        <v>2</v>
      </c>
      <c r="G264" s="7">
        <v>-4.0040399999999997E-2</v>
      </c>
      <c r="H264" s="7">
        <v>3.4738099999999999E-3</v>
      </c>
      <c r="I264" s="4">
        <v>9.7006299999999996E-31</v>
      </c>
      <c r="J264" s="3">
        <v>431167</v>
      </c>
      <c r="K264" s="3" t="s">
        <v>1</v>
      </c>
      <c r="L264" s="3" t="s">
        <v>2</v>
      </c>
      <c r="M264" s="7">
        <v>2.1987E-2</v>
      </c>
      <c r="N264" s="7">
        <v>1.3814999999999999E-2</v>
      </c>
      <c r="O264" s="7">
        <v>0.111473</v>
      </c>
    </row>
    <row r="265" spans="1:15">
      <c r="A265" s="3" t="s">
        <v>701</v>
      </c>
      <c r="B265" s="3" t="s">
        <v>257</v>
      </c>
      <c r="C265" s="3">
        <v>12</v>
      </c>
      <c r="D265" s="3">
        <v>9178194</v>
      </c>
      <c r="E265" s="3" t="s">
        <v>3</v>
      </c>
      <c r="F265" s="3" t="s">
        <v>4</v>
      </c>
      <c r="G265" s="7">
        <v>1.8263399999999999E-2</v>
      </c>
      <c r="H265" s="7">
        <v>2.2840099999999999E-3</v>
      </c>
      <c r="I265" s="4">
        <v>1.29987E-15</v>
      </c>
      <c r="J265" s="3">
        <v>431167</v>
      </c>
      <c r="K265" s="3" t="s">
        <v>4</v>
      </c>
      <c r="L265" s="3" t="s">
        <v>3</v>
      </c>
      <c r="M265" s="7">
        <v>-4.1240000000000001E-3</v>
      </c>
      <c r="N265" s="7">
        <v>9.1420000000000008E-3</v>
      </c>
      <c r="O265" s="7">
        <v>0.65188400000000002</v>
      </c>
    </row>
    <row r="266" spans="1:15">
      <c r="A266" s="3" t="s">
        <v>701</v>
      </c>
      <c r="B266" s="3" t="s">
        <v>297</v>
      </c>
      <c r="C266" s="3">
        <v>16</v>
      </c>
      <c r="D266" s="3">
        <v>56840171</v>
      </c>
      <c r="E266" s="3" t="s">
        <v>1</v>
      </c>
      <c r="F266" s="3" t="s">
        <v>2</v>
      </c>
      <c r="G266" s="7">
        <v>-1.09739E-2</v>
      </c>
      <c r="H266" s="7">
        <v>1.93603E-3</v>
      </c>
      <c r="I266" s="4">
        <v>1.40001E-8</v>
      </c>
      <c r="J266" s="3">
        <v>431167</v>
      </c>
      <c r="K266" s="3" t="s">
        <v>1</v>
      </c>
      <c r="L266" s="3" t="s">
        <v>2</v>
      </c>
      <c r="M266" s="7">
        <v>1.7215999999999999E-2</v>
      </c>
      <c r="N266" s="7">
        <v>7.685E-3</v>
      </c>
      <c r="O266" s="7">
        <v>2.5096E-2</v>
      </c>
    </row>
    <row r="267" spans="1:15">
      <c r="A267" s="3" t="s">
        <v>701</v>
      </c>
      <c r="B267" s="3" t="s">
        <v>152</v>
      </c>
      <c r="C267" s="3">
        <v>5</v>
      </c>
      <c r="D267" s="3">
        <v>139624864</v>
      </c>
      <c r="E267" s="3" t="s">
        <v>4</v>
      </c>
      <c r="F267" s="3" t="s">
        <v>3</v>
      </c>
      <c r="G267" s="7">
        <v>-1.6036499999999999E-2</v>
      </c>
      <c r="H267" s="7">
        <v>2.3482799999999999E-3</v>
      </c>
      <c r="I267" s="4">
        <v>8.4996299999999994E-12</v>
      </c>
      <c r="J267" s="3">
        <v>431167</v>
      </c>
      <c r="K267" s="3" t="s">
        <v>4</v>
      </c>
      <c r="L267" s="3" t="s">
        <v>3</v>
      </c>
      <c r="M267" s="7">
        <v>2.7751000000000001E-2</v>
      </c>
      <c r="N267" s="7">
        <v>9.1439999999999994E-3</v>
      </c>
      <c r="O267" s="7">
        <v>2.4169999999999999E-3</v>
      </c>
    </row>
    <row r="268" spans="1:15">
      <c r="A268" s="3" t="s">
        <v>701</v>
      </c>
      <c r="B268" s="3" t="s">
        <v>24</v>
      </c>
      <c r="C268" s="3">
        <v>17</v>
      </c>
      <c r="D268" s="3">
        <v>67191270</v>
      </c>
      <c r="E268" s="3" t="s">
        <v>1</v>
      </c>
      <c r="F268" s="3" t="s">
        <v>4</v>
      </c>
      <c r="G268" s="7">
        <v>-4.4040000000000003E-2</v>
      </c>
      <c r="H268" s="7">
        <v>2.8556699999999998E-3</v>
      </c>
      <c r="I268" s="4">
        <v>1.20005E-53</v>
      </c>
      <c r="J268" s="3">
        <v>431167</v>
      </c>
      <c r="K268" s="3" t="s">
        <v>1</v>
      </c>
      <c r="L268" s="3" t="s">
        <v>4</v>
      </c>
      <c r="M268" s="7">
        <v>1.3538E-2</v>
      </c>
      <c r="N268" s="7">
        <v>1.1551000000000001E-2</v>
      </c>
      <c r="O268" s="7">
        <v>0.24115500000000001</v>
      </c>
    </row>
    <row r="269" spans="1:15">
      <c r="A269" s="3" t="s">
        <v>701</v>
      </c>
      <c r="B269" s="3" t="s">
        <v>100</v>
      </c>
      <c r="C269" s="3">
        <v>2</v>
      </c>
      <c r="D269" s="3">
        <v>8720650</v>
      </c>
      <c r="E269" s="3" t="s">
        <v>1</v>
      </c>
      <c r="F269" s="3" t="s">
        <v>3</v>
      </c>
      <c r="G269" s="7">
        <v>-1.25258E-2</v>
      </c>
      <c r="H269" s="7">
        <v>2.15358E-3</v>
      </c>
      <c r="I269" s="4">
        <v>5.9999800000000002E-9</v>
      </c>
      <c r="J269" s="3">
        <v>431167</v>
      </c>
      <c r="K269" s="3" t="s">
        <v>1</v>
      </c>
      <c r="L269" s="3" t="s">
        <v>3</v>
      </c>
      <c r="M269" s="7">
        <v>6.9239999999999996E-3</v>
      </c>
      <c r="N269" s="7">
        <v>8.5299999999999994E-3</v>
      </c>
      <c r="O269" s="7">
        <v>0.416906</v>
      </c>
    </row>
    <row r="270" spans="1:15">
      <c r="A270" s="3" t="s">
        <v>701</v>
      </c>
      <c r="B270" s="3" t="s">
        <v>94</v>
      </c>
      <c r="C270" s="3">
        <v>2</v>
      </c>
      <c r="D270" s="3">
        <v>101593423</v>
      </c>
      <c r="E270" s="3" t="s">
        <v>2</v>
      </c>
      <c r="F270" s="3" t="s">
        <v>1</v>
      </c>
      <c r="G270" s="7">
        <v>-1.61257E-2</v>
      </c>
      <c r="H270" s="7">
        <v>2.8295799999999999E-3</v>
      </c>
      <c r="I270" s="4">
        <v>1.2E-8</v>
      </c>
      <c r="J270" s="3">
        <v>431167</v>
      </c>
      <c r="K270" s="3" t="s">
        <v>2</v>
      </c>
      <c r="L270" s="3" t="s">
        <v>1</v>
      </c>
      <c r="M270" s="7">
        <v>1.3526E-2</v>
      </c>
      <c r="N270" s="7">
        <v>1.1338000000000001E-2</v>
      </c>
      <c r="O270" s="7">
        <v>0.23283100000000001</v>
      </c>
    </row>
    <row r="271" spans="1:15">
      <c r="A271" s="3" t="s">
        <v>701</v>
      </c>
      <c r="B271" s="3" t="s">
        <v>166</v>
      </c>
      <c r="C271" s="3">
        <v>6</v>
      </c>
      <c r="D271" s="3">
        <v>32601288</v>
      </c>
      <c r="E271" s="3" t="s">
        <v>2</v>
      </c>
      <c r="F271" s="3" t="s">
        <v>1</v>
      </c>
      <c r="G271" s="7">
        <v>4.6089900000000003E-2</v>
      </c>
      <c r="H271" s="7">
        <v>2.4685800000000002E-3</v>
      </c>
      <c r="I271" s="4">
        <v>8.6000300000000004E-78</v>
      </c>
      <c r="J271" s="3">
        <v>431167</v>
      </c>
      <c r="K271" s="3" t="s">
        <v>2</v>
      </c>
      <c r="L271" s="3" t="s">
        <v>1</v>
      </c>
      <c r="M271" s="7">
        <v>-2.3911000000000002E-2</v>
      </c>
      <c r="N271" s="7">
        <v>1.2848E-2</v>
      </c>
      <c r="O271" s="7">
        <v>6.2742000000000006E-2</v>
      </c>
    </row>
    <row r="272" spans="1:15">
      <c r="A272" s="3" t="s">
        <v>701</v>
      </c>
      <c r="B272" s="3" t="s">
        <v>256</v>
      </c>
      <c r="C272" s="3">
        <v>12</v>
      </c>
      <c r="D272" s="3">
        <v>51794043</v>
      </c>
      <c r="E272" s="3" t="s">
        <v>1</v>
      </c>
      <c r="F272" s="3" t="s">
        <v>2</v>
      </c>
      <c r="G272" s="7">
        <v>-1.7479100000000001E-2</v>
      </c>
      <c r="H272" s="7">
        <v>1.9894800000000001E-3</v>
      </c>
      <c r="I272" s="4">
        <v>1.59993E-18</v>
      </c>
      <c r="J272" s="3">
        <v>431167</v>
      </c>
      <c r="K272" s="3" t="s">
        <v>2</v>
      </c>
      <c r="L272" s="3" t="s">
        <v>1</v>
      </c>
      <c r="M272" s="7">
        <v>3.839E-3</v>
      </c>
      <c r="N272" s="7">
        <v>8.2799999999999992E-3</v>
      </c>
      <c r="O272" s="7">
        <v>0.64293</v>
      </c>
    </row>
    <row r="273" spans="1:15">
      <c r="A273" s="3" t="s">
        <v>701</v>
      </c>
      <c r="B273" s="3" t="s">
        <v>331</v>
      </c>
      <c r="C273" s="3">
        <v>19</v>
      </c>
      <c r="D273" s="3">
        <v>11197598</v>
      </c>
      <c r="E273" s="3" t="s">
        <v>3</v>
      </c>
      <c r="F273" s="3" t="s">
        <v>1</v>
      </c>
      <c r="G273" s="7">
        <v>-0.21950900000000001</v>
      </c>
      <c r="H273" s="7">
        <v>2.8666799999999999E-3</v>
      </c>
      <c r="I273" s="4">
        <v>9.9999999999999998E-201</v>
      </c>
      <c r="J273" s="3">
        <v>431167</v>
      </c>
      <c r="K273" s="3" t="s">
        <v>3</v>
      </c>
      <c r="L273" s="3" t="s">
        <v>1</v>
      </c>
      <c r="M273" s="7">
        <v>1.4749E-2</v>
      </c>
      <c r="N273" s="7">
        <v>1.2048E-2</v>
      </c>
      <c r="O273" s="7">
        <v>0.220859</v>
      </c>
    </row>
    <row r="274" spans="1:15">
      <c r="A274" s="3" t="s">
        <v>701</v>
      </c>
      <c r="B274" s="3" t="s">
        <v>341</v>
      </c>
      <c r="C274" s="3">
        <v>20</v>
      </c>
      <c r="D274" s="3">
        <v>5580789</v>
      </c>
      <c r="E274" s="3" t="s">
        <v>3</v>
      </c>
      <c r="F274" s="3" t="s">
        <v>4</v>
      </c>
      <c r="G274" s="7">
        <v>4.9085299999999998E-2</v>
      </c>
      <c r="H274" s="7">
        <v>5.9639000000000003E-3</v>
      </c>
      <c r="I274" s="4">
        <v>1.9002E-16</v>
      </c>
      <c r="J274" s="3">
        <v>431167</v>
      </c>
      <c r="K274" s="3" t="s">
        <v>3</v>
      </c>
      <c r="L274" s="3" t="s">
        <v>4</v>
      </c>
      <c r="M274" s="7">
        <v>-2.9640000000000001E-3</v>
      </c>
      <c r="N274" s="7">
        <v>2.8114E-2</v>
      </c>
      <c r="O274" s="7">
        <v>0.91601999999999995</v>
      </c>
    </row>
    <row r="275" spans="1:15">
      <c r="A275" s="3" t="s">
        <v>701</v>
      </c>
      <c r="B275" s="3" t="s">
        <v>253</v>
      </c>
      <c r="C275" s="3">
        <v>12</v>
      </c>
      <c r="D275" s="3">
        <v>111865049</v>
      </c>
      <c r="E275" s="3" t="s">
        <v>1</v>
      </c>
      <c r="F275" s="3" t="s">
        <v>4</v>
      </c>
      <c r="G275" s="7">
        <v>2.1363900000000002E-2</v>
      </c>
      <c r="H275" s="7">
        <v>1.9297299999999999E-3</v>
      </c>
      <c r="I275" s="4">
        <v>1.6998100000000001E-28</v>
      </c>
      <c r="J275" s="3">
        <v>431167</v>
      </c>
      <c r="K275" s="3" t="s">
        <v>4</v>
      </c>
      <c r="L275" s="3" t="s">
        <v>1</v>
      </c>
      <c r="M275" s="7">
        <v>-1.9813000000000001E-2</v>
      </c>
      <c r="N275" s="7">
        <v>7.7730000000000004E-3</v>
      </c>
      <c r="O275" s="7">
        <v>1.0819E-2</v>
      </c>
    </row>
    <row r="276" spans="1:15">
      <c r="A276" s="3" t="s">
        <v>701</v>
      </c>
      <c r="B276" s="3" t="s">
        <v>345</v>
      </c>
      <c r="C276" s="3">
        <v>20</v>
      </c>
      <c r="D276" s="3">
        <v>39093473</v>
      </c>
      <c r="E276" s="3" t="s">
        <v>4</v>
      </c>
      <c r="F276" s="3" t="s">
        <v>3</v>
      </c>
      <c r="G276" s="7">
        <v>-3.9331199999999997E-2</v>
      </c>
      <c r="H276" s="7">
        <v>4.7734500000000003E-3</v>
      </c>
      <c r="I276" s="4">
        <v>1.69981E-16</v>
      </c>
      <c r="J276" s="3">
        <v>431167</v>
      </c>
      <c r="K276" s="3" t="s">
        <v>4</v>
      </c>
      <c r="L276" s="3" t="s">
        <v>3</v>
      </c>
      <c r="M276" s="7">
        <v>-2.2724000000000001E-2</v>
      </c>
      <c r="N276" s="7">
        <v>2.1964000000000001E-2</v>
      </c>
      <c r="O276" s="7">
        <v>0.30085800000000001</v>
      </c>
    </row>
    <row r="277" spans="1:15">
      <c r="A277" s="3" t="s">
        <v>701</v>
      </c>
      <c r="B277" s="3" t="s">
        <v>270</v>
      </c>
      <c r="C277" s="3">
        <v>12</v>
      </c>
      <c r="D277" s="3">
        <v>617210</v>
      </c>
      <c r="E277" s="3" t="s">
        <v>4</v>
      </c>
      <c r="F277" s="3" t="s">
        <v>3</v>
      </c>
      <c r="G277" s="7">
        <v>1.5707700000000002E-2</v>
      </c>
      <c r="H277" s="7">
        <v>2.1688200000000001E-3</v>
      </c>
      <c r="I277" s="4">
        <v>4.4004799999999998E-13</v>
      </c>
      <c r="J277" s="3">
        <v>431167</v>
      </c>
      <c r="K277" s="3" t="s">
        <v>3</v>
      </c>
      <c r="L277" s="3" t="s">
        <v>4</v>
      </c>
      <c r="M277" s="7">
        <v>-9.9150000000000002E-3</v>
      </c>
      <c r="N277" s="7">
        <v>9.0659999999999994E-3</v>
      </c>
      <c r="O277" s="7">
        <v>0.27410699999999999</v>
      </c>
    </row>
    <row r="278" spans="1:15">
      <c r="A278" s="3" t="s">
        <v>701</v>
      </c>
      <c r="B278" s="3" t="s">
        <v>357</v>
      </c>
      <c r="C278" s="3">
        <v>22</v>
      </c>
      <c r="D278" s="3">
        <v>45721196</v>
      </c>
      <c r="E278" s="3" t="s">
        <v>3</v>
      </c>
      <c r="F278" s="3" t="s">
        <v>4</v>
      </c>
      <c r="G278" s="7">
        <v>1.2840900000000001E-2</v>
      </c>
      <c r="H278" s="7">
        <v>1.9720599999999999E-3</v>
      </c>
      <c r="I278" s="4">
        <v>7.3994600000000001E-11</v>
      </c>
      <c r="J278" s="3">
        <v>431167</v>
      </c>
      <c r="K278" s="3" t="s">
        <v>4</v>
      </c>
      <c r="L278" s="3" t="s">
        <v>3</v>
      </c>
      <c r="M278" s="7">
        <v>-9.5359999999999993E-3</v>
      </c>
      <c r="N278" s="7">
        <v>7.7920000000000003E-3</v>
      </c>
      <c r="O278" s="7">
        <v>0.22101100000000001</v>
      </c>
    </row>
    <row r="279" spans="1:15">
      <c r="A279" s="3" t="s">
        <v>701</v>
      </c>
      <c r="B279" s="3" t="s">
        <v>112</v>
      </c>
      <c r="C279" s="3">
        <v>3</v>
      </c>
      <c r="D279" s="3">
        <v>50255305</v>
      </c>
      <c r="E279" s="3" t="s">
        <v>1</v>
      </c>
      <c r="F279" s="3" t="s">
        <v>2</v>
      </c>
      <c r="G279" s="7">
        <v>-1.5204799999999999E-2</v>
      </c>
      <c r="H279" s="7">
        <v>2.7748199999999999E-3</v>
      </c>
      <c r="I279" s="4">
        <v>4.3000199999999999E-8</v>
      </c>
      <c r="J279" s="3">
        <v>431167</v>
      </c>
      <c r="K279" s="3" t="s">
        <v>1</v>
      </c>
      <c r="L279" s="3" t="s">
        <v>2</v>
      </c>
      <c r="M279" s="7">
        <v>1.3110000000000001E-3</v>
      </c>
      <c r="N279" s="7">
        <v>1.1303000000000001E-2</v>
      </c>
      <c r="O279" s="7">
        <v>0.90766800000000003</v>
      </c>
    </row>
    <row r="280" spans="1:15">
      <c r="A280" s="3" t="s">
        <v>701</v>
      </c>
      <c r="B280" s="3" t="s">
        <v>299</v>
      </c>
      <c r="C280" s="3">
        <v>16</v>
      </c>
      <c r="D280" s="3">
        <v>88567333</v>
      </c>
      <c r="E280" s="3" t="s">
        <v>3</v>
      </c>
      <c r="F280" s="3" t="s">
        <v>4</v>
      </c>
      <c r="G280" s="7">
        <v>2.6506600000000002E-2</v>
      </c>
      <c r="H280" s="7">
        <v>3.5812600000000002E-3</v>
      </c>
      <c r="I280" s="4">
        <v>1.2998699999999999E-13</v>
      </c>
      <c r="J280" s="3">
        <v>431167</v>
      </c>
      <c r="K280" s="3" t="s">
        <v>3</v>
      </c>
      <c r="L280" s="3" t="s">
        <v>4</v>
      </c>
      <c r="M280" s="7">
        <v>-1.086E-2</v>
      </c>
      <c r="N280" s="7">
        <v>1.8831000000000001E-2</v>
      </c>
      <c r="O280" s="7">
        <v>0.56416900000000003</v>
      </c>
    </row>
    <row r="281" spans="1:15">
      <c r="A281" s="3" t="s">
        <v>701</v>
      </c>
      <c r="B281" s="3" t="s">
        <v>104</v>
      </c>
      <c r="C281" s="3">
        <v>3</v>
      </c>
      <c r="D281" s="3">
        <v>132183991</v>
      </c>
      <c r="E281" s="3" t="s">
        <v>2</v>
      </c>
      <c r="F281" s="3" t="s">
        <v>1</v>
      </c>
      <c r="G281" s="7">
        <v>-4.7617600000000003E-2</v>
      </c>
      <c r="H281" s="7">
        <v>4.2092400000000004E-3</v>
      </c>
      <c r="I281" s="4">
        <v>1.10002E-29</v>
      </c>
      <c r="J281" s="3">
        <v>431167</v>
      </c>
      <c r="K281" s="3" t="s">
        <v>2</v>
      </c>
      <c r="L281" s="3" t="s">
        <v>1</v>
      </c>
      <c r="M281" s="7">
        <v>-1.618E-2</v>
      </c>
      <c r="N281" s="7">
        <v>2.0486999999999998E-2</v>
      </c>
      <c r="O281" s="7">
        <v>0.42966500000000002</v>
      </c>
    </row>
    <row r="282" spans="1:15">
      <c r="A282" s="3" t="s">
        <v>701</v>
      </c>
      <c r="B282" s="3" t="s">
        <v>52</v>
      </c>
      <c r="C282" s="3">
        <v>1</v>
      </c>
      <c r="D282" s="3">
        <v>15972558</v>
      </c>
      <c r="E282" s="3" t="s">
        <v>1</v>
      </c>
      <c r="F282" s="3" t="s">
        <v>4</v>
      </c>
      <c r="G282" s="7">
        <v>-1.2361199999999999E-2</v>
      </c>
      <c r="H282" s="7">
        <v>2.12883E-3</v>
      </c>
      <c r="I282" s="4">
        <v>6.4000000000000002E-9</v>
      </c>
      <c r="J282" s="3">
        <v>431167</v>
      </c>
      <c r="K282" s="3" t="s">
        <v>1</v>
      </c>
      <c r="L282" s="3" t="s">
        <v>4</v>
      </c>
      <c r="M282" s="7">
        <v>-5.8240000000000002E-3</v>
      </c>
      <c r="N282" s="7">
        <v>8.5330000000000007E-3</v>
      </c>
      <c r="O282" s="7">
        <v>0.49488700000000002</v>
      </c>
    </row>
    <row r="283" spans="1:15">
      <c r="A283" s="3" t="s">
        <v>701</v>
      </c>
      <c r="B283" s="3" t="s">
        <v>6</v>
      </c>
      <c r="C283" s="3">
        <v>1</v>
      </c>
      <c r="D283" s="3">
        <v>62999675</v>
      </c>
      <c r="E283" s="3" t="s">
        <v>1</v>
      </c>
      <c r="F283" s="3" t="s">
        <v>4</v>
      </c>
      <c r="G283" s="7">
        <v>5.5070500000000001E-2</v>
      </c>
      <c r="H283" s="7">
        <v>1.9751500000000002E-3</v>
      </c>
      <c r="I283" s="4">
        <v>4.4977999999999997E-171</v>
      </c>
      <c r="J283" s="3">
        <v>431167</v>
      </c>
      <c r="K283" s="3" t="s">
        <v>4</v>
      </c>
      <c r="L283" s="3" t="s">
        <v>1</v>
      </c>
      <c r="M283" s="7">
        <v>-1.4648E-2</v>
      </c>
      <c r="N283" s="7">
        <v>8.1399999999999997E-3</v>
      </c>
      <c r="O283" s="7">
        <v>7.1924000000000002E-2</v>
      </c>
    </row>
    <row r="284" spans="1:15">
      <c r="A284" s="3" t="s">
        <v>701</v>
      </c>
      <c r="B284" s="3" t="s">
        <v>62</v>
      </c>
      <c r="C284" s="3">
        <v>1</v>
      </c>
      <c r="D284" s="3">
        <v>235110095</v>
      </c>
      <c r="E284" s="3" t="s">
        <v>1</v>
      </c>
      <c r="F284" s="3" t="s">
        <v>2</v>
      </c>
      <c r="G284" s="7">
        <v>-2.1613799999999999E-2</v>
      </c>
      <c r="H284" s="7">
        <v>2.3612400000000001E-3</v>
      </c>
      <c r="I284" s="4">
        <v>5.5004699999999998E-20</v>
      </c>
      <c r="J284" s="3">
        <v>431167</v>
      </c>
      <c r="K284" s="3" t="s">
        <v>1</v>
      </c>
      <c r="L284" s="3" t="s">
        <v>2</v>
      </c>
      <c r="M284" s="7">
        <v>1.9432000000000001E-2</v>
      </c>
      <c r="N284" s="7">
        <v>1.1342E-2</v>
      </c>
      <c r="O284" s="7">
        <v>8.6674000000000001E-2</v>
      </c>
    </row>
    <row r="285" spans="1:15">
      <c r="A285" s="3" t="s">
        <v>701</v>
      </c>
      <c r="B285" s="3" t="s">
        <v>262</v>
      </c>
      <c r="C285" s="3">
        <v>12</v>
      </c>
      <c r="D285" s="3">
        <v>133048600</v>
      </c>
      <c r="E285" s="3" t="s">
        <v>2</v>
      </c>
      <c r="F285" s="3" t="s">
        <v>1</v>
      </c>
      <c r="G285" s="7">
        <v>1.9757799999999999E-2</v>
      </c>
      <c r="H285" s="7">
        <v>2.8244699999999999E-3</v>
      </c>
      <c r="I285" s="4">
        <v>2.6001600000000001E-12</v>
      </c>
      <c r="J285" s="3">
        <v>431167</v>
      </c>
      <c r="K285" s="3" t="s">
        <v>2</v>
      </c>
      <c r="L285" s="3" t="s">
        <v>1</v>
      </c>
      <c r="M285" s="7">
        <v>1.3337E-2</v>
      </c>
      <c r="N285" s="7">
        <v>1.3216E-2</v>
      </c>
      <c r="O285" s="7">
        <v>0.31287700000000002</v>
      </c>
    </row>
    <row r="286" spans="1:15">
      <c r="A286" s="3" t="s">
        <v>701</v>
      </c>
      <c r="B286" s="3" t="s">
        <v>90</v>
      </c>
      <c r="C286" s="3">
        <v>2</v>
      </c>
      <c r="D286" s="3">
        <v>63047973</v>
      </c>
      <c r="E286" s="3" t="s">
        <v>4</v>
      </c>
      <c r="F286" s="3" t="s">
        <v>1</v>
      </c>
      <c r="G286" s="7">
        <v>-2.6000800000000001E-2</v>
      </c>
      <c r="H286" s="7">
        <v>2.0279199999999999E-3</v>
      </c>
      <c r="I286" s="4">
        <v>1.2000500000000001E-37</v>
      </c>
      <c r="J286" s="3">
        <v>431167</v>
      </c>
      <c r="K286" s="3" t="s">
        <v>4</v>
      </c>
      <c r="L286" s="3" t="s">
        <v>1</v>
      </c>
      <c r="M286" s="7">
        <v>-2.0100000000000001E-4</v>
      </c>
      <c r="N286" s="7">
        <v>8.2889999999999995E-3</v>
      </c>
      <c r="O286" s="7">
        <v>0.98060099999999994</v>
      </c>
    </row>
    <row r="287" spans="1:15">
      <c r="A287" s="3" t="s">
        <v>701</v>
      </c>
      <c r="B287" s="3" t="s">
        <v>96</v>
      </c>
      <c r="C287" s="3">
        <v>2</v>
      </c>
      <c r="D287" s="3">
        <v>203527979</v>
      </c>
      <c r="E287" s="3" t="s">
        <v>4</v>
      </c>
      <c r="F287" s="3" t="s">
        <v>3</v>
      </c>
      <c r="G287" s="7">
        <v>2.54243E-2</v>
      </c>
      <c r="H287" s="7">
        <v>1.8914299999999999E-3</v>
      </c>
      <c r="I287" s="4">
        <v>3.4001700000000001E-41</v>
      </c>
      <c r="J287" s="3">
        <v>431167</v>
      </c>
      <c r="K287" s="3" t="s">
        <v>3</v>
      </c>
      <c r="L287" s="3" t="s">
        <v>4</v>
      </c>
      <c r="M287" s="7">
        <v>-1.2135999999999999E-2</v>
      </c>
      <c r="N287" s="7">
        <v>7.5719999999999997E-3</v>
      </c>
      <c r="O287" s="7">
        <v>0.10899</v>
      </c>
    </row>
    <row r="288" spans="1:15">
      <c r="A288" s="3" t="s">
        <v>701</v>
      </c>
      <c r="B288" s="3" t="s">
        <v>286</v>
      </c>
      <c r="C288" s="3">
        <v>15</v>
      </c>
      <c r="D288" s="3">
        <v>57047196</v>
      </c>
      <c r="E288" s="3" t="s">
        <v>1</v>
      </c>
      <c r="F288" s="3" t="s">
        <v>2</v>
      </c>
      <c r="G288" s="7">
        <v>3.3388399999999999E-2</v>
      </c>
      <c r="H288" s="7">
        <v>4.6694400000000004E-3</v>
      </c>
      <c r="I288" s="4">
        <v>8.6996100000000003E-13</v>
      </c>
      <c r="J288" s="3">
        <v>431167</v>
      </c>
      <c r="K288" s="3" t="s">
        <v>1</v>
      </c>
      <c r="L288" s="3" t="s">
        <v>2</v>
      </c>
      <c r="M288" s="7">
        <v>-2.528E-2</v>
      </c>
      <c r="N288" s="7">
        <v>1.8912000000000002E-2</v>
      </c>
      <c r="O288" s="7">
        <v>0.18129500000000001</v>
      </c>
    </row>
    <row r="289" spans="1:15">
      <c r="A289" s="3" t="s">
        <v>701</v>
      </c>
      <c r="B289" s="3" t="s">
        <v>98</v>
      </c>
      <c r="C289" s="3">
        <v>2</v>
      </c>
      <c r="D289" s="3">
        <v>204317553</v>
      </c>
      <c r="E289" s="3" t="s">
        <v>3</v>
      </c>
      <c r="F289" s="3" t="s">
        <v>4</v>
      </c>
      <c r="G289" s="7">
        <v>1.38321E-2</v>
      </c>
      <c r="H289" s="7">
        <v>1.8978599999999999E-3</v>
      </c>
      <c r="I289" s="4">
        <v>3.1002699999999998E-13</v>
      </c>
      <c r="J289" s="3">
        <v>431167</v>
      </c>
      <c r="K289" s="3" t="s">
        <v>4</v>
      </c>
      <c r="L289" s="3" t="s">
        <v>3</v>
      </c>
      <c r="M289" s="7">
        <v>-1.6302000000000001E-2</v>
      </c>
      <c r="N289" s="7">
        <v>7.6829999999999997E-3</v>
      </c>
      <c r="O289" s="7">
        <v>3.3884999999999998E-2</v>
      </c>
    </row>
    <row r="290" spans="1:15">
      <c r="A290" s="3" t="s">
        <v>701</v>
      </c>
      <c r="B290" s="3" t="s">
        <v>48</v>
      </c>
      <c r="C290" s="3">
        <v>1</v>
      </c>
      <c r="D290" s="3">
        <v>28574497</v>
      </c>
      <c r="E290" s="3" t="s">
        <v>4</v>
      </c>
      <c r="F290" s="3" t="s">
        <v>1</v>
      </c>
      <c r="G290" s="7">
        <v>-2.0488900000000001E-2</v>
      </c>
      <c r="H290" s="7">
        <v>3.7541200000000001E-3</v>
      </c>
      <c r="I290" s="4">
        <v>4.7999900000000001E-8</v>
      </c>
      <c r="J290" s="3">
        <v>431167</v>
      </c>
      <c r="K290" s="3" t="s">
        <v>4</v>
      </c>
      <c r="L290" s="3" t="s">
        <v>1</v>
      </c>
      <c r="M290" s="7">
        <v>-9.6609999999999994E-3</v>
      </c>
      <c r="N290" s="7">
        <v>1.7628999999999999E-2</v>
      </c>
      <c r="O290" s="7">
        <v>0.58368600000000004</v>
      </c>
    </row>
    <row r="291" spans="1:15">
      <c r="A291" s="3" t="s">
        <v>701</v>
      </c>
      <c r="B291" s="3" t="s">
        <v>133</v>
      </c>
      <c r="C291" s="3">
        <v>4</v>
      </c>
      <c r="D291" s="3">
        <v>39989467</v>
      </c>
      <c r="E291" s="3" t="s">
        <v>2</v>
      </c>
      <c r="F291" s="3" t="s">
        <v>1</v>
      </c>
      <c r="G291" s="7">
        <v>-2.3545699999999999E-2</v>
      </c>
      <c r="H291" s="7">
        <v>3.82146E-3</v>
      </c>
      <c r="I291" s="4">
        <v>7.1999599999999996E-10</v>
      </c>
      <c r="J291" s="3">
        <v>431167</v>
      </c>
      <c r="K291" s="3" t="s">
        <v>2</v>
      </c>
      <c r="L291" s="3" t="s">
        <v>1</v>
      </c>
      <c r="M291" s="7">
        <v>6.6389999999999999E-3</v>
      </c>
      <c r="N291" s="7">
        <v>1.5029000000000001E-2</v>
      </c>
      <c r="O291" s="7">
        <v>0.65868899999999997</v>
      </c>
    </row>
    <row r="292" spans="1:15">
      <c r="A292" s="3" t="s">
        <v>701</v>
      </c>
      <c r="B292" s="3" t="s">
        <v>198</v>
      </c>
      <c r="C292" s="3">
        <v>8</v>
      </c>
      <c r="D292" s="3">
        <v>28843630</v>
      </c>
      <c r="E292" s="3" t="s">
        <v>4</v>
      </c>
      <c r="F292" s="3" t="s">
        <v>3</v>
      </c>
      <c r="G292" s="7">
        <v>2.8641900000000001E-2</v>
      </c>
      <c r="H292" s="7">
        <v>4.8542699999999999E-3</v>
      </c>
      <c r="I292" s="4">
        <v>3.5999799999999998E-9</v>
      </c>
      <c r="J292" s="3">
        <v>431167</v>
      </c>
      <c r="K292" s="3" t="s">
        <v>4</v>
      </c>
      <c r="L292" s="3" t="s">
        <v>3</v>
      </c>
      <c r="M292" s="7">
        <v>-4.6E-5</v>
      </c>
      <c r="N292" s="7">
        <v>2.1520999999999998E-2</v>
      </c>
      <c r="O292" s="7">
        <v>0.998278</v>
      </c>
    </row>
    <row r="293" spans="1:15">
      <c r="A293" s="3" t="s">
        <v>701</v>
      </c>
      <c r="B293" s="3" t="s">
        <v>20</v>
      </c>
      <c r="C293" s="3">
        <v>12</v>
      </c>
      <c r="D293" s="3">
        <v>4384844</v>
      </c>
      <c r="E293" s="3" t="s">
        <v>1</v>
      </c>
      <c r="F293" s="3" t="s">
        <v>3</v>
      </c>
      <c r="G293" s="7">
        <v>-7.0951299999999995E-2</v>
      </c>
      <c r="H293" s="7">
        <v>7.4114300000000001E-3</v>
      </c>
      <c r="I293" s="4">
        <v>9.9999999999999991E-22</v>
      </c>
      <c r="J293" s="3">
        <v>431167</v>
      </c>
      <c r="K293" s="3" t="s">
        <v>1</v>
      </c>
      <c r="L293" s="3" t="s">
        <v>3</v>
      </c>
      <c r="M293" s="7">
        <v>2.9125999999999999E-2</v>
      </c>
      <c r="N293" s="7">
        <v>4.0715000000000001E-2</v>
      </c>
      <c r="O293" s="7">
        <v>0.47438900000000001</v>
      </c>
    </row>
    <row r="294" spans="1:15">
      <c r="A294" s="3" t="s">
        <v>701</v>
      </c>
      <c r="B294" s="3" t="s">
        <v>125</v>
      </c>
      <c r="C294" s="3">
        <v>4</v>
      </c>
      <c r="D294" s="3">
        <v>57955234</v>
      </c>
      <c r="E294" s="3" t="s">
        <v>4</v>
      </c>
      <c r="F294" s="3" t="s">
        <v>3</v>
      </c>
      <c r="G294" s="7">
        <v>-1.1117999999999999E-2</v>
      </c>
      <c r="H294" s="7">
        <v>1.93366E-3</v>
      </c>
      <c r="I294" s="4">
        <v>8.9000000000000003E-9</v>
      </c>
      <c r="J294" s="3">
        <v>431167</v>
      </c>
      <c r="K294" s="3" t="s">
        <v>3</v>
      </c>
      <c r="L294" s="3" t="s">
        <v>4</v>
      </c>
      <c r="M294" s="7">
        <v>7.5599999999999999E-3</v>
      </c>
      <c r="N294" s="7">
        <v>7.6360000000000004E-3</v>
      </c>
      <c r="O294" s="7">
        <v>0.32217899999999999</v>
      </c>
    </row>
    <row r="295" spans="1:15">
      <c r="A295" s="3" t="s">
        <v>701</v>
      </c>
      <c r="B295" s="3" t="s">
        <v>336</v>
      </c>
      <c r="C295" s="3">
        <v>19</v>
      </c>
      <c r="D295" s="3">
        <v>45635036</v>
      </c>
      <c r="E295" s="3" t="s">
        <v>3</v>
      </c>
      <c r="F295" s="3" t="s">
        <v>2</v>
      </c>
      <c r="G295" s="7">
        <v>4.0879899999999997E-2</v>
      </c>
      <c r="H295" s="7">
        <v>4.1389399999999998E-3</v>
      </c>
      <c r="I295" s="4">
        <v>5.1999600000000001E-23</v>
      </c>
      <c r="J295" s="3">
        <v>431167</v>
      </c>
      <c r="K295" s="3" t="s">
        <v>3</v>
      </c>
      <c r="L295" s="3" t="s">
        <v>2</v>
      </c>
      <c r="M295" s="7">
        <v>7.3299999999999997E-3</v>
      </c>
      <c r="N295" s="7">
        <v>2.0261000000000001E-2</v>
      </c>
      <c r="O295" s="7">
        <v>0.71753900000000004</v>
      </c>
    </row>
    <row r="296" spans="1:15">
      <c r="A296" s="3" t="s">
        <v>701</v>
      </c>
      <c r="B296" s="3" t="s">
        <v>142</v>
      </c>
      <c r="C296" s="3">
        <v>5</v>
      </c>
      <c r="D296" s="3">
        <v>74472939</v>
      </c>
      <c r="E296" s="3" t="s">
        <v>2</v>
      </c>
      <c r="F296" s="3" t="s">
        <v>1</v>
      </c>
      <c r="G296" s="7">
        <v>5.1116399999999999E-2</v>
      </c>
      <c r="H296" s="7">
        <v>1.9940399999999999E-3</v>
      </c>
      <c r="I296" s="4">
        <v>6.2950600000000001E-145</v>
      </c>
      <c r="J296" s="3">
        <v>431167</v>
      </c>
      <c r="K296" s="3" t="s">
        <v>2</v>
      </c>
      <c r="L296" s="3" t="s">
        <v>1</v>
      </c>
      <c r="M296" s="7">
        <v>1.2588999999999999E-2</v>
      </c>
      <c r="N296" s="7">
        <v>7.9850000000000008E-3</v>
      </c>
      <c r="O296" s="7">
        <v>0.11488900000000001</v>
      </c>
    </row>
    <row r="297" spans="1:15">
      <c r="A297" s="3" t="s">
        <v>701</v>
      </c>
      <c r="B297" s="3" t="s">
        <v>154</v>
      </c>
      <c r="C297" s="3">
        <v>6</v>
      </c>
      <c r="D297" s="3">
        <v>16126934</v>
      </c>
      <c r="E297" s="3" t="s">
        <v>2</v>
      </c>
      <c r="F297" s="3" t="s">
        <v>1</v>
      </c>
      <c r="G297" s="7">
        <v>-3.3479700000000001E-2</v>
      </c>
      <c r="H297" s="7">
        <v>2.0786400000000001E-3</v>
      </c>
      <c r="I297" s="4">
        <v>2.2998500000000002E-58</v>
      </c>
      <c r="J297" s="3">
        <v>431167</v>
      </c>
      <c r="K297" s="3" t="s">
        <v>2</v>
      </c>
      <c r="L297" s="3" t="s">
        <v>1</v>
      </c>
      <c r="M297" s="7">
        <v>-1.4250000000000001E-3</v>
      </c>
      <c r="N297" s="7">
        <v>8.1220000000000007E-3</v>
      </c>
      <c r="O297" s="7">
        <v>0.86071299999999995</v>
      </c>
    </row>
    <row r="298" spans="1:15">
      <c r="A298" s="3" t="s">
        <v>701</v>
      </c>
      <c r="B298" s="3" t="s">
        <v>23</v>
      </c>
      <c r="C298" s="3">
        <v>17</v>
      </c>
      <c r="D298" s="3">
        <v>67081278</v>
      </c>
      <c r="E298" s="3" t="s">
        <v>1</v>
      </c>
      <c r="F298" s="3" t="s">
        <v>2</v>
      </c>
      <c r="G298" s="7">
        <v>0.17887</v>
      </c>
      <c r="H298" s="7">
        <v>6.4501200000000002E-3</v>
      </c>
      <c r="I298" s="4">
        <v>2.8973399999999998E-169</v>
      </c>
      <c r="J298" s="3">
        <v>431167</v>
      </c>
      <c r="K298" s="3" t="s">
        <v>1</v>
      </c>
      <c r="L298" s="3" t="s">
        <v>2</v>
      </c>
      <c r="M298" s="7">
        <v>2.1779E-2</v>
      </c>
      <c r="N298" s="7">
        <v>2.8504999999999999E-2</v>
      </c>
      <c r="O298" s="7">
        <v>0.444855</v>
      </c>
    </row>
    <row r="299" spans="1:15">
      <c r="A299" s="3" t="s">
        <v>701</v>
      </c>
      <c r="B299" s="3" t="s">
        <v>319</v>
      </c>
      <c r="C299" s="3">
        <v>18</v>
      </c>
      <c r="D299" s="3">
        <v>47109955</v>
      </c>
      <c r="E299" s="3" t="s">
        <v>1</v>
      </c>
      <c r="F299" s="3" t="s">
        <v>2</v>
      </c>
      <c r="G299" s="7">
        <v>8.5128599999999999E-2</v>
      </c>
      <c r="H299" s="7">
        <v>8.3678799999999994E-3</v>
      </c>
      <c r="I299" s="4">
        <v>2.6001600000000001E-24</v>
      </c>
      <c r="J299" s="3">
        <v>431167</v>
      </c>
      <c r="K299" s="3" t="s">
        <v>1</v>
      </c>
      <c r="L299" s="3" t="s">
        <v>2</v>
      </c>
      <c r="M299" s="7">
        <v>-4.8639000000000002E-2</v>
      </c>
      <c r="N299" s="7">
        <v>3.585E-2</v>
      </c>
      <c r="O299" s="7">
        <v>0.174841</v>
      </c>
    </row>
    <row r="300" spans="1:15">
      <c r="A300" s="3" t="s">
        <v>701</v>
      </c>
      <c r="B300" s="3" t="s">
        <v>84</v>
      </c>
      <c r="C300" s="3">
        <v>2</v>
      </c>
      <c r="D300" s="3">
        <v>219699999</v>
      </c>
      <c r="E300" s="3" t="s">
        <v>2</v>
      </c>
      <c r="F300" s="3" t="s">
        <v>1</v>
      </c>
      <c r="G300" s="7">
        <v>2.7003200000000002E-2</v>
      </c>
      <c r="H300" s="7">
        <v>4.8651900000000001E-3</v>
      </c>
      <c r="I300" s="4">
        <v>2.90001E-8</v>
      </c>
      <c r="J300" s="3">
        <v>431167</v>
      </c>
      <c r="K300" s="3" t="s">
        <v>2</v>
      </c>
      <c r="L300" s="3" t="s">
        <v>1</v>
      </c>
      <c r="M300" s="7">
        <v>2.6582000000000001E-2</v>
      </c>
      <c r="N300" s="7">
        <v>2.5853999999999999E-2</v>
      </c>
      <c r="O300" s="7">
        <v>0.303871</v>
      </c>
    </row>
    <row r="301" spans="1:15">
      <c r="A301" s="3" t="s">
        <v>701</v>
      </c>
      <c r="B301" s="3" t="s">
        <v>316</v>
      </c>
      <c r="C301" s="3">
        <v>17</v>
      </c>
      <c r="D301" s="3">
        <v>7217099</v>
      </c>
      <c r="E301" s="3" t="s">
        <v>1</v>
      </c>
      <c r="F301" s="3" t="s">
        <v>3</v>
      </c>
      <c r="G301" s="7">
        <v>-3.4109399999999998E-2</v>
      </c>
      <c r="H301" s="7">
        <v>5.1093099999999997E-3</v>
      </c>
      <c r="I301" s="4">
        <v>2.4997700000000001E-11</v>
      </c>
      <c r="J301" s="3">
        <v>431167</v>
      </c>
      <c r="K301" s="3" t="s">
        <v>1</v>
      </c>
      <c r="L301" s="3" t="s">
        <v>3</v>
      </c>
      <c r="M301" s="7">
        <v>8.3979999999999992E-3</v>
      </c>
      <c r="N301" s="7">
        <v>2.7018E-2</v>
      </c>
      <c r="O301" s="7">
        <v>0.75594799999999995</v>
      </c>
    </row>
    <row r="302" spans="1:15">
      <c r="A302" s="3" t="s">
        <v>701</v>
      </c>
      <c r="B302" s="3" t="s">
        <v>308</v>
      </c>
      <c r="C302" s="3">
        <v>17</v>
      </c>
      <c r="D302" s="3">
        <v>66004715</v>
      </c>
      <c r="E302" s="3" t="s">
        <v>2</v>
      </c>
      <c r="F302" s="3" t="s">
        <v>1</v>
      </c>
      <c r="G302" s="7">
        <v>1.8268400000000001E-2</v>
      </c>
      <c r="H302" s="7">
        <v>2.35849E-3</v>
      </c>
      <c r="I302" s="4">
        <v>9.4994799999999995E-15</v>
      </c>
      <c r="J302" s="3">
        <v>431167</v>
      </c>
      <c r="K302" s="3" t="s">
        <v>2</v>
      </c>
      <c r="L302" s="3" t="s">
        <v>1</v>
      </c>
      <c r="M302" s="7">
        <v>-4.0930000000000003E-3</v>
      </c>
      <c r="N302" s="7">
        <v>1.12E-2</v>
      </c>
      <c r="O302" s="7">
        <v>0.71480100000000002</v>
      </c>
    </row>
    <row r="303" spans="1:15">
      <c r="A303" s="3" t="s">
        <v>701</v>
      </c>
      <c r="B303" s="3" t="s">
        <v>258</v>
      </c>
      <c r="C303" s="3">
        <v>12</v>
      </c>
      <c r="D303" s="3">
        <v>53799895</v>
      </c>
      <c r="E303" s="3" t="s">
        <v>1</v>
      </c>
      <c r="F303" s="3" t="s">
        <v>2</v>
      </c>
      <c r="G303" s="7">
        <v>1.8409499999999999E-2</v>
      </c>
      <c r="H303" s="7">
        <v>2.5189700000000001E-3</v>
      </c>
      <c r="I303" s="4">
        <v>2.7002300000000001E-13</v>
      </c>
      <c r="J303" s="3">
        <v>431167</v>
      </c>
      <c r="K303" s="3" t="s">
        <v>1</v>
      </c>
      <c r="L303" s="3" t="s">
        <v>2</v>
      </c>
      <c r="M303" s="7">
        <v>3.6348999999999999E-2</v>
      </c>
      <c r="N303" s="7">
        <v>1.0125E-2</v>
      </c>
      <c r="O303" s="7">
        <v>3.3300000000000002E-4</v>
      </c>
    </row>
    <row r="304" spans="1:15">
      <c r="A304" s="3" t="s">
        <v>701</v>
      </c>
      <c r="B304" s="3" t="s">
        <v>173</v>
      </c>
      <c r="C304" s="3">
        <v>6</v>
      </c>
      <c r="D304" s="3">
        <v>100610044</v>
      </c>
      <c r="E304" s="3" t="s">
        <v>4</v>
      </c>
      <c r="F304" s="3" t="s">
        <v>2</v>
      </c>
      <c r="G304" s="7">
        <v>-2.1051299999999998E-2</v>
      </c>
      <c r="H304" s="7">
        <v>2.2246100000000001E-3</v>
      </c>
      <c r="I304" s="4">
        <v>2.9998500000000001E-21</v>
      </c>
      <c r="J304" s="3">
        <v>431167</v>
      </c>
      <c r="K304" s="3" t="s">
        <v>4</v>
      </c>
      <c r="L304" s="3" t="s">
        <v>2</v>
      </c>
      <c r="M304" s="7">
        <v>-1.6739E-2</v>
      </c>
      <c r="N304" s="7">
        <v>9.5110000000000004E-3</v>
      </c>
      <c r="O304" s="7">
        <v>7.8414999999999999E-2</v>
      </c>
    </row>
    <row r="305" spans="1:15">
      <c r="A305" s="3" t="s">
        <v>701</v>
      </c>
      <c r="B305" s="3" t="s">
        <v>227</v>
      </c>
      <c r="C305" s="3">
        <v>10</v>
      </c>
      <c r="D305" s="3">
        <v>114703281</v>
      </c>
      <c r="E305" s="3" t="s">
        <v>3</v>
      </c>
      <c r="F305" s="3" t="s">
        <v>4</v>
      </c>
      <c r="G305" s="7">
        <v>1.2747400000000001E-2</v>
      </c>
      <c r="H305" s="7">
        <v>2.2520499999999998E-3</v>
      </c>
      <c r="I305" s="4">
        <v>1.4999999999999999E-8</v>
      </c>
      <c r="J305" s="3">
        <v>431167</v>
      </c>
      <c r="K305" s="3" t="s">
        <v>3</v>
      </c>
      <c r="L305" s="3" t="s">
        <v>4</v>
      </c>
      <c r="M305" s="7">
        <v>-2.251E-3</v>
      </c>
      <c r="N305" s="7">
        <v>9.0910000000000001E-3</v>
      </c>
      <c r="O305" s="7">
        <v>0.80444199999999999</v>
      </c>
    </row>
    <row r="306" spans="1:15">
      <c r="A306" s="3" t="s">
        <v>701</v>
      </c>
      <c r="B306" s="3" t="s">
        <v>226</v>
      </c>
      <c r="C306" s="3">
        <v>10</v>
      </c>
      <c r="D306" s="3">
        <v>45953767</v>
      </c>
      <c r="E306" s="3" t="s">
        <v>1</v>
      </c>
      <c r="F306" s="3" t="s">
        <v>2</v>
      </c>
      <c r="G306" s="7">
        <v>1.34821E-2</v>
      </c>
      <c r="H306" s="7">
        <v>2.0623400000000002E-3</v>
      </c>
      <c r="I306" s="4">
        <v>6.2994099999999995E-11</v>
      </c>
      <c r="J306" s="3">
        <v>431167</v>
      </c>
      <c r="K306" s="3" t="s">
        <v>1</v>
      </c>
      <c r="L306" s="3" t="s">
        <v>2</v>
      </c>
      <c r="M306" s="7">
        <v>-1.127E-3</v>
      </c>
      <c r="N306" s="7">
        <v>8.2170000000000003E-3</v>
      </c>
      <c r="O306" s="7">
        <v>0.89093699999999998</v>
      </c>
    </row>
    <row r="307" spans="1:15">
      <c r="A307" s="3" t="s">
        <v>701</v>
      </c>
      <c r="B307" s="3" t="s">
        <v>264</v>
      </c>
      <c r="C307" s="3">
        <v>12</v>
      </c>
      <c r="D307" s="3">
        <v>100789852</v>
      </c>
      <c r="E307" s="3" t="s">
        <v>4</v>
      </c>
      <c r="F307" s="3" t="s">
        <v>3</v>
      </c>
      <c r="G307" s="7">
        <v>-1.44037E-2</v>
      </c>
      <c r="H307" s="7">
        <v>1.93922E-3</v>
      </c>
      <c r="I307" s="4">
        <v>1.10002E-13</v>
      </c>
      <c r="J307" s="3">
        <v>431167</v>
      </c>
      <c r="K307" s="3" t="s">
        <v>4</v>
      </c>
      <c r="L307" s="3" t="s">
        <v>3</v>
      </c>
      <c r="M307" s="7">
        <v>6.3900000000000003E-4</v>
      </c>
      <c r="N307" s="7">
        <v>7.8670000000000007E-3</v>
      </c>
      <c r="O307" s="7">
        <v>0.93520099999999995</v>
      </c>
    </row>
    <row r="308" spans="1:15">
      <c r="A308" s="3" t="s">
        <v>701</v>
      </c>
      <c r="B308" s="3" t="s">
        <v>192</v>
      </c>
      <c r="C308" s="3">
        <v>7</v>
      </c>
      <c r="D308" s="3">
        <v>73020301</v>
      </c>
      <c r="E308" s="3" t="s">
        <v>4</v>
      </c>
      <c r="F308" s="3" t="s">
        <v>3</v>
      </c>
      <c r="G308" s="7">
        <v>-4.6886299999999999E-2</v>
      </c>
      <c r="H308" s="7">
        <v>4.6847299999999998E-3</v>
      </c>
      <c r="I308" s="4">
        <v>1.3999100000000001E-23</v>
      </c>
      <c r="J308" s="3">
        <v>431167</v>
      </c>
      <c r="K308" s="3" t="s">
        <v>3</v>
      </c>
      <c r="L308" s="3" t="s">
        <v>4</v>
      </c>
      <c r="M308" s="7">
        <v>3.0859000000000001E-2</v>
      </c>
      <c r="N308" s="7">
        <v>2.419E-2</v>
      </c>
      <c r="O308" s="7">
        <v>0.202038</v>
      </c>
    </row>
    <row r="309" spans="1:15">
      <c r="A309" s="3" t="s">
        <v>701</v>
      </c>
      <c r="B309" s="3" t="s">
        <v>284</v>
      </c>
      <c r="C309" s="3">
        <v>14</v>
      </c>
      <c r="D309" s="3">
        <v>70770867</v>
      </c>
      <c r="E309" s="3" t="s">
        <v>1</v>
      </c>
      <c r="F309" s="3" t="s">
        <v>2</v>
      </c>
      <c r="G309" s="7">
        <v>2.0114900000000002E-2</v>
      </c>
      <c r="H309" s="7">
        <v>1.92716E-3</v>
      </c>
      <c r="I309" s="4">
        <v>1.6998099999999999E-25</v>
      </c>
      <c r="J309" s="3">
        <v>431167</v>
      </c>
      <c r="K309" s="3" t="s">
        <v>1</v>
      </c>
      <c r="L309" s="3" t="s">
        <v>2</v>
      </c>
      <c r="M309" s="7">
        <v>8.9519999999999999E-3</v>
      </c>
      <c r="N309" s="7">
        <v>7.6559999999999996E-3</v>
      </c>
      <c r="O309" s="7">
        <v>0.24226800000000001</v>
      </c>
    </row>
    <row r="310" spans="1:15">
      <c r="A310" s="3" t="s">
        <v>701</v>
      </c>
      <c r="B310" s="3" t="s">
        <v>232</v>
      </c>
      <c r="C310" s="3">
        <v>10</v>
      </c>
      <c r="D310" s="3">
        <v>52373245</v>
      </c>
      <c r="E310" s="3" t="s">
        <v>2</v>
      </c>
      <c r="F310" s="3" t="s">
        <v>1</v>
      </c>
      <c r="G310" s="7">
        <v>4.6899700000000002E-2</v>
      </c>
      <c r="H310" s="7">
        <v>6.44767E-3</v>
      </c>
      <c r="I310" s="4">
        <v>3.5002599999999999E-13</v>
      </c>
      <c r="J310" s="3">
        <v>431167</v>
      </c>
      <c r="K310" s="3" t="s">
        <v>2</v>
      </c>
      <c r="L310" s="3" t="s">
        <v>1</v>
      </c>
      <c r="M310" s="7">
        <v>2.1368999999999999E-2</v>
      </c>
      <c r="N310" s="7">
        <v>3.8073999999999997E-2</v>
      </c>
      <c r="O310" s="7">
        <v>0.57464300000000001</v>
      </c>
    </row>
    <row r="311" spans="1:15">
      <c r="A311" s="3" t="s">
        <v>701</v>
      </c>
      <c r="B311" s="3" t="s">
        <v>289</v>
      </c>
      <c r="C311" s="3">
        <v>15</v>
      </c>
      <c r="D311" s="3">
        <v>91109374</v>
      </c>
      <c r="E311" s="3" t="s">
        <v>4</v>
      </c>
      <c r="F311" s="3" t="s">
        <v>1</v>
      </c>
      <c r="G311" s="7">
        <v>-1.6044599999999999E-2</v>
      </c>
      <c r="H311" s="7">
        <v>2.6849E-3</v>
      </c>
      <c r="I311" s="4">
        <v>2.3000099999999998E-9</v>
      </c>
      <c r="J311" s="3">
        <v>431167</v>
      </c>
      <c r="K311" s="3" t="s">
        <v>1</v>
      </c>
      <c r="L311" s="3" t="s">
        <v>4</v>
      </c>
      <c r="M311" s="7">
        <v>1.1858E-2</v>
      </c>
      <c r="N311" s="7">
        <v>1.0485E-2</v>
      </c>
      <c r="O311" s="7">
        <v>0.25809300000000002</v>
      </c>
    </row>
    <row r="312" spans="1:15">
      <c r="A312" s="3" t="s">
        <v>701</v>
      </c>
      <c r="B312" s="3" t="s">
        <v>325</v>
      </c>
      <c r="C312" s="3">
        <v>19</v>
      </c>
      <c r="D312" s="3">
        <v>45254168</v>
      </c>
      <c r="E312" s="3" t="s">
        <v>2</v>
      </c>
      <c r="F312" s="3" t="s">
        <v>4</v>
      </c>
      <c r="G312" s="7">
        <v>6.3003600000000007E-2</v>
      </c>
      <c r="H312" s="7">
        <v>2.7927199999999998E-3</v>
      </c>
      <c r="I312" s="4">
        <v>1.0990099999999999E-112</v>
      </c>
      <c r="J312" s="3">
        <v>431167</v>
      </c>
      <c r="K312" s="3" t="s">
        <v>2</v>
      </c>
      <c r="L312" s="3" t="s">
        <v>4</v>
      </c>
      <c r="M312" s="7">
        <v>-5.3099999999999996E-3</v>
      </c>
      <c r="N312" s="7">
        <v>1.1213000000000001E-2</v>
      </c>
      <c r="O312" s="7">
        <v>0.63587300000000002</v>
      </c>
    </row>
    <row r="313" spans="1:15">
      <c r="A313" s="3" t="s">
        <v>701</v>
      </c>
      <c r="B313" s="3" t="s">
        <v>293</v>
      </c>
      <c r="C313" s="3">
        <v>16</v>
      </c>
      <c r="D313" s="3">
        <v>56993886</v>
      </c>
      <c r="E313" s="3" t="s">
        <v>1</v>
      </c>
      <c r="F313" s="3" t="s">
        <v>2</v>
      </c>
      <c r="G313" s="7">
        <v>-4.3743200000000003E-2</v>
      </c>
      <c r="H313" s="7">
        <v>2.0473700000000002E-3</v>
      </c>
      <c r="I313" s="4">
        <v>2.7989800000000001E-101</v>
      </c>
      <c r="J313" s="3">
        <v>431167</v>
      </c>
      <c r="K313" s="3" t="s">
        <v>1</v>
      </c>
      <c r="L313" s="3" t="s">
        <v>2</v>
      </c>
      <c r="M313" s="7">
        <v>-1.3520000000000001E-2</v>
      </c>
      <c r="N313" s="7">
        <v>9.5490000000000002E-3</v>
      </c>
      <c r="O313" s="7">
        <v>0.15678700000000001</v>
      </c>
    </row>
    <row r="314" spans="1:15">
      <c r="A314" s="3" t="s">
        <v>701</v>
      </c>
      <c r="B314" s="3" t="s">
        <v>67</v>
      </c>
      <c r="C314" s="3">
        <v>1</v>
      </c>
      <c r="D314" s="3">
        <v>220972343</v>
      </c>
      <c r="E314" s="3" t="s">
        <v>1</v>
      </c>
      <c r="F314" s="3" t="s">
        <v>2</v>
      </c>
      <c r="G314" s="7">
        <v>3.1183300000000001E-2</v>
      </c>
      <c r="H314" s="7">
        <v>2.0317999999999998E-3</v>
      </c>
      <c r="I314" s="4">
        <v>3.6999900000000002E-53</v>
      </c>
      <c r="J314" s="3">
        <v>431167</v>
      </c>
      <c r="K314" s="3" t="s">
        <v>2</v>
      </c>
      <c r="L314" s="3" t="s">
        <v>1</v>
      </c>
      <c r="M314" s="7">
        <v>3.8730000000000001E-3</v>
      </c>
      <c r="N314" s="7">
        <v>8.4209999999999997E-3</v>
      </c>
      <c r="O314" s="7">
        <v>0.64561199999999996</v>
      </c>
    </row>
    <row r="315" spans="1:15">
      <c r="A315" s="3" t="s">
        <v>701</v>
      </c>
      <c r="B315" s="3" t="s">
        <v>85</v>
      </c>
      <c r="C315" s="3">
        <v>2</v>
      </c>
      <c r="D315" s="3">
        <v>169828867</v>
      </c>
      <c r="E315" s="3" t="s">
        <v>3</v>
      </c>
      <c r="F315" s="3" t="s">
        <v>4</v>
      </c>
      <c r="G315" s="7">
        <v>-2.5149700000000001E-2</v>
      </c>
      <c r="H315" s="7">
        <v>1.93692E-3</v>
      </c>
      <c r="I315" s="4">
        <v>1.50003E-38</v>
      </c>
      <c r="J315" s="3">
        <v>431167</v>
      </c>
      <c r="K315" s="3" t="s">
        <v>4</v>
      </c>
      <c r="L315" s="3" t="s">
        <v>3</v>
      </c>
      <c r="M315" s="7">
        <v>-6.3590000000000001E-3</v>
      </c>
      <c r="N315" s="7">
        <v>7.8279999999999999E-3</v>
      </c>
      <c r="O315" s="7">
        <v>0.416597</v>
      </c>
    </row>
    <row r="316" spans="1:15">
      <c r="A316" s="3" t="s">
        <v>701</v>
      </c>
      <c r="B316" s="3" t="s">
        <v>205</v>
      </c>
      <c r="C316" s="3">
        <v>8</v>
      </c>
      <c r="D316" s="3">
        <v>59392324</v>
      </c>
      <c r="E316" s="3" t="s">
        <v>2</v>
      </c>
      <c r="F316" s="3" t="s">
        <v>1</v>
      </c>
      <c r="G316" s="7">
        <v>-4.1139299999999997E-2</v>
      </c>
      <c r="H316" s="7">
        <v>2.0233E-3</v>
      </c>
      <c r="I316" s="4">
        <v>6.5993300000000003E-92</v>
      </c>
      <c r="J316" s="3">
        <v>431167</v>
      </c>
      <c r="K316" s="3" t="s">
        <v>1</v>
      </c>
      <c r="L316" s="3" t="s">
        <v>2</v>
      </c>
      <c r="M316" s="7">
        <v>3.0800000000000001E-4</v>
      </c>
      <c r="N316" s="7">
        <v>8.0079999999999995E-3</v>
      </c>
      <c r="O316" s="7">
        <v>0.96933999999999998</v>
      </c>
    </row>
    <row r="317" spans="1:15">
      <c r="A317" s="3" t="s">
        <v>701</v>
      </c>
      <c r="B317" s="3" t="s">
        <v>89</v>
      </c>
      <c r="C317" s="3">
        <v>2</v>
      </c>
      <c r="D317" s="3">
        <v>21267461</v>
      </c>
      <c r="E317" s="3" t="s">
        <v>2</v>
      </c>
      <c r="F317" s="3" t="s">
        <v>1</v>
      </c>
      <c r="G317" s="7">
        <v>0.112288</v>
      </c>
      <c r="H317" s="7">
        <v>2.0009300000000002E-3</v>
      </c>
      <c r="I317" s="4">
        <v>9.9999999999999998E-201</v>
      </c>
      <c r="J317" s="3">
        <v>431167</v>
      </c>
      <c r="K317" s="3" t="s">
        <v>2</v>
      </c>
      <c r="L317" s="3" t="s">
        <v>1</v>
      </c>
      <c r="M317" s="7">
        <v>-1.0089000000000001E-2</v>
      </c>
      <c r="N317" s="7">
        <v>8.0890000000000007E-3</v>
      </c>
      <c r="O317" s="7">
        <v>0.21230099999999999</v>
      </c>
    </row>
    <row r="318" spans="1:15">
      <c r="A318" s="3" t="s">
        <v>701</v>
      </c>
      <c r="B318" s="3" t="s">
        <v>156</v>
      </c>
      <c r="C318" s="3">
        <v>6</v>
      </c>
      <c r="D318" s="3">
        <v>135419631</v>
      </c>
      <c r="E318" s="3" t="s">
        <v>1</v>
      </c>
      <c r="F318" s="3" t="s">
        <v>2</v>
      </c>
      <c r="G318" s="7">
        <v>-2.7692399999999999E-2</v>
      </c>
      <c r="H318" s="7">
        <v>2.1845499999999999E-3</v>
      </c>
      <c r="I318" s="4">
        <v>8.0001800000000003E-37</v>
      </c>
      <c r="J318" s="3">
        <v>431167</v>
      </c>
      <c r="K318" s="3" t="s">
        <v>1</v>
      </c>
      <c r="L318" s="3" t="s">
        <v>2</v>
      </c>
      <c r="M318" s="7">
        <v>-1.1682E-2</v>
      </c>
      <c r="N318" s="7">
        <v>8.5199999999999998E-3</v>
      </c>
      <c r="O318" s="7">
        <v>0.17028599999999999</v>
      </c>
    </row>
    <row r="319" spans="1:15">
      <c r="A319" s="3" t="s">
        <v>701</v>
      </c>
      <c r="B319" s="3" t="s">
        <v>165</v>
      </c>
      <c r="C319" s="3">
        <v>6</v>
      </c>
      <c r="D319" s="3">
        <v>139347894</v>
      </c>
      <c r="E319" s="3" t="s">
        <v>4</v>
      </c>
      <c r="F319" s="3" t="s">
        <v>3</v>
      </c>
      <c r="G319" s="7">
        <v>-1.0987800000000001E-2</v>
      </c>
      <c r="H319" s="7">
        <v>1.9425499999999999E-3</v>
      </c>
      <c r="I319" s="4">
        <v>1.4999999999999999E-8</v>
      </c>
      <c r="J319" s="3">
        <v>431167</v>
      </c>
      <c r="K319" s="3" t="s">
        <v>3</v>
      </c>
      <c r="L319" s="3" t="s">
        <v>4</v>
      </c>
      <c r="M319" s="7">
        <v>3.3100000000000002E-4</v>
      </c>
      <c r="N319" s="7">
        <v>7.7380000000000001E-3</v>
      </c>
      <c r="O319" s="7">
        <v>0.96586399999999994</v>
      </c>
    </row>
    <row r="320" spans="1:15">
      <c r="A320" s="3" t="s">
        <v>701</v>
      </c>
      <c r="B320" s="3" t="s">
        <v>168</v>
      </c>
      <c r="C320" s="3">
        <v>6</v>
      </c>
      <c r="D320" s="3">
        <v>42919222</v>
      </c>
      <c r="E320" s="3" t="s">
        <v>4</v>
      </c>
      <c r="F320" s="3" t="s">
        <v>3</v>
      </c>
      <c r="G320" s="7">
        <v>-1.4692200000000001E-2</v>
      </c>
      <c r="H320" s="7">
        <v>1.93549E-3</v>
      </c>
      <c r="I320" s="4">
        <v>3.19963E-14</v>
      </c>
      <c r="J320" s="3">
        <v>431167</v>
      </c>
      <c r="K320" s="3" t="s">
        <v>3</v>
      </c>
      <c r="L320" s="3" t="s">
        <v>4</v>
      </c>
      <c r="M320" s="7">
        <v>-4.9430000000000003E-3</v>
      </c>
      <c r="N320" s="7">
        <v>7.705E-3</v>
      </c>
      <c r="O320" s="7">
        <v>0.52122400000000002</v>
      </c>
    </row>
    <row r="321" spans="1:15">
      <c r="A321" s="3" t="s">
        <v>701</v>
      </c>
      <c r="B321" s="3" t="s">
        <v>275</v>
      </c>
      <c r="C321" s="3">
        <v>13</v>
      </c>
      <c r="D321" s="3">
        <v>114622597</v>
      </c>
      <c r="E321" s="3" t="s">
        <v>1</v>
      </c>
      <c r="F321" s="3" t="s">
        <v>2</v>
      </c>
      <c r="G321" s="7">
        <v>-2.0138E-2</v>
      </c>
      <c r="H321" s="7">
        <v>2.4429400000000002E-3</v>
      </c>
      <c r="I321" s="4">
        <v>1.69981E-16</v>
      </c>
      <c r="J321" s="3">
        <v>431167</v>
      </c>
      <c r="K321" s="3" t="s">
        <v>1</v>
      </c>
      <c r="L321" s="3" t="s">
        <v>2</v>
      </c>
      <c r="M321" s="7">
        <v>-7.5909999999999997E-3</v>
      </c>
      <c r="N321" s="7">
        <v>1.0215999999999999E-2</v>
      </c>
      <c r="O321" s="7">
        <v>0.45750400000000002</v>
      </c>
    </row>
    <row r="322" spans="1:15">
      <c r="A322" s="3" t="s">
        <v>701</v>
      </c>
      <c r="B322" s="3" t="s">
        <v>356</v>
      </c>
      <c r="C322" s="3">
        <v>22</v>
      </c>
      <c r="D322" s="3">
        <v>50840573</v>
      </c>
      <c r="E322" s="3" t="s">
        <v>2</v>
      </c>
      <c r="F322" s="3" t="s">
        <v>1</v>
      </c>
      <c r="G322" s="7">
        <v>1.5861400000000001E-2</v>
      </c>
      <c r="H322" s="7">
        <v>2.0145900000000001E-3</v>
      </c>
      <c r="I322" s="4">
        <v>3.5002599999999998E-15</v>
      </c>
      <c r="J322" s="3">
        <v>431167</v>
      </c>
      <c r="K322" s="3" t="s">
        <v>2</v>
      </c>
      <c r="L322" s="3" t="s">
        <v>1</v>
      </c>
      <c r="M322" s="7">
        <v>-2.4859999999999999E-3</v>
      </c>
      <c r="N322" s="7">
        <v>8.0429999999999998E-3</v>
      </c>
      <c r="O322" s="7">
        <v>0.757301</v>
      </c>
    </row>
    <row r="323" spans="1:15">
      <c r="A323" s="3" t="s">
        <v>701</v>
      </c>
      <c r="B323" s="3" t="s">
        <v>19</v>
      </c>
      <c r="C323" s="3">
        <v>11</v>
      </c>
      <c r="D323" s="3">
        <v>116648917</v>
      </c>
      <c r="E323" s="3" t="s">
        <v>4</v>
      </c>
      <c r="F323" s="3" t="s">
        <v>1</v>
      </c>
      <c r="G323" s="7">
        <v>-0.106826</v>
      </c>
      <c r="H323" s="7">
        <v>2.8088100000000001E-3</v>
      </c>
      <c r="I323" s="4">
        <v>9.9999999999999998E-201</v>
      </c>
      <c r="J323" s="3">
        <v>431167</v>
      </c>
      <c r="K323" s="3" t="s">
        <v>1</v>
      </c>
      <c r="L323" s="3" t="s">
        <v>4</v>
      </c>
      <c r="M323" s="7">
        <v>-6.509E-3</v>
      </c>
      <c r="N323" s="7">
        <v>1.1174999999999999E-2</v>
      </c>
      <c r="O323" s="7">
        <v>0.56027000000000005</v>
      </c>
    </row>
    <row r="324" spans="1:15">
      <c r="A324" s="3" t="s">
        <v>701</v>
      </c>
      <c r="B324" s="3" t="s">
        <v>287</v>
      </c>
      <c r="C324" s="3">
        <v>15</v>
      </c>
      <c r="D324" s="3">
        <v>75180892</v>
      </c>
      <c r="E324" s="3" t="s">
        <v>1</v>
      </c>
      <c r="F324" s="3" t="s">
        <v>3</v>
      </c>
      <c r="G324" s="7">
        <v>1.3017600000000001E-2</v>
      </c>
      <c r="H324" s="7">
        <v>1.9466500000000001E-3</v>
      </c>
      <c r="I324" s="4">
        <v>2.2998500000000001E-11</v>
      </c>
      <c r="J324" s="3">
        <v>431167</v>
      </c>
      <c r="K324" s="3" t="s">
        <v>3</v>
      </c>
      <c r="L324" s="3" t="s">
        <v>1</v>
      </c>
      <c r="M324" s="7">
        <v>9.7219999999999997E-3</v>
      </c>
      <c r="N324" s="7">
        <v>9.1769999999999994E-3</v>
      </c>
      <c r="O324" s="7">
        <v>0.28937600000000002</v>
      </c>
    </row>
    <row r="325" spans="1:15">
      <c r="A325" s="3" t="s">
        <v>701</v>
      </c>
      <c r="B325" s="3" t="s">
        <v>351</v>
      </c>
      <c r="C325" s="3">
        <v>20</v>
      </c>
      <c r="D325" s="3">
        <v>17792323</v>
      </c>
      <c r="E325" s="3" t="s">
        <v>4</v>
      </c>
      <c r="F325" s="3" t="s">
        <v>3</v>
      </c>
      <c r="G325" s="7">
        <v>1.3276400000000001E-2</v>
      </c>
      <c r="H325" s="7">
        <v>2.0407200000000002E-3</v>
      </c>
      <c r="I325" s="4">
        <v>7.7001599999999999E-11</v>
      </c>
      <c r="J325" s="3">
        <v>431167</v>
      </c>
      <c r="K325" s="3" t="s">
        <v>3</v>
      </c>
      <c r="L325" s="3" t="s">
        <v>4</v>
      </c>
      <c r="M325" s="7">
        <v>-6.7910000000000002E-3</v>
      </c>
      <c r="N325" s="7">
        <v>8.1480000000000007E-3</v>
      </c>
      <c r="O325" s="7">
        <v>0.40458100000000002</v>
      </c>
    </row>
    <row r="326" spans="1:15">
      <c r="A326" s="3" t="s">
        <v>701</v>
      </c>
      <c r="B326" s="3" t="s">
        <v>113</v>
      </c>
      <c r="C326" s="3">
        <v>3</v>
      </c>
      <c r="D326" s="3">
        <v>32535382</v>
      </c>
      <c r="E326" s="3" t="s">
        <v>1</v>
      </c>
      <c r="F326" s="3" t="s">
        <v>2</v>
      </c>
      <c r="G326" s="7">
        <v>-3.7917300000000001E-2</v>
      </c>
      <c r="H326" s="7">
        <v>3.3593899999999999E-3</v>
      </c>
      <c r="I326" s="4">
        <v>1.5000300000000001E-29</v>
      </c>
      <c r="J326" s="3">
        <v>431167</v>
      </c>
      <c r="K326" s="3" t="s">
        <v>1</v>
      </c>
      <c r="L326" s="3" t="s">
        <v>2</v>
      </c>
      <c r="M326" s="7">
        <v>-2.2651999999999999E-2</v>
      </c>
      <c r="N326" s="7">
        <v>1.3923E-2</v>
      </c>
      <c r="O326" s="7">
        <v>0.103751</v>
      </c>
    </row>
    <row r="327" spans="1:15">
      <c r="A327" s="3" t="s">
        <v>701</v>
      </c>
      <c r="B327" s="3" t="s">
        <v>109</v>
      </c>
      <c r="C327" s="3">
        <v>3</v>
      </c>
      <c r="D327" s="3">
        <v>142024351</v>
      </c>
      <c r="E327" s="3" t="s">
        <v>4</v>
      </c>
      <c r="F327" s="3" t="s">
        <v>2</v>
      </c>
      <c r="G327" s="7">
        <v>-1.16615E-2</v>
      </c>
      <c r="H327" s="7">
        <v>1.9367500000000001E-3</v>
      </c>
      <c r="I327" s="4">
        <v>1.6999999999999999E-9</v>
      </c>
      <c r="J327" s="3">
        <v>431167</v>
      </c>
      <c r="K327" s="3" t="s">
        <v>2</v>
      </c>
      <c r="L327" s="3" t="s">
        <v>4</v>
      </c>
      <c r="M327" s="7">
        <v>-8.9099999999999995E-3</v>
      </c>
      <c r="N327" s="7">
        <v>7.6790000000000001E-3</v>
      </c>
      <c r="O327" s="7">
        <v>0.24588199999999999</v>
      </c>
    </row>
    <row r="328" spans="1:15">
      <c r="A328" s="3" t="s">
        <v>701</v>
      </c>
      <c r="B328" s="3" t="s">
        <v>306</v>
      </c>
      <c r="C328" s="3">
        <v>17</v>
      </c>
      <c r="D328" s="3">
        <v>7571080</v>
      </c>
      <c r="E328" s="3" t="s">
        <v>1</v>
      </c>
      <c r="F328" s="3" t="s">
        <v>2</v>
      </c>
      <c r="G328" s="7">
        <v>-2.3582599999999999E-2</v>
      </c>
      <c r="H328" s="7">
        <v>2.6656000000000002E-3</v>
      </c>
      <c r="I328" s="4">
        <v>8.9991200000000004E-19</v>
      </c>
      <c r="J328" s="3">
        <v>431167</v>
      </c>
      <c r="K328" s="3" t="s">
        <v>2</v>
      </c>
      <c r="L328" s="3" t="s">
        <v>1</v>
      </c>
      <c r="M328" s="7">
        <v>-2.2534999999999999E-2</v>
      </c>
      <c r="N328" s="7">
        <v>1.0906000000000001E-2</v>
      </c>
      <c r="O328" s="7">
        <v>3.8818999999999999E-2</v>
      </c>
    </row>
    <row r="329" spans="1:15">
      <c r="A329" s="3" t="s">
        <v>701</v>
      </c>
      <c r="B329" s="3" t="s">
        <v>314</v>
      </c>
      <c r="C329" s="3">
        <v>17</v>
      </c>
      <c r="D329" s="3">
        <v>40449962</v>
      </c>
      <c r="E329" s="3" t="s">
        <v>2</v>
      </c>
      <c r="F329" s="3" t="s">
        <v>1</v>
      </c>
      <c r="G329" s="7">
        <v>1.44735E-2</v>
      </c>
      <c r="H329" s="7">
        <v>2.1492E-3</v>
      </c>
      <c r="I329" s="4">
        <v>1.5999299999999999E-11</v>
      </c>
      <c r="J329" s="3">
        <v>431167</v>
      </c>
      <c r="K329" s="3" t="s">
        <v>2</v>
      </c>
      <c r="L329" s="3" t="s">
        <v>1</v>
      </c>
      <c r="M329" s="7">
        <v>-8.5959999999999995E-3</v>
      </c>
      <c r="N329" s="7">
        <v>8.7950000000000007E-3</v>
      </c>
      <c r="O329" s="7">
        <v>0.32835700000000001</v>
      </c>
    </row>
    <row r="330" spans="1:15">
      <c r="A330" s="3" t="s">
        <v>701</v>
      </c>
      <c r="B330" s="3" t="s">
        <v>194</v>
      </c>
      <c r="C330" s="3">
        <v>8</v>
      </c>
      <c r="D330" s="3">
        <v>9183358</v>
      </c>
      <c r="E330" s="3" t="s">
        <v>1</v>
      </c>
      <c r="F330" s="3" t="s">
        <v>2</v>
      </c>
      <c r="G330" s="7">
        <v>5.6799200000000001E-2</v>
      </c>
      <c r="H330" s="7">
        <v>3.3182300000000001E-3</v>
      </c>
      <c r="I330" s="4">
        <v>1.1000200000000001E-65</v>
      </c>
      <c r="J330" s="3">
        <v>431167</v>
      </c>
      <c r="K330" s="3" t="s">
        <v>2</v>
      </c>
      <c r="L330" s="3" t="s">
        <v>1</v>
      </c>
      <c r="M330" s="7">
        <v>2.9735000000000001E-2</v>
      </c>
      <c r="N330" s="7">
        <v>1.2614E-2</v>
      </c>
      <c r="O330" s="7">
        <v>1.8430999999999999E-2</v>
      </c>
    </row>
    <row r="332" spans="1:15">
      <c r="A332" s="3" t="s">
        <v>702</v>
      </c>
      <c r="B332" s="3" t="s">
        <v>428</v>
      </c>
      <c r="C332" s="3">
        <v>5</v>
      </c>
      <c r="D332" s="3">
        <v>131755651</v>
      </c>
      <c r="E332" s="3" t="s">
        <v>3</v>
      </c>
      <c r="F332" s="3" t="s">
        <v>4</v>
      </c>
      <c r="G332" s="7">
        <v>-2.00281E-2</v>
      </c>
      <c r="H332" s="7">
        <v>2.6616500000000002E-3</v>
      </c>
      <c r="I332" s="3">
        <v>5.3002900000000003E-14</v>
      </c>
      <c r="J332" s="3">
        <v>439214</v>
      </c>
      <c r="K332" s="3" t="s">
        <v>3</v>
      </c>
      <c r="L332" s="3" t="s">
        <v>4</v>
      </c>
      <c r="M332" s="7">
        <v>-9.8919999999999998E-3</v>
      </c>
      <c r="N332" s="7">
        <v>9.5350000000000001E-3</v>
      </c>
      <c r="O332" s="7">
        <v>0.29948000000000002</v>
      </c>
    </row>
    <row r="333" spans="1:15">
      <c r="A333" s="3" t="s">
        <v>702</v>
      </c>
      <c r="B333" s="3" t="s">
        <v>510</v>
      </c>
      <c r="C333" s="3">
        <v>8</v>
      </c>
      <c r="D333" s="3">
        <v>55433151</v>
      </c>
      <c r="E333" s="3" t="s">
        <v>1</v>
      </c>
      <c r="F333" s="3" t="s">
        <v>3</v>
      </c>
      <c r="G333" s="7">
        <v>1.8761900000000001E-2</v>
      </c>
      <c r="H333" s="7">
        <v>2.6075899999999999E-3</v>
      </c>
      <c r="I333" s="3">
        <v>6.2001200000000004E-13</v>
      </c>
      <c r="J333" s="3">
        <v>439214</v>
      </c>
      <c r="K333" s="3" t="s">
        <v>1</v>
      </c>
      <c r="L333" s="3" t="s">
        <v>3</v>
      </c>
      <c r="M333" s="7">
        <v>-3.359E-3</v>
      </c>
      <c r="N333" s="7">
        <v>9.5429999999999994E-3</v>
      </c>
      <c r="O333" s="7">
        <v>0.72487800000000002</v>
      </c>
    </row>
    <row r="334" spans="1:15">
      <c r="A334" s="3" t="s">
        <v>702</v>
      </c>
      <c r="B334" s="3" t="s">
        <v>411</v>
      </c>
      <c r="C334" s="3">
        <v>1</v>
      </c>
      <c r="D334" s="3">
        <v>230295789</v>
      </c>
      <c r="E334" s="3" t="s">
        <v>3</v>
      </c>
      <c r="F334" s="3" t="s">
        <v>2</v>
      </c>
      <c r="G334" s="7">
        <v>-2.3324299999999999E-2</v>
      </c>
      <c r="H334" s="7">
        <v>2.12188E-3</v>
      </c>
      <c r="I334" s="3">
        <v>4.1995199999999999E-28</v>
      </c>
      <c r="J334" s="3">
        <v>439214</v>
      </c>
      <c r="K334" s="3" t="s">
        <v>2</v>
      </c>
      <c r="L334" s="3" t="s">
        <v>3</v>
      </c>
      <c r="M334" s="7">
        <v>8.6020000000000003E-3</v>
      </c>
      <c r="N334" s="7">
        <v>7.8320000000000004E-3</v>
      </c>
      <c r="O334" s="7">
        <v>0.272032</v>
      </c>
    </row>
    <row r="335" spans="1:15">
      <c r="A335" s="3" t="s">
        <v>702</v>
      </c>
      <c r="B335" s="3" t="s">
        <v>412</v>
      </c>
      <c r="C335" s="3">
        <v>14</v>
      </c>
      <c r="D335" s="3">
        <v>73616095</v>
      </c>
      <c r="E335" s="3" t="s">
        <v>3</v>
      </c>
      <c r="F335" s="3" t="s">
        <v>2</v>
      </c>
      <c r="G335" s="7">
        <v>-1.89374E-2</v>
      </c>
      <c r="H335" s="7">
        <v>3.3028699999999999E-3</v>
      </c>
      <c r="I335" s="3">
        <v>9.8000900000000006E-9</v>
      </c>
      <c r="J335" s="3">
        <v>439214</v>
      </c>
      <c r="K335" s="3" t="s">
        <v>3</v>
      </c>
      <c r="L335" s="3" t="s">
        <v>2</v>
      </c>
      <c r="M335" s="7">
        <v>2.0094000000000001E-2</v>
      </c>
      <c r="N335" s="7">
        <v>1.2144E-2</v>
      </c>
      <c r="O335" s="7">
        <v>9.7979999999999998E-2</v>
      </c>
    </row>
    <row r="336" spans="1:15">
      <c r="A336" s="3" t="s">
        <v>702</v>
      </c>
      <c r="B336" s="3" t="s">
        <v>452</v>
      </c>
      <c r="C336" s="3">
        <v>2</v>
      </c>
      <c r="D336" s="3">
        <v>158464849</v>
      </c>
      <c r="E336" s="3" t="s">
        <v>2</v>
      </c>
      <c r="F336" s="3" t="s">
        <v>1</v>
      </c>
      <c r="G336" s="7">
        <v>-2.2628800000000001E-2</v>
      </c>
      <c r="H336" s="7">
        <v>3.97212E-3</v>
      </c>
      <c r="I336" s="3">
        <v>1.2E-8</v>
      </c>
      <c r="J336" s="3">
        <v>439214</v>
      </c>
      <c r="K336" s="3" t="s">
        <v>2</v>
      </c>
      <c r="L336" s="3" t="s">
        <v>1</v>
      </c>
      <c r="M336" s="7">
        <v>-1.3828E-2</v>
      </c>
      <c r="N336" s="7">
        <v>1.4848E-2</v>
      </c>
      <c r="O336" s="7">
        <v>0.35168100000000002</v>
      </c>
    </row>
    <row r="337" spans="1:15">
      <c r="A337" s="3" t="s">
        <v>702</v>
      </c>
      <c r="B337" s="3" t="s">
        <v>211</v>
      </c>
      <c r="C337" s="3">
        <v>9</v>
      </c>
      <c r="D337" s="3">
        <v>139320069</v>
      </c>
      <c r="E337" s="3" t="s">
        <v>1</v>
      </c>
      <c r="F337" s="3" t="s">
        <v>3</v>
      </c>
      <c r="G337" s="7">
        <v>-1.70557E-2</v>
      </c>
      <c r="H337" s="7">
        <v>2.2301600000000001E-3</v>
      </c>
      <c r="I337" s="3">
        <v>1.99986E-14</v>
      </c>
      <c r="J337" s="3">
        <v>439214</v>
      </c>
      <c r="K337" s="3" t="s">
        <v>1</v>
      </c>
      <c r="L337" s="3" t="s">
        <v>3</v>
      </c>
      <c r="M337" s="7">
        <v>-1.4064E-2</v>
      </c>
      <c r="N337" s="7">
        <v>8.3479999999999995E-3</v>
      </c>
      <c r="O337" s="7">
        <v>9.2039999999999997E-2</v>
      </c>
    </row>
    <row r="338" spans="1:15">
      <c r="A338" s="3" t="s">
        <v>702</v>
      </c>
      <c r="B338" s="3" t="s">
        <v>225</v>
      </c>
      <c r="C338" s="3">
        <v>10</v>
      </c>
      <c r="D338" s="3">
        <v>124686656</v>
      </c>
      <c r="E338" s="3" t="s">
        <v>4</v>
      </c>
      <c r="F338" s="3" t="s">
        <v>3</v>
      </c>
      <c r="G338" s="7">
        <v>1.37267E-2</v>
      </c>
      <c r="H338" s="7">
        <v>2.1033499999999999E-3</v>
      </c>
      <c r="I338" s="3">
        <v>6.7998600000000004E-11</v>
      </c>
      <c r="J338" s="3">
        <v>439214</v>
      </c>
      <c r="K338" s="3" t="s">
        <v>3</v>
      </c>
      <c r="L338" s="3" t="s">
        <v>4</v>
      </c>
      <c r="M338" s="7">
        <v>2.052E-3</v>
      </c>
      <c r="N338" s="7">
        <v>7.6990000000000001E-3</v>
      </c>
      <c r="O338" s="7">
        <v>0.78986900000000004</v>
      </c>
    </row>
    <row r="339" spans="1:15">
      <c r="A339" s="3" t="s">
        <v>702</v>
      </c>
      <c r="B339" s="3" t="s">
        <v>511</v>
      </c>
      <c r="C339" s="3">
        <v>11</v>
      </c>
      <c r="D339" s="3">
        <v>18664241</v>
      </c>
      <c r="E339" s="3" t="s">
        <v>1</v>
      </c>
      <c r="F339" s="3" t="s">
        <v>3</v>
      </c>
      <c r="G339" s="7">
        <v>2.19536E-2</v>
      </c>
      <c r="H339" s="7">
        <v>2.38777E-3</v>
      </c>
      <c r="I339" s="3">
        <v>3.8001400000000001E-20</v>
      </c>
      <c r="J339" s="3">
        <v>439214</v>
      </c>
      <c r="K339" s="3" t="s">
        <v>3</v>
      </c>
      <c r="L339" s="3" t="s">
        <v>1</v>
      </c>
      <c r="M339" s="7">
        <v>1.9059999999999999E-3</v>
      </c>
      <c r="N339" s="7">
        <v>8.6619999999999996E-3</v>
      </c>
      <c r="O339" s="7">
        <v>0.82579800000000003</v>
      </c>
    </row>
    <row r="340" spans="1:15">
      <c r="A340" s="3" t="s">
        <v>702</v>
      </c>
      <c r="B340" s="3" t="s">
        <v>191</v>
      </c>
      <c r="C340" s="3">
        <v>7</v>
      </c>
      <c r="D340" s="3">
        <v>100216773</v>
      </c>
      <c r="E340" s="3" t="s">
        <v>3</v>
      </c>
      <c r="F340" s="3" t="s">
        <v>4</v>
      </c>
      <c r="G340" s="7">
        <v>-1.7082400000000001E-2</v>
      </c>
      <c r="H340" s="7">
        <v>2.4582499999999999E-3</v>
      </c>
      <c r="I340" s="3">
        <v>3.6999899999999999E-12</v>
      </c>
      <c r="J340" s="3">
        <v>439214</v>
      </c>
      <c r="K340" s="3" t="s">
        <v>3</v>
      </c>
      <c r="L340" s="3" t="s">
        <v>4</v>
      </c>
      <c r="M340" s="7">
        <v>5.836E-3</v>
      </c>
      <c r="N340" s="7">
        <v>8.9149999999999993E-3</v>
      </c>
      <c r="O340" s="7">
        <v>0.51271199999999995</v>
      </c>
    </row>
    <row r="341" spans="1:15">
      <c r="A341" s="3" t="s">
        <v>702</v>
      </c>
      <c r="B341" s="3" t="s">
        <v>464</v>
      </c>
      <c r="C341" s="3">
        <v>12</v>
      </c>
      <c r="D341" s="3">
        <v>9061971</v>
      </c>
      <c r="E341" s="3" t="s">
        <v>2</v>
      </c>
      <c r="F341" s="3" t="s">
        <v>1</v>
      </c>
      <c r="G341" s="7">
        <v>1.52893E-2</v>
      </c>
      <c r="H341" s="7">
        <v>2.50351E-3</v>
      </c>
      <c r="I341" s="3">
        <v>1.0000000000000001E-9</v>
      </c>
      <c r="J341" s="3">
        <v>439214</v>
      </c>
      <c r="K341" s="3" t="s">
        <v>2</v>
      </c>
      <c r="L341" s="3" t="s">
        <v>1</v>
      </c>
      <c r="M341" s="7">
        <v>1.5674E-2</v>
      </c>
      <c r="N341" s="7">
        <v>8.9149999999999993E-3</v>
      </c>
      <c r="O341" s="7">
        <v>7.8738000000000002E-2</v>
      </c>
    </row>
    <row r="342" spans="1:15">
      <c r="A342" s="3" t="s">
        <v>702</v>
      </c>
      <c r="B342" s="3" t="s">
        <v>255</v>
      </c>
      <c r="C342" s="3">
        <v>12</v>
      </c>
      <c r="D342" s="3">
        <v>124419728</v>
      </c>
      <c r="E342" s="3" t="s">
        <v>3</v>
      </c>
      <c r="F342" s="3" t="s">
        <v>4</v>
      </c>
      <c r="G342" s="7">
        <v>-1.8342199999999999E-2</v>
      </c>
      <c r="H342" s="7">
        <v>2.2008499999999999E-3</v>
      </c>
      <c r="I342" s="3">
        <v>7.8001000000000003E-17</v>
      </c>
      <c r="J342" s="3">
        <v>439214</v>
      </c>
      <c r="K342" s="3" t="s">
        <v>3</v>
      </c>
      <c r="L342" s="3" t="s">
        <v>4</v>
      </c>
      <c r="M342" s="7">
        <v>1.0426E-2</v>
      </c>
      <c r="N342" s="7">
        <v>8.0289999999999997E-3</v>
      </c>
      <c r="O342" s="7">
        <v>0.194102</v>
      </c>
    </row>
    <row r="343" spans="1:15">
      <c r="A343" s="3" t="s">
        <v>702</v>
      </c>
      <c r="B343" s="3" t="s">
        <v>438</v>
      </c>
      <c r="C343" s="3">
        <v>12</v>
      </c>
      <c r="D343" s="3">
        <v>125311720</v>
      </c>
      <c r="E343" s="3" t="s">
        <v>3</v>
      </c>
      <c r="F343" s="3" t="s">
        <v>4</v>
      </c>
      <c r="G343" s="7">
        <v>2.1796699999999999E-2</v>
      </c>
      <c r="H343" s="7">
        <v>3.4442100000000001E-3</v>
      </c>
      <c r="I343" s="3">
        <v>2.5000000000000002E-10</v>
      </c>
      <c r="J343" s="3">
        <v>439214</v>
      </c>
      <c r="K343" s="3" t="s">
        <v>3</v>
      </c>
      <c r="L343" s="3" t="s">
        <v>4</v>
      </c>
      <c r="M343" s="7">
        <v>-9.4380000000000002E-3</v>
      </c>
      <c r="N343" s="7">
        <v>1.3879000000000001E-2</v>
      </c>
      <c r="O343" s="7">
        <v>0.49648900000000001</v>
      </c>
    </row>
    <row r="344" spans="1:15">
      <c r="A344" s="3" t="s">
        <v>702</v>
      </c>
      <c r="B344" s="3" t="s">
        <v>500</v>
      </c>
      <c r="C344" s="3">
        <v>12</v>
      </c>
      <c r="D344" s="3">
        <v>121423285</v>
      </c>
      <c r="E344" s="3" t="s">
        <v>4</v>
      </c>
      <c r="F344" s="3" t="s">
        <v>3</v>
      </c>
      <c r="G344" s="7">
        <v>-2.1697299999999999E-2</v>
      </c>
      <c r="H344" s="7">
        <v>2.2485600000000001E-3</v>
      </c>
      <c r="I344" s="3">
        <v>4.9000399999999997E-22</v>
      </c>
      <c r="J344" s="3">
        <v>439214</v>
      </c>
      <c r="K344" s="3" t="s">
        <v>3</v>
      </c>
      <c r="L344" s="3" t="s">
        <v>4</v>
      </c>
      <c r="M344" s="7">
        <v>-4.4530000000000004E-3</v>
      </c>
      <c r="N344" s="7">
        <v>8.3149999999999995E-3</v>
      </c>
      <c r="O344" s="7">
        <v>0.59229100000000001</v>
      </c>
    </row>
    <row r="345" spans="1:15">
      <c r="A345" s="3" t="s">
        <v>702</v>
      </c>
      <c r="B345" s="3" t="s">
        <v>426</v>
      </c>
      <c r="C345" s="3">
        <v>4</v>
      </c>
      <c r="D345" s="3">
        <v>81167309</v>
      </c>
      <c r="E345" s="3" t="s">
        <v>3</v>
      </c>
      <c r="F345" s="3" t="s">
        <v>4</v>
      </c>
      <c r="G345" s="7">
        <v>-1.6174600000000001E-2</v>
      </c>
      <c r="H345" s="7">
        <v>2.2943199999999999E-3</v>
      </c>
      <c r="I345" s="3">
        <v>1.8001100000000001E-12</v>
      </c>
      <c r="J345" s="3">
        <v>439214</v>
      </c>
      <c r="K345" s="3" t="s">
        <v>3</v>
      </c>
      <c r="L345" s="3" t="s">
        <v>4</v>
      </c>
      <c r="M345" s="7">
        <v>1.1946E-2</v>
      </c>
      <c r="N345" s="7">
        <v>8.2749999999999994E-3</v>
      </c>
      <c r="O345" s="7">
        <v>0.148811</v>
      </c>
    </row>
    <row r="346" spans="1:15">
      <c r="A346" s="3" t="s">
        <v>702</v>
      </c>
      <c r="B346" s="3" t="s">
        <v>54</v>
      </c>
      <c r="C346" s="3">
        <v>1</v>
      </c>
      <c r="D346" s="3">
        <v>55694188</v>
      </c>
      <c r="E346" s="3" t="s">
        <v>1</v>
      </c>
      <c r="F346" s="3" t="s">
        <v>2</v>
      </c>
      <c r="G346" s="7">
        <v>5.1656899999999999E-2</v>
      </c>
      <c r="H346" s="7">
        <v>5.32804E-3</v>
      </c>
      <c r="I346" s="3">
        <v>3.1996300000000002E-22</v>
      </c>
      <c r="J346" s="3">
        <v>439214</v>
      </c>
      <c r="K346" s="3" t="s">
        <v>1</v>
      </c>
      <c r="L346" s="3" t="s">
        <v>2</v>
      </c>
      <c r="M346" s="7">
        <v>1.6131E-2</v>
      </c>
      <c r="N346" s="7">
        <v>1.8807999999999998E-2</v>
      </c>
      <c r="O346" s="7">
        <v>0.391069</v>
      </c>
    </row>
    <row r="347" spans="1:15">
      <c r="A347" s="3" t="s">
        <v>702</v>
      </c>
      <c r="B347" s="3" t="s">
        <v>505</v>
      </c>
      <c r="C347" s="3">
        <v>17</v>
      </c>
      <c r="D347" s="3">
        <v>40522713</v>
      </c>
      <c r="E347" s="3" t="s">
        <v>4</v>
      </c>
      <c r="F347" s="3" t="s">
        <v>3</v>
      </c>
      <c r="G347" s="7">
        <v>2.0517899999999999E-2</v>
      </c>
      <c r="H347" s="7">
        <v>3.7342999999999999E-3</v>
      </c>
      <c r="I347" s="3">
        <v>3.8999599999999997E-8</v>
      </c>
      <c r="J347" s="3">
        <v>439214</v>
      </c>
      <c r="K347" s="3" t="s">
        <v>4</v>
      </c>
      <c r="L347" s="3" t="s">
        <v>3</v>
      </c>
      <c r="M347" s="7">
        <v>-3.1952000000000001E-2</v>
      </c>
      <c r="N347" s="7">
        <v>1.414E-2</v>
      </c>
      <c r="O347" s="7">
        <v>2.3866999999999999E-2</v>
      </c>
    </row>
    <row r="348" spans="1:15">
      <c r="A348" s="3" t="s">
        <v>702</v>
      </c>
      <c r="B348" s="3" t="s">
        <v>459</v>
      </c>
      <c r="C348" s="3">
        <v>7</v>
      </c>
      <c r="D348" s="3">
        <v>97977268</v>
      </c>
      <c r="E348" s="3" t="s">
        <v>2</v>
      </c>
      <c r="F348" s="3" t="s">
        <v>1</v>
      </c>
      <c r="G348" s="7">
        <v>-2.1257100000000001E-2</v>
      </c>
      <c r="H348" s="7">
        <v>2.67849E-3</v>
      </c>
      <c r="I348" s="3">
        <v>2.0999099999999998E-15</v>
      </c>
      <c r="J348" s="3">
        <v>439214</v>
      </c>
      <c r="K348" s="3" t="s">
        <v>2</v>
      </c>
      <c r="L348" s="3" t="s">
        <v>1</v>
      </c>
      <c r="M348" s="7">
        <v>-1.2670000000000001E-2</v>
      </c>
      <c r="N348" s="7">
        <v>9.8359999999999993E-3</v>
      </c>
      <c r="O348" s="7">
        <v>0.19767199999999999</v>
      </c>
    </row>
    <row r="349" spans="1:15">
      <c r="A349" s="3" t="s">
        <v>702</v>
      </c>
      <c r="B349" s="3" t="s">
        <v>454</v>
      </c>
      <c r="C349" s="3">
        <v>3</v>
      </c>
      <c r="D349" s="3">
        <v>132217703</v>
      </c>
      <c r="E349" s="3" t="s">
        <v>2</v>
      </c>
      <c r="F349" s="3" t="s">
        <v>1</v>
      </c>
      <c r="G349" s="7">
        <v>-4.1222099999999998E-2</v>
      </c>
      <c r="H349" s="7">
        <v>4.6464100000000001E-3</v>
      </c>
      <c r="I349" s="3">
        <v>7.19946E-19</v>
      </c>
      <c r="J349" s="3">
        <v>439214</v>
      </c>
      <c r="K349" s="3" t="s">
        <v>2</v>
      </c>
      <c r="L349" s="3" t="s">
        <v>1</v>
      </c>
      <c r="M349" s="7">
        <v>-1.7506000000000001E-2</v>
      </c>
      <c r="N349" s="7">
        <v>2.0816000000000001E-2</v>
      </c>
      <c r="O349" s="7">
        <v>0.40036699999999997</v>
      </c>
    </row>
    <row r="350" spans="1:15">
      <c r="A350" s="3" t="s">
        <v>702</v>
      </c>
      <c r="B350" s="3" t="s">
        <v>61</v>
      </c>
      <c r="C350" s="3">
        <v>1</v>
      </c>
      <c r="D350" s="3">
        <v>27021913</v>
      </c>
      <c r="E350" s="3" t="s">
        <v>4</v>
      </c>
      <c r="F350" s="3" t="s">
        <v>1</v>
      </c>
      <c r="G350" s="7">
        <v>9.0325799999999998E-2</v>
      </c>
      <c r="H350" s="7">
        <v>6.9294500000000002E-3</v>
      </c>
      <c r="I350" s="3">
        <v>7.7001599999999995E-39</v>
      </c>
      <c r="J350" s="3">
        <v>439214</v>
      </c>
      <c r="K350" s="3" t="s">
        <v>4</v>
      </c>
      <c r="L350" s="3" t="s">
        <v>1</v>
      </c>
      <c r="M350" s="7">
        <v>2.8917000000000002E-2</v>
      </c>
      <c r="N350" s="7">
        <v>2.342E-2</v>
      </c>
      <c r="O350" s="7">
        <v>0.216918</v>
      </c>
    </row>
    <row r="351" spans="1:15">
      <c r="A351" s="3" t="s">
        <v>702</v>
      </c>
      <c r="B351" s="3" t="s">
        <v>81</v>
      </c>
      <c r="C351" s="3">
        <v>2</v>
      </c>
      <c r="D351" s="3">
        <v>234665498</v>
      </c>
      <c r="E351" s="3" t="s">
        <v>2</v>
      </c>
      <c r="F351" s="3" t="s">
        <v>4</v>
      </c>
      <c r="G351" s="7">
        <v>2.8806600000000002E-2</v>
      </c>
      <c r="H351" s="7">
        <v>4.1573000000000001E-3</v>
      </c>
      <c r="I351" s="3">
        <v>4.1995199999999999E-12</v>
      </c>
      <c r="J351" s="3">
        <v>439214</v>
      </c>
      <c r="K351" s="3" t="s">
        <v>2</v>
      </c>
      <c r="L351" s="3" t="s">
        <v>4</v>
      </c>
      <c r="M351" s="7">
        <v>1.0239E-2</v>
      </c>
      <c r="N351" s="7">
        <v>1.5751000000000001E-2</v>
      </c>
      <c r="O351" s="7">
        <v>0.51569299999999996</v>
      </c>
    </row>
    <row r="352" spans="1:15">
      <c r="A352" s="3" t="s">
        <v>702</v>
      </c>
      <c r="B352" s="3" t="s">
        <v>401</v>
      </c>
      <c r="C352" s="3">
        <v>2</v>
      </c>
      <c r="D352" s="3">
        <v>21077208</v>
      </c>
      <c r="E352" s="3" t="s">
        <v>1</v>
      </c>
      <c r="F352" s="3" t="s">
        <v>2</v>
      </c>
      <c r="G352" s="7">
        <v>-0.11153</v>
      </c>
      <c r="H352" s="7">
        <v>1.18551E-2</v>
      </c>
      <c r="I352" s="3">
        <v>5.1003500000000002E-21</v>
      </c>
      <c r="J352" s="3">
        <v>439214</v>
      </c>
      <c r="K352" s="3" t="s">
        <v>1</v>
      </c>
      <c r="L352" s="3" t="s">
        <v>2</v>
      </c>
      <c r="M352" s="7">
        <v>-7.9520000000000007E-3</v>
      </c>
      <c r="N352" s="7">
        <v>5.0696999999999999E-2</v>
      </c>
      <c r="O352" s="7">
        <v>0.87534400000000001</v>
      </c>
    </row>
    <row r="353" spans="1:15">
      <c r="A353" s="3" t="s">
        <v>702</v>
      </c>
      <c r="B353" s="3" t="s">
        <v>5</v>
      </c>
      <c r="C353" s="3">
        <v>1</v>
      </c>
      <c r="D353" s="3">
        <v>55505647</v>
      </c>
      <c r="E353" s="3" t="s">
        <v>3</v>
      </c>
      <c r="F353" s="3" t="s">
        <v>1</v>
      </c>
      <c r="G353" s="7">
        <v>-0.34595399999999998</v>
      </c>
      <c r="H353" s="7">
        <v>7.9008499999999992E-3</v>
      </c>
      <c r="I353" s="3">
        <v>9.9999999999999998E-201</v>
      </c>
      <c r="J353" s="3">
        <v>439214</v>
      </c>
      <c r="K353" s="3" t="s">
        <v>3</v>
      </c>
      <c r="L353" s="3" t="s">
        <v>1</v>
      </c>
      <c r="M353" s="7">
        <v>1.3851E-2</v>
      </c>
      <c r="N353" s="7">
        <v>3.3416000000000001E-2</v>
      </c>
      <c r="O353" s="7">
        <v>0.67852299999999999</v>
      </c>
    </row>
    <row r="354" spans="1:15">
      <c r="A354" s="3" t="s">
        <v>702</v>
      </c>
      <c r="B354" s="3" t="s">
        <v>239</v>
      </c>
      <c r="C354" s="3">
        <v>11</v>
      </c>
      <c r="D354" s="3">
        <v>5701074</v>
      </c>
      <c r="E354" s="3" t="s">
        <v>2</v>
      </c>
      <c r="F354" s="3" t="s">
        <v>4</v>
      </c>
      <c r="G354" s="7">
        <v>4.14121E-2</v>
      </c>
      <c r="H354" s="7">
        <v>4.0359999999999997E-3</v>
      </c>
      <c r="I354" s="3">
        <v>1.1000200000000001E-24</v>
      </c>
      <c r="J354" s="3">
        <v>439214</v>
      </c>
      <c r="K354" s="3" t="s">
        <v>4</v>
      </c>
      <c r="L354" s="3" t="s">
        <v>2</v>
      </c>
      <c r="M354" s="7">
        <v>6.4599999999999998E-4</v>
      </c>
      <c r="N354" s="7">
        <v>1.8581E-2</v>
      </c>
      <c r="O354" s="7">
        <v>0.97224100000000002</v>
      </c>
    </row>
    <row r="355" spans="1:15">
      <c r="A355" s="3" t="s">
        <v>702</v>
      </c>
      <c r="B355" s="3" t="s">
        <v>499</v>
      </c>
      <c r="C355" s="3">
        <v>10</v>
      </c>
      <c r="D355" s="3">
        <v>103984390</v>
      </c>
      <c r="E355" s="3" t="s">
        <v>4</v>
      </c>
      <c r="F355" s="3" t="s">
        <v>3</v>
      </c>
      <c r="G355" s="7">
        <v>2.6159499999999999E-2</v>
      </c>
      <c r="H355" s="7">
        <v>4.1275000000000001E-3</v>
      </c>
      <c r="I355" s="3">
        <v>2.3000099999999999E-10</v>
      </c>
      <c r="J355" s="3">
        <v>439214</v>
      </c>
      <c r="K355" s="3" t="s">
        <v>4</v>
      </c>
      <c r="L355" s="3" t="s">
        <v>3</v>
      </c>
      <c r="M355" s="7">
        <v>4.3080000000000002E-3</v>
      </c>
      <c r="N355" s="7">
        <v>1.585E-2</v>
      </c>
      <c r="O355" s="7">
        <v>0.78576299999999999</v>
      </c>
    </row>
    <row r="356" spans="1:15">
      <c r="A356" s="3" t="s">
        <v>702</v>
      </c>
      <c r="B356" s="3" t="s">
        <v>278</v>
      </c>
      <c r="C356" s="3">
        <v>14</v>
      </c>
      <c r="D356" s="3">
        <v>24871926</v>
      </c>
      <c r="E356" s="3" t="s">
        <v>3</v>
      </c>
      <c r="F356" s="3" t="s">
        <v>4</v>
      </c>
      <c r="G356" s="7">
        <v>2.1075199999999999E-2</v>
      </c>
      <c r="H356" s="7">
        <v>2.10348E-3</v>
      </c>
      <c r="I356" s="3">
        <v>1.2998700000000001E-23</v>
      </c>
      <c r="J356" s="3">
        <v>439214</v>
      </c>
      <c r="K356" s="3" t="s">
        <v>3</v>
      </c>
      <c r="L356" s="3" t="s">
        <v>4</v>
      </c>
      <c r="M356" s="7">
        <v>-1.6698000000000001E-2</v>
      </c>
      <c r="N356" s="7">
        <v>7.894E-3</v>
      </c>
      <c r="O356" s="7">
        <v>3.4417999999999997E-2</v>
      </c>
    </row>
    <row r="357" spans="1:15">
      <c r="A357" s="3" t="s">
        <v>702</v>
      </c>
      <c r="B357" s="3" t="s">
        <v>427</v>
      </c>
      <c r="C357" s="3">
        <v>5</v>
      </c>
      <c r="D357" s="3">
        <v>52095024</v>
      </c>
      <c r="E357" s="3" t="s">
        <v>3</v>
      </c>
      <c r="F357" s="3" t="s">
        <v>4</v>
      </c>
      <c r="G357" s="7">
        <v>-6.3349299999999997E-2</v>
      </c>
      <c r="H357" s="7">
        <v>5.2664399999999998E-3</v>
      </c>
      <c r="I357" s="3">
        <v>2.4997699999999999E-33</v>
      </c>
      <c r="J357" s="3">
        <v>439214</v>
      </c>
      <c r="K357" s="3" t="s">
        <v>3</v>
      </c>
      <c r="L357" s="3" t="s">
        <v>4</v>
      </c>
      <c r="M357" s="7">
        <v>1.4093E-2</v>
      </c>
      <c r="N357" s="7">
        <v>1.9886000000000001E-2</v>
      </c>
      <c r="O357" s="7">
        <v>0.478543</v>
      </c>
    </row>
    <row r="358" spans="1:15">
      <c r="A358" s="3" t="s">
        <v>702</v>
      </c>
      <c r="B358" s="3" t="s">
        <v>473</v>
      </c>
      <c r="C358" s="3">
        <v>19</v>
      </c>
      <c r="D358" s="3">
        <v>45225423</v>
      </c>
      <c r="E358" s="3" t="s">
        <v>4</v>
      </c>
      <c r="F358" s="3" t="s">
        <v>1</v>
      </c>
      <c r="G358" s="7">
        <v>3.9003099999999999E-2</v>
      </c>
      <c r="H358" s="7">
        <v>5.1381100000000004E-3</v>
      </c>
      <c r="I358" s="3">
        <v>3.19963E-14</v>
      </c>
      <c r="J358" s="3">
        <v>439214</v>
      </c>
      <c r="K358" s="3" t="s">
        <v>4</v>
      </c>
      <c r="L358" s="3" t="s">
        <v>1</v>
      </c>
      <c r="M358" s="7">
        <v>-4.8038999999999998E-2</v>
      </c>
      <c r="N358" s="7">
        <v>2.4569000000000001E-2</v>
      </c>
      <c r="O358" s="7">
        <v>5.0574000000000001E-2</v>
      </c>
    </row>
    <row r="359" spans="1:15">
      <c r="A359" s="3" t="s">
        <v>702</v>
      </c>
      <c r="B359" s="3" t="s">
        <v>479</v>
      </c>
      <c r="C359" s="3">
        <v>3</v>
      </c>
      <c r="D359" s="3">
        <v>142648844</v>
      </c>
      <c r="E359" s="3" t="s">
        <v>3</v>
      </c>
      <c r="F359" s="3" t="s">
        <v>1</v>
      </c>
      <c r="G359" s="7">
        <v>-1.5551000000000001E-2</v>
      </c>
      <c r="H359" s="7">
        <v>2.2824400000000002E-3</v>
      </c>
      <c r="I359" s="3">
        <v>9.4994799999999998E-12</v>
      </c>
      <c r="J359" s="3">
        <v>439214</v>
      </c>
      <c r="K359" s="3" t="s">
        <v>3</v>
      </c>
      <c r="L359" s="3" t="s">
        <v>1</v>
      </c>
      <c r="M359" s="7">
        <v>2.5460000000000001E-3</v>
      </c>
      <c r="N359" s="7">
        <v>8.6409999999999994E-3</v>
      </c>
      <c r="O359" s="7">
        <v>0.76825100000000002</v>
      </c>
    </row>
    <row r="360" spans="1:15">
      <c r="A360" s="3" t="s">
        <v>702</v>
      </c>
      <c r="B360" s="3" t="s">
        <v>12</v>
      </c>
      <c r="C360" s="3">
        <v>6</v>
      </c>
      <c r="D360" s="3">
        <v>160922870</v>
      </c>
      <c r="E360" s="3" t="s">
        <v>1</v>
      </c>
      <c r="F360" s="3" t="s">
        <v>2</v>
      </c>
      <c r="G360" s="7">
        <v>8.6446300000000004E-2</v>
      </c>
      <c r="H360" s="7">
        <v>7.7109800000000001E-3</v>
      </c>
      <c r="I360" s="3">
        <v>3.5999800000000001E-29</v>
      </c>
      <c r="J360" s="3">
        <v>439214</v>
      </c>
      <c r="K360" s="3" t="s">
        <v>1</v>
      </c>
      <c r="L360" s="3" t="s">
        <v>2</v>
      </c>
      <c r="M360" s="7">
        <v>-1.4036E-2</v>
      </c>
      <c r="N360" s="7">
        <v>2.8903000000000002E-2</v>
      </c>
      <c r="O360" s="7">
        <v>0.62724199999999997</v>
      </c>
    </row>
    <row r="361" spans="1:15">
      <c r="A361" s="3" t="s">
        <v>702</v>
      </c>
      <c r="B361" s="3" t="s">
        <v>458</v>
      </c>
      <c r="C361" s="3">
        <v>6</v>
      </c>
      <c r="D361" s="3">
        <v>160985526</v>
      </c>
      <c r="E361" s="3" t="s">
        <v>2</v>
      </c>
      <c r="F361" s="3" t="s">
        <v>1</v>
      </c>
      <c r="G361" s="7">
        <v>8.6802599999999994E-2</v>
      </c>
      <c r="H361" s="7">
        <v>3.87054E-3</v>
      </c>
      <c r="I361" s="3">
        <v>2.1978599999999999E-111</v>
      </c>
      <c r="J361" s="3">
        <v>439214</v>
      </c>
      <c r="K361" s="3" t="s">
        <v>2</v>
      </c>
      <c r="L361" s="3" t="s">
        <v>1</v>
      </c>
      <c r="M361" s="7">
        <v>-3.771E-3</v>
      </c>
      <c r="N361" s="7">
        <v>1.6171999999999999E-2</v>
      </c>
      <c r="O361" s="7">
        <v>0.815635</v>
      </c>
    </row>
    <row r="362" spans="1:15">
      <c r="A362" s="3" t="s">
        <v>702</v>
      </c>
      <c r="B362" s="3" t="s">
        <v>415</v>
      </c>
      <c r="C362" s="3">
        <v>2</v>
      </c>
      <c r="D362" s="3">
        <v>43850522</v>
      </c>
      <c r="E362" s="3" t="s">
        <v>2</v>
      </c>
      <c r="F362" s="3" t="s">
        <v>4</v>
      </c>
      <c r="G362" s="7">
        <v>1.42576E-2</v>
      </c>
      <c r="H362" s="7">
        <v>2.1121299999999998E-3</v>
      </c>
      <c r="I362" s="3">
        <v>1.5000299999999999E-11</v>
      </c>
      <c r="J362" s="3">
        <v>439214</v>
      </c>
      <c r="K362" s="3" t="s">
        <v>4</v>
      </c>
      <c r="L362" s="3" t="s">
        <v>2</v>
      </c>
      <c r="M362" s="7">
        <v>2.8427999999999998E-2</v>
      </c>
      <c r="N362" s="7">
        <v>7.7689999999999999E-3</v>
      </c>
      <c r="O362" s="7">
        <v>2.5500000000000002E-4</v>
      </c>
    </row>
    <row r="363" spans="1:15">
      <c r="A363" s="3" t="s">
        <v>702</v>
      </c>
      <c r="B363" s="3" t="s">
        <v>489</v>
      </c>
      <c r="C363" s="3">
        <v>1</v>
      </c>
      <c r="D363" s="3">
        <v>10799577</v>
      </c>
      <c r="E363" s="3" t="s">
        <v>4</v>
      </c>
      <c r="F363" s="3" t="s">
        <v>3</v>
      </c>
      <c r="G363" s="7">
        <v>-1.5623099999999999E-2</v>
      </c>
      <c r="H363" s="7">
        <v>2.1726599999999999E-3</v>
      </c>
      <c r="I363" s="3">
        <v>6.4002999999999995E-13</v>
      </c>
      <c r="J363" s="3">
        <v>439214</v>
      </c>
      <c r="K363" s="3" t="s">
        <v>4</v>
      </c>
      <c r="L363" s="3" t="s">
        <v>3</v>
      </c>
      <c r="M363" s="7">
        <v>-1.554E-3</v>
      </c>
      <c r="N363" s="7">
        <v>8.0680000000000005E-3</v>
      </c>
      <c r="O363" s="7">
        <v>0.84720700000000004</v>
      </c>
    </row>
    <row r="364" spans="1:15">
      <c r="A364" s="3" t="s">
        <v>702</v>
      </c>
      <c r="B364" s="3" t="s">
        <v>118</v>
      </c>
      <c r="C364" s="3">
        <v>3</v>
      </c>
      <c r="D364" s="3">
        <v>122064369</v>
      </c>
      <c r="E364" s="3" t="s">
        <v>1</v>
      </c>
      <c r="F364" s="3" t="s">
        <v>3</v>
      </c>
      <c r="G364" s="7">
        <v>1.5950599999999999E-2</v>
      </c>
      <c r="H364" s="7">
        <v>2.3816200000000001E-3</v>
      </c>
      <c r="I364" s="3">
        <v>2.0999099999999999E-11</v>
      </c>
      <c r="J364" s="3">
        <v>439214</v>
      </c>
      <c r="K364" s="3" t="s">
        <v>1</v>
      </c>
      <c r="L364" s="3" t="s">
        <v>3</v>
      </c>
      <c r="M364" s="7">
        <v>9.8309999999999995E-3</v>
      </c>
      <c r="N364" s="7">
        <v>8.9409999999999993E-3</v>
      </c>
      <c r="O364" s="7">
        <v>0.27147300000000002</v>
      </c>
    </row>
    <row r="365" spans="1:15">
      <c r="A365" s="3" t="s">
        <v>702</v>
      </c>
      <c r="B365" s="3" t="s">
        <v>417</v>
      </c>
      <c r="C365" s="3">
        <v>1</v>
      </c>
      <c r="D365" s="3">
        <v>16512586</v>
      </c>
      <c r="E365" s="3" t="s">
        <v>1</v>
      </c>
      <c r="F365" s="3" t="s">
        <v>4</v>
      </c>
      <c r="G365" s="7">
        <v>1.5213600000000001E-2</v>
      </c>
      <c r="H365" s="7">
        <v>2.1395199999999998E-3</v>
      </c>
      <c r="I365" s="3">
        <v>1.2000499999999999E-12</v>
      </c>
      <c r="J365" s="3">
        <v>439214</v>
      </c>
      <c r="K365" s="3" t="s">
        <v>4</v>
      </c>
      <c r="L365" s="3" t="s">
        <v>1</v>
      </c>
      <c r="M365" s="7">
        <v>-1.3767E-2</v>
      </c>
      <c r="N365" s="7">
        <v>7.9469999999999992E-3</v>
      </c>
      <c r="O365" s="7">
        <v>8.3225999999999994E-2</v>
      </c>
    </row>
    <row r="366" spans="1:15">
      <c r="A366" s="3" t="s">
        <v>702</v>
      </c>
      <c r="B366" s="3" t="s">
        <v>430</v>
      </c>
      <c r="C366" s="3">
        <v>6</v>
      </c>
      <c r="D366" s="3">
        <v>160543148</v>
      </c>
      <c r="E366" s="3" t="s">
        <v>3</v>
      </c>
      <c r="F366" s="3" t="s">
        <v>4</v>
      </c>
      <c r="G366" s="7">
        <v>6.2979099999999996E-2</v>
      </c>
      <c r="H366" s="7">
        <v>4.0818E-3</v>
      </c>
      <c r="I366" s="3">
        <v>1E-53</v>
      </c>
      <c r="J366" s="3">
        <v>439214</v>
      </c>
      <c r="K366" s="3" t="s">
        <v>3</v>
      </c>
      <c r="L366" s="3" t="s">
        <v>4</v>
      </c>
      <c r="M366" s="7">
        <v>-1.9403E-2</v>
      </c>
      <c r="N366" s="7">
        <v>1.4914999999999999E-2</v>
      </c>
      <c r="O366" s="7">
        <v>0.19325200000000001</v>
      </c>
    </row>
    <row r="367" spans="1:15">
      <c r="A367" s="3" t="s">
        <v>702</v>
      </c>
      <c r="B367" s="3" t="s">
        <v>128</v>
      </c>
      <c r="C367" s="3">
        <v>4</v>
      </c>
      <c r="D367" s="3">
        <v>100239319</v>
      </c>
      <c r="E367" s="3" t="s">
        <v>4</v>
      </c>
      <c r="F367" s="3" t="s">
        <v>3</v>
      </c>
      <c r="G367" s="7">
        <v>3.8515199999999999E-2</v>
      </c>
      <c r="H367" s="7">
        <v>6.3126399999999996E-3</v>
      </c>
      <c r="I367" s="3">
        <v>1.09999E-9</v>
      </c>
      <c r="J367" s="3">
        <v>439214</v>
      </c>
      <c r="K367" s="3" t="s">
        <v>3</v>
      </c>
      <c r="L367" s="3" t="s">
        <v>4</v>
      </c>
      <c r="M367" s="7">
        <v>3.5251999999999999E-2</v>
      </c>
      <c r="N367" s="7">
        <v>2.6450999999999999E-2</v>
      </c>
      <c r="O367" s="7">
        <v>0.18260000000000001</v>
      </c>
    </row>
    <row r="368" spans="1:15">
      <c r="A368" s="3" t="s">
        <v>702</v>
      </c>
      <c r="B368" s="3" t="s">
        <v>424</v>
      </c>
      <c r="C368" s="3">
        <v>2</v>
      </c>
      <c r="D368" s="3">
        <v>135629927</v>
      </c>
      <c r="E368" s="3" t="s">
        <v>3</v>
      </c>
      <c r="F368" s="3" t="s">
        <v>4</v>
      </c>
      <c r="G368" s="7">
        <v>1.34202E-2</v>
      </c>
      <c r="H368" s="7">
        <v>2.0966800000000001E-3</v>
      </c>
      <c r="I368" s="3">
        <v>1.5E-10</v>
      </c>
      <c r="J368" s="3">
        <v>439214</v>
      </c>
      <c r="K368" s="3" t="s">
        <v>3</v>
      </c>
      <c r="L368" s="3" t="s">
        <v>4</v>
      </c>
      <c r="M368" s="7">
        <v>-5.0000000000000001E-4</v>
      </c>
      <c r="N368" s="7">
        <v>7.8019999999999999E-3</v>
      </c>
      <c r="O368" s="7">
        <v>0.94893099999999997</v>
      </c>
    </row>
    <row r="369" spans="1:15">
      <c r="A369" s="3" t="s">
        <v>702</v>
      </c>
      <c r="B369" s="3" t="s">
        <v>87</v>
      </c>
      <c r="C369" s="3">
        <v>2</v>
      </c>
      <c r="D369" s="3">
        <v>64928603</v>
      </c>
      <c r="E369" s="3" t="s">
        <v>4</v>
      </c>
      <c r="F369" s="3" t="s">
        <v>3</v>
      </c>
      <c r="G369" s="7">
        <v>1.39101E-2</v>
      </c>
      <c r="H369" s="7">
        <v>2.2693800000000001E-3</v>
      </c>
      <c r="I369" s="3">
        <v>8.7999500000000002E-10</v>
      </c>
      <c r="J369" s="3">
        <v>439214</v>
      </c>
      <c r="K369" s="3" t="s">
        <v>3</v>
      </c>
      <c r="L369" s="3" t="s">
        <v>4</v>
      </c>
      <c r="M369" s="7">
        <v>2.4989999999999999E-3</v>
      </c>
      <c r="N369" s="7">
        <v>8.5039999999999994E-3</v>
      </c>
      <c r="O369" s="7">
        <v>0.76887799999999995</v>
      </c>
    </row>
    <row r="370" spans="1:15">
      <c r="A370" s="3" t="s">
        <v>702</v>
      </c>
      <c r="B370" s="3" t="s">
        <v>425</v>
      </c>
      <c r="C370" s="3">
        <v>2</v>
      </c>
      <c r="D370" s="3">
        <v>216300185</v>
      </c>
      <c r="E370" s="3" t="s">
        <v>3</v>
      </c>
      <c r="F370" s="3" t="s">
        <v>4</v>
      </c>
      <c r="G370" s="7">
        <v>1.4150899999999999E-2</v>
      </c>
      <c r="H370" s="7">
        <v>2.3557700000000001E-3</v>
      </c>
      <c r="I370" s="3">
        <v>1.8999799999999999E-9</v>
      </c>
      <c r="J370" s="3">
        <v>439214</v>
      </c>
      <c r="K370" s="3" t="s">
        <v>4</v>
      </c>
      <c r="L370" s="3" t="s">
        <v>3</v>
      </c>
      <c r="M370" s="7">
        <v>-1.5765000000000001E-2</v>
      </c>
      <c r="N370" s="7">
        <v>8.7069999999999995E-3</v>
      </c>
      <c r="O370" s="7">
        <v>7.0209999999999995E-2</v>
      </c>
    </row>
    <row r="371" spans="1:15">
      <c r="A371" s="3" t="s">
        <v>702</v>
      </c>
      <c r="B371" s="3" t="s">
        <v>465</v>
      </c>
      <c r="C371" s="3">
        <v>16</v>
      </c>
      <c r="D371" s="3">
        <v>71855220</v>
      </c>
      <c r="E371" s="3" t="s">
        <v>2</v>
      </c>
      <c r="F371" s="3" t="s">
        <v>1</v>
      </c>
      <c r="G371" s="7">
        <v>1.8219800000000001E-2</v>
      </c>
      <c r="H371" s="7">
        <v>2.1563699999999999E-3</v>
      </c>
      <c r="I371" s="3">
        <v>2.9000099999999997E-17</v>
      </c>
      <c r="J371" s="3">
        <v>439214</v>
      </c>
      <c r="K371" s="3" t="s">
        <v>2</v>
      </c>
      <c r="L371" s="3" t="s">
        <v>1</v>
      </c>
      <c r="M371" s="7">
        <v>1.4E-3</v>
      </c>
      <c r="N371" s="7">
        <v>8.038E-3</v>
      </c>
      <c r="O371" s="7">
        <v>0.86174899999999999</v>
      </c>
    </row>
    <row r="372" spans="1:15">
      <c r="A372" s="3" t="s">
        <v>702</v>
      </c>
      <c r="B372" s="3" t="s">
        <v>8</v>
      </c>
      <c r="C372" s="3">
        <v>2</v>
      </c>
      <c r="D372" s="3">
        <v>27730940</v>
      </c>
      <c r="E372" s="3" t="s">
        <v>4</v>
      </c>
      <c r="F372" s="3" t="s">
        <v>3</v>
      </c>
      <c r="G372" s="7">
        <v>-4.9555500000000002E-2</v>
      </c>
      <c r="H372" s="7">
        <v>2.1146899999999998E-3</v>
      </c>
      <c r="I372" s="3">
        <v>1.90108E-121</v>
      </c>
      <c r="J372" s="3">
        <v>439214</v>
      </c>
      <c r="K372" s="3" t="s">
        <v>3</v>
      </c>
      <c r="L372" s="3" t="s">
        <v>4</v>
      </c>
      <c r="M372" s="7">
        <v>1.2289E-2</v>
      </c>
      <c r="N372" s="7">
        <v>7.809E-3</v>
      </c>
      <c r="O372" s="7">
        <v>0.115563</v>
      </c>
    </row>
    <row r="373" spans="1:15">
      <c r="A373" s="3" t="s">
        <v>702</v>
      </c>
      <c r="B373" s="3" t="s">
        <v>504</v>
      </c>
      <c r="C373" s="3">
        <v>17</v>
      </c>
      <c r="D373" s="3">
        <v>45650196</v>
      </c>
      <c r="E373" s="3" t="s">
        <v>4</v>
      </c>
      <c r="F373" s="3" t="s">
        <v>3</v>
      </c>
      <c r="G373" s="7">
        <v>-2.88448E-2</v>
      </c>
      <c r="H373" s="7">
        <v>2.07989E-3</v>
      </c>
      <c r="I373" s="3">
        <v>9.7994099999999991E-44</v>
      </c>
      <c r="J373" s="3">
        <v>439214</v>
      </c>
      <c r="K373" s="3" t="s">
        <v>3</v>
      </c>
      <c r="L373" s="3" t="s">
        <v>4</v>
      </c>
      <c r="M373" s="7">
        <v>-1.0281999999999999E-2</v>
      </c>
      <c r="N373" s="7">
        <v>8.4919999999999995E-3</v>
      </c>
      <c r="O373" s="7">
        <v>0.22592100000000001</v>
      </c>
    </row>
    <row r="374" spans="1:15">
      <c r="A374" s="3" t="s">
        <v>702</v>
      </c>
      <c r="B374" s="3" t="s">
        <v>468</v>
      </c>
      <c r="C374" s="3">
        <v>19</v>
      </c>
      <c r="D374" s="3">
        <v>45418486</v>
      </c>
      <c r="E374" s="3" t="s">
        <v>2</v>
      </c>
      <c r="F374" s="3" t="s">
        <v>1</v>
      </c>
      <c r="G374" s="7">
        <v>0.246111</v>
      </c>
      <c r="H374" s="7">
        <v>7.6958199999999999E-3</v>
      </c>
      <c r="I374" s="3">
        <v>9.9999999999999998E-201</v>
      </c>
      <c r="J374" s="3">
        <v>439214</v>
      </c>
      <c r="K374" s="3" t="s">
        <v>2</v>
      </c>
      <c r="L374" s="3" t="s">
        <v>1</v>
      </c>
      <c r="M374" s="7">
        <v>-2.085E-3</v>
      </c>
      <c r="N374" s="7">
        <v>2.4457E-2</v>
      </c>
      <c r="O374" s="7">
        <v>0.93205099999999996</v>
      </c>
    </row>
    <row r="375" spans="1:15">
      <c r="A375" s="3" t="s">
        <v>702</v>
      </c>
      <c r="B375" s="3" t="s">
        <v>436</v>
      </c>
      <c r="C375" s="3">
        <v>10</v>
      </c>
      <c r="D375" s="3">
        <v>18494666</v>
      </c>
      <c r="E375" s="3" t="s">
        <v>3</v>
      </c>
      <c r="F375" s="3" t="s">
        <v>4</v>
      </c>
      <c r="G375" s="7">
        <v>1.7156299999999999E-2</v>
      </c>
      <c r="H375" s="7">
        <v>2.8675100000000002E-3</v>
      </c>
      <c r="I375" s="3">
        <v>2.19999E-9</v>
      </c>
      <c r="J375" s="3">
        <v>439214</v>
      </c>
      <c r="K375" s="3" t="s">
        <v>4</v>
      </c>
      <c r="L375" s="3" t="s">
        <v>3</v>
      </c>
      <c r="M375" s="7">
        <v>-4.3200000000000001E-3</v>
      </c>
      <c r="N375" s="7">
        <v>1.0474000000000001E-2</v>
      </c>
      <c r="O375" s="7">
        <v>0.67998899999999995</v>
      </c>
    </row>
    <row r="376" spans="1:15">
      <c r="A376" s="3" t="s">
        <v>702</v>
      </c>
      <c r="B376" s="3" t="s">
        <v>10</v>
      </c>
      <c r="C376" s="3">
        <v>5</v>
      </c>
      <c r="D376" s="3">
        <v>74656539</v>
      </c>
      <c r="E376" s="3" t="s">
        <v>4</v>
      </c>
      <c r="F376" s="3" t="s">
        <v>3</v>
      </c>
      <c r="G376" s="7">
        <v>5.49288E-2</v>
      </c>
      <c r="H376" s="7">
        <v>2.1200500000000001E-3</v>
      </c>
      <c r="I376" s="3">
        <v>5.1999600000000003E-148</v>
      </c>
      <c r="J376" s="3">
        <v>439214</v>
      </c>
      <c r="K376" s="3" t="s">
        <v>4</v>
      </c>
      <c r="L376" s="3" t="s">
        <v>3</v>
      </c>
      <c r="M376" s="7">
        <v>4.0559999999999999E-2</v>
      </c>
      <c r="N376" s="7">
        <v>7.6860000000000001E-3</v>
      </c>
      <c r="O376" s="7">
        <v>1.3400000000000001E-7</v>
      </c>
    </row>
    <row r="377" spans="1:15">
      <c r="A377" s="3" t="s">
        <v>702</v>
      </c>
      <c r="B377" s="3" t="s">
        <v>103</v>
      </c>
      <c r="C377" s="3">
        <v>3</v>
      </c>
      <c r="D377" s="3">
        <v>12327431</v>
      </c>
      <c r="E377" s="3" t="s">
        <v>1</v>
      </c>
      <c r="F377" s="3" t="s">
        <v>3</v>
      </c>
      <c r="G377" s="7">
        <v>-1.8262400000000002E-2</v>
      </c>
      <c r="H377" s="7">
        <v>2.3824800000000002E-3</v>
      </c>
      <c r="I377" s="3">
        <v>1.80011E-14</v>
      </c>
      <c r="J377" s="3">
        <v>439214</v>
      </c>
      <c r="K377" s="3" t="s">
        <v>1</v>
      </c>
      <c r="L377" s="3" t="s">
        <v>3</v>
      </c>
      <c r="M377" s="7">
        <v>1.3990000000000001E-3</v>
      </c>
      <c r="N377" s="7">
        <v>8.7709999999999993E-3</v>
      </c>
      <c r="O377" s="7">
        <v>0.87323200000000001</v>
      </c>
    </row>
    <row r="378" spans="1:15">
      <c r="A378" s="3" t="s">
        <v>702</v>
      </c>
      <c r="B378" s="3" t="s">
        <v>122</v>
      </c>
      <c r="C378" s="3">
        <v>4</v>
      </c>
      <c r="D378" s="3">
        <v>3443931</v>
      </c>
      <c r="E378" s="3" t="s">
        <v>1</v>
      </c>
      <c r="F378" s="3" t="s">
        <v>2</v>
      </c>
      <c r="G378" s="7">
        <v>-2.2936700000000001E-2</v>
      </c>
      <c r="H378" s="7">
        <v>2.1526200000000001E-3</v>
      </c>
      <c r="I378" s="3">
        <v>1.59993E-26</v>
      </c>
      <c r="J378" s="3">
        <v>439214</v>
      </c>
      <c r="K378" s="3" t="s">
        <v>2</v>
      </c>
      <c r="L378" s="3" t="s">
        <v>1</v>
      </c>
      <c r="M378" s="7">
        <v>1.2846E-2</v>
      </c>
      <c r="N378" s="7">
        <v>8.0210000000000004E-3</v>
      </c>
      <c r="O378" s="7">
        <v>0.109262</v>
      </c>
    </row>
    <row r="379" spans="1:15">
      <c r="A379" s="3" t="s">
        <v>702</v>
      </c>
      <c r="B379" s="3" t="s">
        <v>405</v>
      </c>
      <c r="C379" s="3">
        <v>7</v>
      </c>
      <c r="D379" s="3">
        <v>130437124</v>
      </c>
      <c r="E379" s="3" t="s">
        <v>1</v>
      </c>
      <c r="F379" s="3" t="s">
        <v>2</v>
      </c>
      <c r="G379" s="7">
        <v>-1.3831700000000001E-2</v>
      </c>
      <c r="H379" s="7">
        <v>2.0781300000000001E-3</v>
      </c>
      <c r="I379" s="3">
        <v>2.8002700000000001E-11</v>
      </c>
      <c r="J379" s="3">
        <v>439214</v>
      </c>
      <c r="K379" s="3" t="s">
        <v>1</v>
      </c>
      <c r="L379" s="3" t="s">
        <v>2</v>
      </c>
      <c r="M379" s="7">
        <v>-7.9349999999999993E-3</v>
      </c>
      <c r="N379" s="7">
        <v>7.5779999999999997E-3</v>
      </c>
      <c r="O379" s="7">
        <v>0.29500799999999999</v>
      </c>
    </row>
    <row r="380" spans="1:15">
      <c r="A380" s="3" t="s">
        <v>702</v>
      </c>
      <c r="B380" s="3" t="s">
        <v>431</v>
      </c>
      <c r="C380" s="3">
        <v>7</v>
      </c>
      <c r="D380" s="3">
        <v>73010442</v>
      </c>
      <c r="E380" s="3" t="s">
        <v>3</v>
      </c>
      <c r="F380" s="3" t="s">
        <v>4</v>
      </c>
      <c r="G380" s="7">
        <v>-2.1593899999999999E-2</v>
      </c>
      <c r="H380" s="7">
        <v>2.6133599999999999E-3</v>
      </c>
      <c r="I380" s="3">
        <v>1.39991E-16</v>
      </c>
      <c r="J380" s="3">
        <v>439214</v>
      </c>
      <c r="K380" s="3" t="s">
        <v>3</v>
      </c>
      <c r="L380" s="3" t="s">
        <v>4</v>
      </c>
      <c r="M380" s="7">
        <v>-3.2427999999999998E-2</v>
      </c>
      <c r="N380" s="7">
        <v>9.8189999999999996E-3</v>
      </c>
      <c r="O380" s="7">
        <v>9.6400000000000001E-4</v>
      </c>
    </row>
    <row r="381" spans="1:15">
      <c r="A381" s="3" t="s">
        <v>702</v>
      </c>
      <c r="B381" s="3" t="s">
        <v>502</v>
      </c>
      <c r="C381" s="3">
        <v>14</v>
      </c>
      <c r="D381" s="3">
        <v>74250126</v>
      </c>
      <c r="E381" s="3" t="s">
        <v>4</v>
      </c>
      <c r="F381" s="3" t="s">
        <v>3</v>
      </c>
      <c r="G381" s="7">
        <v>-1.43675E-2</v>
      </c>
      <c r="H381" s="7">
        <v>2.3587600000000001E-3</v>
      </c>
      <c r="I381" s="3">
        <v>1.09999E-9</v>
      </c>
      <c r="J381" s="3">
        <v>439214</v>
      </c>
      <c r="K381" s="3" t="s">
        <v>4</v>
      </c>
      <c r="L381" s="3" t="s">
        <v>3</v>
      </c>
      <c r="M381" s="7">
        <v>4.914E-3</v>
      </c>
      <c r="N381" s="7">
        <v>8.7869999999999997E-3</v>
      </c>
      <c r="O381" s="7">
        <v>0.57602100000000001</v>
      </c>
    </row>
    <row r="382" spans="1:15">
      <c r="A382" s="3" t="s">
        <v>702</v>
      </c>
      <c r="B382" s="3" t="s">
        <v>392</v>
      </c>
      <c r="C382" s="3">
        <v>2</v>
      </c>
      <c r="D382" s="3">
        <v>165528876</v>
      </c>
      <c r="E382" s="3" t="s">
        <v>3</v>
      </c>
      <c r="F382" s="3" t="s">
        <v>4</v>
      </c>
      <c r="G382" s="7">
        <v>-1.61286E-2</v>
      </c>
      <c r="H382" s="7">
        <v>2.1180499999999998E-3</v>
      </c>
      <c r="I382" s="3">
        <v>2.6001599999999999E-14</v>
      </c>
      <c r="J382" s="3">
        <v>439214</v>
      </c>
      <c r="K382" s="3" t="s">
        <v>3</v>
      </c>
      <c r="L382" s="3" t="s">
        <v>4</v>
      </c>
      <c r="M382" s="7">
        <v>-6.2500000000000001E-4</v>
      </c>
      <c r="N382" s="7">
        <v>7.7559999999999999E-3</v>
      </c>
      <c r="O382" s="7">
        <v>0.93575299999999995</v>
      </c>
    </row>
    <row r="383" spans="1:15">
      <c r="A383" s="3" t="s">
        <v>702</v>
      </c>
      <c r="B383" s="3" t="s">
        <v>429</v>
      </c>
      <c r="C383" s="3">
        <v>6</v>
      </c>
      <c r="D383" s="3">
        <v>43764551</v>
      </c>
      <c r="E383" s="3" t="s">
        <v>3</v>
      </c>
      <c r="F383" s="3" t="s">
        <v>4</v>
      </c>
      <c r="G383" s="7">
        <v>1.49035E-2</v>
      </c>
      <c r="H383" s="7">
        <v>2.0944700000000002E-3</v>
      </c>
      <c r="I383" s="3">
        <v>1.10002E-12</v>
      </c>
      <c r="J383" s="3">
        <v>439214</v>
      </c>
      <c r="K383" s="3" t="s">
        <v>3</v>
      </c>
      <c r="L383" s="3" t="s">
        <v>4</v>
      </c>
      <c r="M383" s="7">
        <v>5.4089999999999997E-3</v>
      </c>
      <c r="N383" s="7">
        <v>7.9570000000000005E-3</v>
      </c>
      <c r="O383" s="7">
        <v>0.49671199999999999</v>
      </c>
    </row>
    <row r="384" spans="1:15">
      <c r="A384" s="3" t="s">
        <v>702</v>
      </c>
      <c r="B384" s="3" t="s">
        <v>498</v>
      </c>
      <c r="C384" s="3">
        <v>8</v>
      </c>
      <c r="D384" s="3">
        <v>19824492</v>
      </c>
      <c r="E384" s="3" t="s">
        <v>4</v>
      </c>
      <c r="F384" s="3" t="s">
        <v>3</v>
      </c>
      <c r="G384" s="7">
        <v>-2.9501900000000001E-2</v>
      </c>
      <c r="H384" s="7">
        <v>2.29451E-3</v>
      </c>
      <c r="I384" s="3">
        <v>7.8000999999999997E-38</v>
      </c>
      <c r="J384" s="3">
        <v>439214</v>
      </c>
      <c r="K384" s="3" t="s">
        <v>4</v>
      </c>
      <c r="L384" s="3" t="s">
        <v>3</v>
      </c>
      <c r="M384" s="7">
        <v>-1.2547000000000001E-2</v>
      </c>
      <c r="N384" s="7">
        <v>8.4390000000000003E-3</v>
      </c>
      <c r="O384" s="7">
        <v>0.13705800000000001</v>
      </c>
    </row>
    <row r="385" spans="1:15">
      <c r="A385" s="3" t="s">
        <v>702</v>
      </c>
      <c r="B385" s="3" t="s">
        <v>423</v>
      </c>
      <c r="C385" s="3">
        <v>2</v>
      </c>
      <c r="D385" s="3">
        <v>21086334</v>
      </c>
      <c r="E385" s="3" t="s">
        <v>3</v>
      </c>
      <c r="F385" s="3" t="s">
        <v>4</v>
      </c>
      <c r="G385" s="7">
        <v>-6.8702299999999994E-2</v>
      </c>
      <c r="H385" s="7">
        <v>1.01987E-2</v>
      </c>
      <c r="I385" s="3">
        <v>1.5999299999999999E-11</v>
      </c>
      <c r="J385" s="3">
        <v>439214</v>
      </c>
      <c r="K385" s="3" t="s">
        <v>3</v>
      </c>
      <c r="L385" s="3" t="s">
        <v>4</v>
      </c>
      <c r="M385" s="7">
        <v>3.7302000000000002E-2</v>
      </c>
      <c r="N385" s="7">
        <v>4.0916000000000001E-2</v>
      </c>
      <c r="O385" s="7">
        <v>0.36193799999999998</v>
      </c>
    </row>
    <row r="386" spans="1:15">
      <c r="A386" s="3" t="s">
        <v>702</v>
      </c>
      <c r="B386" s="3" t="s">
        <v>507</v>
      </c>
      <c r="C386" s="3">
        <v>22</v>
      </c>
      <c r="D386" s="3">
        <v>41272143</v>
      </c>
      <c r="E386" s="3" t="s">
        <v>4</v>
      </c>
      <c r="F386" s="3" t="s">
        <v>3</v>
      </c>
      <c r="G386" s="7">
        <v>-1.20708E-2</v>
      </c>
      <c r="H386" s="7">
        <v>2.08392E-3</v>
      </c>
      <c r="I386" s="3">
        <v>6.9000099999999996E-9</v>
      </c>
      <c r="J386" s="3">
        <v>439214</v>
      </c>
      <c r="K386" s="3" t="s">
        <v>3</v>
      </c>
      <c r="L386" s="3" t="s">
        <v>4</v>
      </c>
      <c r="M386" s="7">
        <v>-2.1772E-2</v>
      </c>
      <c r="N386" s="7">
        <v>7.574E-3</v>
      </c>
      <c r="O386" s="7">
        <v>4.0600000000000002E-3</v>
      </c>
    </row>
    <row r="387" spans="1:15">
      <c r="A387" s="3" t="s">
        <v>702</v>
      </c>
      <c r="B387" s="3" t="s">
        <v>440</v>
      </c>
      <c r="C387" s="3">
        <v>19</v>
      </c>
      <c r="D387" s="3">
        <v>45467132</v>
      </c>
      <c r="E387" s="3" t="s">
        <v>3</v>
      </c>
      <c r="F387" s="3" t="s">
        <v>4</v>
      </c>
      <c r="G387" s="7">
        <v>7.1498599999999995E-2</v>
      </c>
      <c r="H387" s="7">
        <v>5.6864699999999999E-3</v>
      </c>
      <c r="I387" s="3">
        <v>2.9998499999999998E-36</v>
      </c>
      <c r="J387" s="3">
        <v>439214</v>
      </c>
      <c r="K387" s="3" t="s">
        <v>3</v>
      </c>
      <c r="L387" s="3" t="s">
        <v>4</v>
      </c>
      <c r="M387" s="7">
        <v>-3.5802E-2</v>
      </c>
      <c r="N387" s="7">
        <v>2.4101999999999998E-2</v>
      </c>
      <c r="O387" s="7">
        <v>0.13741200000000001</v>
      </c>
    </row>
    <row r="388" spans="1:15">
      <c r="A388" s="3" t="s">
        <v>702</v>
      </c>
      <c r="B388" s="3" t="s">
        <v>248</v>
      </c>
      <c r="C388" s="3">
        <v>11</v>
      </c>
      <c r="D388" s="3">
        <v>116714293</v>
      </c>
      <c r="E388" s="3" t="s">
        <v>1</v>
      </c>
      <c r="F388" s="3" t="s">
        <v>2</v>
      </c>
      <c r="G388" s="7">
        <v>7.8576599999999996E-2</v>
      </c>
      <c r="H388" s="7">
        <v>1.1117E-2</v>
      </c>
      <c r="I388" s="3">
        <v>1.59993E-12</v>
      </c>
      <c r="J388" s="3">
        <v>439214</v>
      </c>
      <c r="K388" s="3" t="s">
        <v>1</v>
      </c>
      <c r="L388" s="3" t="s">
        <v>2</v>
      </c>
      <c r="M388" s="7">
        <v>6.1442999999999998E-2</v>
      </c>
      <c r="N388" s="7">
        <v>5.5289999999999999E-2</v>
      </c>
      <c r="O388" s="7">
        <v>0.26642900000000003</v>
      </c>
    </row>
    <row r="389" spans="1:15">
      <c r="A389" s="3" t="s">
        <v>702</v>
      </c>
      <c r="B389" s="3" t="s">
        <v>419</v>
      </c>
      <c r="C389" s="3">
        <v>19</v>
      </c>
      <c r="D389" s="3">
        <v>11187324</v>
      </c>
      <c r="E389" s="3" t="s">
        <v>1</v>
      </c>
      <c r="F389" s="3" t="s">
        <v>4</v>
      </c>
      <c r="G389" s="7">
        <v>-0.165274</v>
      </c>
      <c r="H389" s="7">
        <v>3.1786000000000002E-3</v>
      </c>
      <c r="I389" s="3">
        <v>9.9999999999999998E-201</v>
      </c>
      <c r="J389" s="3">
        <v>439214</v>
      </c>
      <c r="K389" s="3" t="s">
        <v>1</v>
      </c>
      <c r="L389" s="3" t="s">
        <v>4</v>
      </c>
      <c r="M389" s="7">
        <v>1.5010000000000001E-2</v>
      </c>
      <c r="N389" s="7">
        <v>1.2099E-2</v>
      </c>
      <c r="O389" s="7">
        <v>0.21473200000000001</v>
      </c>
    </row>
    <row r="390" spans="1:15">
      <c r="A390" s="3" t="s">
        <v>702</v>
      </c>
      <c r="B390" s="3" t="s">
        <v>503</v>
      </c>
      <c r="C390" s="3">
        <v>14</v>
      </c>
      <c r="D390" s="3">
        <v>94768196</v>
      </c>
      <c r="E390" s="3" t="s">
        <v>4</v>
      </c>
      <c r="F390" s="3" t="s">
        <v>3</v>
      </c>
      <c r="G390" s="7">
        <v>3.74641E-2</v>
      </c>
      <c r="H390" s="7">
        <v>5.15235E-3</v>
      </c>
      <c r="I390" s="3">
        <v>3.5999799999999999E-13</v>
      </c>
      <c r="J390" s="3">
        <v>439214</v>
      </c>
      <c r="K390" s="3" t="s">
        <v>4</v>
      </c>
      <c r="L390" s="3" t="s">
        <v>3</v>
      </c>
      <c r="M390" s="7">
        <v>5.6509999999999998E-2</v>
      </c>
      <c r="N390" s="7">
        <v>2.0258000000000002E-2</v>
      </c>
      <c r="O390" s="7">
        <v>5.2940000000000001E-3</v>
      </c>
    </row>
    <row r="391" spans="1:15">
      <c r="A391" s="3" t="s">
        <v>702</v>
      </c>
      <c r="B391" s="3" t="s">
        <v>480</v>
      </c>
      <c r="C391" s="3">
        <v>6</v>
      </c>
      <c r="D391" s="3">
        <v>160578069</v>
      </c>
      <c r="E391" s="3" t="s">
        <v>3</v>
      </c>
      <c r="F391" s="3" t="s">
        <v>1</v>
      </c>
      <c r="G391" s="7">
        <v>6.6733700000000007E-2</v>
      </c>
      <c r="H391" s="7">
        <v>9.0636799999999993E-3</v>
      </c>
      <c r="I391" s="3">
        <v>1.80011E-13</v>
      </c>
      <c r="J391" s="3">
        <v>439214</v>
      </c>
      <c r="K391" s="3" t="s">
        <v>3</v>
      </c>
      <c r="L391" s="3" t="s">
        <v>1</v>
      </c>
      <c r="M391" s="7">
        <v>2.2769999999999999E-3</v>
      </c>
      <c r="N391" s="7">
        <v>4.1793999999999998E-2</v>
      </c>
      <c r="O391" s="7">
        <v>0.95653999999999995</v>
      </c>
    </row>
    <row r="392" spans="1:15">
      <c r="A392" s="3" t="s">
        <v>702</v>
      </c>
      <c r="B392" s="3" t="s">
        <v>157</v>
      </c>
      <c r="C392" s="3">
        <v>6</v>
      </c>
      <c r="D392" s="3">
        <v>11839042</v>
      </c>
      <c r="E392" s="3" t="s">
        <v>1</v>
      </c>
      <c r="F392" s="3" t="s">
        <v>4</v>
      </c>
      <c r="G392" s="7">
        <v>-2.27347E-2</v>
      </c>
      <c r="H392" s="7">
        <v>3.9801200000000002E-3</v>
      </c>
      <c r="I392" s="3">
        <v>1.09999E-8</v>
      </c>
      <c r="J392" s="3">
        <v>439214</v>
      </c>
      <c r="K392" s="3" t="s">
        <v>1</v>
      </c>
      <c r="L392" s="3" t="s">
        <v>4</v>
      </c>
      <c r="M392" s="7">
        <v>1.9099000000000001E-2</v>
      </c>
      <c r="N392" s="7">
        <v>1.5461000000000001E-2</v>
      </c>
      <c r="O392" s="7">
        <v>0.21669099999999999</v>
      </c>
    </row>
    <row r="393" spans="1:15">
      <c r="A393" s="3" t="s">
        <v>702</v>
      </c>
      <c r="B393" s="3" t="s">
        <v>27</v>
      </c>
      <c r="C393" s="3">
        <v>19</v>
      </c>
      <c r="D393" s="3">
        <v>45346666</v>
      </c>
      <c r="E393" s="3" t="s">
        <v>1</v>
      </c>
      <c r="F393" s="3" t="s">
        <v>4</v>
      </c>
      <c r="G393" s="7">
        <v>0.183504</v>
      </c>
      <c r="H393" s="7">
        <v>9.1766699999999996E-3</v>
      </c>
      <c r="I393" s="3">
        <v>5.9006500000000002E-89</v>
      </c>
      <c r="J393" s="3">
        <v>439214</v>
      </c>
      <c r="K393" s="3" t="s">
        <v>1</v>
      </c>
      <c r="L393" s="3" t="s">
        <v>4</v>
      </c>
      <c r="M393" s="7">
        <v>-1.4469999999999999E-3</v>
      </c>
      <c r="N393" s="7">
        <v>4.8100999999999998E-2</v>
      </c>
      <c r="O393" s="7">
        <v>0.97598700000000005</v>
      </c>
    </row>
    <row r="394" spans="1:15">
      <c r="A394" s="3" t="s">
        <v>702</v>
      </c>
      <c r="B394" s="3" t="s">
        <v>467</v>
      </c>
      <c r="C394" s="3">
        <v>19</v>
      </c>
      <c r="D394" s="3">
        <v>45302504</v>
      </c>
      <c r="E394" s="3" t="s">
        <v>2</v>
      </c>
      <c r="F394" s="3" t="s">
        <v>1</v>
      </c>
      <c r="G394" s="7">
        <v>-0.57324900000000001</v>
      </c>
      <c r="H394" s="7">
        <v>7.5917800000000002E-3</v>
      </c>
      <c r="I394" s="3">
        <v>9.9999999999999998E-201</v>
      </c>
      <c r="J394" s="3">
        <v>439214</v>
      </c>
      <c r="K394" s="3" t="s">
        <v>2</v>
      </c>
      <c r="L394" s="3" t="s">
        <v>1</v>
      </c>
      <c r="M394" s="7">
        <v>-1.0319999999999999E-3</v>
      </c>
      <c r="N394" s="7">
        <v>2.9908000000000001E-2</v>
      </c>
      <c r="O394" s="7">
        <v>0.97245700000000002</v>
      </c>
    </row>
    <row r="395" spans="1:15">
      <c r="A395" s="3" t="s">
        <v>702</v>
      </c>
      <c r="B395" s="3" t="s">
        <v>74</v>
      </c>
      <c r="C395" s="3">
        <v>2</v>
      </c>
      <c r="D395" s="3">
        <v>118845121</v>
      </c>
      <c r="E395" s="3" t="s">
        <v>2</v>
      </c>
      <c r="F395" s="3" t="s">
        <v>1</v>
      </c>
      <c r="G395" s="7">
        <v>-3.4309699999999999E-2</v>
      </c>
      <c r="H395" s="7">
        <v>3.4519400000000001E-3</v>
      </c>
      <c r="I395" s="3">
        <v>2.8002700000000001E-23</v>
      </c>
      <c r="J395" s="3">
        <v>439214</v>
      </c>
      <c r="K395" s="3" t="s">
        <v>2</v>
      </c>
      <c r="L395" s="3" t="s">
        <v>1</v>
      </c>
      <c r="M395" s="7">
        <v>2.836E-3</v>
      </c>
      <c r="N395" s="7">
        <v>1.3311999999999999E-2</v>
      </c>
      <c r="O395" s="7">
        <v>0.83128599999999997</v>
      </c>
    </row>
    <row r="396" spans="1:15">
      <c r="A396" s="3" t="s">
        <v>702</v>
      </c>
      <c r="B396" s="3" t="s">
        <v>506</v>
      </c>
      <c r="C396" s="3">
        <v>19</v>
      </c>
      <c r="D396" s="3">
        <v>45579242</v>
      </c>
      <c r="E396" s="3" t="s">
        <v>4</v>
      </c>
      <c r="F396" s="3" t="s">
        <v>3</v>
      </c>
      <c r="G396" s="7">
        <v>-5.1786100000000002E-2</v>
      </c>
      <c r="H396" s="7">
        <v>8.6773500000000003E-3</v>
      </c>
      <c r="I396" s="3">
        <v>2.3999900000000001E-9</v>
      </c>
      <c r="J396" s="3">
        <v>439214</v>
      </c>
      <c r="K396" s="3" t="s">
        <v>4</v>
      </c>
      <c r="L396" s="3" t="s">
        <v>3</v>
      </c>
      <c r="M396" s="7">
        <v>1.2951000000000001E-2</v>
      </c>
      <c r="N396" s="7">
        <v>4.7710000000000002E-2</v>
      </c>
      <c r="O396" s="7">
        <v>0.78603599999999996</v>
      </c>
    </row>
    <row r="397" spans="1:15">
      <c r="A397" s="3" t="s">
        <v>702</v>
      </c>
      <c r="B397" s="3" t="s">
        <v>414</v>
      </c>
      <c r="C397" s="3">
        <v>19</v>
      </c>
      <c r="D397" s="3">
        <v>45227155</v>
      </c>
      <c r="E397" s="3" t="s">
        <v>3</v>
      </c>
      <c r="F397" s="3" t="s">
        <v>2</v>
      </c>
      <c r="G397" s="7">
        <v>7.1756500000000001E-2</v>
      </c>
      <c r="H397" s="7">
        <v>1.05629E-2</v>
      </c>
      <c r="I397" s="3">
        <v>1.10002E-11</v>
      </c>
      <c r="J397" s="3">
        <v>439214</v>
      </c>
      <c r="K397" s="3" t="s">
        <v>3</v>
      </c>
      <c r="L397" s="3" t="s">
        <v>2</v>
      </c>
      <c r="M397" s="7">
        <v>-1.0156999999999999E-2</v>
      </c>
      <c r="N397" s="7">
        <v>3.8275000000000003E-2</v>
      </c>
      <c r="O397" s="7">
        <v>0.790717</v>
      </c>
    </row>
    <row r="398" spans="1:15">
      <c r="A398" s="3" t="s">
        <v>702</v>
      </c>
      <c r="B398" s="3" t="s">
        <v>475</v>
      </c>
      <c r="C398" s="3">
        <v>1</v>
      </c>
      <c r="D398" s="3">
        <v>93034023</v>
      </c>
      <c r="E398" s="3" t="s">
        <v>3</v>
      </c>
      <c r="F398" s="3" t="s">
        <v>1</v>
      </c>
      <c r="G398" s="7">
        <v>1.5995700000000002E-2</v>
      </c>
      <c r="H398" s="7">
        <v>2.4780399999999999E-3</v>
      </c>
      <c r="I398" s="3">
        <v>1.09999E-10</v>
      </c>
      <c r="J398" s="3">
        <v>439214</v>
      </c>
      <c r="K398" s="3" t="s">
        <v>3</v>
      </c>
      <c r="L398" s="3" t="s">
        <v>1</v>
      </c>
      <c r="M398" s="7">
        <v>3.3089999999999999E-3</v>
      </c>
      <c r="N398" s="7">
        <v>1.0998000000000001E-2</v>
      </c>
      <c r="O398" s="7">
        <v>0.76349999999999996</v>
      </c>
    </row>
    <row r="399" spans="1:15">
      <c r="A399" s="3" t="s">
        <v>702</v>
      </c>
      <c r="B399" s="3" t="s">
        <v>484</v>
      </c>
      <c r="C399" s="3">
        <v>16</v>
      </c>
      <c r="D399" s="3">
        <v>56852822</v>
      </c>
      <c r="E399" s="3" t="s">
        <v>3</v>
      </c>
      <c r="F399" s="3" t="s">
        <v>1</v>
      </c>
      <c r="G399" s="7">
        <v>-1.31421E-2</v>
      </c>
      <c r="H399" s="7">
        <v>2.1042000000000001E-3</v>
      </c>
      <c r="I399" s="3">
        <v>4.2000100000000001E-10</v>
      </c>
      <c r="J399" s="3">
        <v>439214</v>
      </c>
      <c r="K399" s="3" t="s">
        <v>3</v>
      </c>
      <c r="L399" s="3" t="s">
        <v>1</v>
      </c>
      <c r="M399" s="7">
        <v>1.9231999999999999E-2</v>
      </c>
      <c r="N399" s="7">
        <v>7.7039999999999999E-3</v>
      </c>
      <c r="O399" s="7">
        <v>1.2571000000000001E-2</v>
      </c>
    </row>
    <row r="400" spans="1:15">
      <c r="A400" s="3" t="s">
        <v>702</v>
      </c>
      <c r="B400" s="3" t="s">
        <v>55</v>
      </c>
      <c r="C400" s="3">
        <v>1</v>
      </c>
      <c r="D400" s="3">
        <v>109834039</v>
      </c>
      <c r="E400" s="3" t="s">
        <v>1</v>
      </c>
      <c r="F400" s="3" t="s">
        <v>2</v>
      </c>
      <c r="G400" s="7">
        <v>-6.8496799999999997E-2</v>
      </c>
      <c r="H400" s="7">
        <v>9.4387399999999993E-3</v>
      </c>
      <c r="I400" s="3">
        <v>4.0003700000000001E-13</v>
      </c>
      <c r="J400" s="3">
        <v>439214</v>
      </c>
      <c r="K400" s="3" t="s">
        <v>1</v>
      </c>
      <c r="L400" s="3" t="s">
        <v>2</v>
      </c>
      <c r="M400" s="7">
        <v>1.0533000000000001E-2</v>
      </c>
      <c r="N400" s="7">
        <v>3.6485999999999998E-2</v>
      </c>
      <c r="O400" s="7">
        <v>0.77281699999999998</v>
      </c>
    </row>
    <row r="401" spans="1:15">
      <c r="A401" s="3" t="s">
        <v>702</v>
      </c>
      <c r="B401" s="3" t="s">
        <v>95</v>
      </c>
      <c r="C401" s="3">
        <v>2</v>
      </c>
      <c r="D401" s="3">
        <v>121306440</v>
      </c>
      <c r="E401" s="3" t="s">
        <v>2</v>
      </c>
      <c r="F401" s="3" t="s">
        <v>1</v>
      </c>
      <c r="G401" s="7">
        <v>-2.4430199999999999E-2</v>
      </c>
      <c r="H401" s="7">
        <v>2.10465E-3</v>
      </c>
      <c r="I401" s="3">
        <v>3.8001399999999999E-31</v>
      </c>
      <c r="J401" s="3">
        <v>439214</v>
      </c>
      <c r="K401" s="3" t="s">
        <v>2</v>
      </c>
      <c r="L401" s="3" t="s">
        <v>1</v>
      </c>
      <c r="M401" s="7">
        <v>-2.7929999999999999E-3</v>
      </c>
      <c r="N401" s="7">
        <v>7.8510000000000003E-3</v>
      </c>
      <c r="O401" s="7">
        <v>0.72204800000000002</v>
      </c>
    </row>
    <row r="402" spans="1:15">
      <c r="A402" s="3" t="s">
        <v>702</v>
      </c>
      <c r="B402" s="3" t="s">
        <v>238</v>
      </c>
      <c r="C402" s="3">
        <v>11</v>
      </c>
      <c r="D402" s="3">
        <v>61588305</v>
      </c>
      <c r="E402" s="3" t="s">
        <v>1</v>
      </c>
      <c r="F402" s="3" t="s">
        <v>2</v>
      </c>
      <c r="G402" s="7">
        <v>-4.5057300000000002E-2</v>
      </c>
      <c r="H402" s="7">
        <v>2.18206E-3</v>
      </c>
      <c r="I402" s="3">
        <v>9.9999999999999996E-95</v>
      </c>
      <c r="J402" s="3">
        <v>439214</v>
      </c>
      <c r="K402" s="3" t="s">
        <v>1</v>
      </c>
      <c r="L402" s="3" t="s">
        <v>2</v>
      </c>
      <c r="M402" s="7">
        <v>-9.5840000000000005E-3</v>
      </c>
      <c r="N402" s="7">
        <v>7.9740000000000002E-3</v>
      </c>
      <c r="O402" s="7">
        <v>0.22939000000000001</v>
      </c>
    </row>
    <row r="403" spans="1:15">
      <c r="A403" s="3" t="s">
        <v>702</v>
      </c>
      <c r="B403" s="3" t="s">
        <v>224</v>
      </c>
      <c r="C403" s="3">
        <v>10</v>
      </c>
      <c r="D403" s="3">
        <v>71094504</v>
      </c>
      <c r="E403" s="3" t="s">
        <v>4</v>
      </c>
      <c r="F403" s="3" t="s">
        <v>3</v>
      </c>
      <c r="G403" s="7">
        <v>-2.09325E-2</v>
      </c>
      <c r="H403" s="7">
        <v>3.3472699999999998E-3</v>
      </c>
      <c r="I403" s="3">
        <v>4.0000000000000001E-10</v>
      </c>
      <c r="J403" s="3">
        <v>439214</v>
      </c>
      <c r="K403" s="3" t="s">
        <v>4</v>
      </c>
      <c r="L403" s="3" t="s">
        <v>3</v>
      </c>
      <c r="M403" s="7">
        <v>-8.3409999999999995E-3</v>
      </c>
      <c r="N403" s="7">
        <v>1.3009E-2</v>
      </c>
      <c r="O403" s="7">
        <v>0.52143600000000001</v>
      </c>
    </row>
    <row r="404" spans="1:15">
      <c r="A404" s="3" t="s">
        <v>702</v>
      </c>
      <c r="B404" s="3" t="s">
        <v>444</v>
      </c>
      <c r="C404" s="3">
        <v>20</v>
      </c>
      <c r="D404" s="3">
        <v>62896110</v>
      </c>
      <c r="E404" s="3" t="s">
        <v>3</v>
      </c>
      <c r="F404" s="3" t="s">
        <v>4</v>
      </c>
      <c r="G404" s="7">
        <v>1.83445E-2</v>
      </c>
      <c r="H404" s="7">
        <v>2.5948799999999999E-3</v>
      </c>
      <c r="I404" s="3">
        <v>1.59993E-12</v>
      </c>
      <c r="J404" s="3">
        <v>439214</v>
      </c>
      <c r="K404" s="3" t="s">
        <v>3</v>
      </c>
      <c r="L404" s="3" t="s">
        <v>4</v>
      </c>
      <c r="M404" s="7">
        <v>4.6829999999999997E-3</v>
      </c>
      <c r="N404" s="7">
        <v>9.9030000000000003E-3</v>
      </c>
      <c r="O404" s="7">
        <v>0.63628700000000005</v>
      </c>
    </row>
    <row r="405" spans="1:15">
      <c r="A405" s="3" t="s">
        <v>702</v>
      </c>
      <c r="B405" s="3" t="s">
        <v>309</v>
      </c>
      <c r="C405" s="3">
        <v>17</v>
      </c>
      <c r="D405" s="3">
        <v>64210580</v>
      </c>
      <c r="E405" s="3" t="s">
        <v>4</v>
      </c>
      <c r="F405" s="3" t="s">
        <v>2</v>
      </c>
      <c r="G405" s="7">
        <v>6.4637899999999998E-2</v>
      </c>
      <c r="H405" s="7">
        <v>6.0396699999999996E-3</v>
      </c>
      <c r="I405" s="3">
        <v>9.8991999999999996E-27</v>
      </c>
      <c r="J405" s="3">
        <v>439214</v>
      </c>
      <c r="K405" s="3" t="s">
        <v>4</v>
      </c>
      <c r="L405" s="3" t="s">
        <v>2</v>
      </c>
      <c r="M405" s="7">
        <v>3.8018999999999997E-2</v>
      </c>
      <c r="N405" s="7">
        <v>3.4945999999999998E-2</v>
      </c>
      <c r="O405" s="7">
        <v>0.27660000000000001</v>
      </c>
    </row>
    <row r="406" spans="1:15">
      <c r="A406" s="3" t="s">
        <v>702</v>
      </c>
      <c r="B406" s="3" t="s">
        <v>439</v>
      </c>
      <c r="C406" s="3">
        <v>16</v>
      </c>
      <c r="D406" s="3">
        <v>56991363</v>
      </c>
      <c r="E406" s="3" t="s">
        <v>3</v>
      </c>
      <c r="F406" s="3" t="s">
        <v>4</v>
      </c>
      <c r="G406" s="7">
        <v>-4.7801700000000003E-2</v>
      </c>
      <c r="H406" s="7">
        <v>2.2224100000000002E-3</v>
      </c>
      <c r="I406" s="3">
        <v>1.30017E-102</v>
      </c>
      <c r="J406" s="3">
        <v>439214</v>
      </c>
      <c r="K406" s="3" t="s">
        <v>3</v>
      </c>
      <c r="L406" s="3" t="s">
        <v>4</v>
      </c>
      <c r="M406" s="7">
        <v>-6.0910000000000001E-3</v>
      </c>
      <c r="N406" s="7">
        <v>8.2410000000000001E-3</v>
      </c>
      <c r="O406" s="7">
        <v>0.45987600000000001</v>
      </c>
    </row>
    <row r="407" spans="1:15">
      <c r="A407" s="3" t="s">
        <v>702</v>
      </c>
      <c r="B407" s="3" t="s">
        <v>476</v>
      </c>
      <c r="C407" s="3">
        <v>1</v>
      </c>
      <c r="D407" s="3">
        <v>109725404</v>
      </c>
      <c r="E407" s="3" t="s">
        <v>3</v>
      </c>
      <c r="F407" s="3" t="s">
        <v>1</v>
      </c>
      <c r="G407" s="7">
        <v>6.2121200000000001E-2</v>
      </c>
      <c r="H407" s="7">
        <v>1.0368799999999999E-2</v>
      </c>
      <c r="I407" s="3">
        <v>2.1000000000000002E-9</v>
      </c>
      <c r="J407" s="3">
        <v>439214</v>
      </c>
      <c r="K407" s="3" t="s">
        <v>3</v>
      </c>
      <c r="L407" s="3" t="s">
        <v>1</v>
      </c>
      <c r="M407" s="7">
        <v>2.5776E-2</v>
      </c>
      <c r="N407" s="7">
        <v>6.5126000000000003E-2</v>
      </c>
      <c r="O407" s="7">
        <v>0.69227700000000003</v>
      </c>
    </row>
    <row r="408" spans="1:15">
      <c r="A408" s="3" t="s">
        <v>702</v>
      </c>
      <c r="B408" s="3" t="s">
        <v>445</v>
      </c>
      <c r="C408" s="3">
        <v>21</v>
      </c>
      <c r="D408" s="3">
        <v>40686521</v>
      </c>
      <c r="E408" s="3" t="s">
        <v>3</v>
      </c>
      <c r="F408" s="3" t="s">
        <v>4</v>
      </c>
      <c r="G408" s="7">
        <v>1.7358599999999998E-2</v>
      </c>
      <c r="H408" s="7">
        <v>2.1025499999999999E-3</v>
      </c>
      <c r="I408" s="3">
        <v>1.50003E-16</v>
      </c>
      <c r="J408" s="3">
        <v>439214</v>
      </c>
      <c r="K408" s="3" t="s">
        <v>4</v>
      </c>
      <c r="L408" s="3" t="s">
        <v>3</v>
      </c>
      <c r="M408" s="7">
        <v>2.2924E-2</v>
      </c>
      <c r="N408" s="7">
        <v>7.7099999999999998E-3</v>
      </c>
      <c r="O408" s="7">
        <v>2.9559999999999999E-3</v>
      </c>
    </row>
    <row r="409" spans="1:15">
      <c r="A409" s="3" t="s">
        <v>702</v>
      </c>
      <c r="B409" s="3" t="s">
        <v>396</v>
      </c>
      <c r="C409" s="3">
        <v>15</v>
      </c>
      <c r="D409" s="3">
        <v>58680954</v>
      </c>
      <c r="E409" s="3" t="s">
        <v>4</v>
      </c>
      <c r="F409" s="3" t="s">
        <v>3</v>
      </c>
      <c r="G409" s="7">
        <v>-1.93562E-2</v>
      </c>
      <c r="H409" s="7">
        <v>2.13525E-3</v>
      </c>
      <c r="I409" s="3">
        <v>1.20005E-19</v>
      </c>
      <c r="J409" s="3">
        <v>439214</v>
      </c>
      <c r="K409" s="3" t="s">
        <v>3</v>
      </c>
      <c r="L409" s="3" t="s">
        <v>4</v>
      </c>
      <c r="M409" s="7">
        <v>5.1710000000000002E-3</v>
      </c>
      <c r="N409" s="7">
        <v>7.803E-3</v>
      </c>
      <c r="O409" s="7">
        <v>0.50754999999999995</v>
      </c>
    </row>
    <row r="410" spans="1:15">
      <c r="A410" s="3" t="s">
        <v>702</v>
      </c>
      <c r="B410" s="3" t="s">
        <v>18</v>
      </c>
      <c r="C410" s="3">
        <v>10</v>
      </c>
      <c r="D410" s="3">
        <v>94839642</v>
      </c>
      <c r="E410" s="3" t="s">
        <v>2</v>
      </c>
      <c r="F410" s="3" t="s">
        <v>1</v>
      </c>
      <c r="G410" s="7">
        <v>-2.4172900000000001E-2</v>
      </c>
      <c r="H410" s="7">
        <v>2.0874600000000002E-3</v>
      </c>
      <c r="I410" s="3">
        <v>5.1999600000000004E-31</v>
      </c>
      <c r="J410" s="3">
        <v>439214</v>
      </c>
      <c r="K410" s="3" t="s">
        <v>2</v>
      </c>
      <c r="L410" s="3" t="s">
        <v>1</v>
      </c>
      <c r="M410" s="7">
        <v>1.2229999999999999E-3</v>
      </c>
      <c r="N410" s="7">
        <v>7.6160000000000004E-3</v>
      </c>
      <c r="O410" s="7">
        <v>0.87244699999999997</v>
      </c>
    </row>
    <row r="411" spans="1:15">
      <c r="A411" s="3" t="s">
        <v>702</v>
      </c>
      <c r="B411" s="3" t="s">
        <v>180</v>
      </c>
      <c r="C411" s="3">
        <v>7</v>
      </c>
      <c r="D411" s="3">
        <v>44582331</v>
      </c>
      <c r="E411" s="3" t="s">
        <v>1</v>
      </c>
      <c r="F411" s="3" t="s">
        <v>2</v>
      </c>
      <c r="G411" s="7">
        <v>3.1204200000000001E-2</v>
      </c>
      <c r="H411" s="7">
        <v>2.6641600000000001E-3</v>
      </c>
      <c r="I411" s="3">
        <v>1.10002E-31</v>
      </c>
      <c r="J411" s="3">
        <v>439214</v>
      </c>
      <c r="K411" s="3" t="s">
        <v>2</v>
      </c>
      <c r="L411" s="3" t="s">
        <v>1</v>
      </c>
      <c r="M411" s="7">
        <v>1.1934E-2</v>
      </c>
      <c r="N411" s="7">
        <v>1.2352E-2</v>
      </c>
      <c r="O411" s="7">
        <v>0.33395000000000002</v>
      </c>
    </row>
    <row r="412" spans="1:15">
      <c r="A412" s="3" t="s">
        <v>702</v>
      </c>
      <c r="B412" s="3" t="s">
        <v>493</v>
      </c>
      <c r="C412" s="3">
        <v>4</v>
      </c>
      <c r="D412" s="3">
        <v>26080549</v>
      </c>
      <c r="E412" s="3" t="s">
        <v>4</v>
      </c>
      <c r="F412" s="3" t="s">
        <v>3</v>
      </c>
      <c r="G412" s="7">
        <v>1.52817E-2</v>
      </c>
      <c r="H412" s="7">
        <v>2.62327E-3</v>
      </c>
      <c r="I412" s="3">
        <v>5.6999399999999997E-9</v>
      </c>
      <c r="J412" s="3">
        <v>439214</v>
      </c>
      <c r="K412" s="3" t="s">
        <v>4</v>
      </c>
      <c r="L412" s="3" t="s">
        <v>3</v>
      </c>
      <c r="M412" s="7">
        <v>1.56E-4</v>
      </c>
      <c r="N412" s="7">
        <v>9.7879999999999998E-3</v>
      </c>
      <c r="O412" s="7">
        <v>0.98729900000000004</v>
      </c>
    </row>
    <row r="413" spans="1:15">
      <c r="A413" s="3" t="s">
        <v>702</v>
      </c>
      <c r="B413" s="3" t="s">
        <v>501</v>
      </c>
      <c r="C413" s="3">
        <v>12</v>
      </c>
      <c r="D413" s="3">
        <v>50650057</v>
      </c>
      <c r="E413" s="3" t="s">
        <v>4</v>
      </c>
      <c r="F413" s="3" t="s">
        <v>3</v>
      </c>
      <c r="G413" s="7">
        <v>1.7268700000000001E-2</v>
      </c>
      <c r="H413" s="7">
        <v>2.1769100000000002E-3</v>
      </c>
      <c r="I413" s="3">
        <v>2.0999099999999998E-15</v>
      </c>
      <c r="J413" s="3">
        <v>439214</v>
      </c>
      <c r="K413" s="3" t="s">
        <v>3</v>
      </c>
      <c r="L413" s="3" t="s">
        <v>4</v>
      </c>
      <c r="M413" s="7">
        <v>7.9080000000000001E-3</v>
      </c>
      <c r="N413" s="7">
        <v>8.1499999999999993E-3</v>
      </c>
      <c r="O413" s="7">
        <v>0.33191999999999999</v>
      </c>
    </row>
    <row r="414" spans="1:15">
      <c r="A414" s="3" t="s">
        <v>702</v>
      </c>
      <c r="B414" s="3" t="s">
        <v>409</v>
      </c>
      <c r="C414" s="3">
        <v>17</v>
      </c>
      <c r="D414" s="3">
        <v>73868288</v>
      </c>
      <c r="E414" s="3" t="s">
        <v>1</v>
      </c>
      <c r="F414" s="3" t="s">
        <v>2</v>
      </c>
      <c r="G414" s="7">
        <v>-1.3219399999999999E-2</v>
      </c>
      <c r="H414" s="7">
        <v>2.2430599999999998E-3</v>
      </c>
      <c r="I414" s="3">
        <v>3.7999699999999996E-9</v>
      </c>
      <c r="J414" s="3">
        <v>439214</v>
      </c>
      <c r="K414" s="3" t="s">
        <v>1</v>
      </c>
      <c r="L414" s="3" t="s">
        <v>2</v>
      </c>
      <c r="M414" s="7">
        <v>5.9410000000000001E-3</v>
      </c>
      <c r="N414" s="7">
        <v>8.4390000000000003E-3</v>
      </c>
      <c r="O414" s="7">
        <v>0.48142400000000002</v>
      </c>
    </row>
    <row r="415" spans="1:15">
      <c r="A415" s="3" t="s">
        <v>702</v>
      </c>
      <c r="B415" s="3" t="s">
        <v>274</v>
      </c>
      <c r="C415" s="3">
        <v>13</v>
      </c>
      <c r="D415" s="3">
        <v>32959199</v>
      </c>
      <c r="E415" s="3" t="s">
        <v>3</v>
      </c>
      <c r="F415" s="3" t="s">
        <v>4</v>
      </c>
      <c r="G415" s="7">
        <v>-2.2643900000000002E-2</v>
      </c>
      <c r="H415" s="7">
        <v>2.0818500000000001E-3</v>
      </c>
      <c r="I415" s="3">
        <v>1.5000300000000001E-27</v>
      </c>
      <c r="J415" s="3">
        <v>439214</v>
      </c>
      <c r="K415" s="3" t="s">
        <v>4</v>
      </c>
      <c r="L415" s="3" t="s">
        <v>3</v>
      </c>
      <c r="M415" s="7">
        <v>-3.258E-3</v>
      </c>
      <c r="N415" s="7">
        <v>7.5700000000000003E-3</v>
      </c>
      <c r="O415" s="7">
        <v>0.666991</v>
      </c>
    </row>
    <row r="416" spans="1:15">
      <c r="A416" s="3" t="s">
        <v>702</v>
      </c>
      <c r="B416" s="3" t="s">
        <v>474</v>
      </c>
      <c r="C416" s="3">
        <v>20</v>
      </c>
      <c r="D416" s="3">
        <v>34107160</v>
      </c>
      <c r="E416" s="3" t="s">
        <v>4</v>
      </c>
      <c r="F416" s="3" t="s">
        <v>1</v>
      </c>
      <c r="G416" s="7">
        <v>-1.7461500000000001E-2</v>
      </c>
      <c r="H416" s="7">
        <v>2.4832600000000002E-3</v>
      </c>
      <c r="I416" s="3">
        <v>1.9998599999999999E-12</v>
      </c>
      <c r="J416" s="3">
        <v>439214</v>
      </c>
      <c r="K416" s="3" t="s">
        <v>4</v>
      </c>
      <c r="L416" s="3" t="s">
        <v>1</v>
      </c>
      <c r="M416" s="7">
        <v>3.4489999999999998E-3</v>
      </c>
      <c r="N416" s="7">
        <v>9.2020000000000001E-3</v>
      </c>
      <c r="O416" s="7">
        <v>0.70777299999999999</v>
      </c>
    </row>
    <row r="417" spans="1:15">
      <c r="A417" s="3" t="s">
        <v>702</v>
      </c>
      <c r="B417" s="3" t="s">
        <v>470</v>
      </c>
      <c r="C417" s="3">
        <v>20</v>
      </c>
      <c r="D417" s="3">
        <v>62373983</v>
      </c>
      <c r="E417" s="3" t="s">
        <v>2</v>
      </c>
      <c r="F417" s="3" t="s">
        <v>1</v>
      </c>
      <c r="G417" s="7">
        <v>1.4517499999999999E-2</v>
      </c>
      <c r="H417" s="7">
        <v>2.6162099999999999E-3</v>
      </c>
      <c r="I417" s="3">
        <v>2.90001E-8</v>
      </c>
      <c r="J417" s="3">
        <v>439214</v>
      </c>
      <c r="K417" s="3" t="s">
        <v>2</v>
      </c>
      <c r="L417" s="3" t="s">
        <v>1</v>
      </c>
      <c r="M417" s="7">
        <v>-1.3233E-2</v>
      </c>
      <c r="N417" s="7">
        <v>9.6799999999999994E-3</v>
      </c>
      <c r="O417" s="7">
        <v>0.17158599999999999</v>
      </c>
    </row>
    <row r="418" spans="1:15">
      <c r="A418" s="3" t="s">
        <v>702</v>
      </c>
      <c r="B418" s="3" t="s">
        <v>403</v>
      </c>
      <c r="C418" s="3">
        <v>2</v>
      </c>
      <c r="D418" s="3">
        <v>169830328</v>
      </c>
      <c r="E418" s="3" t="s">
        <v>1</v>
      </c>
      <c r="F418" s="3" t="s">
        <v>2</v>
      </c>
      <c r="G418" s="7">
        <v>-2.0344899999999999E-2</v>
      </c>
      <c r="H418" s="7">
        <v>2.1184200000000002E-3</v>
      </c>
      <c r="I418" s="3">
        <v>7.7001599999999998E-22</v>
      </c>
      <c r="J418" s="3">
        <v>439214</v>
      </c>
      <c r="K418" s="3" t="s">
        <v>2</v>
      </c>
      <c r="L418" s="3" t="s">
        <v>1</v>
      </c>
      <c r="M418" s="7">
        <v>-6.8040000000000002E-3</v>
      </c>
      <c r="N418" s="7">
        <v>7.8270000000000006E-3</v>
      </c>
      <c r="O418" s="7">
        <v>0.384714</v>
      </c>
    </row>
    <row r="419" spans="1:15">
      <c r="A419" s="3" t="s">
        <v>702</v>
      </c>
      <c r="B419" s="3" t="s">
        <v>483</v>
      </c>
      <c r="C419" s="3">
        <v>12</v>
      </c>
      <c r="D419" s="3">
        <v>53778650</v>
      </c>
      <c r="E419" s="3" t="s">
        <v>3</v>
      </c>
      <c r="F419" s="3" t="s">
        <v>1</v>
      </c>
      <c r="G419" s="7">
        <v>1.55774E-2</v>
      </c>
      <c r="H419" s="7">
        <v>2.7361899999999999E-3</v>
      </c>
      <c r="I419" s="3">
        <v>1.2E-8</v>
      </c>
      <c r="J419" s="3">
        <v>439214</v>
      </c>
      <c r="K419" s="3" t="s">
        <v>3</v>
      </c>
      <c r="L419" s="3" t="s">
        <v>1</v>
      </c>
      <c r="M419" s="7">
        <v>3.8898000000000002E-2</v>
      </c>
      <c r="N419" s="7">
        <v>9.8670000000000008E-3</v>
      </c>
      <c r="O419" s="7">
        <v>8.1600000000000005E-5</v>
      </c>
    </row>
    <row r="420" spans="1:15">
      <c r="A420" s="3" t="s">
        <v>702</v>
      </c>
      <c r="B420" s="3" t="s">
        <v>17</v>
      </c>
      <c r="C420" s="3">
        <v>9</v>
      </c>
      <c r="D420" s="3">
        <v>136141870</v>
      </c>
      <c r="E420" s="3" t="s">
        <v>3</v>
      </c>
      <c r="F420" s="3" t="s">
        <v>4</v>
      </c>
      <c r="G420" s="7">
        <v>4.1086900000000003E-2</v>
      </c>
      <c r="H420" s="7">
        <v>2.6777799999999998E-3</v>
      </c>
      <c r="I420" s="3">
        <v>3.9003200000000002E-53</v>
      </c>
      <c r="J420" s="3">
        <v>439214</v>
      </c>
      <c r="K420" s="3" t="s">
        <v>3</v>
      </c>
      <c r="L420" s="3" t="s">
        <v>4</v>
      </c>
      <c r="M420" s="7">
        <v>2.8098000000000001E-2</v>
      </c>
      <c r="N420" s="7">
        <v>9.5930000000000008E-3</v>
      </c>
      <c r="O420" s="7">
        <v>3.4120000000000001E-3</v>
      </c>
    </row>
    <row r="421" spans="1:15">
      <c r="A421" s="3" t="s">
        <v>702</v>
      </c>
      <c r="B421" s="3" t="s">
        <v>485</v>
      </c>
      <c r="C421" s="3">
        <v>20</v>
      </c>
      <c r="D421" s="3">
        <v>17844684</v>
      </c>
      <c r="E421" s="3" t="s">
        <v>3</v>
      </c>
      <c r="F421" s="3" t="s">
        <v>1</v>
      </c>
      <c r="G421" s="7">
        <v>-3.0300799999999999E-2</v>
      </c>
      <c r="H421" s="7">
        <v>2.1930299999999999E-3</v>
      </c>
      <c r="I421" s="3">
        <v>1.99986E-43</v>
      </c>
      <c r="J421" s="3">
        <v>439214</v>
      </c>
      <c r="K421" s="3" t="s">
        <v>1</v>
      </c>
      <c r="L421" s="3" t="s">
        <v>3</v>
      </c>
      <c r="M421" s="7">
        <v>1.3990000000000001E-2</v>
      </c>
      <c r="N421" s="7">
        <v>8.2889999999999995E-3</v>
      </c>
      <c r="O421" s="7">
        <v>9.1468999999999995E-2</v>
      </c>
    </row>
    <row r="422" spans="1:15">
      <c r="A422" s="3" t="s">
        <v>702</v>
      </c>
      <c r="B422" s="3" t="s">
        <v>482</v>
      </c>
      <c r="C422" s="3">
        <v>8</v>
      </c>
      <c r="D422" s="3">
        <v>116667539</v>
      </c>
      <c r="E422" s="3" t="s">
        <v>3</v>
      </c>
      <c r="F422" s="3" t="s">
        <v>1</v>
      </c>
      <c r="G422" s="7">
        <v>-1.8526299999999999E-2</v>
      </c>
      <c r="H422" s="7">
        <v>2.3134800000000001E-3</v>
      </c>
      <c r="I422" s="3">
        <v>1.20005E-15</v>
      </c>
      <c r="J422" s="3">
        <v>439214</v>
      </c>
      <c r="K422" s="3" t="s">
        <v>3</v>
      </c>
      <c r="L422" s="3" t="s">
        <v>1</v>
      </c>
      <c r="M422" s="7">
        <v>-8.1300000000000001E-3</v>
      </c>
      <c r="N422" s="7">
        <v>8.3230000000000005E-3</v>
      </c>
      <c r="O422" s="7">
        <v>0.32866000000000001</v>
      </c>
    </row>
    <row r="423" spans="1:15">
      <c r="A423" s="3" t="s">
        <v>702</v>
      </c>
      <c r="B423" s="3" t="s">
        <v>25</v>
      </c>
      <c r="C423" s="3">
        <v>19</v>
      </c>
      <c r="D423" s="3">
        <v>11227480</v>
      </c>
      <c r="E423" s="3" t="s">
        <v>4</v>
      </c>
      <c r="F423" s="3" t="s">
        <v>2</v>
      </c>
      <c r="G423" s="7">
        <v>4.3627300000000001E-2</v>
      </c>
      <c r="H423" s="7">
        <v>2.0903599999999999E-3</v>
      </c>
      <c r="I423" s="3">
        <v>9.8992000000000007E-97</v>
      </c>
      <c r="J423" s="3">
        <v>439214</v>
      </c>
      <c r="K423" s="3" t="s">
        <v>2</v>
      </c>
      <c r="L423" s="3" t="s">
        <v>4</v>
      </c>
      <c r="M423" s="7">
        <v>1.2682000000000001E-2</v>
      </c>
      <c r="N423" s="7">
        <v>7.6649999999999999E-3</v>
      </c>
      <c r="O423" s="7">
        <v>9.8021999999999998E-2</v>
      </c>
    </row>
    <row r="424" spans="1:15">
      <c r="A424" s="3" t="s">
        <v>702</v>
      </c>
      <c r="B424" s="3" t="s">
        <v>435</v>
      </c>
      <c r="C424" s="3">
        <v>10</v>
      </c>
      <c r="D424" s="3">
        <v>95052021</v>
      </c>
      <c r="E424" s="3" t="s">
        <v>3</v>
      </c>
      <c r="F424" s="3" t="s">
        <v>4</v>
      </c>
      <c r="G424" s="7">
        <v>1.2076999999999999E-2</v>
      </c>
      <c r="H424" s="7">
        <v>2.1101200000000001E-3</v>
      </c>
      <c r="I424" s="3">
        <v>1E-8</v>
      </c>
      <c r="J424" s="3">
        <v>439214</v>
      </c>
      <c r="K424" s="3" t="s">
        <v>4</v>
      </c>
      <c r="L424" s="3" t="s">
        <v>3</v>
      </c>
      <c r="M424" s="7">
        <v>8.8730000000000007E-3</v>
      </c>
      <c r="N424" s="7">
        <v>8.2740000000000001E-3</v>
      </c>
      <c r="O424" s="7">
        <v>0.28356100000000001</v>
      </c>
    </row>
    <row r="425" spans="1:15">
      <c r="A425" s="3" t="s">
        <v>702</v>
      </c>
      <c r="B425" s="3" t="s">
        <v>395</v>
      </c>
      <c r="C425" s="3">
        <v>4</v>
      </c>
      <c r="D425" s="3">
        <v>40428010</v>
      </c>
      <c r="E425" s="3" t="s">
        <v>4</v>
      </c>
      <c r="F425" s="3" t="s">
        <v>3</v>
      </c>
      <c r="G425" s="7">
        <v>1.48256E-2</v>
      </c>
      <c r="H425" s="7">
        <v>2.3956099999999998E-3</v>
      </c>
      <c r="I425" s="3">
        <v>6.0999999999999996E-10</v>
      </c>
      <c r="J425" s="3">
        <v>439214</v>
      </c>
      <c r="K425" s="3" t="s">
        <v>4</v>
      </c>
      <c r="L425" s="3" t="s">
        <v>3</v>
      </c>
      <c r="M425" s="7">
        <v>9.5500000000000001E-4</v>
      </c>
      <c r="N425" s="7">
        <v>1.1195999999999999E-2</v>
      </c>
      <c r="O425" s="7">
        <v>0.93198999999999999</v>
      </c>
    </row>
    <row r="426" spans="1:15">
      <c r="A426" s="3" t="s">
        <v>702</v>
      </c>
      <c r="B426" s="3" t="s">
        <v>490</v>
      </c>
      <c r="C426" s="3">
        <v>1</v>
      </c>
      <c r="D426" s="3">
        <v>221029841</v>
      </c>
      <c r="E426" s="3" t="s">
        <v>4</v>
      </c>
      <c r="F426" s="3" t="s">
        <v>3</v>
      </c>
      <c r="G426" s="7">
        <v>1.6294800000000002E-2</v>
      </c>
      <c r="H426" s="7">
        <v>2.2043700000000002E-3</v>
      </c>
      <c r="I426" s="3">
        <v>1.3999099999999999E-13</v>
      </c>
      <c r="J426" s="3">
        <v>439214</v>
      </c>
      <c r="K426" s="3" t="s">
        <v>3</v>
      </c>
      <c r="L426" s="3" t="s">
        <v>4</v>
      </c>
      <c r="M426" s="7">
        <v>3.9919999999999999E-3</v>
      </c>
      <c r="N426" s="7">
        <v>8.3169999999999997E-3</v>
      </c>
      <c r="O426" s="7">
        <v>0.63128200000000001</v>
      </c>
    </row>
    <row r="427" spans="1:15">
      <c r="A427" s="3" t="s">
        <v>702</v>
      </c>
      <c r="B427" s="3" t="s">
        <v>187</v>
      </c>
      <c r="C427" s="3">
        <v>7</v>
      </c>
      <c r="D427" s="3">
        <v>21449451</v>
      </c>
      <c r="E427" s="3" t="s">
        <v>3</v>
      </c>
      <c r="F427" s="3" t="s">
        <v>4</v>
      </c>
      <c r="G427" s="7">
        <v>1.3400499999999999E-2</v>
      </c>
      <c r="H427" s="7">
        <v>2.10735E-3</v>
      </c>
      <c r="I427" s="3">
        <v>2.0000000000000001E-10</v>
      </c>
      <c r="J427" s="3">
        <v>439214</v>
      </c>
      <c r="K427" s="3" t="s">
        <v>3</v>
      </c>
      <c r="L427" s="3" t="s">
        <v>4</v>
      </c>
      <c r="M427" s="7">
        <v>8.9320000000000007E-3</v>
      </c>
      <c r="N427" s="7">
        <v>7.7210000000000004E-3</v>
      </c>
      <c r="O427" s="7">
        <v>0.24730099999999999</v>
      </c>
    </row>
    <row r="428" spans="1:15">
      <c r="A428" s="3" t="s">
        <v>702</v>
      </c>
      <c r="B428" s="3" t="s">
        <v>456</v>
      </c>
      <c r="C428" s="3">
        <v>5</v>
      </c>
      <c r="D428" s="3">
        <v>71932487</v>
      </c>
      <c r="E428" s="3" t="s">
        <v>2</v>
      </c>
      <c r="F428" s="3" t="s">
        <v>1</v>
      </c>
      <c r="G428" s="7">
        <v>-1.77486E-2</v>
      </c>
      <c r="H428" s="7">
        <v>2.7384499999999999E-3</v>
      </c>
      <c r="I428" s="3">
        <v>9.0991300000000001E-11</v>
      </c>
      <c r="J428" s="3">
        <v>439214</v>
      </c>
      <c r="K428" s="3" t="s">
        <v>2</v>
      </c>
      <c r="L428" s="3" t="s">
        <v>1</v>
      </c>
      <c r="M428" s="7">
        <v>5.1919999999999996E-3</v>
      </c>
      <c r="N428" s="7">
        <v>1.8190000000000001E-2</v>
      </c>
      <c r="O428" s="7">
        <v>0.77529899999999996</v>
      </c>
    </row>
    <row r="429" spans="1:15">
      <c r="A429" s="3" t="s">
        <v>702</v>
      </c>
      <c r="B429" s="3" t="s">
        <v>199</v>
      </c>
      <c r="C429" s="3">
        <v>8</v>
      </c>
      <c r="D429" s="3">
        <v>126500031</v>
      </c>
      <c r="E429" s="3" t="s">
        <v>1</v>
      </c>
      <c r="F429" s="3" t="s">
        <v>4</v>
      </c>
      <c r="G429" s="7">
        <v>-7.2559999999999999E-2</v>
      </c>
      <c r="H429" s="7">
        <v>2.1285399999999999E-3</v>
      </c>
      <c r="I429" s="3">
        <v>9.9999999999999998E-201</v>
      </c>
      <c r="J429" s="3">
        <v>439214</v>
      </c>
      <c r="K429" s="3" t="s">
        <v>1</v>
      </c>
      <c r="L429" s="3" t="s">
        <v>4</v>
      </c>
      <c r="M429" s="7">
        <v>-1.601E-3</v>
      </c>
      <c r="N429" s="7">
        <v>7.7510000000000001E-3</v>
      </c>
      <c r="O429" s="7">
        <v>0.83638500000000005</v>
      </c>
    </row>
    <row r="430" spans="1:15">
      <c r="A430" s="3" t="s">
        <v>702</v>
      </c>
      <c r="B430" s="3" t="s">
        <v>153</v>
      </c>
      <c r="C430" s="3">
        <v>6</v>
      </c>
      <c r="D430" s="3">
        <v>160710851</v>
      </c>
      <c r="E430" s="3" t="s">
        <v>3</v>
      </c>
      <c r="F430" s="3" t="s">
        <v>4</v>
      </c>
      <c r="G430" s="7">
        <v>4.04476E-2</v>
      </c>
      <c r="H430" s="7">
        <v>2.8653900000000002E-3</v>
      </c>
      <c r="I430" s="3">
        <v>2.99985E-45</v>
      </c>
      <c r="J430" s="3">
        <v>439214</v>
      </c>
      <c r="K430" s="3" t="s">
        <v>3</v>
      </c>
      <c r="L430" s="3" t="s">
        <v>4</v>
      </c>
      <c r="M430" s="7">
        <v>-1.6920000000000001E-2</v>
      </c>
      <c r="N430" s="7">
        <v>1.0676E-2</v>
      </c>
      <c r="O430" s="7">
        <v>0.11299099999999999</v>
      </c>
    </row>
    <row r="431" spans="1:15">
      <c r="A431" s="3" t="s">
        <v>702</v>
      </c>
      <c r="B431" s="3" t="s">
        <v>291</v>
      </c>
      <c r="C431" s="3">
        <v>16</v>
      </c>
      <c r="D431" s="3">
        <v>72101525</v>
      </c>
      <c r="E431" s="3" t="s">
        <v>1</v>
      </c>
      <c r="F431" s="3" t="s">
        <v>4</v>
      </c>
      <c r="G431" s="7">
        <v>4.9420400000000003E-2</v>
      </c>
      <c r="H431" s="7">
        <v>2.67088E-3</v>
      </c>
      <c r="I431" s="3">
        <v>1.9002000000000001E-76</v>
      </c>
      <c r="J431" s="3">
        <v>439214</v>
      </c>
      <c r="K431" s="3" t="s">
        <v>1</v>
      </c>
      <c r="L431" s="3" t="s">
        <v>4</v>
      </c>
      <c r="M431" s="7">
        <v>-1.1403E-2</v>
      </c>
      <c r="N431" s="7">
        <v>9.6299999999999997E-3</v>
      </c>
      <c r="O431" s="7">
        <v>0.236372</v>
      </c>
    </row>
    <row r="432" spans="1:15">
      <c r="A432" s="3" t="s">
        <v>702</v>
      </c>
      <c r="B432" s="3" t="s">
        <v>327</v>
      </c>
      <c r="C432" s="3">
        <v>19</v>
      </c>
      <c r="D432" s="3">
        <v>58662235</v>
      </c>
      <c r="E432" s="3" t="s">
        <v>3</v>
      </c>
      <c r="F432" s="3" t="s">
        <v>4</v>
      </c>
      <c r="G432" s="7">
        <v>-3.1114300000000001E-2</v>
      </c>
      <c r="H432" s="7">
        <v>2.9012600000000001E-3</v>
      </c>
      <c r="I432" s="3">
        <v>7.8001000000000003E-27</v>
      </c>
      <c r="J432" s="3">
        <v>439214</v>
      </c>
      <c r="K432" s="3" t="s">
        <v>3</v>
      </c>
      <c r="L432" s="3" t="s">
        <v>4</v>
      </c>
      <c r="M432" s="7">
        <v>-7.5510000000000004E-3</v>
      </c>
      <c r="N432" s="7">
        <v>1.12E-2</v>
      </c>
      <c r="O432" s="7">
        <v>0.50019199999999997</v>
      </c>
    </row>
    <row r="433" spans="1:15">
      <c r="A433" s="3" t="s">
        <v>702</v>
      </c>
      <c r="B433" s="3" t="s">
        <v>472</v>
      </c>
      <c r="C433" s="3">
        <v>8</v>
      </c>
      <c r="D433" s="3">
        <v>18254509</v>
      </c>
      <c r="E433" s="3" t="s">
        <v>4</v>
      </c>
      <c r="F433" s="3" t="s">
        <v>1</v>
      </c>
      <c r="G433" s="7">
        <v>1.60188E-2</v>
      </c>
      <c r="H433" s="7">
        <v>2.8682099999999999E-3</v>
      </c>
      <c r="I433" s="3">
        <v>2.30001E-8</v>
      </c>
      <c r="J433" s="3">
        <v>439214</v>
      </c>
      <c r="K433" s="3" t="s">
        <v>4</v>
      </c>
      <c r="L433" s="3" t="s">
        <v>1</v>
      </c>
      <c r="M433" s="7">
        <v>-2.4868999999999999E-2</v>
      </c>
      <c r="N433" s="7">
        <v>1.0416999999999999E-2</v>
      </c>
      <c r="O433" s="7">
        <v>1.6990999999999999E-2</v>
      </c>
    </row>
    <row r="434" spans="1:15">
      <c r="A434" s="3" t="s">
        <v>702</v>
      </c>
      <c r="B434" s="3" t="s">
        <v>402</v>
      </c>
      <c r="C434" s="3">
        <v>2</v>
      </c>
      <c r="D434" s="3">
        <v>21477029</v>
      </c>
      <c r="E434" s="3" t="s">
        <v>1</v>
      </c>
      <c r="F434" s="3" t="s">
        <v>2</v>
      </c>
      <c r="G434" s="7">
        <v>5.0903799999999999E-2</v>
      </c>
      <c r="H434" s="7">
        <v>5.3286899999999996E-3</v>
      </c>
      <c r="I434" s="3">
        <v>1.2998699999999999E-21</v>
      </c>
      <c r="J434" s="3">
        <v>439214</v>
      </c>
      <c r="K434" s="3" t="s">
        <v>1</v>
      </c>
      <c r="L434" s="3" t="s">
        <v>2</v>
      </c>
      <c r="M434" s="7">
        <v>-2.2720000000000001E-3</v>
      </c>
      <c r="N434" s="7">
        <v>1.9691E-2</v>
      </c>
      <c r="O434" s="7">
        <v>0.90810400000000002</v>
      </c>
    </row>
    <row r="435" spans="1:15">
      <c r="A435" s="3" t="s">
        <v>702</v>
      </c>
      <c r="B435" s="3" t="s">
        <v>407</v>
      </c>
      <c r="C435" s="3">
        <v>12</v>
      </c>
      <c r="D435" s="3">
        <v>623129</v>
      </c>
      <c r="E435" s="3" t="s">
        <v>1</v>
      </c>
      <c r="F435" s="3" t="s">
        <v>2</v>
      </c>
      <c r="G435" s="7">
        <v>1.35528E-2</v>
      </c>
      <c r="H435" s="7">
        <v>2.3663999999999998E-3</v>
      </c>
      <c r="I435" s="3">
        <v>1E-8</v>
      </c>
      <c r="J435" s="3">
        <v>439214</v>
      </c>
      <c r="K435" s="3" t="s">
        <v>1</v>
      </c>
      <c r="L435" s="3" t="s">
        <v>2</v>
      </c>
      <c r="M435" s="7">
        <v>2.6800000000000001E-3</v>
      </c>
      <c r="N435" s="7">
        <v>8.9490000000000004E-3</v>
      </c>
      <c r="O435" s="7">
        <v>0.76461299999999999</v>
      </c>
    </row>
    <row r="436" spans="1:15">
      <c r="A436" s="3" t="s">
        <v>702</v>
      </c>
      <c r="B436" s="3" t="s">
        <v>443</v>
      </c>
      <c r="C436" s="3">
        <v>20</v>
      </c>
      <c r="D436" s="3">
        <v>25208272</v>
      </c>
      <c r="E436" s="3" t="s">
        <v>3</v>
      </c>
      <c r="F436" s="3" t="s">
        <v>4</v>
      </c>
      <c r="G436" s="7">
        <v>1.5636799999999999E-2</v>
      </c>
      <c r="H436" s="7">
        <v>2.0766600000000001E-3</v>
      </c>
      <c r="I436" s="3">
        <v>5.1003499999999998E-14</v>
      </c>
      <c r="J436" s="3">
        <v>439214</v>
      </c>
      <c r="K436" s="3" t="s">
        <v>3</v>
      </c>
      <c r="L436" s="3" t="s">
        <v>4</v>
      </c>
      <c r="M436" s="7">
        <v>-1.8609000000000001E-2</v>
      </c>
      <c r="N436" s="7">
        <v>7.5420000000000001E-3</v>
      </c>
      <c r="O436" s="7">
        <v>1.3632999999999999E-2</v>
      </c>
    </row>
    <row r="437" spans="1:15">
      <c r="A437" s="3" t="s">
        <v>702</v>
      </c>
      <c r="B437" s="3" t="s">
        <v>212</v>
      </c>
      <c r="C437" s="3">
        <v>9</v>
      </c>
      <c r="D437" s="3">
        <v>2640759</v>
      </c>
      <c r="E437" s="3" t="s">
        <v>1</v>
      </c>
      <c r="F437" s="3" t="s">
        <v>2</v>
      </c>
      <c r="G437" s="7">
        <v>-2.59729E-2</v>
      </c>
      <c r="H437" s="7">
        <v>4.1700299999999999E-3</v>
      </c>
      <c r="I437" s="3">
        <v>4.7000200000000005E-10</v>
      </c>
      <c r="J437" s="3">
        <v>439214</v>
      </c>
      <c r="K437" s="3" t="s">
        <v>1</v>
      </c>
      <c r="L437" s="3" t="s">
        <v>2</v>
      </c>
      <c r="M437" s="7">
        <v>-4.3600000000000002E-3</v>
      </c>
      <c r="N437" s="7">
        <v>1.5236E-2</v>
      </c>
      <c r="O437" s="7">
        <v>0.77476400000000001</v>
      </c>
    </row>
    <row r="438" spans="1:15">
      <c r="A438" s="3" t="s">
        <v>702</v>
      </c>
      <c r="B438" s="3" t="s">
        <v>481</v>
      </c>
      <c r="C438" s="3">
        <v>6</v>
      </c>
      <c r="D438" s="3">
        <v>116316882</v>
      </c>
      <c r="E438" s="3" t="s">
        <v>3</v>
      </c>
      <c r="F438" s="3" t="s">
        <v>1</v>
      </c>
      <c r="G438" s="7">
        <v>1.48392E-2</v>
      </c>
      <c r="H438" s="7">
        <v>2.1166800000000001E-3</v>
      </c>
      <c r="I438" s="3">
        <v>2.39994E-12</v>
      </c>
      <c r="J438" s="3">
        <v>439214</v>
      </c>
      <c r="K438" s="3" t="s">
        <v>3</v>
      </c>
      <c r="L438" s="3" t="s">
        <v>1</v>
      </c>
      <c r="M438" s="7">
        <v>-7.4869999999999997E-3</v>
      </c>
      <c r="N438" s="7">
        <v>7.7029999999999998E-3</v>
      </c>
      <c r="O438" s="7">
        <v>0.33108100000000001</v>
      </c>
    </row>
    <row r="439" spans="1:15">
      <c r="A439" s="3" t="s">
        <v>702</v>
      </c>
      <c r="B439" s="3" t="s">
        <v>174</v>
      </c>
      <c r="C439" s="3">
        <v>6</v>
      </c>
      <c r="D439" s="3">
        <v>29944184</v>
      </c>
      <c r="E439" s="3" t="s">
        <v>3</v>
      </c>
      <c r="F439" s="3" t="s">
        <v>4</v>
      </c>
      <c r="G439" s="7">
        <v>1.64137E-2</v>
      </c>
      <c r="H439" s="7">
        <v>2.0737400000000001E-3</v>
      </c>
      <c r="I439" s="3">
        <v>2.49977E-15</v>
      </c>
      <c r="J439" s="3">
        <v>439214</v>
      </c>
      <c r="K439" s="3" t="s">
        <v>4</v>
      </c>
      <c r="L439" s="3" t="s">
        <v>3</v>
      </c>
      <c r="M439" s="7">
        <v>-1.6473000000000002E-2</v>
      </c>
      <c r="N439" s="7">
        <v>9.5200000000000007E-3</v>
      </c>
      <c r="O439" s="7">
        <v>8.3574999999999997E-2</v>
      </c>
    </row>
    <row r="440" spans="1:15">
      <c r="A440" s="3" t="s">
        <v>702</v>
      </c>
      <c r="B440" s="3" t="s">
        <v>393</v>
      </c>
      <c r="C440" s="3">
        <v>8</v>
      </c>
      <c r="D440" s="3">
        <v>126631687</v>
      </c>
      <c r="E440" s="3" t="s">
        <v>3</v>
      </c>
      <c r="F440" s="3" t="s">
        <v>4</v>
      </c>
      <c r="G440" s="7">
        <v>1.38403E-2</v>
      </c>
      <c r="H440" s="7">
        <v>2.3538700000000001E-3</v>
      </c>
      <c r="I440" s="3">
        <v>4.09996E-9</v>
      </c>
      <c r="J440" s="3">
        <v>439214</v>
      </c>
      <c r="K440" s="3" t="s">
        <v>3</v>
      </c>
      <c r="L440" s="3" t="s">
        <v>4</v>
      </c>
      <c r="M440" s="7">
        <v>-1.8936000000000001E-2</v>
      </c>
      <c r="N440" s="7">
        <v>8.9499999999999996E-3</v>
      </c>
      <c r="O440" s="7">
        <v>3.4383999999999998E-2</v>
      </c>
    </row>
    <row r="441" spans="1:15">
      <c r="A441" s="3" t="s">
        <v>702</v>
      </c>
      <c r="B441" s="3" t="s">
        <v>242</v>
      </c>
      <c r="C441" s="3">
        <v>11</v>
      </c>
      <c r="D441" s="3">
        <v>126244955</v>
      </c>
      <c r="E441" s="3" t="s">
        <v>2</v>
      </c>
      <c r="F441" s="3" t="s">
        <v>1</v>
      </c>
      <c r="G441" s="7">
        <v>4.8187399999999998E-2</v>
      </c>
      <c r="H441" s="7">
        <v>3.3859599999999999E-3</v>
      </c>
      <c r="I441" s="3">
        <v>5.7996299999999998E-46</v>
      </c>
      <c r="J441" s="3">
        <v>439214</v>
      </c>
      <c r="K441" s="3" t="s">
        <v>2</v>
      </c>
      <c r="L441" s="3" t="s">
        <v>1</v>
      </c>
      <c r="M441" s="7">
        <v>1.0369E-2</v>
      </c>
      <c r="N441" s="7">
        <v>1.2078999999999999E-2</v>
      </c>
      <c r="O441" s="7">
        <v>0.39068199999999997</v>
      </c>
    </row>
    <row r="442" spans="1:15">
      <c r="A442" s="3" t="s">
        <v>702</v>
      </c>
      <c r="B442" s="3" t="s">
        <v>418</v>
      </c>
      <c r="C442" s="3">
        <v>7</v>
      </c>
      <c r="D442" s="3">
        <v>21604916</v>
      </c>
      <c r="E442" s="3" t="s">
        <v>1</v>
      </c>
      <c r="F442" s="3" t="s">
        <v>4</v>
      </c>
      <c r="G442" s="7">
        <v>3.4532599999999997E-2</v>
      </c>
      <c r="H442" s="7">
        <v>2.5330299999999999E-3</v>
      </c>
      <c r="I442" s="3">
        <v>2.60016E-42</v>
      </c>
      <c r="J442" s="3">
        <v>439214</v>
      </c>
      <c r="K442" s="3" t="s">
        <v>1</v>
      </c>
      <c r="L442" s="3" t="s">
        <v>4</v>
      </c>
      <c r="M442" s="7">
        <v>-2.7070000000000002E-3</v>
      </c>
      <c r="N442" s="7">
        <v>9.2530000000000008E-3</v>
      </c>
      <c r="O442" s="7">
        <v>0.76988999999999996</v>
      </c>
    </row>
    <row r="443" spans="1:15">
      <c r="A443" s="3" t="s">
        <v>702</v>
      </c>
      <c r="B443" s="3" t="s">
        <v>513</v>
      </c>
      <c r="C443" s="3">
        <v>19</v>
      </c>
      <c r="D443" s="3">
        <v>49114236</v>
      </c>
      <c r="E443" s="3" t="s">
        <v>1</v>
      </c>
      <c r="F443" s="3" t="s">
        <v>3</v>
      </c>
      <c r="G443" s="7">
        <v>-2.35286E-2</v>
      </c>
      <c r="H443" s="7">
        <v>2.0918E-3</v>
      </c>
      <c r="I443" s="3">
        <v>2.3999399999999999E-29</v>
      </c>
      <c r="J443" s="3">
        <v>439214</v>
      </c>
      <c r="K443" s="3" t="s">
        <v>3</v>
      </c>
      <c r="L443" s="3" t="s">
        <v>1</v>
      </c>
      <c r="M443" s="7">
        <v>8.4460000000000004E-3</v>
      </c>
      <c r="N443" s="7">
        <v>7.7850000000000003E-3</v>
      </c>
      <c r="O443" s="7">
        <v>0.27793400000000001</v>
      </c>
    </row>
    <row r="444" spans="1:15">
      <c r="A444" s="3" t="s">
        <v>702</v>
      </c>
      <c r="B444" s="3" t="s">
        <v>432</v>
      </c>
      <c r="C444" s="3">
        <v>7</v>
      </c>
      <c r="D444" s="3">
        <v>87110640</v>
      </c>
      <c r="E444" s="3" t="s">
        <v>3</v>
      </c>
      <c r="F444" s="3" t="s">
        <v>4</v>
      </c>
      <c r="G444" s="7">
        <v>-1.5898599999999999E-2</v>
      </c>
      <c r="H444" s="7">
        <v>2.70418E-3</v>
      </c>
      <c r="I444" s="3">
        <v>4.09996E-9</v>
      </c>
      <c r="J444" s="3">
        <v>439214</v>
      </c>
      <c r="K444" s="3" t="s">
        <v>3</v>
      </c>
      <c r="L444" s="3" t="s">
        <v>4</v>
      </c>
      <c r="M444" s="7">
        <v>-1.5932999999999999E-2</v>
      </c>
      <c r="N444" s="7">
        <v>9.8740000000000008E-3</v>
      </c>
      <c r="O444" s="7">
        <v>0.106609</v>
      </c>
    </row>
    <row r="445" spans="1:15">
      <c r="A445" s="3" t="s">
        <v>702</v>
      </c>
      <c r="B445" s="3" t="s">
        <v>478</v>
      </c>
      <c r="C445" s="3">
        <v>2</v>
      </c>
      <c r="D445" s="3">
        <v>62988169</v>
      </c>
      <c r="E445" s="3" t="s">
        <v>3</v>
      </c>
      <c r="F445" s="3" t="s">
        <v>1</v>
      </c>
      <c r="G445" s="7">
        <v>-1.96981E-2</v>
      </c>
      <c r="H445" s="7">
        <v>2.2297300000000001E-3</v>
      </c>
      <c r="I445" s="3">
        <v>1.0000000000000001E-18</v>
      </c>
      <c r="J445" s="3">
        <v>439214</v>
      </c>
      <c r="K445" s="3" t="s">
        <v>3</v>
      </c>
      <c r="L445" s="3" t="s">
        <v>1</v>
      </c>
      <c r="M445" s="7">
        <v>3.6000000000000001E-5</v>
      </c>
      <c r="N445" s="7">
        <v>8.2609999999999992E-3</v>
      </c>
      <c r="O445" s="7">
        <v>0.99653599999999998</v>
      </c>
    </row>
    <row r="446" spans="1:15">
      <c r="A446" s="3" t="s">
        <v>702</v>
      </c>
      <c r="B446" s="3" t="s">
        <v>453</v>
      </c>
      <c r="C446" s="3">
        <v>3</v>
      </c>
      <c r="D446" s="3">
        <v>52492085</v>
      </c>
      <c r="E446" s="3" t="s">
        <v>2</v>
      </c>
      <c r="F446" s="3" t="s">
        <v>1</v>
      </c>
      <c r="G446" s="7">
        <v>2.6927099999999999E-2</v>
      </c>
      <c r="H446" s="7">
        <v>4.5665999999999997E-3</v>
      </c>
      <c r="I446" s="3">
        <v>3.6999900000000002E-9</v>
      </c>
      <c r="J446" s="3">
        <v>439214</v>
      </c>
      <c r="K446" s="3" t="s">
        <v>1</v>
      </c>
      <c r="L446" s="3" t="s">
        <v>2</v>
      </c>
      <c r="M446" s="7">
        <v>2.8851000000000002E-2</v>
      </c>
      <c r="N446" s="7">
        <v>1.7524000000000001E-2</v>
      </c>
      <c r="O446" s="7">
        <v>9.9695000000000006E-2</v>
      </c>
    </row>
    <row r="447" spans="1:15">
      <c r="A447" s="3" t="s">
        <v>702</v>
      </c>
      <c r="B447" s="3" t="s">
        <v>121</v>
      </c>
      <c r="C447" s="3">
        <v>4</v>
      </c>
      <c r="D447" s="3">
        <v>7222253</v>
      </c>
      <c r="E447" s="3" t="s">
        <v>2</v>
      </c>
      <c r="F447" s="3" t="s">
        <v>1</v>
      </c>
      <c r="G447" s="7">
        <v>1.24572E-2</v>
      </c>
      <c r="H447" s="7">
        <v>2.1405700000000001E-3</v>
      </c>
      <c r="I447" s="3">
        <v>5.8999700000000003E-9</v>
      </c>
      <c r="J447" s="3">
        <v>439214</v>
      </c>
      <c r="K447" s="3" t="s">
        <v>1</v>
      </c>
      <c r="L447" s="3" t="s">
        <v>2</v>
      </c>
      <c r="M447" s="7">
        <v>5.6629999999999996E-3</v>
      </c>
      <c r="N447" s="7">
        <v>7.8700000000000003E-3</v>
      </c>
      <c r="O447" s="7">
        <v>0.47176000000000001</v>
      </c>
    </row>
    <row r="448" spans="1:15">
      <c r="A448" s="3" t="s">
        <v>702</v>
      </c>
      <c r="B448" s="3" t="s">
        <v>66</v>
      </c>
      <c r="C448" s="3">
        <v>1</v>
      </c>
      <c r="D448" s="3">
        <v>55521313</v>
      </c>
      <c r="E448" s="3" t="s">
        <v>3</v>
      </c>
      <c r="F448" s="3" t="s">
        <v>1</v>
      </c>
      <c r="G448" s="7">
        <v>4.0763399999999998E-2</v>
      </c>
      <c r="H448" s="7">
        <v>2.1717199999999998E-3</v>
      </c>
      <c r="I448" s="3">
        <v>1.2998699999999999E-78</v>
      </c>
      <c r="J448" s="3">
        <v>439214</v>
      </c>
      <c r="K448" s="3" t="s">
        <v>1</v>
      </c>
      <c r="L448" s="3" t="s">
        <v>3</v>
      </c>
      <c r="M448" s="7">
        <v>1.2378999999999999E-2</v>
      </c>
      <c r="N448" s="7">
        <v>8.1119999999999994E-3</v>
      </c>
      <c r="O448" s="7">
        <v>0.12697900000000001</v>
      </c>
    </row>
    <row r="449" spans="1:15">
      <c r="A449" s="3" t="s">
        <v>702</v>
      </c>
      <c r="B449" s="3" t="s">
        <v>292</v>
      </c>
      <c r="C449" s="3">
        <v>16</v>
      </c>
      <c r="D449" s="3">
        <v>83980529</v>
      </c>
      <c r="E449" s="3" t="s">
        <v>1</v>
      </c>
      <c r="F449" s="3" t="s">
        <v>4</v>
      </c>
      <c r="G449" s="7">
        <v>-1.82854E-2</v>
      </c>
      <c r="H449" s="7">
        <v>2.1007299999999999E-3</v>
      </c>
      <c r="I449" s="3">
        <v>3.1996299999999999E-18</v>
      </c>
      <c r="J449" s="3">
        <v>439214</v>
      </c>
      <c r="K449" s="3" t="s">
        <v>1</v>
      </c>
      <c r="L449" s="3" t="s">
        <v>4</v>
      </c>
      <c r="M449" s="7">
        <v>5.4749999999999998E-3</v>
      </c>
      <c r="N449" s="7">
        <v>7.9609999999999993E-3</v>
      </c>
      <c r="O449" s="7">
        <v>0.49163800000000002</v>
      </c>
    </row>
    <row r="450" spans="1:15">
      <c r="A450" s="3" t="s">
        <v>702</v>
      </c>
      <c r="B450" s="3" t="s">
        <v>450</v>
      </c>
      <c r="C450" s="3">
        <v>1</v>
      </c>
      <c r="D450" s="3">
        <v>234773373</v>
      </c>
      <c r="E450" s="3" t="s">
        <v>2</v>
      </c>
      <c r="F450" s="3" t="s">
        <v>1</v>
      </c>
      <c r="G450" s="7">
        <v>1.41364E-2</v>
      </c>
      <c r="H450" s="7">
        <v>2.17403E-3</v>
      </c>
      <c r="I450" s="3">
        <v>7.8995100000000001E-11</v>
      </c>
      <c r="J450" s="3">
        <v>439214</v>
      </c>
      <c r="K450" s="3" t="s">
        <v>1</v>
      </c>
      <c r="L450" s="3" t="s">
        <v>2</v>
      </c>
      <c r="M450" s="7">
        <v>6.7099999999999998E-3</v>
      </c>
      <c r="N450" s="7">
        <v>7.8799999999999999E-3</v>
      </c>
      <c r="O450" s="7">
        <v>0.39448</v>
      </c>
    </row>
    <row r="451" spans="1:15">
      <c r="A451" s="3" t="s">
        <v>702</v>
      </c>
      <c r="B451" s="3" t="s">
        <v>441</v>
      </c>
      <c r="C451" s="3">
        <v>19</v>
      </c>
      <c r="D451" s="3">
        <v>45914283</v>
      </c>
      <c r="E451" s="3" t="s">
        <v>3</v>
      </c>
      <c r="F451" s="3" t="s">
        <v>4</v>
      </c>
      <c r="G451" s="7">
        <v>4.1700899999999999E-2</v>
      </c>
      <c r="H451" s="7">
        <v>6.8667600000000004E-3</v>
      </c>
      <c r="I451" s="3">
        <v>1.29999E-9</v>
      </c>
      <c r="J451" s="3">
        <v>439214</v>
      </c>
      <c r="K451" s="3" t="s">
        <v>3</v>
      </c>
      <c r="L451" s="3" t="s">
        <v>4</v>
      </c>
      <c r="M451" s="7">
        <v>-3.6982000000000001E-2</v>
      </c>
      <c r="N451" s="7">
        <v>2.5071E-2</v>
      </c>
      <c r="O451" s="7">
        <v>0.140185</v>
      </c>
    </row>
    <row r="452" spans="1:15">
      <c r="A452" s="3" t="s">
        <v>702</v>
      </c>
      <c r="B452" s="3" t="s">
        <v>437</v>
      </c>
      <c r="C452" s="3">
        <v>11</v>
      </c>
      <c r="D452" s="3">
        <v>30533622</v>
      </c>
      <c r="E452" s="3" t="s">
        <v>3</v>
      </c>
      <c r="F452" s="3" t="s">
        <v>4</v>
      </c>
      <c r="G452" s="7">
        <v>-1.1873399999999999E-2</v>
      </c>
      <c r="H452" s="7">
        <v>2.1458499999999999E-3</v>
      </c>
      <c r="I452" s="3">
        <v>3.0999900000000001E-8</v>
      </c>
      <c r="J452" s="3">
        <v>439214</v>
      </c>
      <c r="K452" s="3" t="s">
        <v>4</v>
      </c>
      <c r="L452" s="3" t="s">
        <v>3</v>
      </c>
      <c r="M452" s="7">
        <v>3.3536999999999997E-2</v>
      </c>
      <c r="N452" s="7">
        <v>7.7749999999999998E-3</v>
      </c>
      <c r="O452" s="7">
        <v>1.63E-5</v>
      </c>
    </row>
    <row r="453" spans="1:15">
      <c r="A453" s="3" t="s">
        <v>702</v>
      </c>
      <c r="B453" s="3" t="s">
        <v>421</v>
      </c>
      <c r="C453" s="3">
        <v>1</v>
      </c>
      <c r="D453" s="3">
        <v>234853059</v>
      </c>
      <c r="E453" s="3" t="s">
        <v>3</v>
      </c>
      <c r="F453" s="3" t="s">
        <v>4</v>
      </c>
      <c r="G453" s="7">
        <v>3.5847900000000002E-2</v>
      </c>
      <c r="H453" s="7">
        <v>2.0793700000000001E-3</v>
      </c>
      <c r="I453" s="3">
        <v>1.2998700000000001E-66</v>
      </c>
      <c r="J453" s="3">
        <v>439214</v>
      </c>
      <c r="K453" s="3" t="s">
        <v>4</v>
      </c>
      <c r="L453" s="3" t="s">
        <v>3</v>
      </c>
      <c r="M453" s="7">
        <v>7.7590000000000003E-3</v>
      </c>
      <c r="N453" s="7">
        <v>7.7079999999999996E-3</v>
      </c>
      <c r="O453" s="7">
        <v>0.31410100000000002</v>
      </c>
    </row>
    <row r="454" spans="1:15">
      <c r="A454" s="3" t="s">
        <v>702</v>
      </c>
      <c r="B454" s="3" t="s">
        <v>63</v>
      </c>
      <c r="C454" s="3">
        <v>1</v>
      </c>
      <c r="D454" s="3">
        <v>55466303</v>
      </c>
      <c r="E454" s="3" t="s">
        <v>3</v>
      </c>
      <c r="F454" s="3" t="s">
        <v>4</v>
      </c>
      <c r="G454" s="7">
        <v>-1.8801999999999999E-2</v>
      </c>
      <c r="H454" s="7">
        <v>3.2340799999999999E-3</v>
      </c>
      <c r="I454" s="3">
        <v>6.1E-9</v>
      </c>
      <c r="J454" s="3">
        <v>439214</v>
      </c>
      <c r="K454" s="3" t="s">
        <v>3</v>
      </c>
      <c r="L454" s="3" t="s">
        <v>4</v>
      </c>
      <c r="M454" s="7">
        <v>3.6930000000000001E-3</v>
      </c>
      <c r="N454" s="7">
        <v>1.2951000000000001E-2</v>
      </c>
      <c r="O454" s="7">
        <v>0.77552600000000005</v>
      </c>
    </row>
    <row r="455" spans="1:15">
      <c r="A455" s="3" t="s">
        <v>702</v>
      </c>
      <c r="B455" s="3" t="s">
        <v>304</v>
      </c>
      <c r="C455" s="3">
        <v>17</v>
      </c>
      <c r="D455" s="3">
        <v>7080316</v>
      </c>
      <c r="E455" s="3" t="s">
        <v>3</v>
      </c>
      <c r="F455" s="3" t="s">
        <v>4</v>
      </c>
      <c r="G455" s="7">
        <v>-3.2183099999999999E-2</v>
      </c>
      <c r="H455" s="7">
        <v>2.64686E-3</v>
      </c>
      <c r="I455" s="3">
        <v>5.1003500000000004E-34</v>
      </c>
      <c r="J455" s="3">
        <v>439214</v>
      </c>
      <c r="K455" s="3" t="s">
        <v>3</v>
      </c>
      <c r="L455" s="3" t="s">
        <v>4</v>
      </c>
      <c r="M455" s="7">
        <v>-1.7104000000000001E-2</v>
      </c>
      <c r="N455" s="7">
        <v>1.1103999999999999E-2</v>
      </c>
      <c r="O455" s="7">
        <v>0.123471</v>
      </c>
    </row>
    <row r="456" spans="1:15">
      <c r="A456" s="3" t="s">
        <v>702</v>
      </c>
      <c r="B456" s="3" t="s">
        <v>433</v>
      </c>
      <c r="C456" s="3">
        <v>8</v>
      </c>
      <c r="D456" s="3">
        <v>145031968</v>
      </c>
      <c r="E456" s="3" t="s">
        <v>3</v>
      </c>
      <c r="F456" s="3" t="s">
        <v>4</v>
      </c>
      <c r="G456" s="7">
        <v>1.8255299999999999E-2</v>
      </c>
      <c r="H456" s="7">
        <v>2.1753900000000001E-3</v>
      </c>
      <c r="I456" s="3">
        <v>4.79954E-17</v>
      </c>
      <c r="J456" s="3">
        <v>439214</v>
      </c>
      <c r="K456" s="3" t="s">
        <v>3</v>
      </c>
      <c r="L456" s="3" t="s">
        <v>4</v>
      </c>
      <c r="M456" s="7">
        <v>5.1749999999999999E-3</v>
      </c>
      <c r="N456" s="7">
        <v>8.3809999999999996E-3</v>
      </c>
      <c r="O456" s="7">
        <v>0.53694299999999995</v>
      </c>
    </row>
    <row r="457" spans="1:15">
      <c r="A457" s="3" t="s">
        <v>702</v>
      </c>
      <c r="B457" s="3" t="s">
        <v>448</v>
      </c>
      <c r="C457" s="3">
        <v>1</v>
      </c>
      <c r="D457" s="3">
        <v>110241316</v>
      </c>
      <c r="E457" s="3" t="s">
        <v>2</v>
      </c>
      <c r="F457" s="3" t="s">
        <v>1</v>
      </c>
      <c r="G457" s="7">
        <v>2.6439399999999998E-2</v>
      </c>
      <c r="H457" s="7">
        <v>3.5161400000000001E-3</v>
      </c>
      <c r="I457" s="3">
        <v>5.5004699999999999E-14</v>
      </c>
      <c r="J457" s="3">
        <v>439214</v>
      </c>
      <c r="K457" s="3" t="s">
        <v>2</v>
      </c>
      <c r="L457" s="3" t="s">
        <v>1</v>
      </c>
      <c r="M457" s="7">
        <v>-2.1680000000000001E-2</v>
      </c>
      <c r="N457" s="7">
        <v>2.1696E-2</v>
      </c>
      <c r="O457" s="7">
        <v>0.31765399999999999</v>
      </c>
    </row>
    <row r="458" spans="1:15">
      <c r="A458" s="3" t="s">
        <v>702</v>
      </c>
      <c r="B458" s="3" t="s">
        <v>394</v>
      </c>
      <c r="C458" s="3">
        <v>9</v>
      </c>
      <c r="D458" s="3">
        <v>15305378</v>
      </c>
      <c r="E458" s="3" t="s">
        <v>4</v>
      </c>
      <c r="F458" s="3" t="s">
        <v>1</v>
      </c>
      <c r="G458" s="7">
        <v>1.8557899999999999E-2</v>
      </c>
      <c r="H458" s="7">
        <v>2.7015099999999998E-3</v>
      </c>
      <c r="I458" s="3">
        <v>6.4002999999999997E-12</v>
      </c>
      <c r="J458" s="3">
        <v>439214</v>
      </c>
      <c r="K458" s="3" t="s">
        <v>1</v>
      </c>
      <c r="L458" s="3" t="s">
        <v>4</v>
      </c>
      <c r="M458" s="7">
        <v>3.7420000000000001E-3</v>
      </c>
      <c r="N458" s="7">
        <v>9.9839999999999998E-3</v>
      </c>
      <c r="O458" s="7">
        <v>0.70784999999999998</v>
      </c>
    </row>
    <row r="459" spans="1:15">
      <c r="A459" s="3" t="s">
        <v>702</v>
      </c>
      <c r="B459" s="3" t="s">
        <v>132</v>
      </c>
      <c r="C459" s="3">
        <v>4</v>
      </c>
      <c r="D459" s="3">
        <v>124758773</v>
      </c>
      <c r="E459" s="3" t="s">
        <v>3</v>
      </c>
      <c r="F459" s="3" t="s">
        <v>4</v>
      </c>
      <c r="G459" s="7">
        <v>2.1493399999999999E-2</v>
      </c>
      <c r="H459" s="7">
        <v>3.3201900000000002E-3</v>
      </c>
      <c r="I459" s="3">
        <v>9.6006400000000003E-11</v>
      </c>
      <c r="J459" s="3">
        <v>439214</v>
      </c>
      <c r="K459" s="3" t="s">
        <v>3</v>
      </c>
      <c r="L459" s="3" t="s">
        <v>4</v>
      </c>
      <c r="M459" s="7">
        <v>1.0263E-2</v>
      </c>
      <c r="N459" s="7">
        <v>1.1946E-2</v>
      </c>
      <c r="O459" s="7">
        <v>0.39027099999999998</v>
      </c>
    </row>
    <row r="460" spans="1:15">
      <c r="A460" s="3" t="s">
        <v>702</v>
      </c>
      <c r="B460" s="3" t="s">
        <v>206</v>
      </c>
      <c r="C460" s="3">
        <v>8</v>
      </c>
      <c r="D460" s="3">
        <v>21928227</v>
      </c>
      <c r="E460" s="3" t="s">
        <v>2</v>
      </c>
      <c r="F460" s="3" t="s">
        <v>1</v>
      </c>
      <c r="G460" s="7">
        <v>-2.1002099999999999E-2</v>
      </c>
      <c r="H460" s="7">
        <v>2.9218299999999998E-3</v>
      </c>
      <c r="I460" s="3">
        <v>6.5993300000000001E-13</v>
      </c>
      <c r="J460" s="3">
        <v>439214</v>
      </c>
      <c r="K460" s="3" t="s">
        <v>2</v>
      </c>
      <c r="L460" s="3" t="s">
        <v>1</v>
      </c>
      <c r="M460" s="7">
        <v>-4.365E-3</v>
      </c>
      <c r="N460" s="7">
        <v>1.0880000000000001E-2</v>
      </c>
      <c r="O460" s="7">
        <v>0.68827300000000002</v>
      </c>
    </row>
    <row r="461" spans="1:15">
      <c r="A461" s="3" t="s">
        <v>702</v>
      </c>
      <c r="B461" s="3" t="s">
        <v>408</v>
      </c>
      <c r="C461" s="3">
        <v>12</v>
      </c>
      <c r="D461" s="3">
        <v>111973358</v>
      </c>
      <c r="E461" s="3" t="s">
        <v>1</v>
      </c>
      <c r="F461" s="3" t="s">
        <v>2</v>
      </c>
      <c r="G461" s="7">
        <v>2.1684700000000001E-2</v>
      </c>
      <c r="H461" s="7">
        <v>2.0846300000000001E-3</v>
      </c>
      <c r="I461" s="3">
        <v>2.3999399999999999E-25</v>
      </c>
      <c r="J461" s="3">
        <v>439214</v>
      </c>
      <c r="K461" s="3" t="s">
        <v>2</v>
      </c>
      <c r="L461" s="3" t="s">
        <v>1</v>
      </c>
      <c r="M461" s="7">
        <v>-2.1093000000000001E-2</v>
      </c>
      <c r="N461" s="7">
        <v>7.8539999999999999E-3</v>
      </c>
      <c r="O461" s="7">
        <v>7.2579999999999997E-3</v>
      </c>
    </row>
    <row r="462" spans="1:15">
      <c r="A462" s="3" t="s">
        <v>702</v>
      </c>
      <c r="B462" s="3" t="s">
        <v>471</v>
      </c>
      <c r="C462" s="3">
        <v>20</v>
      </c>
      <c r="D462" s="3">
        <v>39755154</v>
      </c>
      <c r="E462" s="3" t="s">
        <v>2</v>
      </c>
      <c r="F462" s="3" t="s">
        <v>1</v>
      </c>
      <c r="G462" s="7">
        <v>2.9231900000000002E-2</v>
      </c>
      <c r="H462" s="7">
        <v>2.0818899999999999E-3</v>
      </c>
      <c r="I462" s="3">
        <v>8.6996099999999998E-45</v>
      </c>
      <c r="J462" s="3">
        <v>439214</v>
      </c>
      <c r="K462" s="3" t="s">
        <v>2</v>
      </c>
      <c r="L462" s="3" t="s">
        <v>1</v>
      </c>
      <c r="M462" s="7">
        <v>1.8932999999999998E-2</v>
      </c>
      <c r="N462" s="7">
        <v>7.5839999999999996E-3</v>
      </c>
      <c r="O462" s="7">
        <v>1.2567999999999999E-2</v>
      </c>
    </row>
    <row r="463" spans="1:15">
      <c r="A463" s="3" t="s">
        <v>702</v>
      </c>
      <c r="B463" s="3" t="s">
        <v>397</v>
      </c>
      <c r="C463" s="3">
        <v>20</v>
      </c>
      <c r="D463" s="3">
        <v>44551855</v>
      </c>
      <c r="E463" s="3" t="s">
        <v>4</v>
      </c>
      <c r="F463" s="3" t="s">
        <v>3</v>
      </c>
      <c r="G463" s="7">
        <v>4.2319299999999997E-2</v>
      </c>
      <c r="H463" s="7">
        <v>2.6055499999999999E-3</v>
      </c>
      <c r="I463" s="3">
        <v>2.49977E-59</v>
      </c>
      <c r="J463" s="3">
        <v>439214</v>
      </c>
      <c r="K463" s="3" t="s">
        <v>4</v>
      </c>
      <c r="L463" s="3" t="s">
        <v>3</v>
      </c>
      <c r="M463" s="7">
        <v>-3.9960000000000004E-3</v>
      </c>
      <c r="N463" s="7">
        <v>1.0078E-2</v>
      </c>
      <c r="O463" s="7">
        <v>0.69175200000000003</v>
      </c>
    </row>
    <row r="464" spans="1:15">
      <c r="A464" s="3" t="s">
        <v>702</v>
      </c>
      <c r="B464" s="3" t="s">
        <v>488</v>
      </c>
      <c r="C464" s="3">
        <v>20</v>
      </c>
      <c r="D464" s="3">
        <v>39144286</v>
      </c>
      <c r="E464" s="3" t="s">
        <v>2</v>
      </c>
      <c r="F464" s="3" t="s">
        <v>3</v>
      </c>
      <c r="G464" s="7">
        <v>-2.53099E-2</v>
      </c>
      <c r="H464" s="7">
        <v>2.2327599999999999E-3</v>
      </c>
      <c r="I464" s="3">
        <v>8.6996100000000003E-30</v>
      </c>
      <c r="J464" s="3">
        <v>439214</v>
      </c>
      <c r="K464" s="3" t="s">
        <v>2</v>
      </c>
      <c r="L464" s="3" t="s">
        <v>3</v>
      </c>
      <c r="M464" s="7">
        <v>4.0289999999999996E-3</v>
      </c>
      <c r="N464" s="7">
        <v>8.1860000000000006E-3</v>
      </c>
      <c r="O464" s="7">
        <v>0.62259699999999996</v>
      </c>
    </row>
    <row r="465" spans="1:15">
      <c r="A465" s="3" t="s">
        <v>702</v>
      </c>
      <c r="B465" s="3" t="s">
        <v>254</v>
      </c>
      <c r="C465" s="3">
        <v>12</v>
      </c>
      <c r="D465" s="3">
        <v>72179446</v>
      </c>
      <c r="E465" s="3" t="s">
        <v>3</v>
      </c>
      <c r="F465" s="3" t="s">
        <v>4</v>
      </c>
      <c r="G465" s="7">
        <v>4.32231E-2</v>
      </c>
      <c r="H465" s="7">
        <v>7.4583699999999998E-3</v>
      </c>
      <c r="I465" s="3">
        <v>6.8000200000000003E-9</v>
      </c>
      <c r="J465" s="3">
        <v>439214</v>
      </c>
      <c r="K465" s="3" t="s">
        <v>3</v>
      </c>
      <c r="L465" s="3" t="s">
        <v>4</v>
      </c>
      <c r="M465" s="7">
        <v>-4.8793999999999997E-2</v>
      </c>
      <c r="N465" s="7">
        <v>4.4398E-2</v>
      </c>
      <c r="O465" s="7">
        <v>0.27174900000000002</v>
      </c>
    </row>
    <row r="466" spans="1:15">
      <c r="A466" s="3" t="s">
        <v>702</v>
      </c>
      <c r="B466" s="3" t="s">
        <v>400</v>
      </c>
      <c r="C466" s="3">
        <v>19</v>
      </c>
      <c r="D466" s="3">
        <v>45134682</v>
      </c>
      <c r="E466" s="3" t="s">
        <v>4</v>
      </c>
      <c r="F466" s="3" t="s">
        <v>2</v>
      </c>
      <c r="G466" s="7">
        <v>-0.33463999999999999</v>
      </c>
      <c r="H466" s="7">
        <v>7.0802599999999997E-3</v>
      </c>
      <c r="I466" s="3">
        <v>9.9999999999999998E-201</v>
      </c>
      <c r="J466" s="3">
        <v>439214</v>
      </c>
      <c r="K466" s="3" t="s">
        <v>4</v>
      </c>
      <c r="L466" s="3" t="s">
        <v>2</v>
      </c>
      <c r="M466" s="7">
        <v>-7.7579999999999996E-2</v>
      </c>
      <c r="N466" s="7">
        <v>2.6741999999999998E-2</v>
      </c>
      <c r="O466" s="7">
        <v>3.7309999999999999E-3</v>
      </c>
    </row>
    <row r="467" spans="1:15">
      <c r="A467" s="3" t="s">
        <v>702</v>
      </c>
      <c r="B467" s="3" t="s">
        <v>416</v>
      </c>
      <c r="C467" s="3">
        <v>2</v>
      </c>
      <c r="D467" s="3">
        <v>21216815</v>
      </c>
      <c r="E467" s="3" t="s">
        <v>2</v>
      </c>
      <c r="F467" s="3" t="s">
        <v>4</v>
      </c>
      <c r="G467" s="7">
        <v>8.41137E-2</v>
      </c>
      <c r="H467" s="7">
        <v>2.1449199999999998E-3</v>
      </c>
      <c r="I467" s="3">
        <v>9.9999999999999998E-201</v>
      </c>
      <c r="J467" s="3">
        <v>439214</v>
      </c>
      <c r="K467" s="3" t="s">
        <v>2</v>
      </c>
      <c r="L467" s="3" t="s">
        <v>4</v>
      </c>
      <c r="M467" s="7">
        <v>-5.9189999999999998E-3</v>
      </c>
      <c r="N467" s="7">
        <v>7.9340000000000001E-3</v>
      </c>
      <c r="O467" s="7">
        <v>0.45572099999999999</v>
      </c>
    </row>
    <row r="468" spans="1:15">
      <c r="A468" s="3" t="s">
        <v>702</v>
      </c>
      <c r="B468" s="3" t="s">
        <v>477</v>
      </c>
      <c r="C468" s="3">
        <v>1</v>
      </c>
      <c r="D468" s="3">
        <v>246891260</v>
      </c>
      <c r="E468" s="3" t="s">
        <v>3</v>
      </c>
      <c r="F468" s="3" t="s">
        <v>1</v>
      </c>
      <c r="G468" s="7">
        <v>1.2201699999999999E-2</v>
      </c>
      <c r="H468" s="7">
        <v>2.0732099999999998E-3</v>
      </c>
      <c r="I468" s="3">
        <v>4.0000000000000002E-9</v>
      </c>
      <c r="J468" s="3">
        <v>439214</v>
      </c>
      <c r="K468" s="3" t="s">
        <v>3</v>
      </c>
      <c r="L468" s="3" t="s">
        <v>1</v>
      </c>
      <c r="M468" s="7">
        <v>1.132E-2</v>
      </c>
      <c r="N468" s="7">
        <v>7.7860000000000004E-3</v>
      </c>
      <c r="O468" s="7">
        <v>0.14596500000000001</v>
      </c>
    </row>
    <row r="469" spans="1:15">
      <c r="A469" s="3" t="s">
        <v>702</v>
      </c>
      <c r="B469" s="3" t="s">
        <v>434</v>
      </c>
      <c r="C469" s="3">
        <v>9</v>
      </c>
      <c r="D469" s="3">
        <v>22081850</v>
      </c>
      <c r="E469" s="3" t="s">
        <v>3</v>
      </c>
      <c r="F469" s="3" t="s">
        <v>4</v>
      </c>
      <c r="G469" s="7">
        <v>-1.7332E-2</v>
      </c>
      <c r="H469" s="7">
        <v>2.0772099999999999E-3</v>
      </c>
      <c r="I469" s="3">
        <v>7.1994599999999997E-17</v>
      </c>
      <c r="J469" s="3">
        <v>439214</v>
      </c>
      <c r="K469" s="3" t="s">
        <v>3</v>
      </c>
      <c r="L469" s="3" t="s">
        <v>4</v>
      </c>
      <c r="M469" s="7">
        <v>-1.6691999999999999E-2</v>
      </c>
      <c r="N469" s="7">
        <v>7.5909999999999997E-3</v>
      </c>
      <c r="O469" s="7">
        <v>2.7911999999999999E-2</v>
      </c>
    </row>
    <row r="470" spans="1:15">
      <c r="A470" s="3" t="s">
        <v>702</v>
      </c>
      <c r="B470" s="3" t="s">
        <v>461</v>
      </c>
      <c r="C470" s="3">
        <v>9</v>
      </c>
      <c r="D470" s="3">
        <v>78730766</v>
      </c>
      <c r="E470" s="3" t="s">
        <v>2</v>
      </c>
      <c r="F470" s="3" t="s">
        <v>1</v>
      </c>
      <c r="G470" s="7">
        <v>-1.2160600000000001E-2</v>
      </c>
      <c r="H470" s="7">
        <v>2.1150700000000001E-3</v>
      </c>
      <c r="I470" s="3">
        <v>8.9999500000000001E-9</v>
      </c>
      <c r="J470" s="3">
        <v>439214</v>
      </c>
      <c r="K470" s="3" t="s">
        <v>1</v>
      </c>
      <c r="L470" s="3" t="s">
        <v>2</v>
      </c>
      <c r="M470" s="7">
        <v>-3.771E-3</v>
      </c>
      <c r="N470" s="7">
        <v>7.7349999999999997E-3</v>
      </c>
      <c r="O470" s="7">
        <v>0.62589899999999998</v>
      </c>
    </row>
    <row r="471" spans="1:15">
      <c r="A471" s="3" t="s">
        <v>702</v>
      </c>
      <c r="B471" s="3" t="s">
        <v>271</v>
      </c>
      <c r="C471" s="3">
        <v>13</v>
      </c>
      <c r="D471" s="3">
        <v>114551993</v>
      </c>
      <c r="E471" s="3" t="s">
        <v>4</v>
      </c>
      <c r="F471" s="3" t="s">
        <v>3</v>
      </c>
      <c r="G471" s="7">
        <v>2.1441000000000002E-2</v>
      </c>
      <c r="H471" s="7">
        <v>2.2203000000000001E-3</v>
      </c>
      <c r="I471" s="3">
        <v>4.60045E-22</v>
      </c>
      <c r="J471" s="3">
        <v>439214</v>
      </c>
      <c r="K471" s="3" t="s">
        <v>4</v>
      </c>
      <c r="L471" s="3" t="s">
        <v>3</v>
      </c>
      <c r="M471" s="7">
        <v>1.6111E-2</v>
      </c>
      <c r="N471" s="7">
        <v>8.4440000000000001E-3</v>
      </c>
      <c r="O471" s="7">
        <v>5.6410000000000002E-2</v>
      </c>
    </row>
    <row r="472" spans="1:15">
      <c r="A472" s="3" t="s">
        <v>702</v>
      </c>
      <c r="B472" s="3" t="s">
        <v>410</v>
      </c>
      <c r="C472" s="3">
        <v>1</v>
      </c>
      <c r="D472" s="3">
        <v>109807283</v>
      </c>
      <c r="E472" s="3" t="s">
        <v>3</v>
      </c>
      <c r="F472" s="3" t="s">
        <v>2</v>
      </c>
      <c r="G472" s="7">
        <v>-0.127721</v>
      </c>
      <c r="H472" s="7">
        <v>3.0856799999999999E-3</v>
      </c>
      <c r="I472" s="3">
        <v>9.9999999999999998E-201</v>
      </c>
      <c r="J472" s="3">
        <v>439214</v>
      </c>
      <c r="K472" s="3" t="s">
        <v>3</v>
      </c>
      <c r="L472" s="3" t="s">
        <v>2</v>
      </c>
      <c r="M472" s="7">
        <v>-1.6667999999999999E-2</v>
      </c>
      <c r="N472" s="7">
        <v>1.1793E-2</v>
      </c>
      <c r="O472" s="7">
        <v>0.15750700000000001</v>
      </c>
    </row>
    <row r="473" spans="1:15">
      <c r="A473" s="3" t="s">
        <v>702</v>
      </c>
      <c r="B473" s="3" t="s">
        <v>449</v>
      </c>
      <c r="C473" s="3">
        <v>1</v>
      </c>
      <c r="D473" s="3">
        <v>109831268</v>
      </c>
      <c r="E473" s="3" t="s">
        <v>2</v>
      </c>
      <c r="F473" s="3" t="s">
        <v>1</v>
      </c>
      <c r="G473" s="7">
        <v>-0.132408</v>
      </c>
      <c r="H473" s="7">
        <v>9.5025100000000005E-3</v>
      </c>
      <c r="I473" s="3">
        <v>3.9003199999999999E-44</v>
      </c>
      <c r="J473" s="3">
        <v>439214</v>
      </c>
      <c r="K473" s="3" t="s">
        <v>2</v>
      </c>
      <c r="L473" s="3" t="s">
        <v>1</v>
      </c>
      <c r="M473" s="7">
        <v>6.5187999999999996E-2</v>
      </c>
      <c r="N473" s="7">
        <v>4.5090999999999999E-2</v>
      </c>
      <c r="O473" s="7">
        <v>0.14824999999999999</v>
      </c>
    </row>
    <row r="474" spans="1:15">
      <c r="A474" s="3" t="s">
        <v>702</v>
      </c>
      <c r="B474" s="3" t="s">
        <v>446</v>
      </c>
      <c r="C474" s="3">
        <v>21</v>
      </c>
      <c r="D474" s="3">
        <v>33096103</v>
      </c>
      <c r="E474" s="3" t="s">
        <v>3</v>
      </c>
      <c r="F474" s="3" t="s">
        <v>4</v>
      </c>
      <c r="G474" s="7">
        <v>2.7808300000000001E-2</v>
      </c>
      <c r="H474" s="7">
        <v>5.0195999999999999E-3</v>
      </c>
      <c r="I474" s="3">
        <v>2.9999899999999999E-8</v>
      </c>
      <c r="J474" s="3">
        <v>439214</v>
      </c>
      <c r="K474" s="3" t="s">
        <v>3</v>
      </c>
      <c r="L474" s="3" t="s">
        <v>4</v>
      </c>
      <c r="M474" s="7">
        <v>1.1115E-2</v>
      </c>
      <c r="N474" s="7">
        <v>1.6948999999999999E-2</v>
      </c>
      <c r="O474" s="7">
        <v>0.51197700000000002</v>
      </c>
    </row>
    <row r="475" spans="1:15">
      <c r="A475" s="3" t="s">
        <v>702</v>
      </c>
      <c r="B475" s="3" t="s">
        <v>495</v>
      </c>
      <c r="C475" s="3">
        <v>5</v>
      </c>
      <c r="D475" s="3">
        <v>156391628</v>
      </c>
      <c r="E475" s="3" t="s">
        <v>4</v>
      </c>
      <c r="F475" s="3" t="s">
        <v>3</v>
      </c>
      <c r="G475" s="7">
        <v>3.1213500000000002E-2</v>
      </c>
      <c r="H475" s="7">
        <v>2.1554299999999998E-3</v>
      </c>
      <c r="I475" s="3">
        <v>1.59993E-47</v>
      </c>
      <c r="J475" s="3">
        <v>439214</v>
      </c>
      <c r="K475" s="3" t="s">
        <v>3</v>
      </c>
      <c r="L475" s="3" t="s">
        <v>4</v>
      </c>
      <c r="M475" s="7">
        <v>-4.7280000000000004E-3</v>
      </c>
      <c r="N475" s="7">
        <v>7.9349999999999993E-3</v>
      </c>
      <c r="O475" s="7">
        <v>0.55134000000000005</v>
      </c>
    </row>
    <row r="476" spans="1:15">
      <c r="A476" s="3" t="s">
        <v>702</v>
      </c>
      <c r="B476" s="3" t="s">
        <v>404</v>
      </c>
      <c r="C476" s="3">
        <v>6</v>
      </c>
      <c r="D476" s="3">
        <v>42924932</v>
      </c>
      <c r="E476" s="3" t="s">
        <v>1</v>
      </c>
      <c r="F476" s="3" t="s">
        <v>2</v>
      </c>
      <c r="G476" s="7">
        <v>-1.9947599999999999E-2</v>
      </c>
      <c r="H476" s="7">
        <v>2.10823E-3</v>
      </c>
      <c r="I476" s="3">
        <v>2.9998500000000001E-21</v>
      </c>
      <c r="J476" s="3">
        <v>439214</v>
      </c>
      <c r="K476" s="3" t="s">
        <v>2</v>
      </c>
      <c r="L476" s="3" t="s">
        <v>1</v>
      </c>
      <c r="M476" s="7">
        <v>-5.6990000000000001E-3</v>
      </c>
      <c r="N476" s="7">
        <v>7.7990000000000004E-3</v>
      </c>
      <c r="O476" s="7">
        <v>0.46497100000000002</v>
      </c>
    </row>
    <row r="477" spans="1:15">
      <c r="A477" s="3" t="s">
        <v>702</v>
      </c>
      <c r="B477" s="3" t="s">
        <v>460</v>
      </c>
      <c r="C477" s="3">
        <v>8</v>
      </c>
      <c r="D477" s="3">
        <v>9173209</v>
      </c>
      <c r="E477" s="3" t="s">
        <v>2</v>
      </c>
      <c r="F477" s="3" t="s">
        <v>1</v>
      </c>
      <c r="G477" s="7">
        <v>2.0013300000000001E-2</v>
      </c>
      <c r="H477" s="7">
        <v>2.0950399999999998E-3</v>
      </c>
      <c r="I477" s="3">
        <v>1.2998699999999999E-21</v>
      </c>
      <c r="J477" s="3">
        <v>439214</v>
      </c>
      <c r="K477" s="3" t="s">
        <v>2</v>
      </c>
      <c r="L477" s="3" t="s">
        <v>1</v>
      </c>
      <c r="M477" s="7">
        <v>-1.3325999999999999E-2</v>
      </c>
      <c r="N477" s="7">
        <v>7.8340000000000007E-3</v>
      </c>
      <c r="O477" s="7">
        <v>8.8956999999999994E-2</v>
      </c>
    </row>
    <row r="478" spans="1:15">
      <c r="A478" s="3" t="s">
        <v>702</v>
      </c>
      <c r="B478" s="3" t="s">
        <v>244</v>
      </c>
      <c r="C478" s="3">
        <v>11</v>
      </c>
      <c r="D478" s="3">
        <v>5677158</v>
      </c>
      <c r="E478" s="3" t="s">
        <v>4</v>
      </c>
      <c r="F478" s="3" t="s">
        <v>3</v>
      </c>
      <c r="G478" s="7">
        <v>-4.2848499999999998E-2</v>
      </c>
      <c r="H478" s="7">
        <v>6.8955099999999997E-3</v>
      </c>
      <c r="I478" s="3">
        <v>5.1999600000000003E-10</v>
      </c>
      <c r="J478" s="3">
        <v>439214</v>
      </c>
      <c r="K478" s="3" t="s">
        <v>4</v>
      </c>
      <c r="L478" s="3" t="s">
        <v>3</v>
      </c>
      <c r="M478" s="7">
        <v>-3.9268999999999998E-2</v>
      </c>
      <c r="N478" s="7">
        <v>2.5038999999999999E-2</v>
      </c>
      <c r="O478" s="7">
        <v>0.116802</v>
      </c>
    </row>
    <row r="479" spans="1:15">
      <c r="A479" s="3" t="s">
        <v>702</v>
      </c>
      <c r="B479" s="3" t="s">
        <v>115</v>
      </c>
      <c r="C479" s="3">
        <v>3</v>
      </c>
      <c r="D479" s="3">
        <v>58420613</v>
      </c>
      <c r="E479" s="3" t="s">
        <v>1</v>
      </c>
      <c r="F479" s="3" t="s">
        <v>2</v>
      </c>
      <c r="G479" s="7">
        <v>-2.6335299999999999E-2</v>
      </c>
      <c r="H479" s="7">
        <v>3.77144E-3</v>
      </c>
      <c r="I479" s="3">
        <v>2.9000099999999999E-12</v>
      </c>
      <c r="J479" s="3">
        <v>439214</v>
      </c>
      <c r="K479" s="3" t="s">
        <v>1</v>
      </c>
      <c r="L479" s="3" t="s">
        <v>2</v>
      </c>
      <c r="M479" s="7">
        <v>2.1987E-2</v>
      </c>
      <c r="N479" s="7">
        <v>1.3814999999999999E-2</v>
      </c>
      <c r="O479" s="7">
        <v>0.111473</v>
      </c>
    </row>
    <row r="480" spans="1:15">
      <c r="A480" s="3" t="s">
        <v>702</v>
      </c>
      <c r="B480" s="3" t="s">
        <v>469</v>
      </c>
      <c r="C480" s="3">
        <v>19</v>
      </c>
      <c r="D480" s="3">
        <v>11302807</v>
      </c>
      <c r="E480" s="3" t="s">
        <v>2</v>
      </c>
      <c r="F480" s="3" t="s">
        <v>1</v>
      </c>
      <c r="G480" s="7">
        <v>1.45524E-2</v>
      </c>
      <c r="H480" s="7">
        <v>2.08362E-3</v>
      </c>
      <c r="I480" s="3">
        <v>2.9000099999999999E-12</v>
      </c>
      <c r="J480" s="3">
        <v>439214</v>
      </c>
      <c r="K480" s="3" t="s">
        <v>2</v>
      </c>
      <c r="L480" s="3" t="s">
        <v>1</v>
      </c>
      <c r="M480" s="7">
        <v>1.769E-3</v>
      </c>
      <c r="N480" s="7">
        <v>7.7980000000000002E-3</v>
      </c>
      <c r="O480" s="7">
        <v>0.82050100000000004</v>
      </c>
    </row>
    <row r="481" spans="1:15">
      <c r="A481" s="3" t="s">
        <v>702</v>
      </c>
      <c r="B481" s="3" t="s">
        <v>24</v>
      </c>
      <c r="C481" s="3">
        <v>17</v>
      </c>
      <c r="D481" s="3">
        <v>67191270</v>
      </c>
      <c r="E481" s="3" t="s">
        <v>1</v>
      </c>
      <c r="F481" s="3" t="s">
        <v>4</v>
      </c>
      <c r="G481" s="7">
        <v>-2.78921E-2</v>
      </c>
      <c r="H481" s="7">
        <v>3.1000899999999998E-3</v>
      </c>
      <c r="I481" s="3">
        <v>2.2998499999999998E-19</v>
      </c>
      <c r="J481" s="3">
        <v>439214</v>
      </c>
      <c r="K481" s="3" t="s">
        <v>1</v>
      </c>
      <c r="L481" s="3" t="s">
        <v>4</v>
      </c>
      <c r="M481" s="7">
        <v>1.3538E-2</v>
      </c>
      <c r="N481" s="7">
        <v>1.1551000000000001E-2</v>
      </c>
      <c r="O481" s="7">
        <v>0.24115500000000001</v>
      </c>
    </row>
    <row r="482" spans="1:15">
      <c r="A482" s="3" t="s">
        <v>702</v>
      </c>
      <c r="B482" s="3" t="s">
        <v>509</v>
      </c>
      <c r="C482" s="3">
        <v>4</v>
      </c>
      <c r="D482" s="3">
        <v>74177397</v>
      </c>
      <c r="E482" s="3" t="s">
        <v>1</v>
      </c>
      <c r="F482" s="3" t="s">
        <v>3</v>
      </c>
      <c r="G482" s="7">
        <v>4.2357600000000002E-2</v>
      </c>
      <c r="H482" s="7">
        <v>7.3437700000000003E-3</v>
      </c>
      <c r="I482" s="3">
        <v>8.0000000000000005E-9</v>
      </c>
      <c r="J482" s="3">
        <v>439214</v>
      </c>
      <c r="K482" s="3" t="s">
        <v>1</v>
      </c>
      <c r="L482" s="3" t="s">
        <v>3</v>
      </c>
      <c r="M482" s="7">
        <v>1.5513000000000001E-2</v>
      </c>
      <c r="N482" s="7">
        <v>2.7453000000000002E-2</v>
      </c>
      <c r="O482" s="7">
        <v>0.57204900000000003</v>
      </c>
    </row>
    <row r="483" spans="1:15">
      <c r="A483" s="3" t="s">
        <v>702</v>
      </c>
      <c r="B483" s="3" t="s">
        <v>462</v>
      </c>
      <c r="C483" s="3">
        <v>10</v>
      </c>
      <c r="D483" s="3">
        <v>115786233</v>
      </c>
      <c r="E483" s="3" t="s">
        <v>2</v>
      </c>
      <c r="F483" s="3" t="s">
        <v>1</v>
      </c>
      <c r="G483" s="7">
        <v>-2.28563E-2</v>
      </c>
      <c r="H483" s="7">
        <v>3.13773E-3</v>
      </c>
      <c r="I483" s="3">
        <v>3.19963E-13</v>
      </c>
      <c r="J483" s="3">
        <v>439214</v>
      </c>
      <c r="K483" s="3" t="s">
        <v>2</v>
      </c>
      <c r="L483" s="3" t="s">
        <v>1</v>
      </c>
      <c r="M483" s="7">
        <v>-1.0512000000000001E-2</v>
      </c>
      <c r="N483" s="7">
        <v>1.1730000000000001E-2</v>
      </c>
      <c r="O483" s="7">
        <v>0.370168</v>
      </c>
    </row>
    <row r="484" spans="1:15">
      <c r="A484" s="3" t="s">
        <v>702</v>
      </c>
      <c r="B484" s="3" t="s">
        <v>166</v>
      </c>
      <c r="C484" s="3">
        <v>6</v>
      </c>
      <c r="D484" s="3">
        <v>32601288</v>
      </c>
      <c r="E484" s="3" t="s">
        <v>2</v>
      </c>
      <c r="F484" s="3" t="s">
        <v>1</v>
      </c>
      <c r="G484" s="7">
        <v>3.4865899999999998E-2</v>
      </c>
      <c r="H484" s="7">
        <v>2.6846999999999999E-3</v>
      </c>
      <c r="I484" s="3">
        <v>1.50003E-38</v>
      </c>
      <c r="J484" s="3">
        <v>439214</v>
      </c>
      <c r="K484" s="3" t="s">
        <v>2</v>
      </c>
      <c r="L484" s="3" t="s">
        <v>1</v>
      </c>
      <c r="M484" s="7">
        <v>-2.3911000000000002E-2</v>
      </c>
      <c r="N484" s="7">
        <v>1.2848E-2</v>
      </c>
      <c r="O484" s="7">
        <v>6.2742000000000006E-2</v>
      </c>
    </row>
    <row r="485" spans="1:15">
      <c r="A485" s="3" t="s">
        <v>702</v>
      </c>
      <c r="B485" s="3" t="s">
        <v>341</v>
      </c>
      <c r="C485" s="3">
        <v>20</v>
      </c>
      <c r="D485" s="3">
        <v>5580789</v>
      </c>
      <c r="E485" s="3" t="s">
        <v>3</v>
      </c>
      <c r="F485" s="3" t="s">
        <v>4</v>
      </c>
      <c r="G485" s="7">
        <v>4.86153E-2</v>
      </c>
      <c r="H485" s="7">
        <v>6.4785700000000003E-3</v>
      </c>
      <c r="I485" s="3">
        <v>6.2001199999999999E-14</v>
      </c>
      <c r="J485" s="3">
        <v>439214</v>
      </c>
      <c r="K485" s="3" t="s">
        <v>3</v>
      </c>
      <c r="L485" s="3" t="s">
        <v>4</v>
      </c>
      <c r="M485" s="7">
        <v>-2.9640000000000001E-3</v>
      </c>
      <c r="N485" s="7">
        <v>2.8114E-2</v>
      </c>
      <c r="O485" s="7">
        <v>0.91601999999999995</v>
      </c>
    </row>
    <row r="486" spans="1:15">
      <c r="A486" s="3" t="s">
        <v>702</v>
      </c>
      <c r="B486" s="3" t="s">
        <v>466</v>
      </c>
      <c r="C486" s="3">
        <v>17</v>
      </c>
      <c r="D486" s="3">
        <v>17432220</v>
      </c>
      <c r="E486" s="3" t="s">
        <v>2</v>
      </c>
      <c r="F486" s="3" t="s">
        <v>1</v>
      </c>
      <c r="G486" s="7">
        <v>2.8263699999999999E-2</v>
      </c>
      <c r="H486" s="7">
        <v>4.3966400000000003E-3</v>
      </c>
      <c r="I486" s="3">
        <v>1.2999900000000001E-10</v>
      </c>
      <c r="J486" s="3">
        <v>439214</v>
      </c>
      <c r="K486" s="3" t="s">
        <v>2</v>
      </c>
      <c r="L486" s="3" t="s">
        <v>1</v>
      </c>
      <c r="M486" s="7">
        <v>1.3505E-2</v>
      </c>
      <c r="N486" s="7">
        <v>1.5585E-2</v>
      </c>
      <c r="O486" s="7">
        <v>0.38617800000000002</v>
      </c>
    </row>
    <row r="487" spans="1:15">
      <c r="A487" s="3" t="s">
        <v>702</v>
      </c>
      <c r="B487" s="3" t="s">
        <v>451</v>
      </c>
      <c r="C487" s="3">
        <v>2</v>
      </c>
      <c r="D487" s="3">
        <v>44069772</v>
      </c>
      <c r="E487" s="3" t="s">
        <v>2</v>
      </c>
      <c r="F487" s="3" t="s">
        <v>1</v>
      </c>
      <c r="G487" s="7">
        <v>-9.0360700000000002E-2</v>
      </c>
      <c r="H487" s="7">
        <v>4.1841200000000004E-3</v>
      </c>
      <c r="I487" s="3">
        <v>1.99986E-103</v>
      </c>
      <c r="J487" s="3">
        <v>439214</v>
      </c>
      <c r="K487" s="3" t="s">
        <v>2</v>
      </c>
      <c r="L487" s="3" t="s">
        <v>1</v>
      </c>
      <c r="M487" s="7">
        <v>1.2648E-2</v>
      </c>
      <c r="N487" s="7">
        <v>1.5263000000000001E-2</v>
      </c>
      <c r="O487" s="7">
        <v>0.40728500000000001</v>
      </c>
    </row>
    <row r="488" spans="1:15">
      <c r="A488" s="3" t="s">
        <v>702</v>
      </c>
      <c r="B488" s="3" t="s">
        <v>96</v>
      </c>
      <c r="C488" s="3">
        <v>2</v>
      </c>
      <c r="D488" s="3">
        <v>203527979</v>
      </c>
      <c r="E488" s="3" t="s">
        <v>4</v>
      </c>
      <c r="F488" s="3" t="s">
        <v>3</v>
      </c>
      <c r="G488" s="7">
        <v>1.8078299999999999E-2</v>
      </c>
      <c r="H488" s="7">
        <v>2.0715E-3</v>
      </c>
      <c r="I488" s="3">
        <v>2.6001600000000001E-18</v>
      </c>
      <c r="J488" s="3">
        <v>439214</v>
      </c>
      <c r="K488" s="3" t="s">
        <v>3</v>
      </c>
      <c r="L488" s="3" t="s">
        <v>4</v>
      </c>
      <c r="M488" s="7">
        <v>-1.2135999999999999E-2</v>
      </c>
      <c r="N488" s="7">
        <v>7.5719999999999997E-3</v>
      </c>
      <c r="O488" s="7">
        <v>0.10899</v>
      </c>
    </row>
    <row r="489" spans="1:15">
      <c r="A489" s="3" t="s">
        <v>702</v>
      </c>
      <c r="B489" s="3" t="s">
        <v>492</v>
      </c>
      <c r="C489" s="3">
        <v>2</v>
      </c>
      <c r="D489" s="3">
        <v>44077225</v>
      </c>
      <c r="E489" s="3" t="s">
        <v>4</v>
      </c>
      <c r="F489" s="3" t="s">
        <v>3</v>
      </c>
      <c r="G489" s="7">
        <v>-4.3051600000000002E-2</v>
      </c>
      <c r="H489" s="7">
        <v>3.9857800000000004E-3</v>
      </c>
      <c r="I489" s="3">
        <v>3.4001700000000001E-27</v>
      </c>
      <c r="J489" s="3">
        <v>439214</v>
      </c>
      <c r="K489" s="3" t="s">
        <v>3</v>
      </c>
      <c r="L489" s="3" t="s">
        <v>4</v>
      </c>
      <c r="M489" s="7">
        <v>-6.8079999999999998E-3</v>
      </c>
      <c r="N489" s="7">
        <v>1.5727999999999999E-2</v>
      </c>
      <c r="O489" s="7">
        <v>0.66513999999999995</v>
      </c>
    </row>
    <row r="490" spans="1:15">
      <c r="A490" s="3" t="s">
        <v>702</v>
      </c>
      <c r="B490" s="3" t="s">
        <v>98</v>
      </c>
      <c r="C490" s="3">
        <v>2</v>
      </c>
      <c r="D490" s="3">
        <v>204317553</v>
      </c>
      <c r="E490" s="3" t="s">
        <v>3</v>
      </c>
      <c r="F490" s="3" t="s">
        <v>4</v>
      </c>
      <c r="G490" s="7">
        <v>1.35724E-2</v>
      </c>
      <c r="H490" s="7">
        <v>2.07851E-3</v>
      </c>
      <c r="I490" s="3">
        <v>6.5993300000000002E-11</v>
      </c>
      <c r="J490" s="3">
        <v>439214</v>
      </c>
      <c r="K490" s="3" t="s">
        <v>4</v>
      </c>
      <c r="L490" s="3" t="s">
        <v>3</v>
      </c>
      <c r="M490" s="7">
        <v>-1.6302000000000001E-2</v>
      </c>
      <c r="N490" s="7">
        <v>7.6829999999999997E-3</v>
      </c>
      <c r="O490" s="7">
        <v>3.3884999999999998E-2</v>
      </c>
    </row>
    <row r="491" spans="1:15">
      <c r="A491" s="3" t="s">
        <v>702</v>
      </c>
      <c r="B491" s="3" t="s">
        <v>422</v>
      </c>
      <c r="C491" s="3">
        <v>1</v>
      </c>
      <c r="D491" s="3">
        <v>109840169</v>
      </c>
      <c r="E491" s="3" t="s">
        <v>3</v>
      </c>
      <c r="F491" s="3" t="s">
        <v>4</v>
      </c>
      <c r="G491" s="7">
        <v>-0.11643000000000001</v>
      </c>
      <c r="H491" s="7">
        <v>6.6216000000000001E-3</v>
      </c>
      <c r="I491" s="3">
        <v>3.2998899999999999E-69</v>
      </c>
      <c r="J491" s="3">
        <v>439214</v>
      </c>
      <c r="K491" s="3" t="s">
        <v>3</v>
      </c>
      <c r="L491" s="3" t="s">
        <v>4</v>
      </c>
      <c r="M491" s="7">
        <v>3.6242000000000003E-2</v>
      </c>
      <c r="N491" s="7">
        <v>2.3421000000000001E-2</v>
      </c>
      <c r="O491" s="7">
        <v>0.121753</v>
      </c>
    </row>
    <row r="492" spans="1:15">
      <c r="A492" s="3" t="s">
        <v>702</v>
      </c>
      <c r="B492" s="3" t="s">
        <v>142</v>
      </c>
      <c r="C492" s="3">
        <v>5</v>
      </c>
      <c r="D492" s="3">
        <v>74472939</v>
      </c>
      <c r="E492" s="3" t="s">
        <v>2</v>
      </c>
      <c r="F492" s="3" t="s">
        <v>1</v>
      </c>
      <c r="G492" s="7">
        <v>3.5250299999999998E-2</v>
      </c>
      <c r="H492" s="7">
        <v>2.1654600000000001E-3</v>
      </c>
      <c r="I492" s="3">
        <v>1.3999099999999999E-59</v>
      </c>
      <c r="J492" s="3">
        <v>439214</v>
      </c>
      <c r="K492" s="3" t="s">
        <v>2</v>
      </c>
      <c r="L492" s="3" t="s">
        <v>1</v>
      </c>
      <c r="M492" s="7">
        <v>1.2588999999999999E-2</v>
      </c>
      <c r="N492" s="7">
        <v>7.9850000000000008E-3</v>
      </c>
      <c r="O492" s="7">
        <v>0.11488900000000001</v>
      </c>
    </row>
    <row r="493" spans="1:15">
      <c r="A493" s="3" t="s">
        <v>702</v>
      </c>
      <c r="B493" s="3" t="s">
        <v>447</v>
      </c>
      <c r="C493" s="3">
        <v>1</v>
      </c>
      <c r="D493" s="3">
        <v>62930106</v>
      </c>
      <c r="E493" s="3" t="s">
        <v>2</v>
      </c>
      <c r="F493" s="3" t="s">
        <v>1</v>
      </c>
      <c r="G493" s="7">
        <v>-1.8525300000000001E-2</v>
      </c>
      <c r="H493" s="7">
        <v>3.0888999999999999E-3</v>
      </c>
      <c r="I493" s="3">
        <v>2.0000000000000001E-9</v>
      </c>
      <c r="J493" s="3">
        <v>439214</v>
      </c>
      <c r="K493" s="3" t="s">
        <v>2</v>
      </c>
      <c r="L493" s="3" t="s">
        <v>1</v>
      </c>
      <c r="M493" s="7">
        <v>-1.3908999999999999E-2</v>
      </c>
      <c r="N493" s="7">
        <v>1.1688E-2</v>
      </c>
      <c r="O493" s="7">
        <v>0.234019</v>
      </c>
    </row>
    <row r="494" spans="1:15">
      <c r="A494" s="3" t="s">
        <v>702</v>
      </c>
      <c r="B494" s="3" t="s">
        <v>455</v>
      </c>
      <c r="C494" s="3">
        <v>5</v>
      </c>
      <c r="D494" s="3">
        <v>122848876</v>
      </c>
      <c r="E494" s="3" t="s">
        <v>2</v>
      </c>
      <c r="F494" s="3" t="s">
        <v>1</v>
      </c>
      <c r="G494" s="7">
        <v>1.9942000000000001E-2</v>
      </c>
      <c r="H494" s="7">
        <v>2.0868599999999998E-3</v>
      </c>
      <c r="I494" s="3">
        <v>1.20005E-21</v>
      </c>
      <c r="J494" s="3">
        <v>439214</v>
      </c>
      <c r="K494" s="3" t="s">
        <v>1</v>
      </c>
      <c r="L494" s="3" t="s">
        <v>2</v>
      </c>
      <c r="M494" s="7">
        <v>-5.045E-3</v>
      </c>
      <c r="N494" s="7">
        <v>7.6410000000000002E-3</v>
      </c>
      <c r="O494" s="7">
        <v>0.50909099999999996</v>
      </c>
    </row>
    <row r="495" spans="1:15">
      <c r="A495" s="3" t="s">
        <v>702</v>
      </c>
      <c r="B495" s="3" t="s">
        <v>154</v>
      </c>
      <c r="C495" s="3">
        <v>6</v>
      </c>
      <c r="D495" s="3">
        <v>16126934</v>
      </c>
      <c r="E495" s="3" t="s">
        <v>2</v>
      </c>
      <c r="F495" s="3" t="s">
        <v>1</v>
      </c>
      <c r="G495" s="7">
        <v>-2.2768500000000001E-2</v>
      </c>
      <c r="H495" s="7">
        <v>2.2586099999999999E-3</v>
      </c>
      <c r="I495" s="3">
        <v>6.7003900000000004E-24</v>
      </c>
      <c r="J495" s="3">
        <v>439214</v>
      </c>
      <c r="K495" s="3" t="s">
        <v>2</v>
      </c>
      <c r="L495" s="3" t="s">
        <v>1</v>
      </c>
      <c r="M495" s="7">
        <v>-1.4250000000000001E-3</v>
      </c>
      <c r="N495" s="7">
        <v>8.1220000000000007E-3</v>
      </c>
      <c r="O495" s="7">
        <v>0.86071299999999995</v>
      </c>
    </row>
    <row r="496" spans="1:15">
      <c r="A496" s="3" t="s">
        <v>702</v>
      </c>
      <c r="B496" s="3" t="s">
        <v>463</v>
      </c>
      <c r="C496" s="3">
        <v>11</v>
      </c>
      <c r="D496" s="3">
        <v>66183801</v>
      </c>
      <c r="E496" s="3" t="s">
        <v>2</v>
      </c>
      <c r="F496" s="3" t="s">
        <v>1</v>
      </c>
      <c r="G496" s="7">
        <v>-1.62677E-2</v>
      </c>
      <c r="H496" s="7">
        <v>2.6512599999999999E-3</v>
      </c>
      <c r="I496" s="3">
        <v>8.5000199999999998E-10</v>
      </c>
      <c r="J496" s="3">
        <v>439214</v>
      </c>
      <c r="K496" s="3" t="s">
        <v>2</v>
      </c>
      <c r="L496" s="3" t="s">
        <v>1</v>
      </c>
      <c r="M496" s="7">
        <v>-3.4567000000000001E-2</v>
      </c>
      <c r="N496" s="7">
        <v>9.9509999999999998E-3</v>
      </c>
      <c r="O496" s="7">
        <v>5.1699999999999999E-4</v>
      </c>
    </row>
    <row r="497" spans="1:15">
      <c r="A497" s="3" t="s">
        <v>702</v>
      </c>
      <c r="B497" s="3" t="s">
        <v>23</v>
      </c>
      <c r="C497" s="3">
        <v>17</v>
      </c>
      <c r="D497" s="3">
        <v>67081278</v>
      </c>
      <c r="E497" s="3" t="s">
        <v>1</v>
      </c>
      <c r="F497" s="3" t="s">
        <v>2</v>
      </c>
      <c r="G497" s="7">
        <v>0.115967</v>
      </c>
      <c r="H497" s="7">
        <v>7.0183900000000002E-3</v>
      </c>
      <c r="I497" s="3">
        <v>2.4997700000000001E-61</v>
      </c>
      <c r="J497" s="3">
        <v>439214</v>
      </c>
      <c r="K497" s="3" t="s">
        <v>1</v>
      </c>
      <c r="L497" s="3" t="s">
        <v>2</v>
      </c>
      <c r="M497" s="7">
        <v>2.1779E-2</v>
      </c>
      <c r="N497" s="7">
        <v>2.8504999999999999E-2</v>
      </c>
      <c r="O497" s="7">
        <v>0.444855</v>
      </c>
    </row>
    <row r="498" spans="1:15">
      <c r="A498" s="3" t="s">
        <v>702</v>
      </c>
      <c r="B498" s="3" t="s">
        <v>442</v>
      </c>
      <c r="C498" s="3">
        <v>19</v>
      </c>
      <c r="D498" s="3">
        <v>45513854</v>
      </c>
      <c r="E498" s="3" t="s">
        <v>3</v>
      </c>
      <c r="F498" s="3" t="s">
        <v>4</v>
      </c>
      <c r="G498" s="7">
        <v>3.3565600000000001E-2</v>
      </c>
      <c r="H498" s="7">
        <v>5.3376500000000002E-3</v>
      </c>
      <c r="I498" s="3">
        <v>3.1999999999999998E-10</v>
      </c>
      <c r="J498" s="3">
        <v>439214</v>
      </c>
      <c r="K498" s="3" t="s">
        <v>3</v>
      </c>
      <c r="L498" s="3" t="s">
        <v>4</v>
      </c>
      <c r="M498" s="7">
        <v>-7.3629999999999998E-3</v>
      </c>
      <c r="N498" s="7">
        <v>2.3893000000000001E-2</v>
      </c>
      <c r="O498" s="7">
        <v>0.75797400000000004</v>
      </c>
    </row>
    <row r="499" spans="1:15">
      <c r="A499" s="3" t="s">
        <v>702</v>
      </c>
      <c r="B499" s="3" t="s">
        <v>496</v>
      </c>
      <c r="C499" s="3">
        <v>6</v>
      </c>
      <c r="D499" s="3">
        <v>26098474</v>
      </c>
      <c r="E499" s="3" t="s">
        <v>4</v>
      </c>
      <c r="F499" s="3" t="s">
        <v>3</v>
      </c>
      <c r="G499" s="7">
        <v>-5.3792199999999998E-2</v>
      </c>
      <c r="H499" s="7">
        <v>3.9080599999999997E-3</v>
      </c>
      <c r="I499" s="3">
        <v>4.1995200000000002E-43</v>
      </c>
      <c r="J499" s="3">
        <v>439214</v>
      </c>
      <c r="K499" s="3" t="s">
        <v>4</v>
      </c>
      <c r="L499" s="3" t="s">
        <v>3</v>
      </c>
      <c r="M499" s="7">
        <v>2.0993999999999999E-2</v>
      </c>
      <c r="N499" s="7">
        <v>1.485E-2</v>
      </c>
      <c r="O499" s="7">
        <v>0.15742900000000001</v>
      </c>
    </row>
    <row r="500" spans="1:15">
      <c r="A500" s="3" t="s">
        <v>702</v>
      </c>
      <c r="B500" s="3" t="s">
        <v>486</v>
      </c>
      <c r="C500" s="3">
        <v>14</v>
      </c>
      <c r="D500" s="3">
        <v>70798289</v>
      </c>
      <c r="E500" s="3" t="s">
        <v>2</v>
      </c>
      <c r="F500" s="3" t="s">
        <v>3</v>
      </c>
      <c r="G500" s="7">
        <v>1.9719400000000002E-2</v>
      </c>
      <c r="H500" s="7">
        <v>2.1498400000000001E-3</v>
      </c>
      <c r="I500" s="3">
        <v>4.6004499999999998E-20</v>
      </c>
      <c r="J500" s="3">
        <v>439214</v>
      </c>
      <c r="K500" s="3" t="s">
        <v>2</v>
      </c>
      <c r="L500" s="3" t="s">
        <v>3</v>
      </c>
      <c r="M500" s="7">
        <v>1.3355000000000001E-2</v>
      </c>
      <c r="N500" s="7">
        <v>7.8200000000000006E-3</v>
      </c>
      <c r="O500" s="7">
        <v>8.7668999999999997E-2</v>
      </c>
    </row>
    <row r="501" spans="1:15">
      <c r="A501" s="3" t="s">
        <v>702</v>
      </c>
      <c r="B501" s="3" t="s">
        <v>232</v>
      </c>
      <c r="C501" s="3">
        <v>10</v>
      </c>
      <c r="D501" s="3">
        <v>52373245</v>
      </c>
      <c r="E501" s="3" t="s">
        <v>2</v>
      </c>
      <c r="F501" s="3" t="s">
        <v>1</v>
      </c>
      <c r="G501" s="7">
        <v>4.1921600000000003E-2</v>
      </c>
      <c r="H501" s="7">
        <v>6.9973099999999996E-3</v>
      </c>
      <c r="I501" s="3">
        <v>2.1000000000000002E-9</v>
      </c>
      <c r="J501" s="3">
        <v>439214</v>
      </c>
      <c r="K501" s="3" t="s">
        <v>2</v>
      </c>
      <c r="L501" s="3" t="s">
        <v>1</v>
      </c>
      <c r="M501" s="7">
        <v>2.1368999999999999E-2</v>
      </c>
      <c r="N501" s="7">
        <v>3.8073999999999997E-2</v>
      </c>
      <c r="O501" s="7">
        <v>0.57464300000000001</v>
      </c>
    </row>
    <row r="502" spans="1:15">
      <c r="A502" s="3" t="s">
        <v>702</v>
      </c>
      <c r="B502" s="3" t="s">
        <v>413</v>
      </c>
      <c r="C502" s="3">
        <v>19</v>
      </c>
      <c r="D502" s="3">
        <v>19388500</v>
      </c>
      <c r="E502" s="3" t="s">
        <v>3</v>
      </c>
      <c r="F502" s="3" t="s">
        <v>2</v>
      </c>
      <c r="G502" s="7">
        <v>-9.0857499999999994E-2</v>
      </c>
      <c r="H502" s="7">
        <v>3.8830900000000001E-3</v>
      </c>
      <c r="I502" s="3">
        <v>4.4977999999999999E-121</v>
      </c>
      <c r="J502" s="3">
        <v>439214</v>
      </c>
      <c r="K502" s="3" t="s">
        <v>3</v>
      </c>
      <c r="L502" s="3" t="s">
        <v>2</v>
      </c>
      <c r="M502" s="7">
        <v>1.5523E-2</v>
      </c>
      <c r="N502" s="7">
        <v>1.4368000000000001E-2</v>
      </c>
      <c r="O502" s="7">
        <v>0.27997</v>
      </c>
    </row>
    <row r="503" spans="1:15">
      <c r="A503" s="3" t="s">
        <v>702</v>
      </c>
      <c r="B503" s="3" t="s">
        <v>205</v>
      </c>
      <c r="C503" s="3">
        <v>8</v>
      </c>
      <c r="D503" s="3">
        <v>59392324</v>
      </c>
      <c r="E503" s="3" t="s">
        <v>2</v>
      </c>
      <c r="F503" s="3" t="s">
        <v>1</v>
      </c>
      <c r="G503" s="7">
        <v>-2.91083E-2</v>
      </c>
      <c r="H503" s="7">
        <v>2.2008100000000001E-3</v>
      </c>
      <c r="I503" s="3">
        <v>6.2001200000000001E-40</v>
      </c>
      <c r="J503" s="3">
        <v>439214</v>
      </c>
      <c r="K503" s="3" t="s">
        <v>1</v>
      </c>
      <c r="L503" s="3" t="s">
        <v>2</v>
      </c>
      <c r="M503" s="7">
        <v>3.0800000000000001E-4</v>
      </c>
      <c r="N503" s="7">
        <v>8.0079999999999995E-3</v>
      </c>
      <c r="O503" s="7">
        <v>0.96933999999999998</v>
      </c>
    </row>
    <row r="504" spans="1:15">
      <c r="A504" s="3" t="s">
        <v>702</v>
      </c>
      <c r="B504" s="3" t="s">
        <v>497</v>
      </c>
      <c r="C504" s="3">
        <v>6</v>
      </c>
      <c r="D504" s="3">
        <v>127446790</v>
      </c>
      <c r="E504" s="3" t="s">
        <v>4</v>
      </c>
      <c r="F504" s="3" t="s">
        <v>3</v>
      </c>
      <c r="G504" s="7">
        <v>1.77235E-2</v>
      </c>
      <c r="H504" s="7">
        <v>2.0893700000000001E-3</v>
      </c>
      <c r="I504" s="3">
        <v>2.1998900000000001E-17</v>
      </c>
      <c r="J504" s="3">
        <v>439214</v>
      </c>
      <c r="K504" s="3" t="s">
        <v>4</v>
      </c>
      <c r="L504" s="3" t="s">
        <v>3</v>
      </c>
      <c r="M504" s="7">
        <v>1.4152E-2</v>
      </c>
      <c r="N504" s="7">
        <v>7.6860000000000001E-3</v>
      </c>
      <c r="O504" s="7">
        <v>6.5602999999999995E-2</v>
      </c>
    </row>
    <row r="505" spans="1:15">
      <c r="A505" s="3" t="s">
        <v>702</v>
      </c>
      <c r="B505" s="3" t="s">
        <v>457</v>
      </c>
      <c r="C505" s="3">
        <v>6</v>
      </c>
      <c r="D505" s="3">
        <v>100602753</v>
      </c>
      <c r="E505" s="3" t="s">
        <v>2</v>
      </c>
      <c r="F505" s="3" t="s">
        <v>1</v>
      </c>
      <c r="G505" s="7">
        <v>-1.9049199999999999E-2</v>
      </c>
      <c r="H505" s="7">
        <v>2.4233499999999999E-3</v>
      </c>
      <c r="I505" s="3">
        <v>3.8001400000000003E-15</v>
      </c>
      <c r="J505" s="3">
        <v>439214</v>
      </c>
      <c r="K505" s="3" t="s">
        <v>2</v>
      </c>
      <c r="L505" s="3" t="s">
        <v>1</v>
      </c>
      <c r="M505" s="7">
        <v>-1.6490000000000001E-2</v>
      </c>
      <c r="N505" s="7">
        <v>9.2870000000000001E-3</v>
      </c>
      <c r="O505" s="7">
        <v>7.5823000000000002E-2</v>
      </c>
    </row>
    <row r="506" spans="1:15">
      <c r="A506" s="3" t="s">
        <v>702</v>
      </c>
      <c r="B506" s="3" t="s">
        <v>356</v>
      </c>
      <c r="C506" s="3">
        <v>22</v>
      </c>
      <c r="D506" s="3">
        <v>50840573</v>
      </c>
      <c r="E506" s="3" t="s">
        <v>2</v>
      </c>
      <c r="F506" s="3" t="s">
        <v>1</v>
      </c>
      <c r="G506" s="7">
        <v>1.59299E-2</v>
      </c>
      <c r="H506" s="7">
        <v>2.18001E-3</v>
      </c>
      <c r="I506" s="3">
        <v>2.7002300000000001E-13</v>
      </c>
      <c r="J506" s="3">
        <v>439214</v>
      </c>
      <c r="K506" s="3" t="s">
        <v>2</v>
      </c>
      <c r="L506" s="3" t="s">
        <v>1</v>
      </c>
      <c r="M506" s="7">
        <v>-2.4859999999999999E-3</v>
      </c>
      <c r="N506" s="7">
        <v>8.0429999999999998E-3</v>
      </c>
      <c r="O506" s="7">
        <v>0.757301</v>
      </c>
    </row>
    <row r="507" spans="1:15">
      <c r="A507" s="3" t="s">
        <v>702</v>
      </c>
      <c r="B507" s="3" t="s">
        <v>19</v>
      </c>
      <c r="C507" s="3">
        <v>11</v>
      </c>
      <c r="D507" s="3">
        <v>116648917</v>
      </c>
      <c r="E507" s="3" t="s">
        <v>4</v>
      </c>
      <c r="F507" s="3" t="s">
        <v>1</v>
      </c>
      <c r="G507" s="7">
        <v>-7.6525499999999996E-2</v>
      </c>
      <c r="H507" s="7">
        <v>3.05668E-3</v>
      </c>
      <c r="I507" s="3">
        <v>2.50035E-138</v>
      </c>
      <c r="J507" s="3">
        <v>439214</v>
      </c>
      <c r="K507" s="3" t="s">
        <v>1</v>
      </c>
      <c r="L507" s="3" t="s">
        <v>4</v>
      </c>
      <c r="M507" s="7">
        <v>-6.509E-3</v>
      </c>
      <c r="N507" s="7">
        <v>1.1174999999999999E-2</v>
      </c>
      <c r="O507" s="7">
        <v>0.56027000000000005</v>
      </c>
    </row>
    <row r="508" spans="1:15">
      <c r="A508" s="3" t="s">
        <v>702</v>
      </c>
      <c r="B508" s="3" t="s">
        <v>351</v>
      </c>
      <c r="C508" s="3">
        <v>20</v>
      </c>
      <c r="D508" s="3">
        <v>17792323</v>
      </c>
      <c r="E508" s="3" t="s">
        <v>4</v>
      </c>
      <c r="F508" s="3" t="s">
        <v>3</v>
      </c>
      <c r="G508" s="7">
        <v>1.3810100000000001E-2</v>
      </c>
      <c r="H508" s="7">
        <v>2.2138800000000001E-3</v>
      </c>
      <c r="I508" s="3">
        <v>4.3999700000000001E-10</v>
      </c>
      <c r="J508" s="3">
        <v>439214</v>
      </c>
      <c r="K508" s="3" t="s">
        <v>3</v>
      </c>
      <c r="L508" s="3" t="s">
        <v>4</v>
      </c>
      <c r="M508" s="7">
        <v>-6.7910000000000002E-3</v>
      </c>
      <c r="N508" s="7">
        <v>8.1480000000000007E-3</v>
      </c>
      <c r="O508" s="7">
        <v>0.40458100000000002</v>
      </c>
    </row>
    <row r="509" spans="1:15">
      <c r="A509" s="3" t="s">
        <v>702</v>
      </c>
      <c r="B509" s="3" t="s">
        <v>113</v>
      </c>
      <c r="C509" s="3">
        <v>3</v>
      </c>
      <c r="D509" s="3">
        <v>32535382</v>
      </c>
      <c r="E509" s="3" t="s">
        <v>1</v>
      </c>
      <c r="F509" s="3" t="s">
        <v>2</v>
      </c>
      <c r="G509" s="7">
        <v>-3.1705900000000002E-2</v>
      </c>
      <c r="H509" s="7">
        <v>3.6515100000000002E-3</v>
      </c>
      <c r="I509" s="3">
        <v>3.9003200000000002E-18</v>
      </c>
      <c r="J509" s="3">
        <v>439214</v>
      </c>
      <c r="K509" s="3" t="s">
        <v>1</v>
      </c>
      <c r="L509" s="3" t="s">
        <v>2</v>
      </c>
      <c r="M509" s="7">
        <v>-2.2651999999999999E-2</v>
      </c>
      <c r="N509" s="7">
        <v>1.3923E-2</v>
      </c>
      <c r="O509" s="7">
        <v>0.103751</v>
      </c>
    </row>
    <row r="510" spans="1:15">
      <c r="A510" s="3" t="s">
        <v>702</v>
      </c>
      <c r="B510" s="3" t="s">
        <v>494</v>
      </c>
      <c r="C510" s="3">
        <v>4</v>
      </c>
      <c r="D510" s="3">
        <v>69373407</v>
      </c>
      <c r="E510" s="3" t="s">
        <v>4</v>
      </c>
      <c r="F510" s="3" t="s">
        <v>3</v>
      </c>
      <c r="G510" s="7">
        <v>2.3248000000000001E-2</v>
      </c>
      <c r="H510" s="7">
        <v>2.4831800000000002E-3</v>
      </c>
      <c r="I510" s="3">
        <v>7.8000999999999998E-21</v>
      </c>
      <c r="J510" s="3">
        <v>439214</v>
      </c>
      <c r="K510" s="3" t="s">
        <v>4</v>
      </c>
      <c r="L510" s="3" t="s">
        <v>3</v>
      </c>
      <c r="M510" s="7">
        <v>-1.1892E-2</v>
      </c>
      <c r="N510" s="7">
        <v>1.3309E-2</v>
      </c>
      <c r="O510" s="7">
        <v>0.37154300000000001</v>
      </c>
    </row>
    <row r="511" spans="1:15">
      <c r="A511" s="3" t="s">
        <v>702</v>
      </c>
      <c r="B511" s="3" t="s">
        <v>306</v>
      </c>
      <c r="C511" s="3">
        <v>17</v>
      </c>
      <c r="D511" s="3">
        <v>7571080</v>
      </c>
      <c r="E511" s="3" t="s">
        <v>1</v>
      </c>
      <c r="F511" s="3" t="s">
        <v>2</v>
      </c>
      <c r="G511" s="7">
        <v>-1.7143100000000001E-2</v>
      </c>
      <c r="H511" s="7">
        <v>2.8919900000000001E-3</v>
      </c>
      <c r="I511" s="3">
        <v>3.0999900000000002E-9</v>
      </c>
      <c r="J511" s="3">
        <v>439214</v>
      </c>
      <c r="K511" s="3" t="s">
        <v>2</v>
      </c>
      <c r="L511" s="3" t="s">
        <v>1</v>
      </c>
      <c r="M511" s="7">
        <v>-2.2534999999999999E-2</v>
      </c>
      <c r="N511" s="7">
        <v>1.0906000000000001E-2</v>
      </c>
      <c r="O511" s="7">
        <v>3.8818999999999999E-2</v>
      </c>
    </row>
    <row r="513" spans="1:15">
      <c r="A513" s="3" t="s">
        <v>704</v>
      </c>
      <c r="B513" s="3" t="s">
        <v>626</v>
      </c>
      <c r="C513" s="3">
        <v>4</v>
      </c>
      <c r="D513" s="3">
        <v>3534578</v>
      </c>
      <c r="E513" s="3" t="s">
        <v>4</v>
      </c>
      <c r="F513" s="3" t="s">
        <v>1</v>
      </c>
      <c r="G513" s="7">
        <v>1.5299999999999999E-2</v>
      </c>
      <c r="H513" s="7">
        <v>2.3999999999999998E-3</v>
      </c>
      <c r="I513" s="3">
        <v>1.8999999999999999E-10</v>
      </c>
      <c r="J513" s="3">
        <v>342508</v>
      </c>
      <c r="K513" s="3" t="s">
        <v>1</v>
      </c>
      <c r="L513" s="3" t="s">
        <v>4</v>
      </c>
      <c r="M513" s="7">
        <v>-5.1260000000000003E-3</v>
      </c>
      <c r="N513" s="7">
        <v>8.0429999999999998E-3</v>
      </c>
      <c r="O513" s="7">
        <v>0.52390000000000003</v>
      </c>
    </row>
    <row r="514" spans="1:15">
      <c r="A514" s="3" t="s">
        <v>704</v>
      </c>
      <c r="B514" s="3" t="s">
        <v>554</v>
      </c>
      <c r="C514" s="3">
        <v>9</v>
      </c>
      <c r="D514" s="3">
        <v>19354308</v>
      </c>
      <c r="E514" s="3" t="s">
        <v>2</v>
      </c>
      <c r="F514" s="3" t="s">
        <v>1</v>
      </c>
      <c r="G514" s="7">
        <v>4.1500000000000002E-2</v>
      </c>
      <c r="H514" s="7">
        <v>4.3E-3</v>
      </c>
      <c r="I514" s="3">
        <v>7.7699999999999999E-22</v>
      </c>
      <c r="J514" s="3">
        <v>342508</v>
      </c>
      <c r="K514" s="3" t="s">
        <v>2</v>
      </c>
      <c r="L514" s="3" t="s">
        <v>1</v>
      </c>
      <c r="M514" s="7">
        <v>8.7379999999999992E-3</v>
      </c>
      <c r="N514" s="7">
        <v>1.3826E-2</v>
      </c>
      <c r="O514" s="7">
        <v>0.52740699999999996</v>
      </c>
    </row>
    <row r="515" spans="1:15">
      <c r="A515" s="3" t="s">
        <v>704</v>
      </c>
      <c r="B515" s="3" t="s">
        <v>617</v>
      </c>
      <c r="C515" s="3">
        <v>2</v>
      </c>
      <c r="D515" s="3">
        <v>158481992</v>
      </c>
      <c r="E515" s="3" t="s">
        <v>1</v>
      </c>
      <c r="F515" s="3" t="s">
        <v>2</v>
      </c>
      <c r="G515" s="7">
        <v>-2.9100000000000001E-2</v>
      </c>
      <c r="H515" s="7">
        <v>4.4999999999999997E-3</v>
      </c>
      <c r="I515" s="3">
        <v>6.1799999999999996E-11</v>
      </c>
      <c r="J515" s="3">
        <v>342508</v>
      </c>
      <c r="K515" s="3" t="s">
        <v>1</v>
      </c>
      <c r="L515" s="3" t="s">
        <v>2</v>
      </c>
      <c r="M515" s="7">
        <v>-1.3759E-2</v>
      </c>
      <c r="N515" s="7">
        <v>1.5121000000000001E-2</v>
      </c>
      <c r="O515" s="7">
        <v>0.36284300000000003</v>
      </c>
    </row>
    <row r="516" spans="1:15">
      <c r="A516" s="3" t="s">
        <v>704</v>
      </c>
      <c r="B516" s="3" t="s">
        <v>542</v>
      </c>
      <c r="C516" s="3">
        <v>2</v>
      </c>
      <c r="D516" s="3">
        <v>169830905</v>
      </c>
      <c r="E516" s="3" t="s">
        <v>3</v>
      </c>
      <c r="F516" s="3" t="s">
        <v>4</v>
      </c>
      <c r="G516" s="7">
        <v>-2.7199999999999998E-2</v>
      </c>
      <c r="H516" s="7">
        <v>2.3999999999999998E-3</v>
      </c>
      <c r="I516" s="3">
        <v>5.1399999999999999E-29</v>
      </c>
      <c r="J516" s="3">
        <v>342508</v>
      </c>
      <c r="K516" s="3" t="s">
        <v>4</v>
      </c>
      <c r="L516" s="3" t="s">
        <v>3</v>
      </c>
      <c r="M516" s="7">
        <v>-6.3090000000000004E-3</v>
      </c>
      <c r="N516" s="7">
        <v>7.8499999999999993E-3</v>
      </c>
      <c r="O516" s="7">
        <v>0.42161300000000002</v>
      </c>
    </row>
    <row r="517" spans="1:15">
      <c r="A517" s="3" t="s">
        <v>704</v>
      </c>
      <c r="B517" s="3" t="s">
        <v>91</v>
      </c>
      <c r="C517" s="3">
        <v>2</v>
      </c>
      <c r="D517" s="3">
        <v>165508389</v>
      </c>
      <c r="E517" s="3" t="s">
        <v>3</v>
      </c>
      <c r="F517" s="3" t="s">
        <v>4</v>
      </c>
      <c r="G517" s="7">
        <v>-1.38E-2</v>
      </c>
      <c r="H517" s="7">
        <v>2.3999999999999998E-3</v>
      </c>
      <c r="I517" s="3">
        <v>1.1700000000000001E-8</v>
      </c>
      <c r="J517" s="3">
        <v>342508</v>
      </c>
      <c r="K517" s="3" t="s">
        <v>3</v>
      </c>
      <c r="L517" s="3" t="s">
        <v>4</v>
      </c>
      <c r="M517" s="7">
        <v>3.908E-3</v>
      </c>
      <c r="N517" s="7">
        <v>7.7070000000000003E-3</v>
      </c>
      <c r="O517" s="7">
        <v>0.61216199999999998</v>
      </c>
    </row>
    <row r="518" spans="1:15">
      <c r="A518" s="3" t="s">
        <v>704</v>
      </c>
      <c r="B518" s="3" t="s">
        <v>643</v>
      </c>
      <c r="C518" s="3">
        <v>7</v>
      </c>
      <c r="D518" s="3">
        <v>155022821</v>
      </c>
      <c r="E518" s="3" t="s">
        <v>1</v>
      </c>
      <c r="F518" s="3" t="s">
        <v>2</v>
      </c>
      <c r="G518" s="7">
        <v>2.7199999999999998E-2</v>
      </c>
      <c r="H518" s="7">
        <v>4.4999999999999997E-3</v>
      </c>
      <c r="I518" s="3">
        <v>1.5799999999999999E-9</v>
      </c>
      <c r="J518" s="3">
        <v>342508</v>
      </c>
      <c r="K518" s="3" t="s">
        <v>1</v>
      </c>
      <c r="L518" s="3" t="s">
        <v>2</v>
      </c>
      <c r="M518" s="7">
        <v>3.3609999999999998E-3</v>
      </c>
      <c r="N518" s="7">
        <v>1.4028000000000001E-2</v>
      </c>
      <c r="O518" s="7">
        <v>0.81061499999999997</v>
      </c>
    </row>
    <row r="519" spans="1:15">
      <c r="A519" s="3" t="s">
        <v>704</v>
      </c>
      <c r="B519" s="3" t="s">
        <v>517</v>
      </c>
      <c r="C519" s="3">
        <v>19</v>
      </c>
      <c r="D519" s="3">
        <v>11185919</v>
      </c>
      <c r="E519" s="3" t="s">
        <v>4</v>
      </c>
      <c r="F519" s="3" t="s">
        <v>3</v>
      </c>
      <c r="G519" s="7">
        <v>-0.13200000000000001</v>
      </c>
      <c r="H519" s="7">
        <v>3.0999999999999999E-3</v>
      </c>
      <c r="I519" s="3">
        <v>9.9999999999999998E-201</v>
      </c>
      <c r="J519" s="3">
        <v>342508</v>
      </c>
      <c r="K519" s="3" t="s">
        <v>4</v>
      </c>
      <c r="L519" s="3" t="s">
        <v>3</v>
      </c>
      <c r="M519" s="7">
        <v>4.7580000000000001E-3</v>
      </c>
      <c r="N519" s="7">
        <v>1.0534E-2</v>
      </c>
      <c r="O519" s="7">
        <v>0.65153899999999998</v>
      </c>
    </row>
    <row r="520" spans="1:15">
      <c r="A520" s="3" t="s">
        <v>704</v>
      </c>
      <c r="B520" s="3" t="s">
        <v>321</v>
      </c>
      <c r="C520" s="3">
        <v>18</v>
      </c>
      <c r="D520" s="3">
        <v>47158186</v>
      </c>
      <c r="E520" s="3" t="s">
        <v>4</v>
      </c>
      <c r="F520" s="3" t="s">
        <v>3</v>
      </c>
      <c r="G520" s="7">
        <v>5.5300000000000002E-2</v>
      </c>
      <c r="H520" s="7">
        <v>3.0999999999999999E-3</v>
      </c>
      <c r="I520" s="3">
        <v>4.2799999999999998E-72</v>
      </c>
      <c r="J520" s="3">
        <v>342508</v>
      </c>
      <c r="K520" s="3" t="s">
        <v>3</v>
      </c>
      <c r="L520" s="3" t="s">
        <v>4</v>
      </c>
      <c r="M520" s="7">
        <v>-1.0586E-2</v>
      </c>
      <c r="N520" s="7">
        <v>9.8040000000000002E-3</v>
      </c>
      <c r="O520" s="7">
        <v>0.28026099999999998</v>
      </c>
    </row>
    <row r="521" spans="1:15">
      <c r="A521" s="3" t="s">
        <v>704</v>
      </c>
      <c r="B521" s="3" t="s">
        <v>648</v>
      </c>
      <c r="C521" s="3">
        <v>5</v>
      </c>
      <c r="D521" s="3">
        <v>139603874</v>
      </c>
      <c r="E521" s="3" t="s">
        <v>2</v>
      </c>
      <c r="F521" s="3" t="s">
        <v>1</v>
      </c>
      <c r="G521" s="7">
        <v>-1.72E-2</v>
      </c>
      <c r="H521" s="7">
        <v>2.8999999999999998E-3</v>
      </c>
      <c r="I521" s="3">
        <v>3.6600000000000002E-9</v>
      </c>
      <c r="J521" s="3">
        <v>342508</v>
      </c>
      <c r="K521" s="3" t="s">
        <v>2</v>
      </c>
      <c r="L521" s="3" t="s">
        <v>1</v>
      </c>
      <c r="M521" s="7">
        <v>2.6350999999999999E-2</v>
      </c>
      <c r="N521" s="7">
        <v>9.0910000000000001E-3</v>
      </c>
      <c r="O521" s="7">
        <v>3.7620000000000002E-3</v>
      </c>
    </row>
    <row r="522" spans="1:15">
      <c r="A522" s="3" t="s">
        <v>704</v>
      </c>
      <c r="B522" s="3" t="s">
        <v>608</v>
      </c>
      <c r="C522" s="3">
        <v>7</v>
      </c>
      <c r="D522" s="3">
        <v>75615006</v>
      </c>
      <c r="E522" s="3" t="s">
        <v>3</v>
      </c>
      <c r="F522" s="3" t="s">
        <v>4</v>
      </c>
      <c r="G522" s="7">
        <v>1.7600000000000001E-2</v>
      </c>
      <c r="H522" s="7">
        <v>2.5999999999999999E-3</v>
      </c>
      <c r="I522" s="3">
        <v>2.29E-11</v>
      </c>
      <c r="J522" s="3">
        <v>342508</v>
      </c>
      <c r="K522" s="3" t="s">
        <v>3</v>
      </c>
      <c r="L522" s="3" t="s">
        <v>4</v>
      </c>
      <c r="M522" s="7">
        <v>-1.035E-2</v>
      </c>
      <c r="N522" s="7">
        <v>8.3160000000000005E-3</v>
      </c>
      <c r="O522" s="7">
        <v>0.21324899999999999</v>
      </c>
    </row>
    <row r="523" spans="1:15">
      <c r="A523" s="3" t="s">
        <v>704</v>
      </c>
      <c r="B523" s="3" t="s">
        <v>391</v>
      </c>
      <c r="C523" s="3">
        <v>15</v>
      </c>
      <c r="D523" s="3">
        <v>58723426</v>
      </c>
      <c r="E523" s="3" t="s">
        <v>1</v>
      </c>
      <c r="F523" s="3" t="s">
        <v>2</v>
      </c>
      <c r="G523" s="7">
        <v>7.6399999999999996E-2</v>
      </c>
      <c r="H523" s="7">
        <v>2.8999999999999998E-3</v>
      </c>
      <c r="I523" s="3">
        <v>9.4899999999999999E-158</v>
      </c>
      <c r="J523" s="3">
        <v>342508</v>
      </c>
      <c r="K523" s="3" t="s">
        <v>1</v>
      </c>
      <c r="L523" s="3" t="s">
        <v>2</v>
      </c>
      <c r="M523" s="7">
        <v>-8.3009999999999994E-3</v>
      </c>
      <c r="N523" s="7">
        <v>9.3530000000000002E-3</v>
      </c>
      <c r="O523" s="7">
        <v>0.374807</v>
      </c>
    </row>
    <row r="524" spans="1:15">
      <c r="A524" s="3" t="s">
        <v>704</v>
      </c>
      <c r="B524" s="3" t="s">
        <v>225</v>
      </c>
      <c r="C524" s="3">
        <v>10</v>
      </c>
      <c r="D524" s="3">
        <v>124686656</v>
      </c>
      <c r="E524" s="3" t="s">
        <v>4</v>
      </c>
      <c r="F524" s="3" t="s">
        <v>3</v>
      </c>
      <c r="G524" s="7">
        <v>2.2599999999999999E-2</v>
      </c>
      <c r="H524" s="7">
        <v>2.3999999999999998E-3</v>
      </c>
      <c r="I524" s="3">
        <v>4.8200000000000004E-21</v>
      </c>
      <c r="J524" s="3">
        <v>342508</v>
      </c>
      <c r="K524" s="3" t="s">
        <v>3</v>
      </c>
      <c r="L524" s="3" t="s">
        <v>4</v>
      </c>
      <c r="M524" s="7">
        <v>2.052E-3</v>
      </c>
      <c r="N524" s="7">
        <v>7.6990000000000001E-3</v>
      </c>
      <c r="O524" s="7">
        <v>0.78986900000000004</v>
      </c>
    </row>
    <row r="525" spans="1:15">
      <c r="A525" s="3" t="s">
        <v>704</v>
      </c>
      <c r="B525" s="3" t="s">
        <v>237</v>
      </c>
      <c r="C525" s="3">
        <v>10</v>
      </c>
      <c r="D525" s="3">
        <v>17255095</v>
      </c>
      <c r="E525" s="3" t="s">
        <v>2</v>
      </c>
      <c r="F525" s="3" t="s">
        <v>1</v>
      </c>
      <c r="G525" s="7">
        <v>1.9800000000000002E-2</v>
      </c>
      <c r="H525" s="7">
        <v>2.5000000000000001E-3</v>
      </c>
      <c r="I525" s="3">
        <v>1.9099999999999999E-15</v>
      </c>
      <c r="J525" s="3">
        <v>342508</v>
      </c>
      <c r="K525" s="3" t="s">
        <v>2</v>
      </c>
      <c r="L525" s="3" t="s">
        <v>1</v>
      </c>
      <c r="M525" s="7">
        <v>1.5138E-2</v>
      </c>
      <c r="N525" s="7">
        <v>7.9710000000000007E-3</v>
      </c>
      <c r="O525" s="7">
        <v>5.7551999999999999E-2</v>
      </c>
    </row>
    <row r="526" spans="1:15">
      <c r="A526" s="3" t="s">
        <v>704</v>
      </c>
      <c r="B526" s="3" t="s">
        <v>571</v>
      </c>
      <c r="C526" s="3">
        <v>6</v>
      </c>
      <c r="D526" s="3">
        <v>35272274</v>
      </c>
      <c r="E526" s="3" t="s">
        <v>3</v>
      </c>
      <c r="F526" s="3" t="s">
        <v>4</v>
      </c>
      <c r="G526" s="7">
        <v>-2.58E-2</v>
      </c>
      <c r="H526" s="7">
        <v>3.0000000000000001E-3</v>
      </c>
      <c r="I526" s="3">
        <v>2.1800000000000001E-17</v>
      </c>
      <c r="J526" s="3">
        <v>342508</v>
      </c>
      <c r="K526" s="3" t="s">
        <v>4</v>
      </c>
      <c r="L526" s="3" t="s">
        <v>3</v>
      </c>
      <c r="M526" s="7">
        <v>1.9945999999999998E-2</v>
      </c>
      <c r="N526" s="7">
        <v>9.9959999999999997E-3</v>
      </c>
      <c r="O526" s="7">
        <v>4.6012999999999998E-2</v>
      </c>
    </row>
    <row r="527" spans="1:15">
      <c r="A527" s="3" t="s">
        <v>704</v>
      </c>
      <c r="B527" s="3" t="s">
        <v>214</v>
      </c>
      <c r="C527" s="3">
        <v>9</v>
      </c>
      <c r="D527" s="3">
        <v>16884586</v>
      </c>
      <c r="E527" s="3" t="s">
        <v>2</v>
      </c>
      <c r="F527" s="3" t="s">
        <v>3</v>
      </c>
      <c r="G527" s="7">
        <v>-1.52E-2</v>
      </c>
      <c r="H527" s="7">
        <v>2.5000000000000001E-3</v>
      </c>
      <c r="I527" s="3">
        <v>1.02E-9</v>
      </c>
      <c r="J527" s="3">
        <v>342508</v>
      </c>
      <c r="K527" s="3" t="s">
        <v>3</v>
      </c>
      <c r="L527" s="3" t="s">
        <v>2</v>
      </c>
      <c r="M527" s="7">
        <v>4.3949999999999996E-3</v>
      </c>
      <c r="N527" s="7">
        <v>7.8059999999999996E-3</v>
      </c>
      <c r="O527" s="7">
        <v>0.57342000000000004</v>
      </c>
    </row>
    <row r="528" spans="1:15">
      <c r="A528" s="3" t="s">
        <v>704</v>
      </c>
      <c r="B528" s="3" t="s">
        <v>574</v>
      </c>
      <c r="C528" s="3">
        <v>10</v>
      </c>
      <c r="D528" s="3">
        <v>101924418</v>
      </c>
      <c r="E528" s="3" t="s">
        <v>4</v>
      </c>
      <c r="F528" s="3" t="s">
        <v>3</v>
      </c>
      <c r="G528" s="7">
        <v>1.9900000000000001E-2</v>
      </c>
      <c r="H528" s="7">
        <v>2.3999999999999998E-3</v>
      </c>
      <c r="I528" s="3">
        <v>1.11E-16</v>
      </c>
      <c r="J528" s="3">
        <v>342508</v>
      </c>
      <c r="K528" s="3" t="s">
        <v>3</v>
      </c>
      <c r="L528" s="3" t="s">
        <v>4</v>
      </c>
      <c r="M528" s="7">
        <v>-5.9589999999999999E-3</v>
      </c>
      <c r="N528" s="7">
        <v>7.5799999999999999E-3</v>
      </c>
      <c r="O528" s="7">
        <v>0.43182599999999999</v>
      </c>
    </row>
    <row r="529" spans="1:15">
      <c r="A529" s="3" t="s">
        <v>704</v>
      </c>
      <c r="B529" s="3" t="s">
        <v>672</v>
      </c>
      <c r="C529" s="3">
        <v>11</v>
      </c>
      <c r="D529" s="3">
        <v>78170923</v>
      </c>
      <c r="E529" s="3" t="s">
        <v>2</v>
      </c>
      <c r="F529" s="3" t="s">
        <v>3</v>
      </c>
      <c r="G529" s="7">
        <v>-1.7299999999999999E-2</v>
      </c>
      <c r="H529" s="7">
        <v>3.0999999999999999E-3</v>
      </c>
      <c r="I529" s="3">
        <v>3.2199999999999997E-8</v>
      </c>
      <c r="J529" s="3">
        <v>342508</v>
      </c>
      <c r="K529" s="3" t="s">
        <v>2</v>
      </c>
      <c r="L529" s="3" t="s">
        <v>3</v>
      </c>
      <c r="M529" s="7">
        <v>1.7288999999999999E-2</v>
      </c>
      <c r="N529" s="7">
        <v>1.0031999999999999E-2</v>
      </c>
      <c r="O529" s="7">
        <v>8.4809999999999997E-2</v>
      </c>
    </row>
    <row r="530" spans="1:15">
      <c r="A530" s="3" t="s">
        <v>704</v>
      </c>
      <c r="B530" s="3" t="s">
        <v>70</v>
      </c>
      <c r="C530" s="3">
        <v>1</v>
      </c>
      <c r="D530" s="3">
        <v>234734956</v>
      </c>
      <c r="E530" s="3" t="s">
        <v>3</v>
      </c>
      <c r="F530" s="3" t="s">
        <v>4</v>
      </c>
      <c r="G530" s="7">
        <v>1.9400000000000001E-2</v>
      </c>
      <c r="H530" s="7">
        <v>2.3999999999999998E-3</v>
      </c>
      <c r="I530" s="3">
        <v>6.8800000000000004E-16</v>
      </c>
      <c r="J530" s="3">
        <v>342508</v>
      </c>
      <c r="K530" s="3" t="s">
        <v>4</v>
      </c>
      <c r="L530" s="3" t="s">
        <v>3</v>
      </c>
      <c r="M530" s="7">
        <v>2.323E-3</v>
      </c>
      <c r="N530" s="7">
        <v>7.8619999999999992E-3</v>
      </c>
      <c r="O530" s="7">
        <v>0.76765899999999998</v>
      </c>
    </row>
    <row r="531" spans="1:15">
      <c r="A531" s="3" t="s">
        <v>704</v>
      </c>
      <c r="B531" s="3" t="s">
        <v>47</v>
      </c>
      <c r="C531" s="3">
        <v>1</v>
      </c>
      <c r="D531" s="3">
        <v>235011725</v>
      </c>
      <c r="E531" s="3" t="s">
        <v>2</v>
      </c>
      <c r="F531" s="3" t="s">
        <v>1</v>
      </c>
      <c r="G531" s="7">
        <v>-1.4200000000000001E-2</v>
      </c>
      <c r="H531" s="7">
        <v>2.3999999999999998E-3</v>
      </c>
      <c r="I531" s="3">
        <v>4.2800000000000001E-9</v>
      </c>
      <c r="J531" s="3">
        <v>342508</v>
      </c>
      <c r="K531" s="3" t="s">
        <v>2</v>
      </c>
      <c r="L531" s="3" t="s">
        <v>1</v>
      </c>
      <c r="M531" s="7">
        <v>1.3042E-2</v>
      </c>
      <c r="N531" s="7">
        <v>7.8689999999999993E-3</v>
      </c>
      <c r="O531" s="7">
        <v>9.7451999999999997E-2</v>
      </c>
    </row>
    <row r="532" spans="1:15">
      <c r="A532" s="3" t="s">
        <v>704</v>
      </c>
      <c r="B532" s="3" t="s">
        <v>178</v>
      </c>
      <c r="C532" s="3">
        <v>7</v>
      </c>
      <c r="D532" s="3">
        <v>98033492</v>
      </c>
      <c r="E532" s="3" t="s">
        <v>4</v>
      </c>
      <c r="F532" s="3" t="s">
        <v>3</v>
      </c>
      <c r="G532" s="7">
        <v>1.8100000000000002E-2</v>
      </c>
      <c r="H532" s="7">
        <v>3.0999999999999999E-3</v>
      </c>
      <c r="I532" s="3">
        <v>3.3299999999999999E-9</v>
      </c>
      <c r="J532" s="3">
        <v>342508</v>
      </c>
      <c r="K532" s="3" t="s">
        <v>3</v>
      </c>
      <c r="L532" s="3" t="s">
        <v>4</v>
      </c>
      <c r="M532" s="7">
        <v>-1.3984999999999999E-2</v>
      </c>
      <c r="N532" s="7">
        <v>9.9590000000000008E-3</v>
      </c>
      <c r="O532" s="7">
        <v>0.16022700000000001</v>
      </c>
    </row>
    <row r="533" spans="1:15">
      <c r="A533" s="3" t="s">
        <v>704</v>
      </c>
      <c r="B533" s="3" t="s">
        <v>191</v>
      </c>
      <c r="C533" s="3">
        <v>7</v>
      </c>
      <c r="D533" s="3">
        <v>100216773</v>
      </c>
      <c r="E533" s="3" t="s">
        <v>3</v>
      </c>
      <c r="F533" s="3" t="s">
        <v>4</v>
      </c>
      <c r="G533" s="7">
        <v>-2.35E-2</v>
      </c>
      <c r="H533" s="7">
        <v>2.8E-3</v>
      </c>
      <c r="I533" s="3">
        <v>8.5499999999999996E-17</v>
      </c>
      <c r="J533" s="3">
        <v>342508</v>
      </c>
      <c r="K533" s="3" t="s">
        <v>3</v>
      </c>
      <c r="L533" s="3" t="s">
        <v>4</v>
      </c>
      <c r="M533" s="7">
        <v>5.836E-3</v>
      </c>
      <c r="N533" s="7">
        <v>8.9149999999999993E-3</v>
      </c>
      <c r="O533" s="7">
        <v>0.51271199999999995</v>
      </c>
    </row>
    <row r="534" spans="1:15">
      <c r="A534" s="3" t="s">
        <v>704</v>
      </c>
      <c r="B534" s="3" t="s">
        <v>566</v>
      </c>
      <c r="C534" s="3">
        <v>11</v>
      </c>
      <c r="D534" s="3">
        <v>18639167</v>
      </c>
      <c r="E534" s="3" t="s">
        <v>3</v>
      </c>
      <c r="F534" s="3" t="s">
        <v>4</v>
      </c>
      <c r="G534" s="7">
        <v>2.3599999999999999E-2</v>
      </c>
      <c r="H534" s="7">
        <v>2.7000000000000001E-3</v>
      </c>
      <c r="I534" s="3">
        <v>3.5399999999999997E-18</v>
      </c>
      <c r="J534" s="3">
        <v>342508</v>
      </c>
      <c r="K534" s="3" t="s">
        <v>4</v>
      </c>
      <c r="L534" s="3" t="s">
        <v>3</v>
      </c>
      <c r="M534" s="7">
        <v>1.524E-3</v>
      </c>
      <c r="N534" s="7">
        <v>8.6269999999999993E-3</v>
      </c>
      <c r="O534" s="7">
        <v>0.85978600000000005</v>
      </c>
    </row>
    <row r="535" spans="1:15">
      <c r="A535" s="3" t="s">
        <v>704</v>
      </c>
      <c r="B535" s="3" t="s">
        <v>546</v>
      </c>
      <c r="C535" s="3">
        <v>19</v>
      </c>
      <c r="D535" s="3">
        <v>11298369</v>
      </c>
      <c r="E535" s="3" t="s">
        <v>3</v>
      </c>
      <c r="F535" s="3" t="s">
        <v>4</v>
      </c>
      <c r="G535" s="7">
        <v>-7.9799999999999996E-2</v>
      </c>
      <c r="H535" s="7">
        <v>7.7000000000000002E-3</v>
      </c>
      <c r="I535" s="3">
        <v>2.0800000000000001E-25</v>
      </c>
      <c r="J535" s="3">
        <v>342508</v>
      </c>
      <c r="K535" s="3" t="s">
        <v>3</v>
      </c>
      <c r="L535" s="3" t="s">
        <v>4</v>
      </c>
      <c r="M535" s="7">
        <v>-3.0918999999999999E-2</v>
      </c>
      <c r="N535" s="7">
        <v>3.2736000000000001E-2</v>
      </c>
      <c r="O535" s="7">
        <v>0.34490100000000001</v>
      </c>
    </row>
    <row r="536" spans="1:15">
      <c r="A536" s="3" t="s">
        <v>704</v>
      </c>
      <c r="B536" s="3" t="s">
        <v>679</v>
      </c>
      <c r="C536" s="3">
        <v>15</v>
      </c>
      <c r="D536" s="3">
        <v>78797546</v>
      </c>
      <c r="E536" s="3" t="s">
        <v>1</v>
      </c>
      <c r="F536" s="3" t="s">
        <v>4</v>
      </c>
      <c r="G536" s="7">
        <v>-1.9400000000000001E-2</v>
      </c>
      <c r="H536" s="7">
        <v>3.5000000000000001E-3</v>
      </c>
      <c r="I536" s="3">
        <v>4.1799999999999997E-8</v>
      </c>
      <c r="J536" s="3">
        <v>342508</v>
      </c>
      <c r="K536" s="3" t="s">
        <v>1</v>
      </c>
      <c r="L536" s="3" t="s">
        <v>4</v>
      </c>
      <c r="M536" s="7">
        <v>6.3559999999999997E-3</v>
      </c>
      <c r="N536" s="7">
        <v>1.1317000000000001E-2</v>
      </c>
      <c r="O536" s="7">
        <v>0.57439700000000005</v>
      </c>
    </row>
    <row r="537" spans="1:15">
      <c r="A537" s="3" t="s">
        <v>704</v>
      </c>
      <c r="B537" s="3" t="s">
        <v>591</v>
      </c>
      <c r="C537" s="3">
        <v>2</v>
      </c>
      <c r="D537" s="3">
        <v>43827697</v>
      </c>
      <c r="E537" s="3" t="s">
        <v>3</v>
      </c>
      <c r="F537" s="3" t="s">
        <v>4</v>
      </c>
      <c r="G537" s="7">
        <v>2.4199999999999999E-2</v>
      </c>
      <c r="H537" s="7">
        <v>3.3E-3</v>
      </c>
      <c r="I537" s="3">
        <v>2.37E-13</v>
      </c>
      <c r="J537" s="3">
        <v>342508</v>
      </c>
      <c r="K537" s="3" t="s">
        <v>3</v>
      </c>
      <c r="L537" s="3" t="s">
        <v>4</v>
      </c>
      <c r="M537" s="7">
        <v>-7.5459999999999998E-3</v>
      </c>
      <c r="N537" s="7">
        <v>1.0495000000000001E-2</v>
      </c>
      <c r="O537" s="7">
        <v>0.47215400000000002</v>
      </c>
    </row>
    <row r="538" spans="1:15">
      <c r="A538" s="3" t="s">
        <v>704</v>
      </c>
      <c r="B538" s="3" t="s">
        <v>535</v>
      </c>
      <c r="C538" s="3">
        <v>1</v>
      </c>
      <c r="D538" s="3">
        <v>55526428</v>
      </c>
      <c r="E538" s="3" t="s">
        <v>1</v>
      </c>
      <c r="F538" s="3" t="s">
        <v>3</v>
      </c>
      <c r="G538" s="7">
        <v>8.5800000000000001E-2</v>
      </c>
      <c r="H538" s="7">
        <v>6.4000000000000003E-3</v>
      </c>
      <c r="I538" s="3">
        <v>2.34E-40</v>
      </c>
      <c r="J538" s="3">
        <v>342508</v>
      </c>
      <c r="K538" s="3" t="s">
        <v>1</v>
      </c>
      <c r="L538" s="3" t="s">
        <v>3</v>
      </c>
      <c r="M538" s="7">
        <v>1.268E-2</v>
      </c>
      <c r="N538" s="7">
        <v>1.9990999999999998E-2</v>
      </c>
      <c r="O538" s="7">
        <v>0.52589699999999995</v>
      </c>
    </row>
    <row r="539" spans="1:15">
      <c r="A539" s="3" t="s">
        <v>704</v>
      </c>
      <c r="B539" s="3" t="s">
        <v>251</v>
      </c>
      <c r="C539" s="3">
        <v>11</v>
      </c>
      <c r="D539" s="3">
        <v>103870755</v>
      </c>
      <c r="E539" s="3" t="s">
        <v>4</v>
      </c>
      <c r="F539" s="3" t="s">
        <v>1</v>
      </c>
      <c r="G539" s="7">
        <v>-2.8299999999999999E-2</v>
      </c>
      <c r="H539" s="7">
        <v>3.0000000000000001E-3</v>
      </c>
      <c r="I539" s="3">
        <v>9.5299999999999998E-21</v>
      </c>
      <c r="J539" s="3">
        <v>342508</v>
      </c>
      <c r="K539" s="3" t="s">
        <v>4</v>
      </c>
      <c r="L539" s="3" t="s">
        <v>1</v>
      </c>
      <c r="M539" s="7">
        <v>-3.6059999999999998E-3</v>
      </c>
      <c r="N539" s="7">
        <v>9.6659999999999992E-3</v>
      </c>
      <c r="O539" s="7">
        <v>0.70915499999999998</v>
      </c>
    </row>
    <row r="540" spans="1:15">
      <c r="A540" s="3" t="s">
        <v>704</v>
      </c>
      <c r="B540" s="3" t="s">
        <v>580</v>
      </c>
      <c r="C540" s="3">
        <v>10</v>
      </c>
      <c r="D540" s="3">
        <v>45978598</v>
      </c>
      <c r="E540" s="3" t="s">
        <v>2</v>
      </c>
      <c r="F540" s="3" t="s">
        <v>3</v>
      </c>
      <c r="G540" s="7">
        <v>2.1299999999999999E-2</v>
      </c>
      <c r="H540" s="7">
        <v>2.8E-3</v>
      </c>
      <c r="I540" s="3">
        <v>1.7599999999999999E-14</v>
      </c>
      <c r="J540" s="3">
        <v>342508</v>
      </c>
      <c r="K540" s="3" t="s">
        <v>2</v>
      </c>
      <c r="L540" s="3" t="s">
        <v>3</v>
      </c>
      <c r="M540" s="7">
        <v>1.769E-3</v>
      </c>
      <c r="N540" s="7">
        <v>8.8459999999999997E-3</v>
      </c>
      <c r="O540" s="7">
        <v>0.84150199999999997</v>
      </c>
    </row>
    <row r="541" spans="1:15">
      <c r="A541" s="3" t="s">
        <v>704</v>
      </c>
      <c r="B541" s="3" t="s">
        <v>553</v>
      </c>
      <c r="C541" s="3">
        <v>5</v>
      </c>
      <c r="D541" s="3">
        <v>122902603</v>
      </c>
      <c r="E541" s="3" t="s">
        <v>1</v>
      </c>
      <c r="F541" s="3" t="s">
        <v>2</v>
      </c>
      <c r="G541" s="7">
        <v>2.3E-2</v>
      </c>
      <c r="H541" s="7">
        <v>2.3999999999999998E-3</v>
      </c>
      <c r="I541" s="3">
        <v>6.4400000000000004E-22</v>
      </c>
      <c r="J541" s="3">
        <v>342508</v>
      </c>
      <c r="K541" s="3" t="s">
        <v>2</v>
      </c>
      <c r="L541" s="3" t="s">
        <v>1</v>
      </c>
      <c r="M541" s="7">
        <v>-6.1659999999999996E-3</v>
      </c>
      <c r="N541" s="7">
        <v>7.5969999999999996E-3</v>
      </c>
      <c r="O541" s="7">
        <v>0.41699799999999998</v>
      </c>
    </row>
    <row r="542" spans="1:15">
      <c r="A542" s="3" t="s">
        <v>704</v>
      </c>
      <c r="B542" s="3" t="s">
        <v>639</v>
      </c>
      <c r="C542" s="3">
        <v>1</v>
      </c>
      <c r="D542" s="3">
        <v>158512619</v>
      </c>
      <c r="E542" s="3" t="s">
        <v>2</v>
      </c>
      <c r="F542" s="3" t="s">
        <v>3</v>
      </c>
      <c r="G542" s="7">
        <v>1.7299999999999999E-2</v>
      </c>
      <c r="H542" s="7">
        <v>2.8E-3</v>
      </c>
      <c r="I542" s="3">
        <v>8.0999999999999999E-10</v>
      </c>
      <c r="J542" s="3">
        <v>342508</v>
      </c>
      <c r="K542" s="3" t="s">
        <v>2</v>
      </c>
      <c r="L542" s="3" t="s">
        <v>3</v>
      </c>
      <c r="M542" s="7">
        <v>-2.0699999999999998E-3</v>
      </c>
      <c r="N542" s="7">
        <v>8.9320000000000007E-3</v>
      </c>
      <c r="O542" s="7">
        <v>0.81675200000000003</v>
      </c>
    </row>
    <row r="543" spans="1:15">
      <c r="A543" s="3" t="s">
        <v>704</v>
      </c>
      <c r="B543" s="3" t="s">
        <v>518</v>
      </c>
      <c r="C543" s="3">
        <v>19</v>
      </c>
      <c r="D543" s="3">
        <v>45295886</v>
      </c>
      <c r="E543" s="3" t="s">
        <v>2</v>
      </c>
      <c r="F543" s="3" t="s">
        <v>1</v>
      </c>
      <c r="G543" s="7">
        <v>-0.21840000000000001</v>
      </c>
      <c r="H543" s="7">
        <v>6.4999999999999997E-3</v>
      </c>
      <c r="I543" s="3">
        <v>9.9999999999999998E-201</v>
      </c>
      <c r="J543" s="3">
        <v>342508</v>
      </c>
      <c r="K543" s="3" t="s">
        <v>2</v>
      </c>
      <c r="L543" s="3" t="s">
        <v>1</v>
      </c>
      <c r="M543" s="7">
        <v>1.6936E-2</v>
      </c>
      <c r="N543" s="7">
        <v>2.487E-2</v>
      </c>
      <c r="O543" s="7">
        <v>0.49588199999999999</v>
      </c>
    </row>
    <row r="544" spans="1:15">
      <c r="A544" s="3" t="s">
        <v>704</v>
      </c>
      <c r="B544" s="3" t="s">
        <v>201</v>
      </c>
      <c r="C544" s="3">
        <v>8</v>
      </c>
      <c r="D544" s="3">
        <v>145051414</v>
      </c>
      <c r="E544" s="3" t="s">
        <v>2</v>
      </c>
      <c r="F544" s="3" t="s">
        <v>1</v>
      </c>
      <c r="G544" s="7">
        <v>2.3400000000000001E-2</v>
      </c>
      <c r="H544" s="7">
        <v>2.5000000000000001E-3</v>
      </c>
      <c r="I544" s="3">
        <v>4.6699999999999999E-21</v>
      </c>
      <c r="J544" s="3">
        <v>342508</v>
      </c>
      <c r="K544" s="3" t="s">
        <v>2</v>
      </c>
      <c r="L544" s="3" t="s">
        <v>1</v>
      </c>
      <c r="M544" s="7">
        <v>7.5669999999999999E-3</v>
      </c>
      <c r="N544" s="7">
        <v>8.9289999999999994E-3</v>
      </c>
      <c r="O544" s="7">
        <v>0.39677099999999998</v>
      </c>
    </row>
    <row r="545" spans="1:15">
      <c r="A545" s="3" t="s">
        <v>704</v>
      </c>
      <c r="B545" s="3" t="s">
        <v>612</v>
      </c>
      <c r="C545" s="3">
        <v>1</v>
      </c>
      <c r="D545" s="3">
        <v>109777764</v>
      </c>
      <c r="E545" s="3" t="s">
        <v>2</v>
      </c>
      <c r="F545" s="3" t="s">
        <v>1</v>
      </c>
      <c r="G545" s="7">
        <v>-5.4600000000000003E-2</v>
      </c>
      <c r="H545" s="7">
        <v>8.3000000000000001E-3</v>
      </c>
      <c r="I545" s="3">
        <v>3.9800000000000001E-11</v>
      </c>
      <c r="J545" s="3">
        <v>342508</v>
      </c>
      <c r="K545" s="3" t="s">
        <v>2</v>
      </c>
      <c r="L545" s="3" t="s">
        <v>1</v>
      </c>
      <c r="M545" s="7">
        <v>-3.2218999999999998E-2</v>
      </c>
      <c r="N545" s="7">
        <v>4.2762000000000001E-2</v>
      </c>
      <c r="O545" s="7">
        <v>0.45119100000000001</v>
      </c>
    </row>
    <row r="546" spans="1:15">
      <c r="A546" s="3" t="s">
        <v>704</v>
      </c>
      <c r="B546" s="3" t="s">
        <v>562</v>
      </c>
      <c r="C546" s="3">
        <v>2</v>
      </c>
      <c r="D546" s="3">
        <v>20999520</v>
      </c>
      <c r="E546" s="3" t="s">
        <v>2</v>
      </c>
      <c r="F546" s="3" t="s">
        <v>3</v>
      </c>
      <c r="G546" s="7">
        <v>3.8800000000000001E-2</v>
      </c>
      <c r="H546" s="7">
        <v>4.4000000000000003E-3</v>
      </c>
      <c r="I546" s="3">
        <v>6.6899999999999996E-19</v>
      </c>
      <c r="J546" s="3">
        <v>342508</v>
      </c>
      <c r="K546" s="3" t="s">
        <v>2</v>
      </c>
      <c r="L546" s="3" t="s">
        <v>3</v>
      </c>
      <c r="M546" s="7">
        <v>-9.7450000000000002E-3</v>
      </c>
      <c r="N546" s="7">
        <v>1.4393E-2</v>
      </c>
      <c r="O546" s="7">
        <v>0.49838500000000002</v>
      </c>
    </row>
    <row r="547" spans="1:15">
      <c r="A547" s="3" t="s">
        <v>704</v>
      </c>
      <c r="B547" s="3" t="s">
        <v>5</v>
      </c>
      <c r="C547" s="3">
        <v>1</v>
      </c>
      <c r="D547" s="3">
        <v>55505647</v>
      </c>
      <c r="E547" s="3" t="s">
        <v>3</v>
      </c>
      <c r="F547" s="3" t="s">
        <v>1</v>
      </c>
      <c r="G547" s="7">
        <v>-0.43709999999999999</v>
      </c>
      <c r="H547" s="7">
        <v>9.1999999999999998E-3</v>
      </c>
      <c r="I547" s="3">
        <v>9.9999999999999998E-201</v>
      </c>
      <c r="J547" s="3">
        <v>342508</v>
      </c>
      <c r="K547" s="3" t="s">
        <v>3</v>
      </c>
      <c r="L547" s="3" t="s">
        <v>1</v>
      </c>
      <c r="M547" s="7">
        <v>1.3851E-2</v>
      </c>
      <c r="N547" s="7">
        <v>3.3416000000000001E-2</v>
      </c>
      <c r="O547" s="7">
        <v>0.67852299999999999</v>
      </c>
    </row>
    <row r="548" spans="1:15">
      <c r="A548" s="3" t="s">
        <v>704</v>
      </c>
      <c r="B548" s="3" t="s">
        <v>239</v>
      </c>
      <c r="C548" s="3">
        <v>11</v>
      </c>
      <c r="D548" s="3">
        <v>5701074</v>
      </c>
      <c r="E548" s="3" t="s">
        <v>2</v>
      </c>
      <c r="F548" s="3" t="s">
        <v>4</v>
      </c>
      <c r="G548" s="7">
        <v>3.9899999999999998E-2</v>
      </c>
      <c r="H548" s="7">
        <v>4.5999999999999999E-3</v>
      </c>
      <c r="I548" s="3">
        <v>4.2800000000000003E-18</v>
      </c>
      <c r="J548" s="3">
        <v>342508</v>
      </c>
      <c r="K548" s="3" t="s">
        <v>4</v>
      </c>
      <c r="L548" s="3" t="s">
        <v>2</v>
      </c>
      <c r="M548" s="7">
        <v>6.4599999999999998E-4</v>
      </c>
      <c r="N548" s="7">
        <v>1.8581E-2</v>
      </c>
      <c r="O548" s="7">
        <v>0.97224100000000002</v>
      </c>
    </row>
    <row r="549" spans="1:15">
      <c r="A549" s="3" t="s">
        <v>704</v>
      </c>
      <c r="B549" s="3" t="s">
        <v>278</v>
      </c>
      <c r="C549" s="3">
        <v>14</v>
      </c>
      <c r="D549" s="3">
        <v>24871926</v>
      </c>
      <c r="E549" s="3" t="s">
        <v>3</v>
      </c>
      <c r="F549" s="3" t="s">
        <v>4</v>
      </c>
      <c r="G549" s="7">
        <v>2.5600000000000001E-2</v>
      </c>
      <c r="H549" s="7">
        <v>2.3999999999999998E-3</v>
      </c>
      <c r="I549" s="3">
        <v>2.6599999999999999E-26</v>
      </c>
      <c r="J549" s="3">
        <v>342508</v>
      </c>
      <c r="K549" s="3" t="s">
        <v>3</v>
      </c>
      <c r="L549" s="3" t="s">
        <v>4</v>
      </c>
      <c r="M549" s="7">
        <v>-1.6698000000000001E-2</v>
      </c>
      <c r="N549" s="7">
        <v>7.894E-3</v>
      </c>
      <c r="O549" s="7">
        <v>3.4417999999999997E-2</v>
      </c>
    </row>
    <row r="550" spans="1:15">
      <c r="A550" s="3" t="s">
        <v>704</v>
      </c>
      <c r="B550" s="3" t="s">
        <v>22</v>
      </c>
      <c r="C550" s="3">
        <v>16</v>
      </c>
      <c r="D550" s="3">
        <v>71635836</v>
      </c>
      <c r="E550" s="3" t="s">
        <v>2</v>
      </c>
      <c r="F550" s="3" t="s">
        <v>4</v>
      </c>
      <c r="G550" s="7">
        <v>2.8799999999999999E-2</v>
      </c>
      <c r="H550" s="7">
        <v>2.3999999999999998E-3</v>
      </c>
      <c r="I550" s="3">
        <v>9.7799999999999996E-34</v>
      </c>
      <c r="J550" s="3">
        <v>342508</v>
      </c>
      <c r="K550" s="3" t="s">
        <v>4</v>
      </c>
      <c r="L550" s="3" t="s">
        <v>2</v>
      </c>
      <c r="M550" s="7">
        <v>-3.9820000000000003E-3</v>
      </c>
      <c r="N550" s="7">
        <v>7.6949999999999996E-3</v>
      </c>
      <c r="O550" s="7">
        <v>0.60484599999999999</v>
      </c>
    </row>
    <row r="551" spans="1:15">
      <c r="A551" s="3" t="s">
        <v>704</v>
      </c>
      <c r="B551" s="3" t="s">
        <v>567</v>
      </c>
      <c r="C551" s="3">
        <v>17</v>
      </c>
      <c r="D551" s="3">
        <v>27653016</v>
      </c>
      <c r="E551" s="3" t="s">
        <v>3</v>
      </c>
      <c r="F551" s="3" t="s">
        <v>4</v>
      </c>
      <c r="G551" s="7">
        <v>-3.49E-2</v>
      </c>
      <c r="H551" s="7">
        <v>4.1000000000000003E-3</v>
      </c>
      <c r="I551" s="3">
        <v>7.5000000000000002E-18</v>
      </c>
      <c r="J551" s="3">
        <v>342508</v>
      </c>
      <c r="K551" s="3" t="s">
        <v>3</v>
      </c>
      <c r="L551" s="3" t="s">
        <v>4</v>
      </c>
      <c r="M551" s="7">
        <v>-2.0052E-2</v>
      </c>
      <c r="N551" s="7">
        <v>1.3256E-2</v>
      </c>
      <c r="O551" s="7">
        <v>0.130353</v>
      </c>
    </row>
    <row r="552" spans="1:15">
      <c r="A552" s="3" t="s">
        <v>704</v>
      </c>
      <c r="B552" s="3" t="s">
        <v>590</v>
      </c>
      <c r="C552" s="3">
        <v>4</v>
      </c>
      <c r="D552" s="3">
        <v>155448758</v>
      </c>
      <c r="E552" s="3" t="s">
        <v>1</v>
      </c>
      <c r="F552" s="3" t="s">
        <v>2</v>
      </c>
      <c r="G552" s="7">
        <v>8.0100000000000005E-2</v>
      </c>
      <c r="H552" s="7">
        <v>1.09E-2</v>
      </c>
      <c r="I552" s="3">
        <v>1.7899999999999999E-13</v>
      </c>
      <c r="J552" s="3">
        <v>342508</v>
      </c>
      <c r="K552" s="3" t="s">
        <v>1</v>
      </c>
      <c r="L552" s="3" t="s">
        <v>2</v>
      </c>
      <c r="M552" s="7">
        <v>2.4042000000000001E-2</v>
      </c>
      <c r="N552" s="7">
        <v>4.6009000000000001E-2</v>
      </c>
      <c r="O552" s="7">
        <v>0.60131400000000002</v>
      </c>
    </row>
    <row r="553" spans="1:15">
      <c r="A553" s="3" t="s">
        <v>704</v>
      </c>
      <c r="B553" s="3" t="s">
        <v>427</v>
      </c>
      <c r="C553" s="3">
        <v>5</v>
      </c>
      <c r="D553" s="3">
        <v>52095024</v>
      </c>
      <c r="E553" s="3" t="s">
        <v>3</v>
      </c>
      <c r="F553" s="3" t="s">
        <v>4</v>
      </c>
      <c r="G553" s="7">
        <v>-4.9000000000000002E-2</v>
      </c>
      <c r="H553" s="7">
        <v>6.0000000000000001E-3</v>
      </c>
      <c r="I553" s="3">
        <v>4.55E-16</v>
      </c>
      <c r="J553" s="3">
        <v>342508</v>
      </c>
      <c r="K553" s="3" t="s">
        <v>3</v>
      </c>
      <c r="L553" s="3" t="s">
        <v>4</v>
      </c>
      <c r="M553" s="7">
        <v>1.4093E-2</v>
      </c>
      <c r="N553" s="7">
        <v>1.9886000000000001E-2</v>
      </c>
      <c r="O553" s="7">
        <v>0.478543</v>
      </c>
    </row>
    <row r="554" spans="1:15">
      <c r="A554" s="3" t="s">
        <v>704</v>
      </c>
      <c r="B554" s="3" t="s">
        <v>473</v>
      </c>
      <c r="C554" s="3">
        <v>19</v>
      </c>
      <c r="D554" s="3">
        <v>45225423</v>
      </c>
      <c r="E554" s="3" t="s">
        <v>4</v>
      </c>
      <c r="F554" s="3" t="s">
        <v>1</v>
      </c>
      <c r="G554" s="7">
        <v>3.3799999999999997E-2</v>
      </c>
      <c r="H554" s="7">
        <v>6.0000000000000001E-3</v>
      </c>
      <c r="I554" s="3">
        <v>2.1500000000000001E-8</v>
      </c>
      <c r="J554" s="3">
        <v>342508</v>
      </c>
      <c r="K554" s="3" t="s">
        <v>4</v>
      </c>
      <c r="L554" s="3" t="s">
        <v>1</v>
      </c>
      <c r="M554" s="7">
        <v>-4.8038999999999998E-2</v>
      </c>
      <c r="N554" s="7">
        <v>2.4569000000000001E-2</v>
      </c>
      <c r="O554" s="7">
        <v>5.0574000000000001E-2</v>
      </c>
    </row>
    <row r="555" spans="1:15">
      <c r="A555" s="3" t="s">
        <v>704</v>
      </c>
      <c r="B555" s="3" t="s">
        <v>674</v>
      </c>
      <c r="C555" s="3">
        <v>2</v>
      </c>
      <c r="D555" s="3">
        <v>88541064</v>
      </c>
      <c r="E555" s="3" t="s">
        <v>3</v>
      </c>
      <c r="F555" s="3" t="s">
        <v>4</v>
      </c>
      <c r="G555" s="7">
        <v>-1.8700000000000001E-2</v>
      </c>
      <c r="H555" s="7">
        <v>3.3999999999999998E-3</v>
      </c>
      <c r="I555" s="3">
        <v>3.8199999999999998E-8</v>
      </c>
      <c r="J555" s="3">
        <v>342508</v>
      </c>
      <c r="K555" s="3" t="s">
        <v>3</v>
      </c>
      <c r="L555" s="3" t="s">
        <v>4</v>
      </c>
      <c r="M555" s="7">
        <v>-6.8300000000000001E-4</v>
      </c>
      <c r="N555" s="7">
        <v>1.1063E-2</v>
      </c>
      <c r="O555" s="7">
        <v>0.95074099999999995</v>
      </c>
    </row>
    <row r="556" spans="1:15">
      <c r="A556" s="3" t="s">
        <v>704</v>
      </c>
      <c r="B556" s="3" t="s">
        <v>545</v>
      </c>
      <c r="C556" s="3">
        <v>2</v>
      </c>
      <c r="D556" s="3">
        <v>20496452</v>
      </c>
      <c r="E556" s="3" t="s">
        <v>4</v>
      </c>
      <c r="F556" s="3" t="s">
        <v>3</v>
      </c>
      <c r="G556" s="7">
        <v>-2.4899999999999999E-2</v>
      </c>
      <c r="H556" s="7">
        <v>2.3999999999999998E-3</v>
      </c>
      <c r="I556" s="3">
        <v>1.71E-25</v>
      </c>
      <c r="J556" s="3">
        <v>342508</v>
      </c>
      <c r="K556" s="3" t="s">
        <v>3</v>
      </c>
      <c r="L556" s="3" t="s">
        <v>4</v>
      </c>
      <c r="M556" s="7">
        <v>-1.7673999999999999E-2</v>
      </c>
      <c r="N556" s="7">
        <v>7.7759999999999999E-3</v>
      </c>
      <c r="O556" s="7">
        <v>2.3043999999999999E-2</v>
      </c>
    </row>
    <row r="557" spans="1:15">
      <c r="A557" s="3" t="s">
        <v>704</v>
      </c>
      <c r="B557" s="3" t="s">
        <v>21</v>
      </c>
      <c r="C557" s="3">
        <v>12</v>
      </c>
      <c r="D557" s="3">
        <v>121416650</v>
      </c>
      <c r="E557" s="3" t="s">
        <v>4</v>
      </c>
      <c r="F557" s="3" t="s">
        <v>2</v>
      </c>
      <c r="G557" s="7">
        <v>4.1000000000000002E-2</v>
      </c>
      <c r="H557" s="7">
        <v>2.5999999999999999E-3</v>
      </c>
      <c r="I557" s="3">
        <v>1.0599999999999999E-56</v>
      </c>
      <c r="J557" s="3">
        <v>342508</v>
      </c>
      <c r="K557" s="3" t="s">
        <v>4</v>
      </c>
      <c r="L557" s="3" t="s">
        <v>2</v>
      </c>
      <c r="M557" s="7">
        <v>-4.7239999999999999E-3</v>
      </c>
      <c r="N557" s="7">
        <v>8.2520000000000007E-3</v>
      </c>
      <c r="O557" s="7">
        <v>0.56701500000000005</v>
      </c>
    </row>
    <row r="558" spans="1:15">
      <c r="A558" s="3" t="s">
        <v>704</v>
      </c>
      <c r="B558" s="3" t="s">
        <v>564</v>
      </c>
      <c r="C558" s="3">
        <v>8</v>
      </c>
      <c r="D558" s="3">
        <v>29024943</v>
      </c>
      <c r="E558" s="3" t="s">
        <v>2</v>
      </c>
      <c r="F558" s="3" t="s">
        <v>1</v>
      </c>
      <c r="G558" s="7">
        <v>-8.1100000000000005E-2</v>
      </c>
      <c r="H558" s="7">
        <v>9.1999999999999998E-3</v>
      </c>
      <c r="I558" s="3">
        <v>1.1399999999999999E-18</v>
      </c>
      <c r="J558" s="3">
        <v>342508</v>
      </c>
      <c r="K558" s="3" t="s">
        <v>2</v>
      </c>
      <c r="L558" s="3" t="s">
        <v>1</v>
      </c>
      <c r="M558" s="7">
        <v>1.2494999999999999E-2</v>
      </c>
      <c r="N558" s="7">
        <v>4.8469999999999999E-2</v>
      </c>
      <c r="O558" s="7">
        <v>0.79657199999999995</v>
      </c>
    </row>
    <row r="559" spans="1:15">
      <c r="A559" s="3" t="s">
        <v>704</v>
      </c>
      <c r="B559" s="3" t="s">
        <v>609</v>
      </c>
      <c r="C559" s="3">
        <v>10</v>
      </c>
      <c r="D559" s="3">
        <v>5261832</v>
      </c>
      <c r="E559" s="3" t="s">
        <v>1</v>
      </c>
      <c r="F559" s="3" t="s">
        <v>2</v>
      </c>
      <c r="G559" s="7">
        <v>-2.47E-2</v>
      </c>
      <c r="H559" s="7">
        <v>3.7000000000000002E-3</v>
      </c>
      <c r="I559" s="3">
        <v>2.6200000000000001E-11</v>
      </c>
      <c r="J559" s="3">
        <v>342508</v>
      </c>
      <c r="K559" s="3" t="s">
        <v>1</v>
      </c>
      <c r="L559" s="3" t="s">
        <v>2</v>
      </c>
      <c r="M559" s="7">
        <v>-1.3303000000000001E-2</v>
      </c>
      <c r="N559" s="7">
        <v>1.1439E-2</v>
      </c>
      <c r="O559" s="7">
        <v>0.24485399999999999</v>
      </c>
    </row>
    <row r="560" spans="1:15">
      <c r="A560" s="3" t="s">
        <v>704</v>
      </c>
      <c r="B560" s="3" t="s">
        <v>659</v>
      </c>
      <c r="C560" s="3">
        <v>18</v>
      </c>
      <c r="D560" s="3">
        <v>47147524</v>
      </c>
      <c r="E560" s="3" t="s">
        <v>3</v>
      </c>
      <c r="F560" s="3" t="s">
        <v>4</v>
      </c>
      <c r="G560" s="7">
        <v>6.4500000000000002E-2</v>
      </c>
      <c r="H560" s="7">
        <v>1.1299999999999999E-2</v>
      </c>
      <c r="I560" s="3">
        <v>1.2499999999999999E-8</v>
      </c>
      <c r="J560" s="3">
        <v>342508</v>
      </c>
      <c r="K560" s="3" t="s">
        <v>3</v>
      </c>
      <c r="L560" s="3" t="s">
        <v>4</v>
      </c>
      <c r="M560" s="7">
        <v>-5.6703000000000003E-2</v>
      </c>
      <c r="N560" s="7">
        <v>3.9620000000000002E-2</v>
      </c>
      <c r="O560" s="7">
        <v>0.152362</v>
      </c>
    </row>
    <row r="561" spans="1:15">
      <c r="A561" s="3" t="s">
        <v>704</v>
      </c>
      <c r="B561" s="3" t="s">
        <v>12</v>
      </c>
      <c r="C561" s="3">
        <v>6</v>
      </c>
      <c r="D561" s="3">
        <v>160922870</v>
      </c>
      <c r="E561" s="3" t="s">
        <v>1</v>
      </c>
      <c r="F561" s="3" t="s">
        <v>2</v>
      </c>
      <c r="G561" s="7">
        <v>0.13400000000000001</v>
      </c>
      <c r="H561" s="7">
        <v>8.8999999999999999E-3</v>
      </c>
      <c r="I561" s="3">
        <v>3.2E-51</v>
      </c>
      <c r="J561" s="3">
        <v>342508</v>
      </c>
      <c r="K561" s="3" t="s">
        <v>1</v>
      </c>
      <c r="L561" s="3" t="s">
        <v>2</v>
      </c>
      <c r="M561" s="7">
        <v>-1.4036E-2</v>
      </c>
      <c r="N561" s="7">
        <v>2.8903000000000002E-2</v>
      </c>
      <c r="O561" s="7">
        <v>0.62724199999999997</v>
      </c>
    </row>
    <row r="562" spans="1:15">
      <c r="A562" s="3" t="s">
        <v>704</v>
      </c>
      <c r="B562" s="3" t="s">
        <v>222</v>
      </c>
      <c r="C562" s="3">
        <v>9</v>
      </c>
      <c r="D562" s="3">
        <v>107647019</v>
      </c>
      <c r="E562" s="3" t="s">
        <v>3</v>
      </c>
      <c r="F562" s="3" t="s">
        <v>4</v>
      </c>
      <c r="G562" s="7">
        <v>5.2600000000000001E-2</v>
      </c>
      <c r="H562" s="7">
        <v>3.8E-3</v>
      </c>
      <c r="I562" s="3">
        <v>1.5400000000000001E-43</v>
      </c>
      <c r="J562" s="3">
        <v>342508</v>
      </c>
      <c r="K562" s="3" t="s">
        <v>3</v>
      </c>
      <c r="L562" s="3" t="s">
        <v>4</v>
      </c>
      <c r="M562" s="7">
        <v>8.4049999999999993E-3</v>
      </c>
      <c r="N562" s="7">
        <v>1.2685999999999999E-2</v>
      </c>
      <c r="O562" s="7">
        <v>0.50763400000000003</v>
      </c>
    </row>
    <row r="563" spans="1:15">
      <c r="A563" s="3" t="s">
        <v>704</v>
      </c>
      <c r="B563" s="3" t="s">
        <v>458</v>
      </c>
      <c r="C563" s="3">
        <v>6</v>
      </c>
      <c r="D563" s="3">
        <v>160985526</v>
      </c>
      <c r="E563" s="3" t="s">
        <v>2</v>
      </c>
      <c r="F563" s="3" t="s">
        <v>1</v>
      </c>
      <c r="G563" s="7">
        <v>0.1173</v>
      </c>
      <c r="H563" s="7">
        <v>4.4999999999999997E-3</v>
      </c>
      <c r="I563" s="3">
        <v>4.0700000000000001E-152</v>
      </c>
      <c r="J563" s="3">
        <v>342508</v>
      </c>
      <c r="K563" s="3" t="s">
        <v>2</v>
      </c>
      <c r="L563" s="3" t="s">
        <v>1</v>
      </c>
      <c r="M563" s="7">
        <v>-3.771E-3</v>
      </c>
      <c r="N563" s="7">
        <v>1.6171999999999999E-2</v>
      </c>
      <c r="O563" s="7">
        <v>0.815635</v>
      </c>
    </row>
    <row r="564" spans="1:15">
      <c r="A564" s="3" t="s">
        <v>704</v>
      </c>
      <c r="B564" s="3" t="s">
        <v>552</v>
      </c>
      <c r="C564" s="3">
        <v>19</v>
      </c>
      <c r="D564" s="3">
        <v>45061072</v>
      </c>
      <c r="E564" s="3" t="s">
        <v>2</v>
      </c>
      <c r="F564" s="3" t="s">
        <v>1</v>
      </c>
      <c r="G564" s="7">
        <v>8.4000000000000005E-2</v>
      </c>
      <c r="H564" s="7">
        <v>8.6999999999999994E-3</v>
      </c>
      <c r="I564" s="3">
        <v>4.5200000000000002E-22</v>
      </c>
      <c r="J564" s="3">
        <v>342508</v>
      </c>
      <c r="K564" s="3" t="s">
        <v>2</v>
      </c>
      <c r="L564" s="3" t="s">
        <v>1</v>
      </c>
      <c r="M564" s="7">
        <v>5.5801000000000003E-2</v>
      </c>
      <c r="N564" s="7">
        <v>3.7534999999999999E-2</v>
      </c>
      <c r="O564" s="7">
        <v>0.137097</v>
      </c>
    </row>
    <row r="565" spans="1:15">
      <c r="A565" s="3" t="s">
        <v>704</v>
      </c>
      <c r="B565" s="3" t="s">
        <v>598</v>
      </c>
      <c r="C565" s="3">
        <v>1</v>
      </c>
      <c r="D565" s="3">
        <v>27368126</v>
      </c>
      <c r="E565" s="3" t="s">
        <v>4</v>
      </c>
      <c r="F565" s="3" t="s">
        <v>3</v>
      </c>
      <c r="G565" s="7">
        <v>5.28E-2</v>
      </c>
      <c r="H565" s="7">
        <v>7.4000000000000003E-3</v>
      </c>
      <c r="I565" s="3">
        <v>1.3100000000000001E-12</v>
      </c>
      <c r="J565" s="3">
        <v>342508</v>
      </c>
      <c r="K565" s="3" t="s">
        <v>4</v>
      </c>
      <c r="L565" s="3" t="s">
        <v>3</v>
      </c>
      <c r="M565" s="7">
        <v>4.8409999999999998E-3</v>
      </c>
      <c r="N565" s="7">
        <v>2.597E-2</v>
      </c>
      <c r="O565" s="7">
        <v>0.85211599999999998</v>
      </c>
    </row>
    <row r="566" spans="1:15">
      <c r="A566" s="3" t="s">
        <v>704</v>
      </c>
      <c r="B566" s="3" t="s">
        <v>658</v>
      </c>
      <c r="C566" s="3">
        <v>6</v>
      </c>
      <c r="D566" s="3">
        <v>139340945</v>
      </c>
      <c r="E566" s="3" t="s">
        <v>3</v>
      </c>
      <c r="F566" s="3" t="s">
        <v>2</v>
      </c>
      <c r="G566" s="7">
        <v>1.3899999999999999E-2</v>
      </c>
      <c r="H566" s="7">
        <v>2.3999999999999998E-3</v>
      </c>
      <c r="I566" s="3">
        <v>1.14E-8</v>
      </c>
      <c r="J566" s="3">
        <v>342508</v>
      </c>
      <c r="K566" s="3" t="s">
        <v>3</v>
      </c>
      <c r="L566" s="3" t="s">
        <v>2</v>
      </c>
      <c r="M566" s="7">
        <v>6.4300000000000002E-4</v>
      </c>
      <c r="N566" s="7">
        <v>7.7739999999999997E-3</v>
      </c>
      <c r="O566" s="7">
        <v>0.93409799999999998</v>
      </c>
    </row>
    <row r="567" spans="1:15">
      <c r="A567" s="3" t="s">
        <v>704</v>
      </c>
      <c r="B567" s="3" t="s">
        <v>430</v>
      </c>
      <c r="C567" s="3">
        <v>6</v>
      </c>
      <c r="D567" s="3">
        <v>160543148</v>
      </c>
      <c r="E567" s="3" t="s">
        <v>3</v>
      </c>
      <c r="F567" s="3" t="s">
        <v>4</v>
      </c>
      <c r="G567" s="7">
        <v>7.1099999999999997E-2</v>
      </c>
      <c r="H567" s="7">
        <v>4.7000000000000002E-3</v>
      </c>
      <c r="I567" s="3">
        <v>3.8E-51</v>
      </c>
      <c r="J567" s="3">
        <v>342508</v>
      </c>
      <c r="K567" s="3" t="s">
        <v>3</v>
      </c>
      <c r="L567" s="3" t="s">
        <v>4</v>
      </c>
      <c r="M567" s="7">
        <v>-1.9403E-2</v>
      </c>
      <c r="N567" s="7">
        <v>1.4914999999999999E-2</v>
      </c>
      <c r="O567" s="7">
        <v>0.19325200000000001</v>
      </c>
    </row>
    <row r="568" spans="1:15">
      <c r="A568" s="3" t="s">
        <v>704</v>
      </c>
      <c r="B568" s="3" t="s">
        <v>169</v>
      </c>
      <c r="C568" s="3">
        <v>6</v>
      </c>
      <c r="D568" s="3">
        <v>161125454</v>
      </c>
      <c r="E568" s="3" t="s">
        <v>4</v>
      </c>
      <c r="F568" s="3" t="s">
        <v>3</v>
      </c>
      <c r="G568" s="7">
        <v>-3.0499999999999999E-2</v>
      </c>
      <c r="H568" s="7">
        <v>4.7000000000000002E-3</v>
      </c>
      <c r="I568" s="3">
        <v>9.5700000000000003E-11</v>
      </c>
      <c r="J568" s="3">
        <v>342508</v>
      </c>
      <c r="K568" s="3" t="s">
        <v>4</v>
      </c>
      <c r="L568" s="3" t="s">
        <v>3</v>
      </c>
      <c r="M568" s="7">
        <v>-3.2646000000000001E-2</v>
      </c>
      <c r="N568" s="7">
        <v>1.6024E-2</v>
      </c>
      <c r="O568" s="7">
        <v>4.1645000000000001E-2</v>
      </c>
    </row>
    <row r="569" spans="1:15">
      <c r="A569" s="3" t="s">
        <v>704</v>
      </c>
      <c r="B569" s="3" t="s">
        <v>650</v>
      </c>
      <c r="C569" s="3">
        <v>10</v>
      </c>
      <c r="D569" s="3">
        <v>114680154</v>
      </c>
      <c r="E569" s="3" t="s">
        <v>1</v>
      </c>
      <c r="F569" s="3" t="s">
        <v>2</v>
      </c>
      <c r="G569" s="7">
        <v>1.6400000000000001E-2</v>
      </c>
      <c r="H569" s="7">
        <v>2.8E-3</v>
      </c>
      <c r="I569" s="3">
        <v>4.6099999999999996E-9</v>
      </c>
      <c r="J569" s="3">
        <v>342508</v>
      </c>
      <c r="K569" s="3" t="s">
        <v>1</v>
      </c>
      <c r="L569" s="3" t="s">
        <v>2</v>
      </c>
      <c r="M569" s="7">
        <v>-4.2200000000000001E-4</v>
      </c>
      <c r="N569" s="7">
        <v>8.9020000000000002E-3</v>
      </c>
      <c r="O569" s="7">
        <v>0.96214599999999995</v>
      </c>
    </row>
    <row r="570" spans="1:15">
      <c r="A570" s="3" t="s">
        <v>704</v>
      </c>
      <c r="B570" s="3" t="s">
        <v>128</v>
      </c>
      <c r="C570" s="3">
        <v>4</v>
      </c>
      <c r="D570" s="3">
        <v>100239319</v>
      </c>
      <c r="E570" s="3" t="s">
        <v>4</v>
      </c>
      <c r="F570" s="3" t="s">
        <v>3</v>
      </c>
      <c r="G570" s="7">
        <v>6.4500000000000002E-2</v>
      </c>
      <c r="H570" s="7">
        <v>7.7999999999999996E-3</v>
      </c>
      <c r="I570" s="3">
        <v>1.08E-16</v>
      </c>
      <c r="J570" s="3">
        <v>342508</v>
      </c>
      <c r="K570" s="3" t="s">
        <v>3</v>
      </c>
      <c r="L570" s="3" t="s">
        <v>4</v>
      </c>
      <c r="M570" s="7">
        <v>3.5251999999999999E-2</v>
      </c>
      <c r="N570" s="7">
        <v>2.6450999999999999E-2</v>
      </c>
      <c r="O570" s="7">
        <v>0.18260000000000001</v>
      </c>
    </row>
    <row r="571" spans="1:15">
      <c r="A571" s="3" t="s">
        <v>704</v>
      </c>
      <c r="B571" s="3" t="s">
        <v>576</v>
      </c>
      <c r="C571" s="3">
        <v>11</v>
      </c>
      <c r="D571" s="3">
        <v>122528352</v>
      </c>
      <c r="E571" s="3" t="s">
        <v>4</v>
      </c>
      <c r="F571" s="3" t="s">
        <v>2</v>
      </c>
      <c r="G571" s="7">
        <v>2.1899999999999999E-2</v>
      </c>
      <c r="H571" s="7">
        <v>2.8E-3</v>
      </c>
      <c r="I571" s="3">
        <v>2.3999999999999999E-15</v>
      </c>
      <c r="J571" s="3">
        <v>342508</v>
      </c>
      <c r="K571" s="3" t="s">
        <v>4</v>
      </c>
      <c r="L571" s="3" t="s">
        <v>2</v>
      </c>
      <c r="M571" s="7">
        <v>-5.5500000000000005E-4</v>
      </c>
      <c r="N571" s="7">
        <v>8.7650000000000002E-3</v>
      </c>
      <c r="O571" s="7">
        <v>0.94951399999999997</v>
      </c>
    </row>
    <row r="572" spans="1:15">
      <c r="A572" s="3" t="s">
        <v>704</v>
      </c>
      <c r="B572" s="3" t="s">
        <v>298</v>
      </c>
      <c r="C572" s="3">
        <v>16</v>
      </c>
      <c r="D572" s="3">
        <v>11706100</v>
      </c>
      <c r="E572" s="3" t="s">
        <v>2</v>
      </c>
      <c r="F572" s="3" t="s">
        <v>1</v>
      </c>
      <c r="G572" s="7">
        <v>3.5499999999999997E-2</v>
      </c>
      <c r="H572" s="7">
        <v>4.5999999999999999E-3</v>
      </c>
      <c r="I572" s="3">
        <v>8.9600000000000004E-15</v>
      </c>
      <c r="J572" s="3">
        <v>342508</v>
      </c>
      <c r="K572" s="3" t="s">
        <v>2</v>
      </c>
      <c r="L572" s="3" t="s">
        <v>1</v>
      </c>
      <c r="M572" s="7">
        <v>3.81E-3</v>
      </c>
      <c r="N572" s="7">
        <v>1.4900999999999999E-2</v>
      </c>
      <c r="O572" s="7">
        <v>0.79816799999999999</v>
      </c>
    </row>
    <row r="573" spans="1:15">
      <c r="A573" s="3" t="s">
        <v>704</v>
      </c>
      <c r="B573" s="3" t="s">
        <v>602</v>
      </c>
      <c r="C573" s="3">
        <v>17</v>
      </c>
      <c r="D573" s="3">
        <v>38181168</v>
      </c>
      <c r="E573" s="3" t="s">
        <v>4</v>
      </c>
      <c r="F573" s="3" t="s">
        <v>3</v>
      </c>
      <c r="G573" s="7">
        <v>1.7000000000000001E-2</v>
      </c>
      <c r="H573" s="7">
        <v>2.5000000000000001E-3</v>
      </c>
      <c r="I573" s="3">
        <v>4.3800000000000003E-12</v>
      </c>
      <c r="J573" s="3">
        <v>342508</v>
      </c>
      <c r="K573" s="3" t="s">
        <v>4</v>
      </c>
      <c r="L573" s="3" t="s">
        <v>3</v>
      </c>
      <c r="M573" s="7">
        <v>-1.8408999999999998E-2</v>
      </c>
      <c r="N573" s="7">
        <v>7.8779999999999996E-3</v>
      </c>
      <c r="O573" s="7">
        <v>1.9473000000000001E-2</v>
      </c>
    </row>
    <row r="574" spans="1:15">
      <c r="A574" s="3" t="s">
        <v>704</v>
      </c>
      <c r="B574" s="3" t="s">
        <v>87</v>
      </c>
      <c r="C574" s="3">
        <v>2</v>
      </c>
      <c r="D574" s="3">
        <v>64928603</v>
      </c>
      <c r="E574" s="3" t="s">
        <v>4</v>
      </c>
      <c r="F574" s="3" t="s">
        <v>3</v>
      </c>
      <c r="G574" s="7">
        <v>1.83E-2</v>
      </c>
      <c r="H574" s="7">
        <v>2.5999999999999999E-3</v>
      </c>
      <c r="I574" s="3">
        <v>1.9699999999999999E-12</v>
      </c>
      <c r="J574" s="3">
        <v>342508</v>
      </c>
      <c r="K574" s="3" t="s">
        <v>3</v>
      </c>
      <c r="L574" s="3" t="s">
        <v>4</v>
      </c>
      <c r="M574" s="7">
        <v>2.4989999999999999E-3</v>
      </c>
      <c r="N574" s="7">
        <v>8.5039999999999994E-3</v>
      </c>
      <c r="O574" s="7">
        <v>0.76887799999999995</v>
      </c>
    </row>
    <row r="575" spans="1:15">
      <c r="A575" s="3" t="s">
        <v>704</v>
      </c>
      <c r="B575" s="3" t="s">
        <v>678</v>
      </c>
      <c r="C575" s="3">
        <v>22</v>
      </c>
      <c r="D575" s="3">
        <v>30606927</v>
      </c>
      <c r="E575" s="3" t="s">
        <v>1</v>
      </c>
      <c r="F575" s="3" t="s">
        <v>2</v>
      </c>
      <c r="G575" s="7">
        <v>4.1599999999999998E-2</v>
      </c>
      <c r="H575" s="7">
        <v>7.6E-3</v>
      </c>
      <c r="I575" s="3">
        <v>4.1199999999999998E-8</v>
      </c>
      <c r="J575" s="3">
        <v>342508</v>
      </c>
      <c r="K575" s="3" t="s">
        <v>1</v>
      </c>
      <c r="L575" s="3" t="s">
        <v>2</v>
      </c>
      <c r="M575" s="7">
        <v>3.8474000000000001E-2</v>
      </c>
      <c r="N575" s="7">
        <v>2.6187999999999999E-2</v>
      </c>
      <c r="O575" s="7">
        <v>0.14178499999999999</v>
      </c>
    </row>
    <row r="576" spans="1:15">
      <c r="A576" s="3" t="s">
        <v>704</v>
      </c>
      <c r="B576" s="3" t="s">
        <v>8</v>
      </c>
      <c r="C576" s="3">
        <v>2</v>
      </c>
      <c r="D576" s="3">
        <v>27730940</v>
      </c>
      <c r="E576" s="3" t="s">
        <v>4</v>
      </c>
      <c r="F576" s="3" t="s">
        <v>3</v>
      </c>
      <c r="G576" s="7">
        <v>-6.7299999999999999E-2</v>
      </c>
      <c r="H576" s="7">
        <v>2.3999999999999998E-3</v>
      </c>
      <c r="I576" s="3">
        <v>1.3899999999999999E-166</v>
      </c>
      <c r="J576" s="3">
        <v>342508</v>
      </c>
      <c r="K576" s="3" t="s">
        <v>3</v>
      </c>
      <c r="L576" s="3" t="s">
        <v>4</v>
      </c>
      <c r="M576" s="7">
        <v>1.2289E-2</v>
      </c>
      <c r="N576" s="7">
        <v>7.809E-3</v>
      </c>
      <c r="O576" s="7">
        <v>0.115563</v>
      </c>
    </row>
    <row r="577" spans="1:15">
      <c r="A577" s="3" t="s">
        <v>704</v>
      </c>
      <c r="B577" s="3" t="s">
        <v>523</v>
      </c>
      <c r="C577" s="3">
        <v>5</v>
      </c>
      <c r="D577" s="3">
        <v>156396003</v>
      </c>
      <c r="E577" s="3" t="s">
        <v>3</v>
      </c>
      <c r="F577" s="3" t="s">
        <v>4</v>
      </c>
      <c r="G577" s="7">
        <v>5.2400000000000002E-2</v>
      </c>
      <c r="H577" s="7">
        <v>2.5000000000000001E-3</v>
      </c>
      <c r="I577" s="3">
        <v>1.6600000000000001E-100</v>
      </c>
      <c r="J577" s="3">
        <v>342508</v>
      </c>
      <c r="K577" s="3" t="s">
        <v>4</v>
      </c>
      <c r="L577" s="3" t="s">
        <v>3</v>
      </c>
      <c r="M577" s="7">
        <v>-4.6430000000000004E-3</v>
      </c>
      <c r="N577" s="7">
        <v>7.9419999999999994E-3</v>
      </c>
      <c r="O577" s="7">
        <v>0.55885499999999999</v>
      </c>
    </row>
    <row r="578" spans="1:15">
      <c r="A578" s="3" t="s">
        <v>704</v>
      </c>
      <c r="B578" s="3" t="s">
        <v>167</v>
      </c>
      <c r="C578" s="3">
        <v>6</v>
      </c>
      <c r="D578" s="3">
        <v>53509452</v>
      </c>
      <c r="E578" s="3" t="s">
        <v>1</v>
      </c>
      <c r="F578" s="3" t="s">
        <v>2</v>
      </c>
      <c r="G578" s="7">
        <v>1.66E-2</v>
      </c>
      <c r="H578" s="7">
        <v>2.5000000000000001E-3</v>
      </c>
      <c r="I578" s="3">
        <v>5.3299999999999999E-11</v>
      </c>
      <c r="J578" s="3">
        <v>342508</v>
      </c>
      <c r="K578" s="3" t="s">
        <v>1</v>
      </c>
      <c r="L578" s="3" t="s">
        <v>2</v>
      </c>
      <c r="M578" s="7">
        <v>1.8259999999999999E-3</v>
      </c>
      <c r="N578" s="7">
        <v>8.1279999999999998E-3</v>
      </c>
      <c r="O578" s="7">
        <v>0.82223999999999997</v>
      </c>
    </row>
    <row r="579" spans="1:15">
      <c r="A579" s="3" t="s">
        <v>704</v>
      </c>
      <c r="B579" s="3" t="s">
        <v>468</v>
      </c>
      <c r="C579" s="3">
        <v>19</v>
      </c>
      <c r="D579" s="3">
        <v>45418486</v>
      </c>
      <c r="E579" s="3" t="s">
        <v>2</v>
      </c>
      <c r="F579" s="3" t="s">
        <v>1</v>
      </c>
      <c r="G579" s="7">
        <v>0.19350000000000001</v>
      </c>
      <c r="H579" s="7">
        <v>8.9999999999999993E-3</v>
      </c>
      <c r="I579" s="3">
        <v>4.9399999999999996E-103</v>
      </c>
      <c r="J579" s="3">
        <v>342508</v>
      </c>
      <c r="K579" s="3" t="s">
        <v>2</v>
      </c>
      <c r="L579" s="3" t="s">
        <v>1</v>
      </c>
      <c r="M579" s="7">
        <v>-2.085E-3</v>
      </c>
      <c r="N579" s="7">
        <v>2.4457E-2</v>
      </c>
      <c r="O579" s="7">
        <v>0.93205099999999996</v>
      </c>
    </row>
    <row r="580" spans="1:15">
      <c r="A580" s="3" t="s">
        <v>704</v>
      </c>
      <c r="B580" s="3" t="s">
        <v>556</v>
      </c>
      <c r="C580" s="3">
        <v>7</v>
      </c>
      <c r="D580" s="3">
        <v>1090396</v>
      </c>
      <c r="E580" s="3" t="s">
        <v>2</v>
      </c>
      <c r="F580" s="3" t="s">
        <v>1</v>
      </c>
      <c r="G580" s="7">
        <v>-2.6599999999999999E-2</v>
      </c>
      <c r="H580" s="7">
        <v>2.8999999999999998E-3</v>
      </c>
      <c r="I580" s="3">
        <v>4.06E-20</v>
      </c>
      <c r="J580" s="3">
        <v>342508</v>
      </c>
      <c r="K580" s="3" t="s">
        <v>2</v>
      </c>
      <c r="L580" s="3" t="s">
        <v>1</v>
      </c>
      <c r="M580" s="7">
        <v>1.7998E-2</v>
      </c>
      <c r="N580" s="7">
        <v>9.247E-3</v>
      </c>
      <c r="O580" s="7">
        <v>5.1635E-2</v>
      </c>
    </row>
    <row r="581" spans="1:15">
      <c r="A581" s="3" t="s">
        <v>704</v>
      </c>
      <c r="B581" s="3" t="s">
        <v>634</v>
      </c>
      <c r="C581" s="3">
        <v>14</v>
      </c>
      <c r="D581" s="3">
        <v>75292662</v>
      </c>
      <c r="E581" s="3" t="s">
        <v>3</v>
      </c>
      <c r="F581" s="3" t="s">
        <v>1</v>
      </c>
      <c r="G581" s="7">
        <v>-1.4999999999999999E-2</v>
      </c>
      <c r="H581" s="7">
        <v>2.3999999999999998E-3</v>
      </c>
      <c r="I581" s="3">
        <v>3.8500000000000001E-10</v>
      </c>
      <c r="J581" s="3">
        <v>342508</v>
      </c>
      <c r="K581" s="3" t="s">
        <v>3</v>
      </c>
      <c r="L581" s="3" t="s">
        <v>1</v>
      </c>
      <c r="M581" s="7">
        <v>2.8197E-2</v>
      </c>
      <c r="N581" s="7">
        <v>7.6270000000000001E-3</v>
      </c>
      <c r="O581" s="7">
        <v>2.2000000000000001E-4</v>
      </c>
    </row>
    <row r="582" spans="1:15">
      <c r="A582" s="3" t="s">
        <v>704</v>
      </c>
      <c r="B582" s="3" t="s">
        <v>607</v>
      </c>
      <c r="C582" s="3">
        <v>14</v>
      </c>
      <c r="D582" s="3">
        <v>64239351</v>
      </c>
      <c r="E582" s="3" t="s">
        <v>4</v>
      </c>
      <c r="F582" s="3" t="s">
        <v>3</v>
      </c>
      <c r="G582" s="7">
        <v>2.1700000000000001E-2</v>
      </c>
      <c r="H582" s="7">
        <v>3.2000000000000002E-3</v>
      </c>
      <c r="I582" s="3">
        <v>1.8399999999999999E-11</v>
      </c>
      <c r="J582" s="3">
        <v>342508</v>
      </c>
      <c r="K582" s="3" t="s">
        <v>4</v>
      </c>
      <c r="L582" s="3" t="s">
        <v>3</v>
      </c>
      <c r="M582" s="7">
        <v>-1.2906000000000001E-2</v>
      </c>
      <c r="N582" s="7">
        <v>1.0612E-2</v>
      </c>
      <c r="O582" s="7">
        <v>0.22392300000000001</v>
      </c>
    </row>
    <row r="583" spans="1:15">
      <c r="A583" s="3" t="s">
        <v>704</v>
      </c>
      <c r="B583" s="3" t="s">
        <v>631</v>
      </c>
      <c r="C583" s="3">
        <v>20</v>
      </c>
      <c r="D583" s="3">
        <v>62352626</v>
      </c>
      <c r="E583" s="3" t="s">
        <v>3</v>
      </c>
      <c r="F583" s="3" t="s">
        <v>4</v>
      </c>
      <c r="G583" s="7">
        <v>1.7500000000000002E-2</v>
      </c>
      <c r="H583" s="7">
        <v>2.8E-3</v>
      </c>
      <c r="I583" s="3">
        <v>2.6600000000000001E-10</v>
      </c>
      <c r="J583" s="3">
        <v>342508</v>
      </c>
      <c r="K583" s="3" t="s">
        <v>3</v>
      </c>
      <c r="L583" s="3" t="s">
        <v>4</v>
      </c>
      <c r="M583" s="7">
        <v>-1.9081000000000001E-2</v>
      </c>
      <c r="N583" s="7">
        <v>9.0559999999999998E-3</v>
      </c>
      <c r="O583" s="7">
        <v>3.5145999999999997E-2</v>
      </c>
    </row>
    <row r="584" spans="1:15">
      <c r="A584" s="3" t="s">
        <v>704</v>
      </c>
      <c r="B584" s="3" t="s">
        <v>633</v>
      </c>
      <c r="C584" s="3">
        <v>15</v>
      </c>
      <c r="D584" s="3">
        <v>75116167</v>
      </c>
      <c r="E584" s="3" t="s">
        <v>3</v>
      </c>
      <c r="F584" s="3" t="s">
        <v>4</v>
      </c>
      <c r="G584" s="7">
        <v>1.54E-2</v>
      </c>
      <c r="H584" s="7">
        <v>2.5000000000000001E-3</v>
      </c>
      <c r="I584" s="3">
        <v>3.74E-10</v>
      </c>
      <c r="J584" s="3">
        <v>342508</v>
      </c>
      <c r="K584" s="3" t="s">
        <v>4</v>
      </c>
      <c r="L584" s="3" t="s">
        <v>3</v>
      </c>
      <c r="M584" s="7">
        <v>1.2567E-2</v>
      </c>
      <c r="N584" s="7">
        <v>7.8289999999999992E-3</v>
      </c>
      <c r="O584" s="7">
        <v>0.108475</v>
      </c>
    </row>
    <row r="585" spans="1:15">
      <c r="A585" s="3" t="s">
        <v>704</v>
      </c>
      <c r="B585" s="3" t="s">
        <v>614</v>
      </c>
      <c r="C585" s="3">
        <v>16</v>
      </c>
      <c r="D585" s="3">
        <v>30928970</v>
      </c>
      <c r="E585" s="3" t="s">
        <v>1</v>
      </c>
      <c r="F585" s="3" t="s">
        <v>2</v>
      </c>
      <c r="G585" s="7">
        <v>-1.6400000000000001E-2</v>
      </c>
      <c r="H585" s="7">
        <v>2.5000000000000001E-3</v>
      </c>
      <c r="I585" s="3">
        <v>4.2299999999999999E-11</v>
      </c>
      <c r="J585" s="3">
        <v>342508</v>
      </c>
      <c r="K585" s="3" t="s">
        <v>2</v>
      </c>
      <c r="L585" s="3" t="s">
        <v>1</v>
      </c>
      <c r="M585" s="7">
        <v>-1.4017E-2</v>
      </c>
      <c r="N585" s="7">
        <v>7.9670000000000001E-3</v>
      </c>
      <c r="O585" s="7">
        <v>7.8505000000000005E-2</v>
      </c>
    </row>
    <row r="586" spans="1:15">
      <c r="A586" s="3" t="s">
        <v>704</v>
      </c>
      <c r="B586" s="3" t="s">
        <v>573</v>
      </c>
      <c r="C586" s="3">
        <v>16</v>
      </c>
      <c r="D586" s="3">
        <v>83983775</v>
      </c>
      <c r="E586" s="3" t="s">
        <v>4</v>
      </c>
      <c r="F586" s="3" t="s">
        <v>3</v>
      </c>
      <c r="G586" s="7">
        <v>-0.02</v>
      </c>
      <c r="H586" s="7">
        <v>2.3999999999999998E-3</v>
      </c>
      <c r="I586" s="3">
        <v>9.5600000000000003E-17</v>
      </c>
      <c r="J586" s="3">
        <v>342508</v>
      </c>
      <c r="K586" s="3" t="s">
        <v>4</v>
      </c>
      <c r="L586" s="3" t="s">
        <v>3</v>
      </c>
      <c r="M586" s="7">
        <v>6.8849999999999996E-3</v>
      </c>
      <c r="N586" s="7">
        <v>7.7840000000000001E-3</v>
      </c>
      <c r="O586" s="7">
        <v>0.37635999999999997</v>
      </c>
    </row>
    <row r="587" spans="1:15">
      <c r="A587" s="3" t="s">
        <v>704</v>
      </c>
      <c r="B587" s="3" t="s">
        <v>555</v>
      </c>
      <c r="C587" s="3">
        <v>11</v>
      </c>
      <c r="D587" s="3">
        <v>117074109</v>
      </c>
      <c r="E587" s="3" t="s">
        <v>2</v>
      </c>
      <c r="F587" s="3" t="s">
        <v>1</v>
      </c>
      <c r="G587" s="7">
        <v>-4.7300000000000002E-2</v>
      </c>
      <c r="H587" s="7">
        <v>5.0000000000000001E-3</v>
      </c>
      <c r="I587" s="3">
        <v>2.1199999999999999E-21</v>
      </c>
      <c r="J587" s="3">
        <v>342508</v>
      </c>
      <c r="K587" s="3" t="s">
        <v>2</v>
      </c>
      <c r="L587" s="3" t="s">
        <v>1</v>
      </c>
      <c r="M587" s="7">
        <v>-1.7239999999999998E-2</v>
      </c>
      <c r="N587" s="7">
        <v>1.6081000000000002E-2</v>
      </c>
      <c r="O587" s="7">
        <v>0.283669</v>
      </c>
    </row>
    <row r="588" spans="1:15">
      <c r="A588" s="3" t="s">
        <v>704</v>
      </c>
      <c r="B588" s="3" t="s">
        <v>103</v>
      </c>
      <c r="C588" s="3">
        <v>3</v>
      </c>
      <c r="D588" s="3">
        <v>12327431</v>
      </c>
      <c r="E588" s="3" t="s">
        <v>1</v>
      </c>
      <c r="F588" s="3" t="s">
        <v>3</v>
      </c>
      <c r="G588" s="7">
        <v>-3.4299999999999997E-2</v>
      </c>
      <c r="H588" s="7">
        <v>2.7000000000000001E-3</v>
      </c>
      <c r="I588" s="3">
        <v>9.8500000000000005E-36</v>
      </c>
      <c r="J588" s="3">
        <v>342508</v>
      </c>
      <c r="K588" s="3" t="s">
        <v>1</v>
      </c>
      <c r="L588" s="3" t="s">
        <v>3</v>
      </c>
      <c r="M588" s="7">
        <v>1.3990000000000001E-3</v>
      </c>
      <c r="N588" s="7">
        <v>8.7709999999999993E-3</v>
      </c>
      <c r="O588" s="7">
        <v>0.87323200000000001</v>
      </c>
    </row>
    <row r="589" spans="1:15">
      <c r="A589" s="3" t="s">
        <v>704</v>
      </c>
      <c r="B589" s="3" t="s">
        <v>641</v>
      </c>
      <c r="C589" s="3">
        <v>4</v>
      </c>
      <c r="D589" s="3">
        <v>120146383</v>
      </c>
      <c r="E589" s="3" t="s">
        <v>2</v>
      </c>
      <c r="F589" s="3" t="s">
        <v>3</v>
      </c>
      <c r="G589" s="7">
        <v>-2.1899999999999999E-2</v>
      </c>
      <c r="H589" s="7">
        <v>3.5999999999999999E-3</v>
      </c>
      <c r="I589" s="3">
        <v>1.38E-9</v>
      </c>
      <c r="J589" s="3">
        <v>342508</v>
      </c>
      <c r="K589" s="3" t="s">
        <v>2</v>
      </c>
      <c r="L589" s="3" t="s">
        <v>3</v>
      </c>
      <c r="M589" s="7">
        <v>-2.1719999999999999E-3</v>
      </c>
      <c r="N589" s="7">
        <v>1.0905E-2</v>
      </c>
      <c r="O589" s="7">
        <v>0.84211599999999998</v>
      </c>
    </row>
    <row r="590" spans="1:15">
      <c r="A590" s="3" t="s">
        <v>704</v>
      </c>
      <c r="B590" s="3" t="s">
        <v>123</v>
      </c>
      <c r="C590" s="3">
        <v>4</v>
      </c>
      <c r="D590" s="3">
        <v>103188709</v>
      </c>
      <c r="E590" s="3" t="s">
        <v>3</v>
      </c>
      <c r="F590" s="3" t="s">
        <v>4</v>
      </c>
      <c r="G590" s="7">
        <v>-5.4600000000000003E-2</v>
      </c>
      <c r="H590" s="7">
        <v>4.5999999999999999E-3</v>
      </c>
      <c r="I590" s="3">
        <v>1.4600000000000001E-32</v>
      </c>
      <c r="J590" s="3">
        <v>342508</v>
      </c>
      <c r="K590" s="3" t="s">
        <v>3</v>
      </c>
      <c r="L590" s="3" t="s">
        <v>4</v>
      </c>
      <c r="M590" s="7">
        <v>3.568E-3</v>
      </c>
      <c r="N590" s="7">
        <v>1.6374E-2</v>
      </c>
      <c r="O590" s="7">
        <v>0.82747899999999996</v>
      </c>
    </row>
    <row r="591" spans="1:15">
      <c r="A591" s="3" t="s">
        <v>704</v>
      </c>
      <c r="B591" s="3" t="s">
        <v>616</v>
      </c>
      <c r="C591" s="3">
        <v>20</v>
      </c>
      <c r="D591" s="3">
        <v>12959885</v>
      </c>
      <c r="E591" s="3" t="s">
        <v>1</v>
      </c>
      <c r="F591" s="3" t="s">
        <v>2</v>
      </c>
      <c r="G591" s="7">
        <v>1.61E-2</v>
      </c>
      <c r="H591" s="7">
        <v>2.3999999999999998E-3</v>
      </c>
      <c r="I591" s="3">
        <v>5.0599999999999998E-11</v>
      </c>
      <c r="J591" s="3">
        <v>342508</v>
      </c>
      <c r="K591" s="3" t="s">
        <v>2</v>
      </c>
      <c r="L591" s="3" t="s">
        <v>1</v>
      </c>
      <c r="M591" s="7">
        <v>7.5240000000000003E-3</v>
      </c>
      <c r="N591" s="7">
        <v>7.7770000000000001E-3</v>
      </c>
      <c r="O591" s="7">
        <v>0.33328400000000002</v>
      </c>
    </row>
    <row r="592" spans="1:15">
      <c r="A592" s="3" t="s">
        <v>704</v>
      </c>
      <c r="B592" s="3" t="s">
        <v>651</v>
      </c>
      <c r="C592" s="3">
        <v>7</v>
      </c>
      <c r="D592" s="3">
        <v>100706883</v>
      </c>
      <c r="E592" s="3" t="s">
        <v>3</v>
      </c>
      <c r="F592" s="3" t="s">
        <v>4</v>
      </c>
      <c r="G592" s="7">
        <v>-1.6799999999999999E-2</v>
      </c>
      <c r="H592" s="7">
        <v>2.8999999999999998E-3</v>
      </c>
      <c r="I592" s="3">
        <v>4.97E-9</v>
      </c>
      <c r="J592" s="3">
        <v>342508</v>
      </c>
      <c r="K592" s="3" t="s">
        <v>3</v>
      </c>
      <c r="L592" s="3" t="s">
        <v>4</v>
      </c>
      <c r="M592" s="7">
        <v>-1.4690999999999999E-2</v>
      </c>
      <c r="N592" s="7">
        <v>9.3349999999999995E-3</v>
      </c>
      <c r="O592" s="7">
        <v>0.115563</v>
      </c>
    </row>
    <row r="593" spans="1:15">
      <c r="A593" s="3" t="s">
        <v>704</v>
      </c>
      <c r="B593" s="3" t="s">
        <v>202</v>
      </c>
      <c r="C593" s="3">
        <v>8</v>
      </c>
      <c r="D593" s="3">
        <v>18276640</v>
      </c>
      <c r="E593" s="3" t="s">
        <v>2</v>
      </c>
      <c r="F593" s="3" t="s">
        <v>1</v>
      </c>
      <c r="G593" s="7">
        <v>3.85E-2</v>
      </c>
      <c r="H593" s="7">
        <v>3.3999999999999998E-3</v>
      </c>
      <c r="I593" s="3">
        <v>3.4199999999999997E-29</v>
      </c>
      <c r="J593" s="3">
        <v>342508</v>
      </c>
      <c r="K593" s="3" t="s">
        <v>2</v>
      </c>
      <c r="L593" s="3" t="s">
        <v>1</v>
      </c>
      <c r="M593" s="7">
        <v>-2.2003999999999999E-2</v>
      </c>
      <c r="N593" s="7">
        <v>1.0836E-2</v>
      </c>
      <c r="O593" s="7">
        <v>4.2307999999999998E-2</v>
      </c>
    </row>
    <row r="594" spans="1:15">
      <c r="A594" s="3" t="s">
        <v>704</v>
      </c>
      <c r="B594" s="3" t="s">
        <v>660</v>
      </c>
      <c r="C594" s="3">
        <v>8</v>
      </c>
      <c r="D594" s="3">
        <v>87244582</v>
      </c>
      <c r="E594" s="3" t="s">
        <v>2</v>
      </c>
      <c r="F594" s="3" t="s">
        <v>1</v>
      </c>
      <c r="G594" s="7">
        <v>-1.5800000000000002E-2</v>
      </c>
      <c r="H594" s="7">
        <v>2.8E-3</v>
      </c>
      <c r="I594" s="3">
        <v>1.3599999999999999E-8</v>
      </c>
      <c r="J594" s="3">
        <v>342508</v>
      </c>
      <c r="K594" s="3" t="s">
        <v>2</v>
      </c>
      <c r="L594" s="3" t="s">
        <v>1</v>
      </c>
      <c r="M594" s="7">
        <v>1.4189999999999999E-3</v>
      </c>
      <c r="N594" s="7">
        <v>8.9899999999999997E-3</v>
      </c>
      <c r="O594" s="7">
        <v>0.87460300000000002</v>
      </c>
    </row>
    <row r="595" spans="1:15">
      <c r="A595" s="3" t="s">
        <v>704</v>
      </c>
      <c r="B595" s="3" t="s">
        <v>663</v>
      </c>
      <c r="C595" s="3">
        <v>9</v>
      </c>
      <c r="D595" s="3">
        <v>78068052</v>
      </c>
      <c r="E595" s="3" t="s">
        <v>2</v>
      </c>
      <c r="F595" s="3" t="s">
        <v>4</v>
      </c>
      <c r="G595" s="7">
        <v>1.7500000000000002E-2</v>
      </c>
      <c r="H595" s="7">
        <v>3.0999999999999999E-3</v>
      </c>
      <c r="I595" s="3">
        <v>1.7299999999999999E-8</v>
      </c>
      <c r="J595" s="3">
        <v>342508</v>
      </c>
      <c r="K595" s="3" t="s">
        <v>2</v>
      </c>
      <c r="L595" s="3" t="s">
        <v>4</v>
      </c>
      <c r="M595" s="7">
        <v>7.0080000000000003E-3</v>
      </c>
      <c r="N595" s="7">
        <v>1.0444E-2</v>
      </c>
      <c r="O595" s="7">
        <v>0.50226499999999996</v>
      </c>
    </row>
    <row r="596" spans="1:15">
      <c r="A596" s="3" t="s">
        <v>704</v>
      </c>
      <c r="B596" s="3" t="s">
        <v>569</v>
      </c>
      <c r="C596" s="3">
        <v>2</v>
      </c>
      <c r="D596" s="3">
        <v>3639921</v>
      </c>
      <c r="E596" s="3" t="s">
        <v>1</v>
      </c>
      <c r="F596" s="3" t="s">
        <v>4</v>
      </c>
      <c r="G596" s="7">
        <v>-2.6499999999999999E-2</v>
      </c>
      <c r="H596" s="7">
        <v>3.0999999999999999E-3</v>
      </c>
      <c r="I596" s="3">
        <v>1.7500000000000001E-17</v>
      </c>
      <c r="J596" s="3">
        <v>342508</v>
      </c>
      <c r="K596" s="3" t="s">
        <v>4</v>
      </c>
      <c r="L596" s="3" t="s">
        <v>1</v>
      </c>
      <c r="M596" s="7">
        <v>-1.0982E-2</v>
      </c>
      <c r="N596" s="7">
        <v>1.0709E-2</v>
      </c>
      <c r="O596" s="7">
        <v>0.305089</v>
      </c>
    </row>
    <row r="597" spans="1:15">
      <c r="A597" s="3" t="s">
        <v>704</v>
      </c>
      <c r="B597" s="3" t="s">
        <v>601</v>
      </c>
      <c r="C597" s="3">
        <v>22</v>
      </c>
      <c r="D597" s="3">
        <v>41249522</v>
      </c>
      <c r="E597" s="3" t="s">
        <v>1</v>
      </c>
      <c r="F597" s="3" t="s">
        <v>2</v>
      </c>
      <c r="G597" s="7">
        <v>-1.7600000000000001E-2</v>
      </c>
      <c r="H597" s="7">
        <v>2.5000000000000001E-3</v>
      </c>
      <c r="I597" s="3">
        <v>3.42E-12</v>
      </c>
      <c r="J597" s="3">
        <v>342508</v>
      </c>
      <c r="K597" s="3" t="s">
        <v>2</v>
      </c>
      <c r="L597" s="3" t="s">
        <v>1</v>
      </c>
      <c r="M597" s="7">
        <v>-1.7933999999999999E-2</v>
      </c>
      <c r="N597" s="7">
        <v>8.0649999999999993E-3</v>
      </c>
      <c r="O597" s="7">
        <v>2.6193999999999999E-2</v>
      </c>
    </row>
    <row r="598" spans="1:15">
      <c r="A598" s="3" t="s">
        <v>704</v>
      </c>
      <c r="B598" s="3" t="s">
        <v>440</v>
      </c>
      <c r="C598" s="3">
        <v>19</v>
      </c>
      <c r="D598" s="3">
        <v>45467132</v>
      </c>
      <c r="E598" s="3" t="s">
        <v>3</v>
      </c>
      <c r="F598" s="3" t="s">
        <v>4</v>
      </c>
      <c r="G598" s="7">
        <v>7.2700000000000001E-2</v>
      </c>
      <c r="H598" s="7">
        <v>6.4999999999999997E-3</v>
      </c>
      <c r="I598" s="3">
        <v>9.75E-29</v>
      </c>
      <c r="J598" s="3">
        <v>342508</v>
      </c>
      <c r="K598" s="3" t="s">
        <v>3</v>
      </c>
      <c r="L598" s="3" t="s">
        <v>4</v>
      </c>
      <c r="M598" s="7">
        <v>-3.5802E-2</v>
      </c>
      <c r="N598" s="7">
        <v>2.4101999999999998E-2</v>
      </c>
      <c r="O598" s="7">
        <v>0.13741200000000001</v>
      </c>
    </row>
    <row r="599" spans="1:15">
      <c r="A599" s="3" t="s">
        <v>704</v>
      </c>
      <c r="B599" s="3" t="s">
        <v>632</v>
      </c>
      <c r="C599" s="3">
        <v>15</v>
      </c>
      <c r="D599" s="3">
        <v>57154952</v>
      </c>
      <c r="E599" s="3" t="s">
        <v>3</v>
      </c>
      <c r="F599" s="3" t="s">
        <v>2</v>
      </c>
      <c r="G599" s="7">
        <v>2.8199999999999999E-2</v>
      </c>
      <c r="H599" s="7">
        <v>4.4999999999999997E-3</v>
      </c>
      <c r="I599" s="3">
        <v>3.13E-10</v>
      </c>
      <c r="J599" s="3">
        <v>342508</v>
      </c>
      <c r="K599" s="3" t="s">
        <v>3</v>
      </c>
      <c r="L599" s="3" t="s">
        <v>2</v>
      </c>
      <c r="M599" s="7">
        <v>-3.0606000000000001E-2</v>
      </c>
      <c r="N599" s="7">
        <v>1.5121000000000001E-2</v>
      </c>
      <c r="O599" s="7">
        <v>4.2980999999999998E-2</v>
      </c>
    </row>
    <row r="600" spans="1:15">
      <c r="A600" s="3" t="s">
        <v>704</v>
      </c>
      <c r="B600" s="3" t="s">
        <v>669</v>
      </c>
      <c r="C600" s="3">
        <v>16</v>
      </c>
      <c r="D600" s="3">
        <v>88563924</v>
      </c>
      <c r="E600" s="3" t="s">
        <v>3</v>
      </c>
      <c r="F600" s="3" t="s">
        <v>1</v>
      </c>
      <c r="G600" s="7">
        <v>2.9899999999999999E-2</v>
      </c>
      <c r="H600" s="7">
        <v>5.4000000000000003E-3</v>
      </c>
      <c r="I600" s="3">
        <v>2.96E-8</v>
      </c>
      <c r="J600" s="3">
        <v>342508</v>
      </c>
      <c r="K600" s="3" t="s">
        <v>3</v>
      </c>
      <c r="L600" s="3" t="s">
        <v>1</v>
      </c>
      <c r="M600" s="7">
        <v>-1.3617000000000001E-2</v>
      </c>
      <c r="N600" s="7">
        <v>2.6280000000000001E-2</v>
      </c>
      <c r="O600" s="7">
        <v>0.60438199999999997</v>
      </c>
    </row>
    <row r="601" spans="1:15">
      <c r="A601" s="3" t="s">
        <v>704</v>
      </c>
      <c r="B601" s="3" t="s">
        <v>677</v>
      </c>
      <c r="C601" s="3">
        <v>1</v>
      </c>
      <c r="D601" s="3">
        <v>28310645</v>
      </c>
      <c r="E601" s="3" t="s">
        <v>1</v>
      </c>
      <c r="F601" s="3" t="s">
        <v>3</v>
      </c>
      <c r="G601" s="7">
        <v>-2.46E-2</v>
      </c>
      <c r="H601" s="7">
        <v>4.4999999999999997E-3</v>
      </c>
      <c r="I601" s="3">
        <v>4.0499999999999999E-8</v>
      </c>
      <c r="J601" s="3">
        <v>342508</v>
      </c>
      <c r="K601" s="3" t="s">
        <v>1</v>
      </c>
      <c r="L601" s="3" t="s">
        <v>3</v>
      </c>
      <c r="M601" s="7">
        <v>1.6213000000000002E-2</v>
      </c>
      <c r="N601" s="7">
        <v>1.4729000000000001E-2</v>
      </c>
      <c r="O601" s="7">
        <v>0.270984</v>
      </c>
    </row>
    <row r="602" spans="1:15">
      <c r="A602" s="3" t="s">
        <v>704</v>
      </c>
      <c r="B602" s="3" t="s">
        <v>624</v>
      </c>
      <c r="C602" s="3">
        <v>19</v>
      </c>
      <c r="D602" s="3">
        <v>10453122</v>
      </c>
      <c r="E602" s="3" t="s">
        <v>3</v>
      </c>
      <c r="F602" s="3" t="s">
        <v>4</v>
      </c>
      <c r="G602" s="7">
        <v>-4.41E-2</v>
      </c>
      <c r="H602" s="7">
        <v>6.8999999999999999E-3</v>
      </c>
      <c r="I602" s="3">
        <v>1.7399999999999999E-10</v>
      </c>
      <c r="J602" s="3">
        <v>342508</v>
      </c>
      <c r="K602" s="3" t="s">
        <v>3</v>
      </c>
      <c r="L602" s="3" t="s">
        <v>4</v>
      </c>
      <c r="M602" s="7">
        <v>4.2340000000000003E-2</v>
      </c>
      <c r="N602" s="7">
        <v>2.2294000000000001E-2</v>
      </c>
      <c r="O602" s="7">
        <v>5.7555000000000002E-2</v>
      </c>
    </row>
    <row r="603" spans="1:15">
      <c r="A603" s="3" t="s">
        <v>704</v>
      </c>
      <c r="B603" s="3" t="s">
        <v>520</v>
      </c>
      <c r="C603" s="3">
        <v>5</v>
      </c>
      <c r="D603" s="3">
        <v>74602699</v>
      </c>
      <c r="E603" s="3" t="s">
        <v>2</v>
      </c>
      <c r="F603" s="3" t="s">
        <v>4</v>
      </c>
      <c r="G603" s="7">
        <v>7.4700000000000003E-2</v>
      </c>
      <c r="H603" s="7">
        <v>2.3999999999999998E-3</v>
      </c>
      <c r="I603" s="3">
        <v>9.9999999999999998E-201</v>
      </c>
      <c r="J603" s="3">
        <v>342508</v>
      </c>
      <c r="K603" s="3" t="s">
        <v>2</v>
      </c>
      <c r="L603" s="3" t="s">
        <v>4</v>
      </c>
      <c r="M603" s="7">
        <v>3.5746E-2</v>
      </c>
      <c r="N603" s="7">
        <v>7.8460000000000005E-3</v>
      </c>
      <c r="O603" s="7">
        <v>5.2900000000000002E-6</v>
      </c>
    </row>
    <row r="604" spans="1:15">
      <c r="A604" s="3" t="s">
        <v>704</v>
      </c>
      <c r="B604" s="3" t="s">
        <v>71</v>
      </c>
      <c r="C604" s="3">
        <v>1</v>
      </c>
      <c r="D604" s="3">
        <v>199010721</v>
      </c>
      <c r="E604" s="3" t="s">
        <v>3</v>
      </c>
      <c r="F604" s="3" t="s">
        <v>4</v>
      </c>
      <c r="G604" s="7">
        <v>1.6899999999999998E-2</v>
      </c>
      <c r="H604" s="7">
        <v>2.7000000000000001E-3</v>
      </c>
      <c r="I604" s="3">
        <v>2.8799999999999999E-10</v>
      </c>
      <c r="J604" s="3">
        <v>342508</v>
      </c>
      <c r="K604" s="3" t="s">
        <v>4</v>
      </c>
      <c r="L604" s="3" t="s">
        <v>3</v>
      </c>
      <c r="M604" s="7">
        <v>8.1410000000000007E-3</v>
      </c>
      <c r="N604" s="7">
        <v>8.4779999999999994E-3</v>
      </c>
      <c r="O604" s="7">
        <v>0.33692899999999998</v>
      </c>
    </row>
    <row r="605" spans="1:15">
      <c r="A605" s="3" t="s">
        <v>704</v>
      </c>
      <c r="B605" s="3" t="s">
        <v>577</v>
      </c>
      <c r="C605" s="3">
        <v>11</v>
      </c>
      <c r="D605" s="3">
        <v>116916060</v>
      </c>
      <c r="E605" s="3" t="s">
        <v>4</v>
      </c>
      <c r="F605" s="3" t="s">
        <v>1</v>
      </c>
      <c r="G605" s="7">
        <v>9.6299999999999997E-2</v>
      </c>
      <c r="H605" s="7">
        <v>1.23E-2</v>
      </c>
      <c r="I605" s="3">
        <v>4.1700000000000003E-15</v>
      </c>
      <c r="J605" s="3">
        <v>342508</v>
      </c>
      <c r="K605" s="3" t="s">
        <v>4</v>
      </c>
      <c r="L605" s="3" t="s">
        <v>1</v>
      </c>
      <c r="M605" s="7">
        <v>4.6809999999999997E-2</v>
      </c>
      <c r="N605" s="7">
        <v>5.4892999999999997E-2</v>
      </c>
      <c r="O605" s="7">
        <v>0.39379199999999998</v>
      </c>
    </row>
    <row r="606" spans="1:15">
      <c r="A606" s="3" t="s">
        <v>704</v>
      </c>
      <c r="B606" s="3" t="s">
        <v>503</v>
      </c>
      <c r="C606" s="3">
        <v>14</v>
      </c>
      <c r="D606" s="3">
        <v>94768196</v>
      </c>
      <c r="E606" s="3" t="s">
        <v>4</v>
      </c>
      <c r="F606" s="3" t="s">
        <v>3</v>
      </c>
      <c r="G606" s="7">
        <v>4.0899999999999999E-2</v>
      </c>
      <c r="H606" s="7">
        <v>5.8999999999999999E-3</v>
      </c>
      <c r="I606" s="3">
        <v>6.03E-12</v>
      </c>
      <c r="J606" s="3">
        <v>342508</v>
      </c>
      <c r="K606" s="3" t="s">
        <v>4</v>
      </c>
      <c r="L606" s="3" t="s">
        <v>3</v>
      </c>
      <c r="M606" s="7">
        <v>5.6509999999999998E-2</v>
      </c>
      <c r="N606" s="7">
        <v>2.0258000000000002E-2</v>
      </c>
      <c r="O606" s="7">
        <v>5.2940000000000001E-3</v>
      </c>
    </row>
    <row r="607" spans="1:15">
      <c r="A607" s="3" t="s">
        <v>704</v>
      </c>
      <c r="B607" s="3" t="s">
        <v>611</v>
      </c>
      <c r="C607" s="3">
        <v>3</v>
      </c>
      <c r="D607" s="3">
        <v>12271911</v>
      </c>
      <c r="E607" s="3" t="s">
        <v>3</v>
      </c>
      <c r="F607" s="3" t="s">
        <v>4</v>
      </c>
      <c r="G607" s="7">
        <v>-7.9200000000000007E-2</v>
      </c>
      <c r="H607" s="7">
        <v>1.2E-2</v>
      </c>
      <c r="I607" s="3">
        <v>3.79E-11</v>
      </c>
      <c r="J607" s="3">
        <v>342508</v>
      </c>
      <c r="K607" s="3" t="s">
        <v>3</v>
      </c>
      <c r="L607" s="3" t="s">
        <v>4</v>
      </c>
      <c r="M607" s="7">
        <v>2.7791E-2</v>
      </c>
      <c r="N607" s="7">
        <v>3.9453000000000002E-2</v>
      </c>
      <c r="O607" s="7">
        <v>0.48118499999999997</v>
      </c>
    </row>
    <row r="608" spans="1:15">
      <c r="A608" s="3" t="s">
        <v>704</v>
      </c>
      <c r="B608" s="3" t="s">
        <v>480</v>
      </c>
      <c r="C608" s="3">
        <v>6</v>
      </c>
      <c r="D608" s="3">
        <v>160578069</v>
      </c>
      <c r="E608" s="3" t="s">
        <v>3</v>
      </c>
      <c r="F608" s="3" t="s">
        <v>1</v>
      </c>
      <c r="G608" s="7">
        <v>8.6699999999999999E-2</v>
      </c>
      <c r="H608" s="7">
        <v>1.04E-2</v>
      </c>
      <c r="I608" s="3">
        <v>1.03E-16</v>
      </c>
      <c r="J608" s="3">
        <v>342508</v>
      </c>
      <c r="K608" s="3" t="s">
        <v>3</v>
      </c>
      <c r="L608" s="3" t="s">
        <v>1</v>
      </c>
      <c r="M608" s="7">
        <v>2.2769999999999999E-3</v>
      </c>
      <c r="N608" s="7">
        <v>4.1793999999999998E-2</v>
      </c>
      <c r="O608" s="7">
        <v>0.95653999999999995</v>
      </c>
    </row>
    <row r="609" spans="1:15">
      <c r="A609" s="3" t="s">
        <v>704</v>
      </c>
      <c r="B609" s="3" t="s">
        <v>467</v>
      </c>
      <c r="C609" s="3">
        <v>19</v>
      </c>
      <c r="D609" s="3">
        <v>45302504</v>
      </c>
      <c r="E609" s="3" t="s">
        <v>2</v>
      </c>
      <c r="F609" s="3" t="s">
        <v>1</v>
      </c>
      <c r="G609" s="7">
        <v>-0.46310000000000001</v>
      </c>
      <c r="H609" s="7">
        <v>8.8000000000000005E-3</v>
      </c>
      <c r="I609" s="3">
        <v>9.9999999999999998E-201</v>
      </c>
      <c r="J609" s="3">
        <v>342508</v>
      </c>
      <c r="K609" s="3" t="s">
        <v>2</v>
      </c>
      <c r="L609" s="3" t="s">
        <v>1</v>
      </c>
      <c r="M609" s="7">
        <v>-1.0319999999999999E-3</v>
      </c>
      <c r="N609" s="7">
        <v>2.9908000000000001E-2</v>
      </c>
      <c r="O609" s="7">
        <v>0.97245700000000002</v>
      </c>
    </row>
    <row r="610" spans="1:15">
      <c r="A610" s="3" t="s">
        <v>704</v>
      </c>
      <c r="B610" s="3" t="s">
        <v>414</v>
      </c>
      <c r="C610" s="3">
        <v>19</v>
      </c>
      <c r="D610" s="3">
        <v>45227155</v>
      </c>
      <c r="E610" s="3" t="s">
        <v>3</v>
      </c>
      <c r="F610" s="3" t="s">
        <v>2</v>
      </c>
      <c r="G610" s="7">
        <v>7.0599999999999996E-2</v>
      </c>
      <c r="H610" s="7">
        <v>1.23E-2</v>
      </c>
      <c r="I610" s="3">
        <v>1E-8</v>
      </c>
      <c r="J610" s="3">
        <v>342508</v>
      </c>
      <c r="K610" s="3" t="s">
        <v>3</v>
      </c>
      <c r="L610" s="3" t="s">
        <v>2</v>
      </c>
      <c r="M610" s="7">
        <v>-1.0156999999999999E-2</v>
      </c>
      <c r="N610" s="7">
        <v>3.8275000000000003E-2</v>
      </c>
      <c r="O610" s="7">
        <v>0.790717</v>
      </c>
    </row>
    <row r="611" spans="1:15">
      <c r="A611" s="3" t="s">
        <v>704</v>
      </c>
      <c r="B611" s="3" t="s">
        <v>288</v>
      </c>
      <c r="C611" s="3">
        <v>15</v>
      </c>
      <c r="D611" s="3">
        <v>58683366</v>
      </c>
      <c r="E611" s="3" t="s">
        <v>1</v>
      </c>
      <c r="F611" s="3" t="s">
        <v>2</v>
      </c>
      <c r="G611" s="7">
        <v>-6.5199999999999994E-2</v>
      </c>
      <c r="H611" s="7">
        <v>2.3999999999999998E-3</v>
      </c>
      <c r="I611" s="3">
        <v>4.7100000000000002E-158</v>
      </c>
      <c r="J611" s="3">
        <v>342508</v>
      </c>
      <c r="K611" s="3" t="s">
        <v>2</v>
      </c>
      <c r="L611" s="3" t="s">
        <v>1</v>
      </c>
      <c r="M611" s="7">
        <v>4.5649999999999996E-3</v>
      </c>
      <c r="N611" s="7">
        <v>7.7739999999999997E-3</v>
      </c>
      <c r="O611" s="7">
        <v>0.55709299999999995</v>
      </c>
    </row>
    <row r="612" spans="1:15">
      <c r="A612" s="3" t="s">
        <v>704</v>
      </c>
      <c r="B612" s="3" t="s">
        <v>475</v>
      </c>
      <c r="C612" s="3">
        <v>1</v>
      </c>
      <c r="D612" s="3">
        <v>93034023</v>
      </c>
      <c r="E612" s="3" t="s">
        <v>3</v>
      </c>
      <c r="F612" s="3" t="s">
        <v>1</v>
      </c>
      <c r="G612" s="7">
        <v>2.1999999999999999E-2</v>
      </c>
      <c r="H612" s="7">
        <v>2.8999999999999998E-3</v>
      </c>
      <c r="I612" s="3">
        <v>1.8699999999999999E-14</v>
      </c>
      <c r="J612" s="3">
        <v>342508</v>
      </c>
      <c r="K612" s="3" t="s">
        <v>3</v>
      </c>
      <c r="L612" s="3" t="s">
        <v>1</v>
      </c>
      <c r="M612" s="7">
        <v>3.3089999999999999E-3</v>
      </c>
      <c r="N612" s="7">
        <v>1.0998000000000001E-2</v>
      </c>
      <c r="O612" s="7">
        <v>0.76349999999999996</v>
      </c>
    </row>
    <row r="613" spans="1:15">
      <c r="A613" s="3" t="s">
        <v>704</v>
      </c>
      <c r="B613" s="3" t="s">
        <v>682</v>
      </c>
      <c r="C613" s="3">
        <v>20</v>
      </c>
      <c r="D613" s="3">
        <v>47603241</v>
      </c>
      <c r="E613" s="3" t="s">
        <v>1</v>
      </c>
      <c r="F613" s="3" t="s">
        <v>2</v>
      </c>
      <c r="G613" s="7">
        <v>1.4E-2</v>
      </c>
      <c r="H613" s="7">
        <v>2.5999999999999999E-3</v>
      </c>
      <c r="I613" s="3">
        <v>4.8100000000000001E-8</v>
      </c>
      <c r="J613" s="3">
        <v>342508</v>
      </c>
      <c r="K613" s="3" t="s">
        <v>1</v>
      </c>
      <c r="L613" s="3" t="s">
        <v>2</v>
      </c>
      <c r="M613" s="7">
        <v>9.502E-3</v>
      </c>
      <c r="N613" s="7">
        <v>8.1740000000000007E-3</v>
      </c>
      <c r="O613" s="7">
        <v>0.24501300000000001</v>
      </c>
    </row>
    <row r="614" spans="1:15">
      <c r="A614" s="3" t="s">
        <v>704</v>
      </c>
      <c r="B614" s="3" t="s">
        <v>223</v>
      </c>
      <c r="C614" s="3">
        <v>9</v>
      </c>
      <c r="D614" s="3">
        <v>78729176</v>
      </c>
      <c r="E614" s="3" t="s">
        <v>3</v>
      </c>
      <c r="F614" s="3" t="s">
        <v>2</v>
      </c>
      <c r="G614" s="7">
        <v>-1.5599999999999999E-2</v>
      </c>
      <c r="H614" s="7">
        <v>2.3999999999999998E-3</v>
      </c>
      <c r="I614" s="3">
        <v>1.7000000000000001E-10</v>
      </c>
      <c r="J614" s="3">
        <v>342508</v>
      </c>
      <c r="K614" s="3" t="s">
        <v>2</v>
      </c>
      <c r="L614" s="3" t="s">
        <v>3</v>
      </c>
      <c r="M614" s="7">
        <v>-2.8579999999999999E-3</v>
      </c>
      <c r="N614" s="7">
        <v>7.8499999999999993E-3</v>
      </c>
      <c r="O614" s="7">
        <v>0.71580200000000005</v>
      </c>
    </row>
    <row r="615" spans="1:15">
      <c r="A615" s="3" t="s">
        <v>704</v>
      </c>
      <c r="B615" s="3" t="s">
        <v>575</v>
      </c>
      <c r="C615" s="3">
        <v>19</v>
      </c>
      <c r="D615" s="3">
        <v>54808174</v>
      </c>
      <c r="E615" s="3" t="s">
        <v>1</v>
      </c>
      <c r="F615" s="3" t="s">
        <v>2</v>
      </c>
      <c r="G615" s="7">
        <v>2.29E-2</v>
      </c>
      <c r="H615" s="7">
        <v>2.8E-3</v>
      </c>
      <c r="I615" s="3">
        <v>5.7200000000000003E-16</v>
      </c>
      <c r="J615" s="3">
        <v>342508</v>
      </c>
      <c r="K615" s="3" t="s">
        <v>1</v>
      </c>
      <c r="L615" s="3" t="s">
        <v>2</v>
      </c>
      <c r="M615" s="7">
        <v>7.3340000000000002E-3</v>
      </c>
      <c r="N615" s="7">
        <v>1.0961E-2</v>
      </c>
      <c r="O615" s="7">
        <v>0.50345399999999996</v>
      </c>
    </row>
    <row r="616" spans="1:15">
      <c r="A616" s="3" t="s">
        <v>704</v>
      </c>
      <c r="B616" s="3" t="s">
        <v>95</v>
      </c>
      <c r="C616" s="3">
        <v>2</v>
      </c>
      <c r="D616" s="3">
        <v>121306440</v>
      </c>
      <c r="E616" s="3" t="s">
        <v>2</v>
      </c>
      <c r="F616" s="3" t="s">
        <v>1</v>
      </c>
      <c r="G616" s="7">
        <v>-2.2200000000000001E-2</v>
      </c>
      <c r="H616" s="7">
        <v>2.3999999999999998E-3</v>
      </c>
      <c r="I616" s="3">
        <v>9.0800000000000005E-20</v>
      </c>
      <c r="J616" s="3">
        <v>342508</v>
      </c>
      <c r="K616" s="3" t="s">
        <v>2</v>
      </c>
      <c r="L616" s="3" t="s">
        <v>1</v>
      </c>
      <c r="M616" s="7">
        <v>-2.7929999999999999E-3</v>
      </c>
      <c r="N616" s="7">
        <v>7.8510000000000003E-3</v>
      </c>
      <c r="O616" s="7">
        <v>0.72204800000000002</v>
      </c>
    </row>
    <row r="617" spans="1:15">
      <c r="A617" s="3" t="s">
        <v>704</v>
      </c>
      <c r="B617" s="3" t="s">
        <v>578</v>
      </c>
      <c r="C617" s="3">
        <v>10</v>
      </c>
      <c r="D617" s="3">
        <v>113981435</v>
      </c>
      <c r="E617" s="3" t="s">
        <v>4</v>
      </c>
      <c r="F617" s="3" t="s">
        <v>3</v>
      </c>
      <c r="G617" s="7">
        <v>-2.58E-2</v>
      </c>
      <c r="H617" s="7">
        <v>3.3E-3</v>
      </c>
      <c r="I617" s="3">
        <v>6.2399999999999996E-15</v>
      </c>
      <c r="J617" s="3">
        <v>342508</v>
      </c>
      <c r="K617" s="3" t="s">
        <v>4</v>
      </c>
      <c r="L617" s="3" t="s">
        <v>3</v>
      </c>
      <c r="M617" s="7">
        <v>-1.0337000000000001E-2</v>
      </c>
      <c r="N617" s="7">
        <v>1.0781000000000001E-2</v>
      </c>
      <c r="O617" s="7">
        <v>0.337613</v>
      </c>
    </row>
    <row r="618" spans="1:15">
      <c r="A618" s="3" t="s">
        <v>704</v>
      </c>
      <c r="B618" s="3" t="s">
        <v>559</v>
      </c>
      <c r="C618" s="3">
        <v>6</v>
      </c>
      <c r="D618" s="3">
        <v>100620931</v>
      </c>
      <c r="E618" s="3" t="s">
        <v>3</v>
      </c>
      <c r="F618" s="3" t="s">
        <v>4</v>
      </c>
      <c r="G618" s="7">
        <v>-2.53E-2</v>
      </c>
      <c r="H618" s="7">
        <v>2.8E-3</v>
      </c>
      <c r="I618" s="3">
        <v>1.08E-19</v>
      </c>
      <c r="J618" s="3">
        <v>342508</v>
      </c>
      <c r="K618" s="3" t="s">
        <v>3</v>
      </c>
      <c r="L618" s="3" t="s">
        <v>4</v>
      </c>
      <c r="M618" s="7">
        <v>-1.4641E-2</v>
      </c>
      <c r="N618" s="7">
        <v>9.3369999999999998E-3</v>
      </c>
      <c r="O618" s="7">
        <v>0.116864</v>
      </c>
    </row>
    <row r="619" spans="1:15">
      <c r="A619" s="3" t="s">
        <v>704</v>
      </c>
      <c r="B619" s="3" t="s">
        <v>522</v>
      </c>
      <c r="C619" s="3">
        <v>11</v>
      </c>
      <c r="D619" s="3">
        <v>61569830</v>
      </c>
      <c r="E619" s="3" t="s">
        <v>3</v>
      </c>
      <c r="F619" s="3" t="s">
        <v>4</v>
      </c>
      <c r="G619" s="7">
        <v>-5.3999999999999999E-2</v>
      </c>
      <c r="H619" s="7">
        <v>2.5000000000000001E-3</v>
      </c>
      <c r="I619" s="3">
        <v>3.2099999999999999E-101</v>
      </c>
      <c r="J619" s="3">
        <v>342508</v>
      </c>
      <c r="K619" s="3" t="s">
        <v>3</v>
      </c>
      <c r="L619" s="3" t="s">
        <v>4</v>
      </c>
      <c r="M619" s="7">
        <v>-8.8409999999999999E-3</v>
      </c>
      <c r="N619" s="7">
        <v>7.9240000000000005E-3</v>
      </c>
      <c r="O619" s="7">
        <v>0.26452399999999998</v>
      </c>
    </row>
    <row r="620" spans="1:15">
      <c r="A620" s="3" t="s">
        <v>704</v>
      </c>
      <c r="B620" s="3" t="s">
        <v>671</v>
      </c>
      <c r="C620" s="3">
        <v>2</v>
      </c>
      <c r="D620" s="3">
        <v>219286541</v>
      </c>
      <c r="E620" s="3" t="s">
        <v>4</v>
      </c>
      <c r="F620" s="3" t="s">
        <v>1</v>
      </c>
      <c r="G620" s="7">
        <v>-1.4E-2</v>
      </c>
      <c r="H620" s="7">
        <v>2.5000000000000001E-3</v>
      </c>
      <c r="I620" s="3">
        <v>3.1699999999999999E-8</v>
      </c>
      <c r="J620" s="3">
        <v>342508</v>
      </c>
      <c r="K620" s="3" t="s">
        <v>4</v>
      </c>
      <c r="L620" s="3" t="s">
        <v>1</v>
      </c>
      <c r="M620" s="7">
        <v>-2.163E-3</v>
      </c>
      <c r="N620" s="7">
        <v>8.0719999999999993E-3</v>
      </c>
      <c r="O620" s="7">
        <v>0.788775</v>
      </c>
    </row>
    <row r="621" spans="1:15">
      <c r="A621" s="3" t="s">
        <v>704</v>
      </c>
      <c r="B621" s="3" t="s">
        <v>224</v>
      </c>
      <c r="C621" s="3">
        <v>10</v>
      </c>
      <c r="D621" s="3">
        <v>71094504</v>
      </c>
      <c r="E621" s="3" t="s">
        <v>4</v>
      </c>
      <c r="F621" s="3" t="s">
        <v>3</v>
      </c>
      <c r="G621" s="7">
        <v>-3.8600000000000002E-2</v>
      </c>
      <c r="H621" s="7">
        <v>3.8999999999999998E-3</v>
      </c>
      <c r="I621" s="3">
        <v>1.3499999999999999E-23</v>
      </c>
      <c r="J621" s="3">
        <v>342508</v>
      </c>
      <c r="K621" s="3" t="s">
        <v>4</v>
      </c>
      <c r="L621" s="3" t="s">
        <v>3</v>
      </c>
      <c r="M621" s="7">
        <v>-8.3409999999999995E-3</v>
      </c>
      <c r="N621" s="7">
        <v>1.3009E-2</v>
      </c>
      <c r="O621" s="7">
        <v>0.52143600000000001</v>
      </c>
    </row>
    <row r="622" spans="1:15">
      <c r="A622" s="3" t="s">
        <v>704</v>
      </c>
      <c r="B622" s="3" t="s">
        <v>13</v>
      </c>
      <c r="C622" s="3">
        <v>7</v>
      </c>
      <c r="D622" s="3">
        <v>44581986</v>
      </c>
      <c r="E622" s="3" t="s">
        <v>4</v>
      </c>
      <c r="F622" s="3" t="s">
        <v>3</v>
      </c>
      <c r="G622" s="7">
        <v>4.5600000000000002E-2</v>
      </c>
      <c r="H622" s="7">
        <v>3.0999999999999999E-3</v>
      </c>
      <c r="I622" s="3">
        <v>2.56E-50</v>
      </c>
      <c r="J622" s="3">
        <v>342508</v>
      </c>
      <c r="K622" s="3" t="s">
        <v>4</v>
      </c>
      <c r="L622" s="3" t="s">
        <v>3</v>
      </c>
      <c r="M622" s="7">
        <v>-1.8710999999999998E-2</v>
      </c>
      <c r="N622" s="7">
        <v>1.0185E-2</v>
      </c>
      <c r="O622" s="7">
        <v>6.6222000000000003E-2</v>
      </c>
    </row>
    <row r="623" spans="1:15">
      <c r="A623" s="3" t="s">
        <v>704</v>
      </c>
      <c r="B623" s="3" t="s">
        <v>171</v>
      </c>
      <c r="C623" s="3">
        <v>6</v>
      </c>
      <c r="D623" s="3">
        <v>26093141</v>
      </c>
      <c r="E623" s="3" t="s">
        <v>2</v>
      </c>
      <c r="F623" s="3" t="s">
        <v>1</v>
      </c>
      <c r="G623" s="7">
        <v>-6.1600000000000002E-2</v>
      </c>
      <c r="H623" s="7">
        <v>4.4999999999999997E-3</v>
      </c>
      <c r="I623" s="3">
        <v>2.4400000000000001E-42</v>
      </c>
      <c r="J623" s="3">
        <v>342508</v>
      </c>
      <c r="K623" s="3" t="s">
        <v>2</v>
      </c>
      <c r="L623" s="3" t="s">
        <v>1</v>
      </c>
      <c r="M623" s="7">
        <v>2.0851999999999999E-2</v>
      </c>
      <c r="N623" s="7">
        <v>1.4777999999999999E-2</v>
      </c>
      <c r="O623" s="7">
        <v>0.15821299999999999</v>
      </c>
    </row>
    <row r="624" spans="1:15">
      <c r="A624" s="3" t="s">
        <v>704</v>
      </c>
      <c r="B624" s="3" t="s">
        <v>348</v>
      </c>
      <c r="C624" s="3">
        <v>20</v>
      </c>
      <c r="D624" s="3">
        <v>43042364</v>
      </c>
      <c r="E624" s="3" t="s">
        <v>3</v>
      </c>
      <c r="F624" s="3" t="s">
        <v>4</v>
      </c>
      <c r="G624" s="7">
        <v>-0.1153</v>
      </c>
      <c r="H624" s="7">
        <v>6.8999999999999999E-3</v>
      </c>
      <c r="I624" s="3">
        <v>7.7300000000000005E-63</v>
      </c>
      <c r="J624" s="3">
        <v>342508</v>
      </c>
      <c r="K624" s="3" t="s">
        <v>3</v>
      </c>
      <c r="L624" s="3" t="s">
        <v>4</v>
      </c>
      <c r="M624" s="7">
        <v>2.4794E-2</v>
      </c>
      <c r="N624" s="7">
        <v>2.0361000000000001E-2</v>
      </c>
      <c r="O624" s="7">
        <v>0.22331200000000001</v>
      </c>
    </row>
    <row r="625" spans="1:15">
      <c r="A625" s="3" t="s">
        <v>704</v>
      </c>
      <c r="B625" s="3" t="s">
        <v>309</v>
      </c>
      <c r="C625" s="3">
        <v>17</v>
      </c>
      <c r="D625" s="3">
        <v>64210580</v>
      </c>
      <c r="E625" s="3" t="s">
        <v>4</v>
      </c>
      <c r="F625" s="3" t="s">
        <v>2</v>
      </c>
      <c r="G625" s="7">
        <v>7.2900000000000006E-2</v>
      </c>
      <c r="H625" s="7">
        <v>7.0000000000000001E-3</v>
      </c>
      <c r="I625" s="3">
        <v>3.42E-25</v>
      </c>
      <c r="J625" s="3">
        <v>342508</v>
      </c>
      <c r="K625" s="3" t="s">
        <v>4</v>
      </c>
      <c r="L625" s="3" t="s">
        <v>2</v>
      </c>
      <c r="M625" s="7">
        <v>3.8018999999999997E-2</v>
      </c>
      <c r="N625" s="7">
        <v>3.4945999999999998E-2</v>
      </c>
      <c r="O625" s="7">
        <v>0.27660000000000001</v>
      </c>
    </row>
    <row r="626" spans="1:15">
      <c r="A626" s="3" t="s">
        <v>704</v>
      </c>
      <c r="B626" s="3" t="s">
        <v>603</v>
      </c>
      <c r="C626" s="3">
        <v>13</v>
      </c>
      <c r="D626" s="3">
        <v>74735830</v>
      </c>
      <c r="E626" s="3" t="s">
        <v>3</v>
      </c>
      <c r="F626" s="3" t="s">
        <v>4</v>
      </c>
      <c r="G626" s="7">
        <v>-1.6400000000000001E-2</v>
      </c>
      <c r="H626" s="7">
        <v>2.3999999999999998E-3</v>
      </c>
      <c r="I626" s="3">
        <v>4.5999999999999998E-12</v>
      </c>
      <c r="J626" s="3">
        <v>342508</v>
      </c>
      <c r="K626" s="3" t="s">
        <v>3</v>
      </c>
      <c r="L626" s="3" t="s">
        <v>4</v>
      </c>
      <c r="M626" s="7">
        <v>-9.1450000000000004E-3</v>
      </c>
      <c r="N626" s="7">
        <v>7.6779999999999999E-3</v>
      </c>
      <c r="O626" s="7">
        <v>0.23358100000000001</v>
      </c>
    </row>
    <row r="627" spans="1:15">
      <c r="A627" s="3" t="s">
        <v>704</v>
      </c>
      <c r="B627" s="3" t="s">
        <v>338</v>
      </c>
      <c r="C627" s="3">
        <v>20</v>
      </c>
      <c r="D627" s="3">
        <v>39179822</v>
      </c>
      <c r="E627" s="3" t="s">
        <v>4</v>
      </c>
      <c r="F627" s="3" t="s">
        <v>1</v>
      </c>
      <c r="G627" s="7">
        <v>0.15160000000000001</v>
      </c>
      <c r="H627" s="7">
        <v>7.1000000000000004E-3</v>
      </c>
      <c r="I627" s="3">
        <v>1.8600000000000001E-102</v>
      </c>
      <c r="J627" s="3">
        <v>342508</v>
      </c>
      <c r="K627" s="3" t="s">
        <v>4</v>
      </c>
      <c r="L627" s="3" t="s">
        <v>1</v>
      </c>
      <c r="M627" s="7">
        <v>3.8691999999999997E-2</v>
      </c>
      <c r="N627" s="7">
        <v>2.3896000000000001E-2</v>
      </c>
      <c r="O627" s="7">
        <v>0.10541200000000001</v>
      </c>
    </row>
    <row r="628" spans="1:15">
      <c r="A628" s="3" t="s">
        <v>704</v>
      </c>
      <c r="B628" s="3" t="s">
        <v>585</v>
      </c>
      <c r="C628" s="3">
        <v>2</v>
      </c>
      <c r="D628" s="3">
        <v>109093836</v>
      </c>
      <c r="E628" s="3" t="s">
        <v>1</v>
      </c>
      <c r="F628" s="3" t="s">
        <v>2</v>
      </c>
      <c r="G628" s="7">
        <v>2.23E-2</v>
      </c>
      <c r="H628" s="7">
        <v>3.0000000000000001E-3</v>
      </c>
      <c r="I628" s="3">
        <v>1.01E-13</v>
      </c>
      <c r="J628" s="3">
        <v>342508</v>
      </c>
      <c r="K628" s="3" t="s">
        <v>1</v>
      </c>
      <c r="L628" s="3" t="s">
        <v>2</v>
      </c>
      <c r="M628" s="7">
        <v>-1.1091999999999999E-2</v>
      </c>
      <c r="N628" s="7">
        <v>9.554E-3</v>
      </c>
      <c r="O628" s="7">
        <v>0.24562300000000001</v>
      </c>
    </row>
    <row r="629" spans="1:15">
      <c r="A629" s="3" t="s">
        <v>704</v>
      </c>
      <c r="B629" s="3" t="s">
        <v>667</v>
      </c>
      <c r="C629" s="3">
        <v>4</v>
      </c>
      <c r="D629" s="3">
        <v>8224276</v>
      </c>
      <c r="E629" s="3" t="s">
        <v>4</v>
      </c>
      <c r="F629" s="3" t="s">
        <v>3</v>
      </c>
      <c r="G629" s="7">
        <v>-1.4999999999999999E-2</v>
      </c>
      <c r="H629" s="7">
        <v>2.7000000000000001E-3</v>
      </c>
      <c r="I629" s="3">
        <v>2.4599999999999999E-8</v>
      </c>
      <c r="J629" s="3">
        <v>342508</v>
      </c>
      <c r="K629" s="3" t="s">
        <v>4</v>
      </c>
      <c r="L629" s="3" t="s">
        <v>3</v>
      </c>
      <c r="M629" s="7">
        <v>1.0134000000000001E-2</v>
      </c>
      <c r="N629" s="7">
        <v>8.6669999999999994E-3</v>
      </c>
      <c r="O629" s="7">
        <v>0.24232000000000001</v>
      </c>
    </row>
    <row r="630" spans="1:15">
      <c r="A630" s="3" t="s">
        <v>704</v>
      </c>
      <c r="B630" s="3" t="s">
        <v>619</v>
      </c>
      <c r="C630" s="3">
        <v>13</v>
      </c>
      <c r="D630" s="3">
        <v>50956096</v>
      </c>
      <c r="E630" s="3" t="s">
        <v>3</v>
      </c>
      <c r="F630" s="3" t="s">
        <v>4</v>
      </c>
      <c r="G630" s="7">
        <v>-1.6E-2</v>
      </c>
      <c r="H630" s="7">
        <v>2.5000000000000001E-3</v>
      </c>
      <c r="I630" s="3">
        <v>7.4899999999999995E-11</v>
      </c>
      <c r="J630" s="3">
        <v>342508</v>
      </c>
      <c r="K630" s="3" t="s">
        <v>4</v>
      </c>
      <c r="L630" s="3" t="s">
        <v>3</v>
      </c>
      <c r="M630" s="7">
        <v>-6.5690000000000002E-3</v>
      </c>
      <c r="N630" s="7">
        <v>7.9070000000000008E-3</v>
      </c>
      <c r="O630" s="7">
        <v>0.40612900000000002</v>
      </c>
    </row>
    <row r="631" spans="1:15">
      <c r="A631" s="3" t="s">
        <v>704</v>
      </c>
      <c r="B631" s="3" t="s">
        <v>221</v>
      </c>
      <c r="C631" s="3">
        <v>9</v>
      </c>
      <c r="D631" s="3">
        <v>107586753</v>
      </c>
      <c r="E631" s="3" t="s">
        <v>4</v>
      </c>
      <c r="F631" s="3" t="s">
        <v>3</v>
      </c>
      <c r="G631" s="7">
        <v>4.8099999999999997E-2</v>
      </c>
      <c r="H631" s="7">
        <v>3.5000000000000001E-3</v>
      </c>
      <c r="I631" s="3">
        <v>1.15E-42</v>
      </c>
      <c r="J631" s="3">
        <v>342508</v>
      </c>
      <c r="K631" s="3" t="s">
        <v>4</v>
      </c>
      <c r="L631" s="3" t="s">
        <v>3</v>
      </c>
      <c r="M631" s="7">
        <v>-8.7089999999999997E-3</v>
      </c>
      <c r="N631" s="7">
        <v>1.2213999999999999E-2</v>
      </c>
      <c r="O631" s="7">
        <v>0.47586400000000001</v>
      </c>
    </row>
    <row r="632" spans="1:15">
      <c r="A632" s="3" t="s">
        <v>704</v>
      </c>
      <c r="B632" s="3" t="s">
        <v>18</v>
      </c>
      <c r="C632" s="3">
        <v>10</v>
      </c>
      <c r="D632" s="3">
        <v>94839642</v>
      </c>
      <c r="E632" s="3" t="s">
        <v>2</v>
      </c>
      <c r="F632" s="3" t="s">
        <v>1</v>
      </c>
      <c r="G632" s="7">
        <v>-2.58E-2</v>
      </c>
      <c r="H632" s="7">
        <v>2.3999999999999998E-3</v>
      </c>
      <c r="I632" s="3">
        <v>3.3199999999999998E-27</v>
      </c>
      <c r="J632" s="3">
        <v>342508</v>
      </c>
      <c r="K632" s="3" t="s">
        <v>2</v>
      </c>
      <c r="L632" s="3" t="s">
        <v>1</v>
      </c>
      <c r="M632" s="7">
        <v>1.2229999999999999E-3</v>
      </c>
      <c r="N632" s="7">
        <v>7.6160000000000004E-3</v>
      </c>
      <c r="O632" s="7">
        <v>0.87244699999999997</v>
      </c>
    </row>
    <row r="633" spans="1:15">
      <c r="A633" s="3" t="s">
        <v>704</v>
      </c>
      <c r="B633" s="3" t="s">
        <v>606</v>
      </c>
      <c r="C633" s="3">
        <v>17</v>
      </c>
      <c r="D633" s="3">
        <v>73782191</v>
      </c>
      <c r="E633" s="3" t="s">
        <v>4</v>
      </c>
      <c r="F633" s="3" t="s">
        <v>3</v>
      </c>
      <c r="G633" s="7">
        <v>-1.77E-2</v>
      </c>
      <c r="H633" s="7">
        <v>2.5999999999999999E-3</v>
      </c>
      <c r="I633" s="3">
        <v>1.6300000000000001E-11</v>
      </c>
      <c r="J633" s="3">
        <v>342508</v>
      </c>
      <c r="K633" s="3" t="s">
        <v>4</v>
      </c>
      <c r="L633" s="3" t="s">
        <v>3</v>
      </c>
      <c r="M633" s="7">
        <v>1.409E-2</v>
      </c>
      <c r="N633" s="7">
        <v>8.5389999999999997E-3</v>
      </c>
      <c r="O633" s="7">
        <v>9.8903000000000005E-2</v>
      </c>
    </row>
    <row r="634" spans="1:15">
      <c r="A634" s="3" t="s">
        <v>704</v>
      </c>
      <c r="B634" s="3" t="s">
        <v>501</v>
      </c>
      <c r="C634" s="3">
        <v>12</v>
      </c>
      <c r="D634" s="3">
        <v>50650057</v>
      </c>
      <c r="E634" s="3" t="s">
        <v>4</v>
      </c>
      <c r="F634" s="3" t="s">
        <v>3</v>
      </c>
      <c r="G634" s="7">
        <v>2.2700000000000001E-2</v>
      </c>
      <c r="H634" s="7">
        <v>2.5000000000000001E-3</v>
      </c>
      <c r="I634" s="3">
        <v>1.7599999999999999E-19</v>
      </c>
      <c r="J634" s="3">
        <v>342508</v>
      </c>
      <c r="K634" s="3" t="s">
        <v>3</v>
      </c>
      <c r="L634" s="3" t="s">
        <v>4</v>
      </c>
      <c r="M634" s="7">
        <v>7.9080000000000001E-3</v>
      </c>
      <c r="N634" s="7">
        <v>8.1499999999999993E-3</v>
      </c>
      <c r="O634" s="7">
        <v>0.33191999999999999</v>
      </c>
    </row>
    <row r="635" spans="1:15">
      <c r="A635" s="3" t="s">
        <v>704</v>
      </c>
      <c r="B635" s="3" t="s">
        <v>625</v>
      </c>
      <c r="C635" s="3">
        <v>22</v>
      </c>
      <c r="D635" s="3">
        <v>35678256</v>
      </c>
      <c r="E635" s="3" t="s">
        <v>1</v>
      </c>
      <c r="F635" s="3" t="s">
        <v>2</v>
      </c>
      <c r="G635" s="7">
        <v>-1.6500000000000001E-2</v>
      </c>
      <c r="H635" s="7">
        <v>2.5999999999999999E-3</v>
      </c>
      <c r="I635" s="3">
        <v>1.8899999999999999E-10</v>
      </c>
      <c r="J635" s="3">
        <v>342508</v>
      </c>
      <c r="K635" s="3" t="s">
        <v>2</v>
      </c>
      <c r="L635" s="3" t="s">
        <v>1</v>
      </c>
      <c r="M635" s="7">
        <v>1.7420000000000001E-3</v>
      </c>
      <c r="N635" s="7">
        <v>8.2380000000000005E-3</v>
      </c>
      <c r="O635" s="7">
        <v>0.83251600000000003</v>
      </c>
    </row>
    <row r="636" spans="1:15">
      <c r="A636" s="3" t="s">
        <v>704</v>
      </c>
      <c r="B636" s="3" t="s">
        <v>274</v>
      </c>
      <c r="C636" s="3">
        <v>13</v>
      </c>
      <c r="D636" s="3">
        <v>32959199</v>
      </c>
      <c r="E636" s="3" t="s">
        <v>3</v>
      </c>
      <c r="F636" s="3" t="s">
        <v>4</v>
      </c>
      <c r="G636" s="7">
        <v>-2.3900000000000001E-2</v>
      </c>
      <c r="H636" s="7">
        <v>2.3999999999999998E-3</v>
      </c>
      <c r="I636" s="3">
        <v>6.7099999999999997E-24</v>
      </c>
      <c r="J636" s="3">
        <v>342508</v>
      </c>
      <c r="K636" s="3" t="s">
        <v>4</v>
      </c>
      <c r="L636" s="3" t="s">
        <v>3</v>
      </c>
      <c r="M636" s="7">
        <v>-3.258E-3</v>
      </c>
      <c r="N636" s="7">
        <v>7.5700000000000003E-3</v>
      </c>
      <c r="O636" s="7">
        <v>0.666991</v>
      </c>
    </row>
    <row r="637" spans="1:15">
      <c r="A637" s="3" t="s">
        <v>704</v>
      </c>
      <c r="B637" s="3" t="s">
        <v>543</v>
      </c>
      <c r="C637" s="3">
        <v>20</v>
      </c>
      <c r="D637" s="3">
        <v>34153850</v>
      </c>
      <c r="E637" s="3" t="s">
        <v>3</v>
      </c>
      <c r="F637" s="3" t="s">
        <v>4</v>
      </c>
      <c r="G637" s="7">
        <v>-3.1399999999999997E-2</v>
      </c>
      <c r="H637" s="7">
        <v>2.8999999999999998E-3</v>
      </c>
      <c r="I637" s="3">
        <v>2.6299999999999999E-27</v>
      </c>
      <c r="J637" s="3">
        <v>342508</v>
      </c>
      <c r="K637" s="3" t="s">
        <v>3</v>
      </c>
      <c r="L637" s="3" t="s">
        <v>4</v>
      </c>
      <c r="M637" s="7">
        <v>5.8630000000000002E-3</v>
      </c>
      <c r="N637" s="7">
        <v>9.4299999999999991E-3</v>
      </c>
      <c r="O637" s="7">
        <v>0.53415699999999999</v>
      </c>
    </row>
    <row r="638" spans="1:15">
      <c r="A638" s="3" t="s">
        <v>704</v>
      </c>
      <c r="B638" s="3" t="s">
        <v>595</v>
      </c>
      <c r="C638" s="3">
        <v>1</v>
      </c>
      <c r="D638" s="3">
        <v>183105399</v>
      </c>
      <c r="E638" s="3" t="s">
        <v>1</v>
      </c>
      <c r="F638" s="3" t="s">
        <v>4</v>
      </c>
      <c r="G638" s="7">
        <v>1.7100000000000001E-2</v>
      </c>
      <c r="H638" s="7">
        <v>2.3999999999999998E-3</v>
      </c>
      <c r="I638" s="3">
        <v>6.8500000000000001E-13</v>
      </c>
      <c r="J638" s="3">
        <v>342508</v>
      </c>
      <c r="K638" s="3" t="s">
        <v>4</v>
      </c>
      <c r="L638" s="3" t="s">
        <v>1</v>
      </c>
      <c r="M638" s="7">
        <v>7.1459999999999996E-3</v>
      </c>
      <c r="N638" s="7">
        <v>7.7120000000000001E-3</v>
      </c>
      <c r="O638" s="7">
        <v>0.35416700000000001</v>
      </c>
    </row>
    <row r="639" spans="1:15">
      <c r="A639" s="3" t="s">
        <v>704</v>
      </c>
      <c r="B639" s="3" t="s">
        <v>596</v>
      </c>
      <c r="C639" s="3">
        <v>9</v>
      </c>
      <c r="D639" s="3">
        <v>107579880</v>
      </c>
      <c r="E639" s="3" t="s">
        <v>3</v>
      </c>
      <c r="F639" s="3" t="s">
        <v>4</v>
      </c>
      <c r="G639" s="7">
        <v>-5.7599999999999998E-2</v>
      </c>
      <c r="H639" s="7">
        <v>8.0000000000000002E-3</v>
      </c>
      <c r="I639" s="3">
        <v>8.2400000000000002E-13</v>
      </c>
      <c r="J639" s="3">
        <v>342508</v>
      </c>
      <c r="K639" s="3" t="s">
        <v>3</v>
      </c>
      <c r="L639" s="3" t="s">
        <v>4</v>
      </c>
      <c r="M639" s="7">
        <v>1.8259999999999998E-2</v>
      </c>
      <c r="N639" s="7">
        <v>2.6461999999999999E-2</v>
      </c>
      <c r="O639" s="7">
        <v>0.49019200000000002</v>
      </c>
    </row>
    <row r="640" spans="1:15">
      <c r="A640" s="3" t="s">
        <v>704</v>
      </c>
      <c r="B640" s="3" t="s">
        <v>627</v>
      </c>
      <c r="C640" s="3">
        <v>18</v>
      </c>
      <c r="D640" s="3">
        <v>47429022</v>
      </c>
      <c r="E640" s="3" t="s">
        <v>3</v>
      </c>
      <c r="F640" s="3" t="s">
        <v>4</v>
      </c>
      <c r="G640" s="7">
        <v>2.24E-2</v>
      </c>
      <c r="H640" s="7">
        <v>3.5000000000000001E-3</v>
      </c>
      <c r="I640" s="3">
        <v>1.9300000000000001E-10</v>
      </c>
      <c r="J640" s="3">
        <v>342508</v>
      </c>
      <c r="K640" s="3" t="s">
        <v>3</v>
      </c>
      <c r="L640" s="3" t="s">
        <v>4</v>
      </c>
      <c r="M640" s="7">
        <v>7.5859999999999999E-3</v>
      </c>
      <c r="N640" s="7">
        <v>1.0799E-2</v>
      </c>
      <c r="O640" s="7">
        <v>0.48243900000000001</v>
      </c>
    </row>
    <row r="641" spans="1:15">
      <c r="A641" s="3" t="s">
        <v>704</v>
      </c>
      <c r="B641" s="3" t="s">
        <v>652</v>
      </c>
      <c r="C641" s="3">
        <v>10</v>
      </c>
      <c r="D641" s="3">
        <v>88552723</v>
      </c>
      <c r="E641" s="3" t="s">
        <v>1</v>
      </c>
      <c r="F641" s="3" t="s">
        <v>4</v>
      </c>
      <c r="G641" s="7">
        <v>-1.5800000000000002E-2</v>
      </c>
      <c r="H641" s="7">
        <v>2.7000000000000001E-3</v>
      </c>
      <c r="I641" s="3">
        <v>5.8399999999999997E-9</v>
      </c>
      <c r="J641" s="3">
        <v>342508</v>
      </c>
      <c r="K641" s="3" t="s">
        <v>1</v>
      </c>
      <c r="L641" s="3" t="s">
        <v>4</v>
      </c>
      <c r="M641" s="7">
        <v>1.6154000000000002E-2</v>
      </c>
      <c r="N641" s="7">
        <v>8.5030000000000001E-3</v>
      </c>
      <c r="O641" s="7">
        <v>5.7480999999999997E-2</v>
      </c>
    </row>
    <row r="642" spans="1:15">
      <c r="A642" s="3" t="s">
        <v>704</v>
      </c>
      <c r="B642" s="3" t="s">
        <v>664</v>
      </c>
      <c r="C642" s="3">
        <v>19</v>
      </c>
      <c r="D642" s="3">
        <v>17457552</v>
      </c>
      <c r="E642" s="3" t="s">
        <v>2</v>
      </c>
      <c r="F642" s="3" t="s">
        <v>1</v>
      </c>
      <c r="G642" s="7">
        <v>1.5299999999999999E-2</v>
      </c>
      <c r="H642" s="7">
        <v>2.7000000000000001E-3</v>
      </c>
      <c r="I642" s="3">
        <v>1.8699999999999999E-8</v>
      </c>
      <c r="J642" s="3">
        <v>342508</v>
      </c>
      <c r="K642" s="3" t="s">
        <v>2</v>
      </c>
      <c r="L642" s="3" t="s">
        <v>1</v>
      </c>
      <c r="M642" s="7">
        <v>-4.346E-3</v>
      </c>
      <c r="N642" s="7">
        <v>9.0830000000000008E-3</v>
      </c>
      <c r="O642" s="7">
        <v>0.63233700000000004</v>
      </c>
    </row>
    <row r="643" spans="1:15">
      <c r="A643" s="3" t="s">
        <v>704</v>
      </c>
      <c r="B643" s="3" t="s">
        <v>636</v>
      </c>
      <c r="C643" s="3">
        <v>6</v>
      </c>
      <c r="D643" s="3">
        <v>100954036</v>
      </c>
      <c r="E643" s="3" t="s">
        <v>2</v>
      </c>
      <c r="F643" s="3" t="s">
        <v>1</v>
      </c>
      <c r="G643" s="7">
        <v>-1.49E-2</v>
      </c>
      <c r="H643" s="7">
        <v>2.3999999999999998E-3</v>
      </c>
      <c r="I643" s="3">
        <v>5.7899999999999997E-10</v>
      </c>
      <c r="J643" s="3">
        <v>342508</v>
      </c>
      <c r="K643" s="3" t="s">
        <v>1</v>
      </c>
      <c r="L643" s="3" t="s">
        <v>2</v>
      </c>
      <c r="M643" s="7">
        <v>-1.4711E-2</v>
      </c>
      <c r="N643" s="7">
        <v>7.6420000000000004E-3</v>
      </c>
      <c r="O643" s="7">
        <v>5.4239000000000002E-2</v>
      </c>
    </row>
    <row r="644" spans="1:15">
      <c r="A644" s="3" t="s">
        <v>704</v>
      </c>
      <c r="B644" s="3" t="s">
        <v>662</v>
      </c>
      <c r="C644" s="3">
        <v>15</v>
      </c>
      <c r="D644" s="3">
        <v>83529738</v>
      </c>
      <c r="E644" s="3" t="s">
        <v>2</v>
      </c>
      <c r="F644" s="3" t="s">
        <v>4</v>
      </c>
      <c r="G644" s="7">
        <v>1.4800000000000001E-2</v>
      </c>
      <c r="H644" s="7">
        <v>2.5999999999999999E-3</v>
      </c>
      <c r="I644" s="3">
        <v>1.6099999999999999E-8</v>
      </c>
      <c r="J644" s="3">
        <v>342508</v>
      </c>
      <c r="K644" s="3" t="s">
        <v>4</v>
      </c>
      <c r="L644" s="3" t="s">
        <v>2</v>
      </c>
      <c r="M644" s="7">
        <v>-5.9389999999999998E-3</v>
      </c>
      <c r="N644" s="7">
        <v>9.3089999999999996E-3</v>
      </c>
      <c r="O644" s="7">
        <v>0.52349599999999996</v>
      </c>
    </row>
    <row r="645" spans="1:15">
      <c r="A645" s="3" t="s">
        <v>704</v>
      </c>
      <c r="B645" s="3" t="s">
        <v>558</v>
      </c>
      <c r="C645" s="3">
        <v>3</v>
      </c>
      <c r="D645" s="3">
        <v>119532652</v>
      </c>
      <c r="E645" s="3" t="s">
        <v>4</v>
      </c>
      <c r="F645" s="3" t="s">
        <v>2</v>
      </c>
      <c r="G645" s="7">
        <v>-2.29E-2</v>
      </c>
      <c r="H645" s="7">
        <v>2.5000000000000001E-3</v>
      </c>
      <c r="I645" s="3">
        <v>8.7100000000000003E-20</v>
      </c>
      <c r="J645" s="3">
        <v>342508</v>
      </c>
      <c r="K645" s="3" t="s">
        <v>2</v>
      </c>
      <c r="L645" s="3" t="s">
        <v>4</v>
      </c>
      <c r="M645" s="7">
        <v>-3.4009999999999999E-3</v>
      </c>
      <c r="N645" s="7">
        <v>7.9600000000000001E-3</v>
      </c>
      <c r="O645" s="7">
        <v>0.66917800000000005</v>
      </c>
    </row>
    <row r="646" spans="1:15">
      <c r="A646" s="3" t="s">
        <v>704</v>
      </c>
      <c r="B646" s="3" t="s">
        <v>655</v>
      </c>
      <c r="C646" s="3">
        <v>14</v>
      </c>
      <c r="D646" s="3">
        <v>105258437</v>
      </c>
      <c r="E646" s="3" t="s">
        <v>3</v>
      </c>
      <c r="F646" s="3" t="s">
        <v>1</v>
      </c>
      <c r="G646" s="7">
        <v>-1.4200000000000001E-2</v>
      </c>
      <c r="H646" s="7">
        <v>2.5000000000000001E-3</v>
      </c>
      <c r="I646" s="3">
        <v>6.3600000000000004E-9</v>
      </c>
      <c r="J646" s="3">
        <v>342508</v>
      </c>
      <c r="K646" s="3" t="s">
        <v>1</v>
      </c>
      <c r="L646" s="3" t="s">
        <v>3</v>
      </c>
      <c r="M646" s="7">
        <v>-5.5120000000000004E-3</v>
      </c>
      <c r="N646" s="7">
        <v>9.4420000000000007E-3</v>
      </c>
      <c r="O646" s="7">
        <v>0.55938299999999996</v>
      </c>
    </row>
    <row r="647" spans="1:15">
      <c r="A647" s="3" t="s">
        <v>704</v>
      </c>
      <c r="B647" s="3" t="s">
        <v>541</v>
      </c>
      <c r="C647" s="3">
        <v>6</v>
      </c>
      <c r="D647" s="3">
        <v>31496569</v>
      </c>
      <c r="E647" s="3" t="s">
        <v>1</v>
      </c>
      <c r="F647" s="3" t="s">
        <v>2</v>
      </c>
      <c r="G647" s="7">
        <v>-3.3799999999999997E-2</v>
      </c>
      <c r="H647" s="7">
        <v>3.0000000000000001E-3</v>
      </c>
      <c r="I647" s="3">
        <v>3.29E-29</v>
      </c>
      <c r="J647" s="3">
        <v>342508</v>
      </c>
      <c r="K647" s="3" t="s">
        <v>1</v>
      </c>
      <c r="L647" s="3" t="s">
        <v>2</v>
      </c>
      <c r="M647" s="7">
        <v>2.3030999999999999E-2</v>
      </c>
      <c r="N647" s="7">
        <v>1.1032E-2</v>
      </c>
      <c r="O647" s="7">
        <v>3.6845000000000003E-2</v>
      </c>
    </row>
    <row r="648" spans="1:15">
      <c r="A648" s="3" t="s">
        <v>704</v>
      </c>
      <c r="B648" s="3" t="s">
        <v>17</v>
      </c>
      <c r="C648" s="3">
        <v>9</v>
      </c>
      <c r="D648" s="3">
        <v>136141870</v>
      </c>
      <c r="E648" s="3" t="s">
        <v>3</v>
      </c>
      <c r="F648" s="3" t="s">
        <v>4</v>
      </c>
      <c r="G648" s="7">
        <v>8.09E-2</v>
      </c>
      <c r="H648" s="7">
        <v>3.0999999999999999E-3</v>
      </c>
      <c r="I648" s="3">
        <v>3.1200000000000002E-152</v>
      </c>
      <c r="J648" s="3">
        <v>342508</v>
      </c>
      <c r="K648" s="3" t="s">
        <v>3</v>
      </c>
      <c r="L648" s="3" t="s">
        <v>4</v>
      </c>
      <c r="M648" s="7">
        <v>2.8098000000000001E-2</v>
      </c>
      <c r="N648" s="7">
        <v>9.5930000000000008E-3</v>
      </c>
      <c r="O648" s="7">
        <v>3.4120000000000001E-3</v>
      </c>
    </row>
    <row r="649" spans="1:15">
      <c r="A649" s="3" t="s">
        <v>704</v>
      </c>
      <c r="B649" s="3" t="s">
        <v>600</v>
      </c>
      <c r="C649" s="3">
        <v>19</v>
      </c>
      <c r="D649" s="3">
        <v>2786726</v>
      </c>
      <c r="E649" s="3" t="s">
        <v>4</v>
      </c>
      <c r="F649" s="3" t="s">
        <v>2</v>
      </c>
      <c r="G649" s="7">
        <v>1.83E-2</v>
      </c>
      <c r="H649" s="7">
        <v>2.5999999999999999E-3</v>
      </c>
      <c r="I649" s="3">
        <v>3.0299999999999998E-12</v>
      </c>
      <c r="J649" s="3">
        <v>342508</v>
      </c>
      <c r="K649" s="3" t="s">
        <v>4</v>
      </c>
      <c r="L649" s="3" t="s">
        <v>2</v>
      </c>
      <c r="M649" s="7">
        <v>1.1535999999999999E-2</v>
      </c>
      <c r="N649" s="7">
        <v>8.3110000000000007E-3</v>
      </c>
      <c r="O649" s="7">
        <v>0.165078</v>
      </c>
    </row>
    <row r="650" spans="1:15">
      <c r="A650" s="3" t="s">
        <v>704</v>
      </c>
      <c r="B650" s="3" t="s">
        <v>28</v>
      </c>
      <c r="C650" s="3">
        <v>20</v>
      </c>
      <c r="D650" s="3">
        <v>17844492</v>
      </c>
      <c r="E650" s="3" t="s">
        <v>3</v>
      </c>
      <c r="F650" s="3" t="s">
        <v>1</v>
      </c>
      <c r="G650" s="7">
        <v>-3.04E-2</v>
      </c>
      <c r="H650" s="7">
        <v>2.5000000000000001E-3</v>
      </c>
      <c r="I650" s="3">
        <v>5.9900000000000002E-34</v>
      </c>
      <c r="J650" s="3">
        <v>342508</v>
      </c>
      <c r="K650" s="3" t="s">
        <v>1</v>
      </c>
      <c r="L650" s="3" t="s">
        <v>3</v>
      </c>
      <c r="M650" s="7">
        <v>1.3344999999999999E-2</v>
      </c>
      <c r="N650" s="7">
        <v>8.2719999999999998E-3</v>
      </c>
      <c r="O650" s="7">
        <v>0.10667500000000001</v>
      </c>
    </row>
    <row r="651" spans="1:15">
      <c r="A651" s="3" t="s">
        <v>704</v>
      </c>
      <c r="B651" s="3" t="s">
        <v>530</v>
      </c>
      <c r="C651" s="3">
        <v>1</v>
      </c>
      <c r="D651" s="3">
        <v>220970028</v>
      </c>
      <c r="E651" s="3" t="s">
        <v>1</v>
      </c>
      <c r="F651" s="3" t="s">
        <v>2</v>
      </c>
      <c r="G651" s="7">
        <v>3.73E-2</v>
      </c>
      <c r="H651" s="7">
        <v>2.5999999999999999E-3</v>
      </c>
      <c r="I651" s="3">
        <v>2.6799999999999999E-46</v>
      </c>
      <c r="J651" s="3">
        <v>342508</v>
      </c>
      <c r="K651" s="3" t="s">
        <v>2</v>
      </c>
      <c r="L651" s="3" t="s">
        <v>1</v>
      </c>
      <c r="M651" s="7">
        <v>-3.7439999999999999E-3</v>
      </c>
      <c r="N651" s="7">
        <v>8.5939999999999992E-3</v>
      </c>
      <c r="O651" s="7">
        <v>0.663134</v>
      </c>
    </row>
    <row r="652" spans="1:15">
      <c r="A652" s="3" t="s">
        <v>704</v>
      </c>
      <c r="B652" s="3" t="s">
        <v>680</v>
      </c>
      <c r="C652" s="3">
        <v>3</v>
      </c>
      <c r="D652" s="3">
        <v>147066186</v>
      </c>
      <c r="E652" s="3" t="s">
        <v>1</v>
      </c>
      <c r="F652" s="3" t="s">
        <v>2</v>
      </c>
      <c r="G652" s="7">
        <v>-1.5100000000000001E-2</v>
      </c>
      <c r="H652" s="7">
        <v>2.8E-3</v>
      </c>
      <c r="I652" s="3">
        <v>4.4199999999999999E-8</v>
      </c>
      <c r="J652" s="3">
        <v>342508</v>
      </c>
      <c r="K652" s="3" t="s">
        <v>2</v>
      </c>
      <c r="L652" s="3" t="s">
        <v>1</v>
      </c>
      <c r="M652" s="7">
        <v>7.3480000000000004E-3</v>
      </c>
      <c r="N652" s="7">
        <v>8.9409999999999993E-3</v>
      </c>
      <c r="O652" s="7">
        <v>0.41116399999999997</v>
      </c>
    </row>
    <row r="653" spans="1:15">
      <c r="A653" s="3" t="s">
        <v>704</v>
      </c>
      <c r="B653" s="3" t="s">
        <v>644</v>
      </c>
      <c r="C653" s="3">
        <v>3</v>
      </c>
      <c r="D653" s="3">
        <v>136123775</v>
      </c>
      <c r="E653" s="3" t="s">
        <v>3</v>
      </c>
      <c r="F653" s="3" t="s">
        <v>2</v>
      </c>
      <c r="G653" s="7">
        <v>1.6400000000000001E-2</v>
      </c>
      <c r="H653" s="7">
        <v>2.7000000000000001E-3</v>
      </c>
      <c r="I653" s="3">
        <v>1.79E-9</v>
      </c>
      <c r="J653" s="3">
        <v>342508</v>
      </c>
      <c r="K653" s="3" t="s">
        <v>2</v>
      </c>
      <c r="L653" s="3" t="s">
        <v>3</v>
      </c>
      <c r="M653" s="7">
        <v>1.444E-3</v>
      </c>
      <c r="N653" s="7">
        <v>8.7620000000000007E-3</v>
      </c>
      <c r="O653" s="7">
        <v>0.86907100000000004</v>
      </c>
    </row>
    <row r="654" spans="1:15">
      <c r="A654" s="3" t="s">
        <v>704</v>
      </c>
      <c r="B654" s="3" t="s">
        <v>534</v>
      </c>
      <c r="C654" s="3">
        <v>8</v>
      </c>
      <c r="D654" s="3">
        <v>116657911</v>
      </c>
      <c r="E654" s="3" t="s">
        <v>1</v>
      </c>
      <c r="F654" s="3" t="s">
        <v>3</v>
      </c>
      <c r="G654" s="7">
        <v>-3.5700000000000003E-2</v>
      </c>
      <c r="H654" s="7">
        <v>2.7000000000000001E-3</v>
      </c>
      <c r="I654" s="3">
        <v>8.7299999999999998E-41</v>
      </c>
      <c r="J654" s="3">
        <v>342508</v>
      </c>
      <c r="K654" s="3" t="s">
        <v>1</v>
      </c>
      <c r="L654" s="3" t="s">
        <v>3</v>
      </c>
      <c r="M654" s="7">
        <v>-6.3119999999999999E-3</v>
      </c>
      <c r="N654" s="7">
        <v>8.3669999999999994E-3</v>
      </c>
      <c r="O654" s="7">
        <v>0.45065300000000003</v>
      </c>
    </row>
    <row r="655" spans="1:15">
      <c r="A655" s="3" t="s">
        <v>704</v>
      </c>
      <c r="B655" s="3" t="s">
        <v>640</v>
      </c>
      <c r="C655" s="3">
        <v>5</v>
      </c>
      <c r="D655" s="3">
        <v>131638817</v>
      </c>
      <c r="E655" s="3" t="s">
        <v>3</v>
      </c>
      <c r="F655" s="3" t="s">
        <v>4</v>
      </c>
      <c r="G655" s="7">
        <v>-1.9699999999999999E-2</v>
      </c>
      <c r="H655" s="7">
        <v>3.2000000000000002E-3</v>
      </c>
      <c r="I655" s="3">
        <v>1.0000000000000001E-9</v>
      </c>
      <c r="J655" s="3">
        <v>342508</v>
      </c>
      <c r="K655" s="3" t="s">
        <v>3</v>
      </c>
      <c r="L655" s="3" t="s">
        <v>4</v>
      </c>
      <c r="M655" s="7">
        <v>-1.472E-3</v>
      </c>
      <c r="N655" s="7">
        <v>1.0159E-2</v>
      </c>
      <c r="O655" s="7">
        <v>0.884768</v>
      </c>
    </row>
    <row r="656" spans="1:15">
      <c r="A656" s="3" t="s">
        <v>704</v>
      </c>
      <c r="B656" s="3" t="s">
        <v>219</v>
      </c>
      <c r="C656" s="3">
        <v>9</v>
      </c>
      <c r="D656" s="3">
        <v>107661742</v>
      </c>
      <c r="E656" s="3" t="s">
        <v>4</v>
      </c>
      <c r="F656" s="3" t="s">
        <v>2</v>
      </c>
      <c r="G656" s="7">
        <v>-6.2300000000000001E-2</v>
      </c>
      <c r="H656" s="7">
        <v>2.7000000000000001E-3</v>
      </c>
      <c r="I656" s="3">
        <v>2.6000000000000001E-119</v>
      </c>
      <c r="J656" s="3">
        <v>342508</v>
      </c>
      <c r="K656" s="3" t="s">
        <v>4</v>
      </c>
      <c r="L656" s="3" t="s">
        <v>2</v>
      </c>
      <c r="M656" s="7">
        <v>6.5659999999999998E-3</v>
      </c>
      <c r="N656" s="7">
        <v>8.9770000000000006E-3</v>
      </c>
      <c r="O656" s="7">
        <v>0.46452399999999999</v>
      </c>
    </row>
    <row r="657" spans="1:15">
      <c r="A657" s="3" t="s">
        <v>704</v>
      </c>
      <c r="B657" s="3" t="s">
        <v>540</v>
      </c>
      <c r="C657" s="3">
        <v>10</v>
      </c>
      <c r="D657" s="3">
        <v>113940329</v>
      </c>
      <c r="E657" s="3" t="s">
        <v>4</v>
      </c>
      <c r="F657" s="3" t="s">
        <v>3</v>
      </c>
      <c r="G657" s="7">
        <v>-3.2099999999999997E-2</v>
      </c>
      <c r="H657" s="7">
        <v>2.7000000000000001E-3</v>
      </c>
      <c r="I657" s="3">
        <v>7.1100000000000002E-33</v>
      </c>
      <c r="J657" s="3">
        <v>342508</v>
      </c>
      <c r="K657" s="3" t="s">
        <v>3</v>
      </c>
      <c r="L657" s="3" t="s">
        <v>4</v>
      </c>
      <c r="M657" s="7">
        <v>8.0110000000000008E-3</v>
      </c>
      <c r="N657" s="7">
        <v>8.43E-3</v>
      </c>
      <c r="O657" s="7">
        <v>0.34191500000000002</v>
      </c>
    </row>
    <row r="658" spans="1:15">
      <c r="A658" s="3" t="s">
        <v>704</v>
      </c>
      <c r="B658" s="3" t="s">
        <v>187</v>
      </c>
      <c r="C658" s="3">
        <v>7</v>
      </c>
      <c r="D658" s="3">
        <v>21449451</v>
      </c>
      <c r="E658" s="3" t="s">
        <v>3</v>
      </c>
      <c r="F658" s="3" t="s">
        <v>4</v>
      </c>
      <c r="G658" s="7">
        <v>1.8499999999999999E-2</v>
      </c>
      <c r="H658" s="7">
        <v>2.3999999999999998E-3</v>
      </c>
      <c r="I658" s="3">
        <v>1.92E-14</v>
      </c>
      <c r="J658" s="3">
        <v>342508</v>
      </c>
      <c r="K658" s="3" t="s">
        <v>3</v>
      </c>
      <c r="L658" s="3" t="s">
        <v>4</v>
      </c>
      <c r="M658" s="7">
        <v>8.9320000000000007E-3</v>
      </c>
      <c r="N658" s="7">
        <v>7.7210000000000004E-3</v>
      </c>
      <c r="O658" s="7">
        <v>0.24730099999999999</v>
      </c>
    </row>
    <row r="659" spans="1:15">
      <c r="A659" s="3" t="s">
        <v>704</v>
      </c>
      <c r="B659" s="3" t="s">
        <v>200</v>
      </c>
      <c r="C659" s="3">
        <v>8</v>
      </c>
      <c r="D659" s="3">
        <v>55451193</v>
      </c>
      <c r="E659" s="3" t="s">
        <v>4</v>
      </c>
      <c r="F659" s="3" t="s">
        <v>3</v>
      </c>
      <c r="G659" s="7">
        <v>3.15E-2</v>
      </c>
      <c r="H659" s="7">
        <v>3.0000000000000001E-3</v>
      </c>
      <c r="I659" s="3">
        <v>7.8599999999999996E-26</v>
      </c>
      <c r="J659" s="3">
        <v>342508</v>
      </c>
      <c r="K659" s="3" t="s">
        <v>4</v>
      </c>
      <c r="L659" s="3" t="s">
        <v>3</v>
      </c>
      <c r="M659" s="7">
        <v>-1.0500000000000001E-2</v>
      </c>
      <c r="N659" s="7">
        <v>9.4299999999999991E-3</v>
      </c>
      <c r="O659" s="7">
        <v>0.26549</v>
      </c>
    </row>
    <row r="660" spans="1:15">
      <c r="A660" s="3" t="s">
        <v>704</v>
      </c>
      <c r="B660" s="3" t="s">
        <v>547</v>
      </c>
      <c r="C660" s="3">
        <v>12</v>
      </c>
      <c r="D660" s="3">
        <v>123875394</v>
      </c>
      <c r="E660" s="3" t="s">
        <v>3</v>
      </c>
      <c r="F660" s="3" t="s">
        <v>4</v>
      </c>
      <c r="G660" s="7">
        <v>-4.19E-2</v>
      </c>
      <c r="H660" s="7">
        <v>4.1000000000000003E-3</v>
      </c>
      <c r="I660" s="3">
        <v>1.04E-24</v>
      </c>
      <c r="J660" s="3">
        <v>342508</v>
      </c>
      <c r="K660" s="3" t="s">
        <v>4</v>
      </c>
      <c r="L660" s="3" t="s">
        <v>3</v>
      </c>
      <c r="M660" s="7">
        <v>1.5233E-2</v>
      </c>
      <c r="N660" s="7">
        <v>1.4206E-2</v>
      </c>
      <c r="O660" s="7">
        <v>0.28358499999999998</v>
      </c>
    </row>
    <row r="661" spans="1:15">
      <c r="A661" s="3" t="s">
        <v>704</v>
      </c>
      <c r="B661" s="3" t="s">
        <v>668</v>
      </c>
      <c r="C661" s="3">
        <v>12</v>
      </c>
      <c r="D661" s="3">
        <v>622058</v>
      </c>
      <c r="E661" s="3" t="s">
        <v>1</v>
      </c>
      <c r="F661" s="3" t="s">
        <v>3</v>
      </c>
      <c r="G661" s="7">
        <v>1.38E-2</v>
      </c>
      <c r="H661" s="7">
        <v>2.5000000000000001E-3</v>
      </c>
      <c r="I661" s="3">
        <v>2.92E-8</v>
      </c>
      <c r="J661" s="3">
        <v>342508</v>
      </c>
      <c r="K661" s="3" t="s">
        <v>3</v>
      </c>
      <c r="L661" s="3" t="s">
        <v>1</v>
      </c>
      <c r="M661" s="7">
        <v>-4.62E-3</v>
      </c>
      <c r="N661" s="7">
        <v>8.7430000000000008E-3</v>
      </c>
      <c r="O661" s="7">
        <v>0.597275</v>
      </c>
    </row>
    <row r="662" spans="1:15">
      <c r="A662" s="3" t="s">
        <v>704</v>
      </c>
      <c r="B662" s="3" t="s">
        <v>197</v>
      </c>
      <c r="C662" s="3">
        <v>8</v>
      </c>
      <c r="D662" s="3">
        <v>6564576</v>
      </c>
      <c r="E662" s="3" t="s">
        <v>1</v>
      </c>
      <c r="F662" s="3" t="s">
        <v>2</v>
      </c>
      <c r="G662" s="7">
        <v>1.7600000000000001E-2</v>
      </c>
      <c r="H662" s="7">
        <v>2.5999999999999999E-3</v>
      </c>
      <c r="I662" s="3">
        <v>7.0399999999999999E-12</v>
      </c>
      <c r="J662" s="3">
        <v>342508</v>
      </c>
      <c r="K662" s="3" t="s">
        <v>2</v>
      </c>
      <c r="L662" s="3" t="s">
        <v>1</v>
      </c>
      <c r="M662" s="7">
        <v>-7.7210000000000004E-3</v>
      </c>
      <c r="N662" s="7">
        <v>8.2699999999999996E-3</v>
      </c>
      <c r="O662" s="7">
        <v>0.35048400000000002</v>
      </c>
    </row>
    <row r="663" spans="1:15">
      <c r="A663" s="3" t="s">
        <v>704</v>
      </c>
      <c r="B663" s="3" t="s">
        <v>604</v>
      </c>
      <c r="C663" s="3">
        <v>5</v>
      </c>
      <c r="D663" s="3">
        <v>71962364</v>
      </c>
      <c r="E663" s="3" t="s">
        <v>2</v>
      </c>
      <c r="F663" s="3" t="s">
        <v>1</v>
      </c>
      <c r="G663" s="7">
        <v>-1.9699999999999999E-2</v>
      </c>
      <c r="H663" s="7">
        <v>2.8999999999999998E-3</v>
      </c>
      <c r="I663" s="3">
        <v>7.9999999999999998E-12</v>
      </c>
      <c r="J663" s="3">
        <v>342508</v>
      </c>
      <c r="K663" s="3" t="s">
        <v>2</v>
      </c>
      <c r="L663" s="3" t="s">
        <v>1</v>
      </c>
      <c r="M663" s="7">
        <v>-1.0449999999999999E-3</v>
      </c>
      <c r="N663" s="7">
        <v>9.3509999999999999E-3</v>
      </c>
      <c r="O663" s="7">
        <v>0.91104099999999999</v>
      </c>
    </row>
    <row r="664" spans="1:15">
      <c r="A664" s="3" t="s">
        <v>704</v>
      </c>
      <c r="B664" s="3" t="s">
        <v>539</v>
      </c>
      <c r="C664" s="3">
        <v>12</v>
      </c>
      <c r="D664" s="3">
        <v>111884608</v>
      </c>
      <c r="E664" s="3" t="s">
        <v>4</v>
      </c>
      <c r="F664" s="3" t="s">
        <v>3</v>
      </c>
      <c r="G664" s="7">
        <v>2.9499999999999998E-2</v>
      </c>
      <c r="H664" s="7">
        <v>2.3999999999999998E-3</v>
      </c>
      <c r="I664" s="3">
        <v>1.8399999999999999E-34</v>
      </c>
      <c r="J664" s="3">
        <v>342508</v>
      </c>
      <c r="K664" s="3" t="s">
        <v>3</v>
      </c>
      <c r="L664" s="3" t="s">
        <v>4</v>
      </c>
      <c r="M664" s="7">
        <v>-1.8917E-2</v>
      </c>
      <c r="N664" s="7">
        <v>7.7029999999999998E-3</v>
      </c>
      <c r="O664" s="7">
        <v>1.4078E-2</v>
      </c>
    </row>
    <row r="665" spans="1:15">
      <c r="A665" s="3" t="s">
        <v>704</v>
      </c>
      <c r="B665" s="3" t="s">
        <v>291</v>
      </c>
      <c r="C665" s="3">
        <v>16</v>
      </c>
      <c r="D665" s="3">
        <v>72101525</v>
      </c>
      <c r="E665" s="3" t="s">
        <v>1</v>
      </c>
      <c r="F665" s="3" t="s">
        <v>4</v>
      </c>
      <c r="G665" s="7">
        <v>6.6500000000000004E-2</v>
      </c>
      <c r="H665" s="7">
        <v>3.0000000000000001E-3</v>
      </c>
      <c r="I665" s="3">
        <v>1.76E-105</v>
      </c>
      <c r="J665" s="3">
        <v>342508</v>
      </c>
      <c r="K665" s="3" t="s">
        <v>1</v>
      </c>
      <c r="L665" s="3" t="s">
        <v>4</v>
      </c>
      <c r="M665" s="7">
        <v>-1.1403E-2</v>
      </c>
      <c r="N665" s="7">
        <v>9.6299999999999997E-3</v>
      </c>
      <c r="O665" s="7">
        <v>0.236372</v>
      </c>
    </row>
    <row r="666" spans="1:15">
      <c r="A666" s="3" t="s">
        <v>704</v>
      </c>
      <c r="B666" s="3" t="s">
        <v>525</v>
      </c>
      <c r="C666" s="3">
        <v>19</v>
      </c>
      <c r="D666" s="3">
        <v>49203829</v>
      </c>
      <c r="E666" s="3" t="s">
        <v>3</v>
      </c>
      <c r="F666" s="3" t="s">
        <v>4</v>
      </c>
      <c r="G666" s="7">
        <v>4.3200000000000002E-2</v>
      </c>
      <c r="H666" s="7">
        <v>2.5000000000000001E-3</v>
      </c>
      <c r="I666" s="3">
        <v>1.9500000000000002E-68</v>
      </c>
      <c r="J666" s="3">
        <v>342508</v>
      </c>
      <c r="K666" s="3" t="s">
        <v>3</v>
      </c>
      <c r="L666" s="3" t="s">
        <v>4</v>
      </c>
      <c r="M666" s="7">
        <v>4.2859999999999999E-3</v>
      </c>
      <c r="N666" s="7">
        <v>8.0789999999999994E-3</v>
      </c>
      <c r="O666" s="7">
        <v>0.59580100000000003</v>
      </c>
    </row>
    <row r="667" spans="1:15">
      <c r="A667" s="3" t="s">
        <v>704</v>
      </c>
      <c r="B667" s="3" t="s">
        <v>528</v>
      </c>
      <c r="C667" s="3">
        <v>19</v>
      </c>
      <c r="D667" s="3">
        <v>11229765</v>
      </c>
      <c r="E667" s="3" t="s">
        <v>2</v>
      </c>
      <c r="F667" s="3" t="s">
        <v>1</v>
      </c>
      <c r="G667" s="7">
        <v>-4.0500000000000001E-2</v>
      </c>
      <c r="H667" s="7">
        <v>2.5000000000000001E-3</v>
      </c>
      <c r="I667" s="3">
        <v>5.3300000000000003E-59</v>
      </c>
      <c r="J667" s="3">
        <v>342508</v>
      </c>
      <c r="K667" s="3" t="s">
        <v>2</v>
      </c>
      <c r="L667" s="3" t="s">
        <v>1</v>
      </c>
      <c r="M667" s="7">
        <v>3.421E-3</v>
      </c>
      <c r="N667" s="7">
        <v>7.8879999999999992E-3</v>
      </c>
      <c r="O667" s="7">
        <v>0.66453600000000002</v>
      </c>
    </row>
    <row r="668" spans="1:15">
      <c r="A668" s="3" t="s">
        <v>704</v>
      </c>
      <c r="B668" s="3" t="s">
        <v>630</v>
      </c>
      <c r="C668" s="3">
        <v>2</v>
      </c>
      <c r="D668" s="3">
        <v>24387532</v>
      </c>
      <c r="E668" s="3" t="s">
        <v>3</v>
      </c>
      <c r="F668" s="3" t="s">
        <v>4</v>
      </c>
      <c r="G668" s="7">
        <v>1.6500000000000001E-2</v>
      </c>
      <c r="H668" s="7">
        <v>2.5999999999999999E-3</v>
      </c>
      <c r="I668" s="3">
        <v>2.55E-10</v>
      </c>
      <c r="J668" s="3">
        <v>342508</v>
      </c>
      <c r="K668" s="3" t="s">
        <v>3</v>
      </c>
      <c r="L668" s="3" t="s">
        <v>4</v>
      </c>
      <c r="M668" s="7">
        <v>4.8219999999999999E-3</v>
      </c>
      <c r="N668" s="7">
        <v>8.4189999999999994E-3</v>
      </c>
      <c r="O668" s="7">
        <v>0.56684100000000004</v>
      </c>
    </row>
    <row r="669" spans="1:15">
      <c r="A669" s="3" t="s">
        <v>704</v>
      </c>
      <c r="B669" s="3" t="s">
        <v>560</v>
      </c>
      <c r="C669" s="3">
        <v>1</v>
      </c>
      <c r="D669" s="3">
        <v>235110859</v>
      </c>
      <c r="E669" s="3" t="s">
        <v>3</v>
      </c>
      <c r="F669" s="3" t="s">
        <v>1</v>
      </c>
      <c r="G669" s="7">
        <v>-2.58E-2</v>
      </c>
      <c r="H669" s="7">
        <v>2.8999999999999998E-3</v>
      </c>
      <c r="I669" s="3">
        <v>3.5899999999999998E-19</v>
      </c>
      <c r="J669" s="3">
        <v>342508</v>
      </c>
      <c r="K669" s="3" t="s">
        <v>3</v>
      </c>
      <c r="L669" s="3" t="s">
        <v>1</v>
      </c>
      <c r="M669" s="7">
        <v>9.2639999999999997E-3</v>
      </c>
      <c r="N669" s="7">
        <v>1.0729000000000001E-2</v>
      </c>
      <c r="O669" s="7">
        <v>0.38791700000000001</v>
      </c>
    </row>
    <row r="670" spans="1:15">
      <c r="A670" s="3" t="s">
        <v>704</v>
      </c>
      <c r="B670" s="3" t="s">
        <v>212</v>
      </c>
      <c r="C670" s="3">
        <v>9</v>
      </c>
      <c r="D670" s="3">
        <v>2640759</v>
      </c>
      <c r="E670" s="3" t="s">
        <v>1</v>
      </c>
      <c r="F670" s="3" t="s">
        <v>2</v>
      </c>
      <c r="G670" s="7">
        <v>-3.9600000000000003E-2</v>
      </c>
      <c r="H670" s="7">
        <v>4.7000000000000002E-3</v>
      </c>
      <c r="I670" s="3">
        <v>3.8900000000000001E-17</v>
      </c>
      <c r="J670" s="3">
        <v>342508</v>
      </c>
      <c r="K670" s="3" t="s">
        <v>1</v>
      </c>
      <c r="L670" s="3" t="s">
        <v>2</v>
      </c>
      <c r="M670" s="7">
        <v>-4.3600000000000002E-3</v>
      </c>
      <c r="N670" s="7">
        <v>1.5236E-2</v>
      </c>
      <c r="O670" s="7">
        <v>0.77476400000000001</v>
      </c>
    </row>
    <row r="671" spans="1:15">
      <c r="A671" s="3" t="s">
        <v>704</v>
      </c>
      <c r="B671" s="3" t="s">
        <v>481</v>
      </c>
      <c r="C671" s="3">
        <v>6</v>
      </c>
      <c r="D671" s="3">
        <v>116316882</v>
      </c>
      <c r="E671" s="3" t="s">
        <v>3</v>
      </c>
      <c r="F671" s="3" t="s">
        <v>1</v>
      </c>
      <c r="G671" s="7">
        <v>2.76E-2</v>
      </c>
      <c r="H671" s="7">
        <v>2.3999999999999998E-3</v>
      </c>
      <c r="I671" s="3">
        <v>7.3300000000000001E-30</v>
      </c>
      <c r="J671" s="3">
        <v>342508</v>
      </c>
      <c r="K671" s="3" t="s">
        <v>3</v>
      </c>
      <c r="L671" s="3" t="s">
        <v>1</v>
      </c>
      <c r="M671" s="7">
        <v>-7.4869999999999997E-3</v>
      </c>
      <c r="N671" s="7">
        <v>7.7029999999999998E-3</v>
      </c>
      <c r="O671" s="7">
        <v>0.33108100000000001</v>
      </c>
    </row>
    <row r="672" spans="1:15">
      <c r="A672" s="3" t="s">
        <v>704</v>
      </c>
      <c r="B672" s="3" t="s">
        <v>670</v>
      </c>
      <c r="C672" s="3">
        <v>1</v>
      </c>
      <c r="D672" s="3">
        <v>109816189</v>
      </c>
      <c r="E672" s="3" t="s">
        <v>3</v>
      </c>
      <c r="F672" s="3" t="s">
        <v>4</v>
      </c>
      <c r="G672" s="7">
        <v>4.07E-2</v>
      </c>
      <c r="H672" s="7">
        <v>7.4000000000000003E-3</v>
      </c>
      <c r="I672" s="3">
        <v>3.1699999999999999E-8</v>
      </c>
      <c r="J672" s="3">
        <v>342508</v>
      </c>
      <c r="K672" s="3" t="s">
        <v>3</v>
      </c>
      <c r="L672" s="3" t="s">
        <v>4</v>
      </c>
      <c r="M672" s="7">
        <v>-2.6619999999999999E-3</v>
      </c>
      <c r="N672" s="7">
        <v>3.6478999999999998E-2</v>
      </c>
      <c r="O672" s="7">
        <v>0.94181499999999996</v>
      </c>
    </row>
    <row r="673" spans="1:15">
      <c r="A673" s="3" t="s">
        <v>704</v>
      </c>
      <c r="B673" s="3" t="s">
        <v>137</v>
      </c>
      <c r="C673" s="3">
        <v>4</v>
      </c>
      <c r="D673" s="3">
        <v>154191226</v>
      </c>
      <c r="E673" s="3" t="s">
        <v>2</v>
      </c>
      <c r="F673" s="3" t="s">
        <v>1</v>
      </c>
      <c r="G673" s="7">
        <v>-2.3099999999999999E-2</v>
      </c>
      <c r="H673" s="7">
        <v>3.2000000000000002E-3</v>
      </c>
      <c r="I673" s="3">
        <v>6.8100000000000003E-13</v>
      </c>
      <c r="J673" s="3">
        <v>342508</v>
      </c>
      <c r="K673" s="3" t="s">
        <v>2</v>
      </c>
      <c r="L673" s="3" t="s">
        <v>1</v>
      </c>
      <c r="M673" s="7">
        <v>1.3757999999999999E-2</v>
      </c>
      <c r="N673" s="7">
        <v>1.0076E-2</v>
      </c>
      <c r="O673" s="7">
        <v>0.17211299999999999</v>
      </c>
    </row>
    <row r="674" spans="1:15">
      <c r="A674" s="3" t="s">
        <v>704</v>
      </c>
      <c r="B674" s="3" t="s">
        <v>645</v>
      </c>
      <c r="C674" s="3">
        <v>4</v>
      </c>
      <c r="D674" s="3">
        <v>69534943</v>
      </c>
      <c r="E674" s="3" t="s">
        <v>2</v>
      </c>
      <c r="F674" s="3" t="s">
        <v>3</v>
      </c>
      <c r="G674" s="7">
        <v>-1.61E-2</v>
      </c>
      <c r="H674" s="7">
        <v>2.7000000000000001E-3</v>
      </c>
      <c r="I674" s="3">
        <v>1.9800000000000002E-9</v>
      </c>
      <c r="J674" s="3">
        <v>342508</v>
      </c>
      <c r="K674" s="3" t="s">
        <v>2</v>
      </c>
      <c r="L674" s="3" t="s">
        <v>3</v>
      </c>
      <c r="M674" s="7">
        <v>3.6259999999999999E-3</v>
      </c>
      <c r="N674" s="7">
        <v>1.3119E-2</v>
      </c>
      <c r="O674" s="7">
        <v>0.78225800000000001</v>
      </c>
    </row>
    <row r="675" spans="1:15">
      <c r="A675" s="3" t="s">
        <v>704</v>
      </c>
      <c r="B675" s="3" t="s">
        <v>531</v>
      </c>
      <c r="C675" s="3">
        <v>17</v>
      </c>
      <c r="D675" s="3">
        <v>45737275</v>
      </c>
      <c r="E675" s="3" t="s">
        <v>3</v>
      </c>
      <c r="F675" s="3" t="s">
        <v>2</v>
      </c>
      <c r="G675" s="7">
        <v>-3.3399999999999999E-2</v>
      </c>
      <c r="H675" s="7">
        <v>2.3999999999999998E-3</v>
      </c>
      <c r="I675" s="3">
        <v>9.9600000000000005E-45</v>
      </c>
      <c r="J675" s="3">
        <v>342508</v>
      </c>
      <c r="K675" s="3" t="s">
        <v>2</v>
      </c>
      <c r="L675" s="3" t="s">
        <v>3</v>
      </c>
      <c r="M675" s="7">
        <v>-7.8200000000000003E-4</v>
      </c>
      <c r="N675" s="7">
        <v>7.8040000000000002E-3</v>
      </c>
      <c r="O675" s="7">
        <v>0.92016799999999999</v>
      </c>
    </row>
    <row r="676" spans="1:15">
      <c r="A676" s="3" t="s">
        <v>704</v>
      </c>
      <c r="B676" s="3" t="s">
        <v>9</v>
      </c>
      <c r="C676" s="3">
        <v>2</v>
      </c>
      <c r="D676" s="3">
        <v>44072576</v>
      </c>
      <c r="E676" s="3" t="s">
        <v>3</v>
      </c>
      <c r="F676" s="3" t="s">
        <v>1</v>
      </c>
      <c r="G676" s="7">
        <v>-7.5600000000000001E-2</v>
      </c>
      <c r="H676" s="7">
        <v>2.5000000000000001E-3</v>
      </c>
      <c r="I676" s="3">
        <v>5.8700000000000002E-194</v>
      </c>
      <c r="J676" s="3">
        <v>342508</v>
      </c>
      <c r="K676" s="3" t="s">
        <v>1</v>
      </c>
      <c r="L676" s="3" t="s">
        <v>3</v>
      </c>
      <c r="M676" s="7">
        <v>-1.9106999999999999E-2</v>
      </c>
      <c r="N676" s="7">
        <v>8.3549999999999996E-3</v>
      </c>
      <c r="O676" s="7">
        <v>2.2221000000000001E-2</v>
      </c>
    </row>
    <row r="677" spans="1:15">
      <c r="A677" s="3" t="s">
        <v>704</v>
      </c>
      <c r="B677" s="3" t="s">
        <v>432</v>
      </c>
      <c r="C677" s="3">
        <v>7</v>
      </c>
      <c r="D677" s="3">
        <v>87110640</v>
      </c>
      <c r="E677" s="3" t="s">
        <v>3</v>
      </c>
      <c r="F677" s="3" t="s">
        <v>4</v>
      </c>
      <c r="G677" s="7">
        <v>-1.9900000000000001E-2</v>
      </c>
      <c r="H677" s="7">
        <v>3.0999999999999999E-3</v>
      </c>
      <c r="I677" s="3">
        <v>9.2299999999999994E-11</v>
      </c>
      <c r="J677" s="3">
        <v>342508</v>
      </c>
      <c r="K677" s="3" t="s">
        <v>3</v>
      </c>
      <c r="L677" s="3" t="s">
        <v>4</v>
      </c>
      <c r="M677" s="7">
        <v>-1.5932999999999999E-2</v>
      </c>
      <c r="N677" s="7">
        <v>9.8740000000000008E-3</v>
      </c>
      <c r="O677" s="7">
        <v>0.106609</v>
      </c>
    </row>
    <row r="678" spans="1:15">
      <c r="A678" s="3" t="s">
        <v>704</v>
      </c>
      <c r="B678" s="3" t="s">
        <v>605</v>
      </c>
      <c r="C678" s="3">
        <v>1</v>
      </c>
      <c r="D678" s="3">
        <v>16513153</v>
      </c>
      <c r="E678" s="3" t="s">
        <v>3</v>
      </c>
      <c r="F678" s="3" t="s">
        <v>4</v>
      </c>
      <c r="G678" s="7">
        <v>1.6799999999999999E-2</v>
      </c>
      <c r="H678" s="7">
        <v>2.5000000000000001E-3</v>
      </c>
      <c r="I678" s="3">
        <v>8.3699999999999993E-12</v>
      </c>
      <c r="J678" s="3">
        <v>342508</v>
      </c>
      <c r="K678" s="3" t="s">
        <v>4</v>
      </c>
      <c r="L678" s="3" t="s">
        <v>3</v>
      </c>
      <c r="M678" s="7">
        <v>-1.3635E-2</v>
      </c>
      <c r="N678" s="7">
        <v>7.9399999999999991E-3</v>
      </c>
      <c r="O678" s="7">
        <v>8.5922999999999999E-2</v>
      </c>
    </row>
    <row r="679" spans="1:15">
      <c r="A679" s="3" t="s">
        <v>704</v>
      </c>
      <c r="B679" s="3" t="s">
        <v>638</v>
      </c>
      <c r="C679" s="3">
        <v>3</v>
      </c>
      <c r="D679" s="3">
        <v>122127592</v>
      </c>
      <c r="E679" s="3" t="s">
        <v>1</v>
      </c>
      <c r="F679" s="3" t="s">
        <v>2</v>
      </c>
      <c r="G679" s="7">
        <v>1.5100000000000001E-2</v>
      </c>
      <c r="H679" s="7">
        <v>2.3999999999999998E-3</v>
      </c>
      <c r="I679" s="3">
        <v>6.28E-10</v>
      </c>
      <c r="J679" s="3">
        <v>342508</v>
      </c>
      <c r="K679" s="3" t="s">
        <v>1</v>
      </c>
      <c r="L679" s="3" t="s">
        <v>2</v>
      </c>
      <c r="M679" s="7">
        <v>5.2469999999999999E-3</v>
      </c>
      <c r="N679" s="7">
        <v>7.8009999999999998E-3</v>
      </c>
      <c r="O679" s="7">
        <v>0.50119800000000003</v>
      </c>
    </row>
    <row r="680" spans="1:15">
      <c r="A680" s="3" t="s">
        <v>704</v>
      </c>
      <c r="B680" s="3" t="s">
        <v>597</v>
      </c>
      <c r="C680" s="3">
        <v>4</v>
      </c>
      <c r="D680" s="3">
        <v>7211459</v>
      </c>
      <c r="E680" s="3" t="s">
        <v>4</v>
      </c>
      <c r="F680" s="3" t="s">
        <v>3</v>
      </c>
      <c r="G680" s="7">
        <v>1.8599999999999998E-2</v>
      </c>
      <c r="H680" s="7">
        <v>2.5999999999999999E-3</v>
      </c>
      <c r="I680" s="3">
        <v>1.1099999999999999E-12</v>
      </c>
      <c r="J680" s="3">
        <v>342508</v>
      </c>
      <c r="K680" s="3" t="s">
        <v>3</v>
      </c>
      <c r="L680" s="3" t="s">
        <v>4</v>
      </c>
      <c r="M680" s="7">
        <v>1.1804E-2</v>
      </c>
      <c r="N680" s="7">
        <v>8.4799999999999997E-3</v>
      </c>
      <c r="O680" s="7">
        <v>0.16391800000000001</v>
      </c>
    </row>
    <row r="681" spans="1:15">
      <c r="A681" s="3" t="s">
        <v>704</v>
      </c>
      <c r="B681" s="3" t="s">
        <v>66</v>
      </c>
      <c r="C681" s="3">
        <v>1</v>
      </c>
      <c r="D681" s="3">
        <v>55521313</v>
      </c>
      <c r="E681" s="3" t="s">
        <v>3</v>
      </c>
      <c r="F681" s="3" t="s">
        <v>1</v>
      </c>
      <c r="G681" s="7">
        <v>5.3999999999999999E-2</v>
      </c>
      <c r="H681" s="7">
        <v>2.5000000000000001E-3</v>
      </c>
      <c r="I681" s="3">
        <v>2.32E-104</v>
      </c>
      <c r="J681" s="3">
        <v>342508</v>
      </c>
      <c r="K681" s="3" t="s">
        <v>1</v>
      </c>
      <c r="L681" s="3" t="s">
        <v>3</v>
      </c>
      <c r="M681" s="7">
        <v>1.2378999999999999E-2</v>
      </c>
      <c r="N681" s="7">
        <v>8.1119999999999994E-3</v>
      </c>
      <c r="O681" s="7">
        <v>0.12697900000000001</v>
      </c>
    </row>
    <row r="682" spans="1:15">
      <c r="A682" s="3" t="s">
        <v>704</v>
      </c>
      <c r="B682" s="3" t="s">
        <v>526</v>
      </c>
      <c r="C682" s="3">
        <v>8</v>
      </c>
      <c r="D682" s="3">
        <v>59393273</v>
      </c>
      <c r="E682" s="3" t="s">
        <v>1</v>
      </c>
      <c r="F682" s="3" t="s">
        <v>2</v>
      </c>
      <c r="G682" s="7">
        <v>-4.1599999999999998E-2</v>
      </c>
      <c r="H682" s="7">
        <v>2.5000000000000001E-3</v>
      </c>
      <c r="I682" s="3">
        <v>8.4100000000000007E-61</v>
      </c>
      <c r="J682" s="3">
        <v>342508</v>
      </c>
      <c r="K682" s="3" t="s">
        <v>2</v>
      </c>
      <c r="L682" s="3" t="s">
        <v>1</v>
      </c>
      <c r="M682" s="7">
        <v>-6.7100000000000005E-4</v>
      </c>
      <c r="N682" s="7">
        <v>8.116E-3</v>
      </c>
      <c r="O682" s="7">
        <v>0.93409500000000001</v>
      </c>
    </row>
    <row r="683" spans="1:15">
      <c r="A683" s="3" t="s">
        <v>704</v>
      </c>
      <c r="B683" s="3" t="s">
        <v>568</v>
      </c>
      <c r="C683" s="3">
        <v>12</v>
      </c>
      <c r="D683" s="3">
        <v>109890510</v>
      </c>
      <c r="E683" s="3" t="s">
        <v>4</v>
      </c>
      <c r="F683" s="3" t="s">
        <v>3</v>
      </c>
      <c r="G683" s="7">
        <v>2.1299999999999999E-2</v>
      </c>
      <c r="H683" s="7">
        <v>2.5000000000000001E-3</v>
      </c>
      <c r="I683" s="3">
        <v>9.7800000000000003E-18</v>
      </c>
      <c r="J683" s="3">
        <v>342508</v>
      </c>
      <c r="K683" s="3" t="s">
        <v>4</v>
      </c>
      <c r="L683" s="3" t="s">
        <v>3</v>
      </c>
      <c r="M683" s="7">
        <v>1.6361000000000001E-2</v>
      </c>
      <c r="N683" s="7">
        <v>7.8399999999999997E-3</v>
      </c>
      <c r="O683" s="7">
        <v>3.6913000000000001E-2</v>
      </c>
    </row>
    <row r="684" spans="1:15">
      <c r="A684" s="3" t="s">
        <v>704</v>
      </c>
      <c r="B684" s="3" t="s">
        <v>676</v>
      </c>
      <c r="C684" s="3">
        <v>20</v>
      </c>
      <c r="D684" s="3">
        <v>17777201</v>
      </c>
      <c r="E684" s="3" t="s">
        <v>1</v>
      </c>
      <c r="F684" s="3" t="s">
        <v>2</v>
      </c>
      <c r="G684" s="7">
        <v>-2.23E-2</v>
      </c>
      <c r="H684" s="7">
        <v>4.1000000000000003E-3</v>
      </c>
      <c r="I684" s="3">
        <v>4.0100000000000002E-8</v>
      </c>
      <c r="J684" s="3">
        <v>342508</v>
      </c>
      <c r="K684" s="3" t="s">
        <v>1</v>
      </c>
      <c r="L684" s="3" t="s">
        <v>2</v>
      </c>
      <c r="M684" s="7">
        <v>1.3885E-2</v>
      </c>
      <c r="N684" s="7">
        <v>1.2370000000000001E-2</v>
      </c>
      <c r="O684" s="7">
        <v>0.26162099999999999</v>
      </c>
    </row>
    <row r="685" spans="1:15">
      <c r="A685" s="3" t="s">
        <v>704</v>
      </c>
      <c r="B685" s="3" t="s">
        <v>588</v>
      </c>
      <c r="C685" s="3">
        <v>21</v>
      </c>
      <c r="D685" s="3">
        <v>40554355</v>
      </c>
      <c r="E685" s="3" t="s">
        <v>2</v>
      </c>
      <c r="F685" s="3" t="s">
        <v>4</v>
      </c>
      <c r="G685" s="7">
        <v>1.77E-2</v>
      </c>
      <c r="H685" s="7">
        <v>2.3999999999999998E-3</v>
      </c>
      <c r="I685" s="3">
        <v>1.4399999999999999E-13</v>
      </c>
      <c r="J685" s="3">
        <v>342508</v>
      </c>
      <c r="K685" s="3" t="s">
        <v>4</v>
      </c>
      <c r="L685" s="3" t="s">
        <v>2</v>
      </c>
      <c r="M685" s="7">
        <v>2.7355000000000001E-2</v>
      </c>
      <c r="N685" s="7">
        <v>7.7279999999999996E-3</v>
      </c>
      <c r="O685" s="7">
        <v>4.0400000000000001E-4</v>
      </c>
    </row>
    <row r="686" spans="1:15">
      <c r="A686" s="3" t="s">
        <v>704</v>
      </c>
      <c r="B686" s="3" t="s">
        <v>521</v>
      </c>
      <c r="C686" s="3">
        <v>8</v>
      </c>
      <c r="D686" s="3">
        <v>9183664</v>
      </c>
      <c r="E686" s="3" t="s">
        <v>1</v>
      </c>
      <c r="F686" s="3" t="s">
        <v>2</v>
      </c>
      <c r="G686" s="7">
        <v>8.9499999999999996E-2</v>
      </c>
      <c r="H686" s="7">
        <v>4.1000000000000003E-3</v>
      </c>
      <c r="I686" s="3">
        <v>4.9399999999999996E-106</v>
      </c>
      <c r="J686" s="3">
        <v>342508</v>
      </c>
      <c r="K686" s="3" t="s">
        <v>2</v>
      </c>
      <c r="L686" s="3" t="s">
        <v>1</v>
      </c>
      <c r="M686" s="7">
        <v>2.9954000000000001E-2</v>
      </c>
      <c r="N686" s="7">
        <v>1.2617E-2</v>
      </c>
      <c r="O686" s="7">
        <v>1.7614999999999999E-2</v>
      </c>
    </row>
    <row r="687" spans="1:15">
      <c r="A687" s="3" t="s">
        <v>704</v>
      </c>
      <c r="B687" s="3" t="s">
        <v>572</v>
      </c>
      <c r="C687" s="3">
        <v>6</v>
      </c>
      <c r="D687" s="3">
        <v>30696762</v>
      </c>
      <c r="E687" s="3" t="s">
        <v>1</v>
      </c>
      <c r="F687" s="3" t="s">
        <v>2</v>
      </c>
      <c r="G687" s="7">
        <v>2.3900000000000001E-2</v>
      </c>
      <c r="H687" s="7">
        <v>2.8999999999999998E-3</v>
      </c>
      <c r="I687" s="3">
        <v>8.4100000000000001E-17</v>
      </c>
      <c r="J687" s="3">
        <v>342508</v>
      </c>
      <c r="K687" s="3" t="s">
        <v>2</v>
      </c>
      <c r="L687" s="3" t="s">
        <v>1</v>
      </c>
      <c r="M687" s="7">
        <v>-2.4798000000000001E-2</v>
      </c>
      <c r="N687" s="7">
        <v>1.6479000000000001E-2</v>
      </c>
      <c r="O687" s="7">
        <v>0.13236300000000001</v>
      </c>
    </row>
    <row r="688" spans="1:15">
      <c r="A688" s="3" t="s">
        <v>704</v>
      </c>
      <c r="B688" s="3" t="s">
        <v>599</v>
      </c>
      <c r="C688" s="3">
        <v>8</v>
      </c>
      <c r="D688" s="3">
        <v>9151688</v>
      </c>
      <c r="E688" s="3" t="s">
        <v>2</v>
      </c>
      <c r="F688" s="3" t="s">
        <v>1</v>
      </c>
      <c r="G688" s="7">
        <v>2.7900000000000001E-2</v>
      </c>
      <c r="H688" s="7">
        <v>4.0000000000000001E-3</v>
      </c>
      <c r="I688" s="3">
        <v>2.5999999999999998E-12</v>
      </c>
      <c r="J688" s="3">
        <v>342508</v>
      </c>
      <c r="K688" s="3" t="s">
        <v>2</v>
      </c>
      <c r="L688" s="3" t="s">
        <v>1</v>
      </c>
      <c r="M688" s="7">
        <v>3.2450000000000001E-3</v>
      </c>
      <c r="N688" s="7">
        <v>1.3187000000000001E-2</v>
      </c>
      <c r="O688" s="7">
        <v>0.80561400000000005</v>
      </c>
    </row>
    <row r="689" spans="1:15">
      <c r="A689" s="3" t="s">
        <v>704</v>
      </c>
      <c r="B689" s="3" t="s">
        <v>550</v>
      </c>
      <c r="C689" s="3">
        <v>1</v>
      </c>
      <c r="D689" s="3">
        <v>23784965</v>
      </c>
      <c r="E689" s="3" t="s">
        <v>1</v>
      </c>
      <c r="F689" s="3" t="s">
        <v>2</v>
      </c>
      <c r="G689" s="7">
        <v>3.4200000000000001E-2</v>
      </c>
      <c r="H689" s="7">
        <v>3.5000000000000001E-3</v>
      </c>
      <c r="I689" s="3">
        <v>1.82E-22</v>
      </c>
      <c r="J689" s="3">
        <v>342508</v>
      </c>
      <c r="K689" s="3" t="s">
        <v>2</v>
      </c>
      <c r="L689" s="3" t="s">
        <v>1</v>
      </c>
      <c r="M689" s="7">
        <v>1.4859999999999999E-3</v>
      </c>
      <c r="N689" s="7">
        <v>1.1507E-2</v>
      </c>
      <c r="O689" s="7">
        <v>0.89725500000000002</v>
      </c>
    </row>
    <row r="690" spans="1:15">
      <c r="A690" s="3" t="s">
        <v>704</v>
      </c>
      <c r="B690" s="3" t="s">
        <v>532</v>
      </c>
      <c r="C690" s="3">
        <v>7</v>
      </c>
      <c r="D690" s="3">
        <v>21605973</v>
      </c>
      <c r="E690" s="3" t="s">
        <v>1</v>
      </c>
      <c r="F690" s="3" t="s">
        <v>2</v>
      </c>
      <c r="G690" s="7">
        <v>0.04</v>
      </c>
      <c r="H690" s="7">
        <v>2.8999999999999998E-3</v>
      </c>
      <c r="I690" s="3">
        <v>1.68E-43</v>
      </c>
      <c r="J690" s="3">
        <v>342508</v>
      </c>
      <c r="K690" s="3" t="s">
        <v>1</v>
      </c>
      <c r="L690" s="3" t="s">
        <v>2</v>
      </c>
      <c r="M690" s="7">
        <v>-3.6849999999999999E-3</v>
      </c>
      <c r="N690" s="7">
        <v>9.2230000000000003E-3</v>
      </c>
      <c r="O690" s="7">
        <v>0.68952999999999998</v>
      </c>
    </row>
    <row r="691" spans="1:15">
      <c r="A691" s="3" t="s">
        <v>704</v>
      </c>
      <c r="B691" s="3" t="s">
        <v>304</v>
      </c>
      <c r="C691" s="3">
        <v>17</v>
      </c>
      <c r="D691" s="3">
        <v>7080316</v>
      </c>
      <c r="E691" s="3" t="s">
        <v>3</v>
      </c>
      <c r="F691" s="3" t="s">
        <v>4</v>
      </c>
      <c r="G691" s="7">
        <v>-3.9800000000000002E-2</v>
      </c>
      <c r="H691" s="7">
        <v>3.0999999999999999E-3</v>
      </c>
      <c r="I691" s="3">
        <v>9.3899999999999998E-39</v>
      </c>
      <c r="J691" s="3">
        <v>342508</v>
      </c>
      <c r="K691" s="3" t="s">
        <v>3</v>
      </c>
      <c r="L691" s="3" t="s">
        <v>4</v>
      </c>
      <c r="M691" s="7">
        <v>-1.7104000000000001E-2</v>
      </c>
      <c r="N691" s="7">
        <v>1.1103999999999999E-2</v>
      </c>
      <c r="O691" s="7">
        <v>0.123471</v>
      </c>
    </row>
    <row r="692" spans="1:15">
      <c r="A692" s="3" t="s">
        <v>704</v>
      </c>
      <c r="B692" s="3" t="s">
        <v>524</v>
      </c>
      <c r="C692" s="3">
        <v>1</v>
      </c>
      <c r="D692" s="3">
        <v>234853406</v>
      </c>
      <c r="E692" s="3" t="s">
        <v>1</v>
      </c>
      <c r="F692" s="3" t="s">
        <v>2</v>
      </c>
      <c r="G692" s="7">
        <v>4.9099999999999998E-2</v>
      </c>
      <c r="H692" s="7">
        <v>2.3999999999999998E-3</v>
      </c>
      <c r="I692" s="3">
        <v>1.7E-93</v>
      </c>
      <c r="J692" s="3">
        <v>342508</v>
      </c>
      <c r="K692" s="3" t="s">
        <v>2</v>
      </c>
      <c r="L692" s="3" t="s">
        <v>1</v>
      </c>
      <c r="M692" s="7">
        <v>8.1189999999999995E-3</v>
      </c>
      <c r="N692" s="7">
        <v>7.6639999999999998E-3</v>
      </c>
      <c r="O692" s="7">
        <v>0.28946300000000003</v>
      </c>
    </row>
    <row r="693" spans="1:15">
      <c r="A693" s="3" t="s">
        <v>704</v>
      </c>
      <c r="B693" s="3" t="s">
        <v>615</v>
      </c>
      <c r="C693" s="3">
        <v>3</v>
      </c>
      <c r="D693" s="3">
        <v>69810294</v>
      </c>
      <c r="E693" s="3" t="s">
        <v>3</v>
      </c>
      <c r="F693" s="3" t="s">
        <v>1</v>
      </c>
      <c r="G693" s="7">
        <v>1.6500000000000001E-2</v>
      </c>
      <c r="H693" s="7">
        <v>2.5000000000000001E-3</v>
      </c>
      <c r="I693" s="3">
        <v>4.34E-11</v>
      </c>
      <c r="J693" s="3">
        <v>342508</v>
      </c>
      <c r="K693" s="3" t="s">
        <v>1</v>
      </c>
      <c r="L693" s="3" t="s">
        <v>3</v>
      </c>
      <c r="M693" s="7">
        <v>-8.4089999999999998E-3</v>
      </c>
      <c r="N693" s="7">
        <v>7.9830000000000005E-3</v>
      </c>
      <c r="O693" s="7">
        <v>0.29212900000000003</v>
      </c>
    </row>
    <row r="694" spans="1:15">
      <c r="A694" s="3" t="s">
        <v>704</v>
      </c>
      <c r="B694" s="3" t="s">
        <v>544</v>
      </c>
      <c r="C694" s="3">
        <v>2</v>
      </c>
      <c r="D694" s="3">
        <v>118843158</v>
      </c>
      <c r="E694" s="3" t="s">
        <v>2</v>
      </c>
      <c r="F694" s="3" t="s">
        <v>1</v>
      </c>
      <c r="G694" s="7">
        <v>-4.2700000000000002E-2</v>
      </c>
      <c r="H694" s="7">
        <v>4.0000000000000001E-3</v>
      </c>
      <c r="I694" s="3">
        <v>1.2E-26</v>
      </c>
      <c r="J694" s="3">
        <v>342508</v>
      </c>
      <c r="K694" s="3" t="s">
        <v>2</v>
      </c>
      <c r="L694" s="3" t="s">
        <v>1</v>
      </c>
      <c r="M694" s="7">
        <v>3.1220000000000002E-3</v>
      </c>
      <c r="N694" s="7">
        <v>1.3284000000000001E-2</v>
      </c>
      <c r="O694" s="7">
        <v>0.81418900000000005</v>
      </c>
    </row>
    <row r="695" spans="1:15">
      <c r="A695" s="3" t="s">
        <v>704</v>
      </c>
      <c r="B695" s="3" t="s">
        <v>622</v>
      </c>
      <c r="C695" s="3">
        <v>3</v>
      </c>
      <c r="D695" s="3">
        <v>170756897</v>
      </c>
      <c r="E695" s="3" t="s">
        <v>1</v>
      </c>
      <c r="F695" s="3" t="s">
        <v>2</v>
      </c>
      <c r="G695" s="7">
        <v>2.75E-2</v>
      </c>
      <c r="H695" s="7">
        <v>4.3E-3</v>
      </c>
      <c r="I695" s="3">
        <v>1.57E-10</v>
      </c>
      <c r="J695" s="3">
        <v>342508</v>
      </c>
      <c r="K695" s="3" t="s">
        <v>1</v>
      </c>
      <c r="L695" s="3" t="s">
        <v>2</v>
      </c>
      <c r="M695" s="7">
        <v>-1.2508999999999999E-2</v>
      </c>
      <c r="N695" s="7">
        <v>1.4293E-2</v>
      </c>
      <c r="O695" s="7">
        <v>0.38146999999999998</v>
      </c>
    </row>
    <row r="696" spans="1:15">
      <c r="A696" s="3" t="s">
        <v>704</v>
      </c>
      <c r="B696" s="3" t="s">
        <v>529</v>
      </c>
      <c r="C696" s="3">
        <v>16</v>
      </c>
      <c r="D696" s="3">
        <v>56987369</v>
      </c>
      <c r="E696" s="3" t="s">
        <v>4</v>
      </c>
      <c r="F696" s="3" t="s">
        <v>3</v>
      </c>
      <c r="G696" s="7">
        <v>4.1200000000000001E-2</v>
      </c>
      <c r="H696" s="7">
        <v>2.5999999999999999E-3</v>
      </c>
      <c r="I696" s="3">
        <v>1.3899999999999999E-58</v>
      </c>
      <c r="J696" s="3">
        <v>342508</v>
      </c>
      <c r="K696" s="3" t="s">
        <v>4</v>
      </c>
      <c r="L696" s="3" t="s">
        <v>3</v>
      </c>
      <c r="M696" s="7">
        <v>-5.1859999999999996E-3</v>
      </c>
      <c r="N696" s="7">
        <v>8.3009999999999994E-3</v>
      </c>
      <c r="O696" s="7">
        <v>0.53212599999999999</v>
      </c>
    </row>
    <row r="697" spans="1:15">
      <c r="A697" s="3" t="s">
        <v>704</v>
      </c>
      <c r="B697" s="3" t="s">
        <v>294</v>
      </c>
      <c r="C697" s="3">
        <v>16</v>
      </c>
      <c r="D697" s="3">
        <v>72259360</v>
      </c>
      <c r="E697" s="3" t="s">
        <v>2</v>
      </c>
      <c r="F697" s="3" t="s">
        <v>1</v>
      </c>
      <c r="G697" s="7">
        <v>-4.8899999999999999E-2</v>
      </c>
      <c r="H697" s="7">
        <v>6.8999999999999999E-3</v>
      </c>
      <c r="I697" s="3">
        <v>1.2499999999999999E-12</v>
      </c>
      <c r="J697" s="3">
        <v>342508</v>
      </c>
      <c r="K697" s="3" t="s">
        <v>2</v>
      </c>
      <c r="L697" s="3" t="s">
        <v>1</v>
      </c>
      <c r="M697" s="7">
        <v>2.8451000000000001E-2</v>
      </c>
      <c r="N697" s="7">
        <v>2.4621000000000001E-2</v>
      </c>
      <c r="O697" s="7">
        <v>0.24782699999999999</v>
      </c>
    </row>
    <row r="698" spans="1:15">
      <c r="A698" s="3" t="s">
        <v>704</v>
      </c>
      <c r="B698" s="3" t="s">
        <v>363</v>
      </c>
      <c r="C698" s="3">
        <v>22</v>
      </c>
      <c r="D698" s="3">
        <v>21916272</v>
      </c>
      <c r="E698" s="3" t="s">
        <v>2</v>
      </c>
      <c r="F698" s="3" t="s">
        <v>4</v>
      </c>
      <c r="G698" s="7">
        <v>-2.8799999999999999E-2</v>
      </c>
      <c r="H698" s="7">
        <v>3.0999999999999999E-3</v>
      </c>
      <c r="I698" s="3">
        <v>2.53E-20</v>
      </c>
      <c r="J698" s="3">
        <v>342508</v>
      </c>
      <c r="K698" s="3" t="s">
        <v>2</v>
      </c>
      <c r="L698" s="3" t="s">
        <v>4</v>
      </c>
      <c r="M698" s="7">
        <v>-6.7510000000000001E-3</v>
      </c>
      <c r="N698" s="7">
        <v>1.3023E-2</v>
      </c>
      <c r="O698" s="7">
        <v>0.60421800000000003</v>
      </c>
    </row>
    <row r="699" spans="1:15">
      <c r="A699" s="3" t="s">
        <v>704</v>
      </c>
      <c r="B699" s="3" t="s">
        <v>537</v>
      </c>
      <c r="C699" s="3">
        <v>4</v>
      </c>
      <c r="D699" s="3">
        <v>3452345</v>
      </c>
      <c r="E699" s="3" t="s">
        <v>2</v>
      </c>
      <c r="F699" s="3" t="s">
        <v>1</v>
      </c>
      <c r="G699" s="7">
        <v>3.3099999999999997E-2</v>
      </c>
      <c r="H699" s="7">
        <v>2.5999999999999999E-3</v>
      </c>
      <c r="I699" s="3">
        <v>2.6300000000000002E-38</v>
      </c>
      <c r="J699" s="3">
        <v>342508</v>
      </c>
      <c r="K699" s="3" t="s">
        <v>2</v>
      </c>
      <c r="L699" s="3" t="s">
        <v>1</v>
      </c>
      <c r="M699" s="7">
        <v>5.5230000000000001E-3</v>
      </c>
      <c r="N699" s="7">
        <v>8.5360000000000002E-3</v>
      </c>
      <c r="O699" s="7">
        <v>0.51758899999999997</v>
      </c>
    </row>
    <row r="700" spans="1:15">
      <c r="A700" s="3" t="s">
        <v>704</v>
      </c>
      <c r="B700" s="3" t="s">
        <v>635</v>
      </c>
      <c r="C700" s="3">
        <v>20</v>
      </c>
      <c r="D700" s="3">
        <v>52536425</v>
      </c>
      <c r="E700" s="3" t="s">
        <v>3</v>
      </c>
      <c r="F700" s="3" t="s">
        <v>4</v>
      </c>
      <c r="G700" s="7">
        <v>1.4999999999999999E-2</v>
      </c>
      <c r="H700" s="7">
        <v>2.3999999999999998E-3</v>
      </c>
      <c r="I700" s="3">
        <v>4.5099999999999999E-10</v>
      </c>
      <c r="J700" s="3">
        <v>342508</v>
      </c>
      <c r="K700" s="3" t="s">
        <v>3</v>
      </c>
      <c r="L700" s="3" t="s">
        <v>4</v>
      </c>
      <c r="M700" s="7">
        <v>-3.264E-3</v>
      </c>
      <c r="N700" s="7">
        <v>7.7219999999999997E-3</v>
      </c>
      <c r="O700" s="7">
        <v>0.67258499999999999</v>
      </c>
    </row>
    <row r="701" spans="1:15">
      <c r="A701" s="3" t="s">
        <v>704</v>
      </c>
      <c r="B701" s="3" t="s">
        <v>681</v>
      </c>
      <c r="C701" s="3">
        <v>20</v>
      </c>
      <c r="D701" s="3">
        <v>62887012</v>
      </c>
      <c r="E701" s="3" t="s">
        <v>3</v>
      </c>
      <c r="F701" s="3" t="s">
        <v>4</v>
      </c>
      <c r="G701" s="7">
        <v>1.7100000000000001E-2</v>
      </c>
      <c r="H701" s="7">
        <v>3.0999999999999999E-3</v>
      </c>
      <c r="I701" s="3">
        <v>4.7500000000000002E-8</v>
      </c>
      <c r="J701" s="3">
        <v>342508</v>
      </c>
      <c r="K701" s="3" t="s">
        <v>3</v>
      </c>
      <c r="L701" s="3" t="s">
        <v>4</v>
      </c>
      <c r="M701" s="7">
        <v>6.0000000000000002E-5</v>
      </c>
      <c r="N701" s="7">
        <v>1.0536E-2</v>
      </c>
      <c r="O701" s="7">
        <v>0.99543000000000004</v>
      </c>
    </row>
    <row r="702" spans="1:15">
      <c r="A702" s="3" t="s">
        <v>704</v>
      </c>
      <c r="B702" s="3" t="s">
        <v>646</v>
      </c>
      <c r="C702" s="3">
        <v>20</v>
      </c>
      <c r="D702" s="3">
        <v>25209299</v>
      </c>
      <c r="E702" s="3" t="s">
        <v>2</v>
      </c>
      <c r="F702" s="3" t="s">
        <v>4</v>
      </c>
      <c r="G702" s="7">
        <v>1.41E-2</v>
      </c>
      <c r="H702" s="7">
        <v>2.3999999999999998E-3</v>
      </c>
      <c r="I702" s="3">
        <v>2.7700000000000002E-9</v>
      </c>
      <c r="J702" s="3">
        <v>342508</v>
      </c>
      <c r="K702" s="3" t="s">
        <v>2</v>
      </c>
      <c r="L702" s="3" t="s">
        <v>4</v>
      </c>
      <c r="M702" s="7">
        <v>-1.9951E-2</v>
      </c>
      <c r="N702" s="7">
        <v>7.6150000000000002E-3</v>
      </c>
      <c r="O702" s="7">
        <v>8.8149999999999999E-3</v>
      </c>
    </row>
    <row r="703" spans="1:15">
      <c r="A703" s="3" t="s">
        <v>704</v>
      </c>
      <c r="B703" s="3" t="s">
        <v>673</v>
      </c>
      <c r="C703" s="3">
        <v>20</v>
      </c>
      <c r="D703" s="3">
        <v>62696024</v>
      </c>
      <c r="E703" s="3" t="s">
        <v>3</v>
      </c>
      <c r="F703" s="3" t="s">
        <v>4</v>
      </c>
      <c r="G703" s="7">
        <v>-1.3100000000000001E-2</v>
      </c>
      <c r="H703" s="7">
        <v>2.3999999999999998E-3</v>
      </c>
      <c r="I703" s="3">
        <v>3.55E-8</v>
      </c>
      <c r="J703" s="3">
        <v>342508</v>
      </c>
      <c r="K703" s="3" t="s">
        <v>3</v>
      </c>
      <c r="L703" s="3" t="s">
        <v>4</v>
      </c>
      <c r="M703" s="7">
        <v>-1.1316E-2</v>
      </c>
      <c r="N703" s="7">
        <v>7.8440000000000003E-3</v>
      </c>
      <c r="O703" s="7">
        <v>0.149122</v>
      </c>
    </row>
    <row r="704" spans="1:15">
      <c r="A704" s="3" t="s">
        <v>704</v>
      </c>
      <c r="B704" s="3" t="s">
        <v>586</v>
      </c>
      <c r="C704" s="3">
        <v>4</v>
      </c>
      <c r="D704" s="3">
        <v>88022709</v>
      </c>
      <c r="E704" s="3" t="s">
        <v>3</v>
      </c>
      <c r="F704" s="3" t="s">
        <v>4</v>
      </c>
      <c r="G704" s="7">
        <v>1.8100000000000002E-2</v>
      </c>
      <c r="H704" s="7">
        <v>2.3999999999999998E-3</v>
      </c>
      <c r="I704" s="3">
        <v>1.03E-13</v>
      </c>
      <c r="J704" s="3">
        <v>342508</v>
      </c>
      <c r="K704" s="3" t="s">
        <v>3</v>
      </c>
      <c r="L704" s="3" t="s">
        <v>4</v>
      </c>
      <c r="M704" s="7">
        <v>8.0029999999999997E-3</v>
      </c>
      <c r="N704" s="7">
        <v>7.7660000000000003E-3</v>
      </c>
      <c r="O704" s="7">
        <v>0.302755</v>
      </c>
    </row>
    <row r="705" spans="1:15">
      <c r="A705" s="3" t="s">
        <v>704</v>
      </c>
      <c r="B705" s="3" t="s">
        <v>628</v>
      </c>
      <c r="C705" s="3">
        <v>20</v>
      </c>
      <c r="D705" s="3">
        <v>31349908</v>
      </c>
      <c r="E705" s="3" t="s">
        <v>4</v>
      </c>
      <c r="F705" s="3" t="s">
        <v>3</v>
      </c>
      <c r="G705" s="7">
        <v>1.54E-2</v>
      </c>
      <c r="H705" s="7">
        <v>2.3999999999999998E-3</v>
      </c>
      <c r="I705" s="3">
        <v>2.1899999999999999E-10</v>
      </c>
      <c r="J705" s="3">
        <v>342508</v>
      </c>
      <c r="K705" s="3" t="s">
        <v>4</v>
      </c>
      <c r="L705" s="3" t="s">
        <v>3</v>
      </c>
      <c r="M705" s="7">
        <v>6.0910000000000001E-3</v>
      </c>
      <c r="N705" s="7">
        <v>7.7289999999999998E-3</v>
      </c>
      <c r="O705" s="7">
        <v>0.43062800000000001</v>
      </c>
    </row>
    <row r="706" spans="1:15">
      <c r="A706" s="3" t="s">
        <v>704</v>
      </c>
      <c r="B706" s="3" t="s">
        <v>347</v>
      </c>
      <c r="C706" s="3">
        <v>20</v>
      </c>
      <c r="D706" s="3">
        <v>39780932</v>
      </c>
      <c r="E706" s="3" t="s">
        <v>2</v>
      </c>
      <c r="F706" s="3" t="s">
        <v>1</v>
      </c>
      <c r="G706" s="7">
        <v>3.0700000000000002E-2</v>
      </c>
      <c r="H706" s="7">
        <v>2.5999999999999999E-3</v>
      </c>
      <c r="I706" s="3">
        <v>8.0700000000000004E-32</v>
      </c>
      <c r="J706" s="3">
        <v>342508</v>
      </c>
      <c r="K706" s="3" t="s">
        <v>2</v>
      </c>
      <c r="L706" s="3" t="s">
        <v>1</v>
      </c>
      <c r="M706" s="7">
        <v>2.3151999999999999E-2</v>
      </c>
      <c r="N706" s="7">
        <v>8.4679999999999998E-3</v>
      </c>
      <c r="O706" s="7">
        <v>6.2740000000000001E-3</v>
      </c>
    </row>
    <row r="707" spans="1:15">
      <c r="A707" s="3" t="s">
        <v>704</v>
      </c>
      <c r="B707" s="3" t="s">
        <v>570</v>
      </c>
      <c r="C707" s="3">
        <v>8</v>
      </c>
      <c r="D707" s="3">
        <v>61539278</v>
      </c>
      <c r="E707" s="3" t="s">
        <v>3</v>
      </c>
      <c r="F707" s="3" t="s">
        <v>2</v>
      </c>
      <c r="G707" s="7">
        <v>2.0799999999999999E-2</v>
      </c>
      <c r="H707" s="7">
        <v>2.5000000000000001E-3</v>
      </c>
      <c r="I707" s="3">
        <v>1.9000000000000001E-17</v>
      </c>
      <c r="J707" s="3">
        <v>342508</v>
      </c>
      <c r="K707" s="3" t="s">
        <v>3</v>
      </c>
      <c r="L707" s="3" t="s">
        <v>2</v>
      </c>
      <c r="M707" s="7">
        <v>-1.3403999999999999E-2</v>
      </c>
      <c r="N707" s="7">
        <v>7.8689999999999993E-3</v>
      </c>
      <c r="O707" s="7">
        <v>8.8481000000000004E-2</v>
      </c>
    </row>
    <row r="708" spans="1:15">
      <c r="A708" s="3" t="s">
        <v>704</v>
      </c>
      <c r="B708" s="3" t="s">
        <v>254</v>
      </c>
      <c r="C708" s="3">
        <v>12</v>
      </c>
      <c r="D708" s="3">
        <v>72179446</v>
      </c>
      <c r="E708" s="3" t="s">
        <v>3</v>
      </c>
      <c r="F708" s="3" t="s">
        <v>4</v>
      </c>
      <c r="G708" s="7">
        <v>6.1100000000000002E-2</v>
      </c>
      <c r="H708" s="7">
        <v>8.6E-3</v>
      </c>
      <c r="I708" s="3">
        <v>1.61E-12</v>
      </c>
      <c r="J708" s="3">
        <v>342508</v>
      </c>
      <c r="K708" s="3" t="s">
        <v>3</v>
      </c>
      <c r="L708" s="3" t="s">
        <v>4</v>
      </c>
      <c r="M708" s="7">
        <v>-4.8793999999999997E-2</v>
      </c>
      <c r="N708" s="7">
        <v>4.4398E-2</v>
      </c>
      <c r="O708" s="7">
        <v>0.27174900000000002</v>
      </c>
    </row>
    <row r="709" spans="1:15">
      <c r="A709" s="3" t="s">
        <v>704</v>
      </c>
      <c r="B709" s="3" t="s">
        <v>400</v>
      </c>
      <c r="C709" s="3">
        <v>19</v>
      </c>
      <c r="D709" s="3">
        <v>45134682</v>
      </c>
      <c r="E709" s="3" t="s">
        <v>4</v>
      </c>
      <c r="F709" s="3" t="s">
        <v>2</v>
      </c>
      <c r="G709" s="7">
        <v>-0.25309999999999999</v>
      </c>
      <c r="H709" s="7">
        <v>8.2000000000000007E-3</v>
      </c>
      <c r="I709" s="3">
        <v>9.9999999999999998E-201</v>
      </c>
      <c r="J709" s="3">
        <v>342508</v>
      </c>
      <c r="K709" s="3" t="s">
        <v>4</v>
      </c>
      <c r="L709" s="3" t="s">
        <v>2</v>
      </c>
      <c r="M709" s="7">
        <v>-7.7579999999999996E-2</v>
      </c>
      <c r="N709" s="7">
        <v>2.6741999999999998E-2</v>
      </c>
      <c r="O709" s="7">
        <v>3.7309999999999999E-3</v>
      </c>
    </row>
    <row r="710" spans="1:15">
      <c r="A710" s="3" t="s">
        <v>704</v>
      </c>
      <c r="B710" s="3" t="s">
        <v>416</v>
      </c>
      <c r="C710" s="3">
        <v>2</v>
      </c>
      <c r="D710" s="3">
        <v>21216815</v>
      </c>
      <c r="E710" s="3" t="s">
        <v>2</v>
      </c>
      <c r="F710" s="3" t="s">
        <v>4</v>
      </c>
      <c r="G710" s="7">
        <v>7.7799999999999994E-2</v>
      </c>
      <c r="H710" s="7">
        <v>2.5000000000000001E-3</v>
      </c>
      <c r="I710" s="3">
        <v>9.9999999999999998E-201</v>
      </c>
      <c r="J710" s="3">
        <v>342508</v>
      </c>
      <c r="K710" s="3" t="s">
        <v>2</v>
      </c>
      <c r="L710" s="3" t="s">
        <v>4</v>
      </c>
      <c r="M710" s="7">
        <v>-5.9189999999999998E-3</v>
      </c>
      <c r="N710" s="7">
        <v>7.9340000000000001E-3</v>
      </c>
      <c r="O710" s="7">
        <v>0.45572099999999999</v>
      </c>
    </row>
    <row r="711" spans="1:15">
      <c r="A711" s="3" t="s">
        <v>704</v>
      </c>
      <c r="B711" s="3" t="s">
        <v>565</v>
      </c>
      <c r="C711" s="3">
        <v>2</v>
      </c>
      <c r="D711" s="3">
        <v>136429366</v>
      </c>
      <c r="E711" s="3" t="s">
        <v>4</v>
      </c>
      <c r="F711" s="3" t="s">
        <v>3</v>
      </c>
      <c r="G711" s="7">
        <v>2.5999999999999999E-2</v>
      </c>
      <c r="H711" s="7">
        <v>3.0000000000000001E-3</v>
      </c>
      <c r="I711" s="3">
        <v>2.3999999999999999E-18</v>
      </c>
      <c r="J711" s="3">
        <v>342508</v>
      </c>
      <c r="K711" s="3" t="s">
        <v>4</v>
      </c>
      <c r="L711" s="3" t="s">
        <v>3</v>
      </c>
      <c r="M711" s="7">
        <v>-1.717E-3</v>
      </c>
      <c r="N711" s="7">
        <v>9.1549999999999999E-3</v>
      </c>
      <c r="O711" s="7">
        <v>0.85125099999999998</v>
      </c>
    </row>
    <row r="712" spans="1:15">
      <c r="A712" s="3" t="s">
        <v>704</v>
      </c>
      <c r="B712" s="3" t="s">
        <v>355</v>
      </c>
      <c r="C712" s="3">
        <v>21</v>
      </c>
      <c r="D712" s="3">
        <v>16582880</v>
      </c>
      <c r="E712" s="3" t="s">
        <v>3</v>
      </c>
      <c r="F712" s="3" t="s">
        <v>1</v>
      </c>
      <c r="G712" s="7">
        <v>-4.8099999999999997E-2</v>
      </c>
      <c r="H712" s="7">
        <v>8.6999999999999994E-3</v>
      </c>
      <c r="I712" s="3">
        <v>3.4499999999999998E-8</v>
      </c>
      <c r="J712" s="3">
        <v>342508</v>
      </c>
      <c r="K712" s="3" t="s">
        <v>3</v>
      </c>
      <c r="L712" s="3" t="s">
        <v>1</v>
      </c>
      <c r="M712" s="7">
        <v>-3.5586E-2</v>
      </c>
      <c r="N712" s="7">
        <v>3.1042E-2</v>
      </c>
      <c r="O712" s="7">
        <v>0.25161600000000001</v>
      </c>
    </row>
    <row r="713" spans="1:15">
      <c r="A713" s="3" t="s">
        <v>704</v>
      </c>
      <c r="B713" s="3" t="s">
        <v>536</v>
      </c>
      <c r="C713" s="3">
        <v>2</v>
      </c>
      <c r="D713" s="3">
        <v>203555343</v>
      </c>
      <c r="E713" s="3" t="s">
        <v>3</v>
      </c>
      <c r="F713" s="3" t="s">
        <v>1</v>
      </c>
      <c r="G713" s="7">
        <v>3.1199999999999999E-2</v>
      </c>
      <c r="H713" s="7">
        <v>2.3999999999999998E-3</v>
      </c>
      <c r="I713" s="3">
        <v>2.34E-39</v>
      </c>
      <c r="J713" s="3">
        <v>342508</v>
      </c>
      <c r="K713" s="3" t="s">
        <v>1</v>
      </c>
      <c r="L713" s="3" t="s">
        <v>3</v>
      </c>
      <c r="M713" s="7">
        <v>-1.0773E-2</v>
      </c>
      <c r="N713" s="7">
        <v>7.6039999999999996E-3</v>
      </c>
      <c r="O713" s="7">
        <v>0.15652099999999999</v>
      </c>
    </row>
    <row r="714" spans="1:15">
      <c r="A714" s="3" t="s">
        <v>704</v>
      </c>
      <c r="B714" s="3" t="s">
        <v>271</v>
      </c>
      <c r="C714" s="3">
        <v>13</v>
      </c>
      <c r="D714" s="3">
        <v>114551993</v>
      </c>
      <c r="E714" s="3" t="s">
        <v>4</v>
      </c>
      <c r="F714" s="3" t="s">
        <v>3</v>
      </c>
      <c r="G714" s="7">
        <v>3.2800000000000003E-2</v>
      </c>
      <c r="H714" s="7">
        <v>2.5000000000000001E-3</v>
      </c>
      <c r="I714" s="3">
        <v>2.8999999999999999E-38</v>
      </c>
      <c r="J714" s="3">
        <v>342508</v>
      </c>
      <c r="K714" s="3" t="s">
        <v>4</v>
      </c>
      <c r="L714" s="3" t="s">
        <v>3</v>
      </c>
      <c r="M714" s="7">
        <v>1.6111E-2</v>
      </c>
      <c r="N714" s="7">
        <v>8.4440000000000001E-3</v>
      </c>
      <c r="O714" s="7">
        <v>5.6410000000000002E-2</v>
      </c>
    </row>
    <row r="715" spans="1:15">
      <c r="A715" s="3" t="s">
        <v>704</v>
      </c>
      <c r="B715" s="3" t="s">
        <v>410</v>
      </c>
      <c r="C715" s="3">
        <v>1</v>
      </c>
      <c r="D715" s="3">
        <v>109807283</v>
      </c>
      <c r="E715" s="3" t="s">
        <v>3</v>
      </c>
      <c r="F715" s="3" t="s">
        <v>2</v>
      </c>
      <c r="G715" s="7">
        <v>-0.11600000000000001</v>
      </c>
      <c r="H715" s="7">
        <v>3.5000000000000001E-3</v>
      </c>
      <c r="I715" s="3">
        <v>9.9999999999999998E-201</v>
      </c>
      <c r="J715" s="3">
        <v>342508</v>
      </c>
      <c r="K715" s="3" t="s">
        <v>3</v>
      </c>
      <c r="L715" s="3" t="s">
        <v>2</v>
      </c>
      <c r="M715" s="7">
        <v>-1.6667999999999999E-2</v>
      </c>
      <c r="N715" s="7">
        <v>1.1793E-2</v>
      </c>
      <c r="O715" s="7">
        <v>0.15750700000000001</v>
      </c>
    </row>
    <row r="716" spans="1:15">
      <c r="A716" s="3" t="s">
        <v>704</v>
      </c>
      <c r="B716" s="3" t="s">
        <v>548</v>
      </c>
      <c r="C716" s="3">
        <v>1</v>
      </c>
      <c r="D716" s="3">
        <v>109831245</v>
      </c>
      <c r="E716" s="3" t="s">
        <v>3</v>
      </c>
      <c r="F716" s="3" t="s">
        <v>4</v>
      </c>
      <c r="G716" s="7">
        <v>-0.10150000000000001</v>
      </c>
      <c r="H716" s="7">
        <v>1.01E-2</v>
      </c>
      <c r="I716" s="3">
        <v>1.23E-23</v>
      </c>
      <c r="J716" s="3">
        <v>342508</v>
      </c>
      <c r="K716" s="3" t="s">
        <v>3</v>
      </c>
      <c r="L716" s="3" t="s">
        <v>4</v>
      </c>
      <c r="M716" s="7">
        <v>6.1205000000000002E-2</v>
      </c>
      <c r="N716" s="7">
        <v>4.5052000000000002E-2</v>
      </c>
      <c r="O716" s="7">
        <v>0.17427400000000001</v>
      </c>
    </row>
    <row r="717" spans="1:15">
      <c r="A717" s="3" t="s">
        <v>704</v>
      </c>
      <c r="B717" s="3" t="s">
        <v>665</v>
      </c>
      <c r="C717" s="3">
        <v>21</v>
      </c>
      <c r="D717" s="3">
        <v>33105464</v>
      </c>
      <c r="E717" s="3" t="s">
        <v>1</v>
      </c>
      <c r="F717" s="3" t="s">
        <v>2</v>
      </c>
      <c r="G717" s="7">
        <v>3.1699999999999999E-2</v>
      </c>
      <c r="H717" s="7">
        <v>5.5999999999999999E-3</v>
      </c>
      <c r="I717" s="3">
        <v>1.89E-8</v>
      </c>
      <c r="J717" s="3">
        <v>342508</v>
      </c>
      <c r="K717" s="3" t="s">
        <v>1</v>
      </c>
      <c r="L717" s="3" t="s">
        <v>2</v>
      </c>
      <c r="M717" s="7">
        <v>1.3049E-2</v>
      </c>
      <c r="N717" s="7">
        <v>1.6916E-2</v>
      </c>
      <c r="O717" s="7">
        <v>0.44048700000000002</v>
      </c>
    </row>
    <row r="718" spans="1:15">
      <c r="A718" s="3" t="s">
        <v>704</v>
      </c>
      <c r="B718" s="3" t="s">
        <v>80</v>
      </c>
      <c r="C718" s="3">
        <v>2</v>
      </c>
      <c r="D718" s="3">
        <v>44080324</v>
      </c>
      <c r="E718" s="3" t="s">
        <v>1</v>
      </c>
      <c r="F718" s="3" t="s">
        <v>2</v>
      </c>
      <c r="G718" s="7">
        <v>-4.4699999999999997E-2</v>
      </c>
      <c r="H718" s="7">
        <v>3.7000000000000002E-3</v>
      </c>
      <c r="I718" s="3">
        <v>5.47E-33</v>
      </c>
      <c r="J718" s="3">
        <v>342508</v>
      </c>
      <c r="K718" s="3" t="s">
        <v>1</v>
      </c>
      <c r="L718" s="3" t="s">
        <v>2</v>
      </c>
      <c r="M718" s="7">
        <v>5.9829999999999996E-3</v>
      </c>
      <c r="N718" s="7">
        <v>1.2175999999999999E-2</v>
      </c>
      <c r="O718" s="7">
        <v>0.62315900000000002</v>
      </c>
    </row>
    <row r="719" spans="1:15">
      <c r="A719" s="3" t="s">
        <v>704</v>
      </c>
      <c r="B719" s="3" t="s">
        <v>557</v>
      </c>
      <c r="C719" s="3">
        <v>2</v>
      </c>
      <c r="D719" s="3">
        <v>234604903</v>
      </c>
      <c r="E719" s="3" t="s">
        <v>2</v>
      </c>
      <c r="F719" s="3" t="s">
        <v>1</v>
      </c>
      <c r="G719" s="7">
        <v>2.3199999999999998E-2</v>
      </c>
      <c r="H719" s="7">
        <v>2.5000000000000001E-3</v>
      </c>
      <c r="I719" s="3">
        <v>5.7100000000000006E-20</v>
      </c>
      <c r="J719" s="3">
        <v>342508</v>
      </c>
      <c r="K719" s="3" t="s">
        <v>2</v>
      </c>
      <c r="L719" s="3" t="s">
        <v>1</v>
      </c>
      <c r="M719" s="7">
        <v>1.7412E-2</v>
      </c>
      <c r="N719" s="7">
        <v>8.0260000000000001E-3</v>
      </c>
      <c r="O719" s="7">
        <v>3.0062999999999999E-2</v>
      </c>
    </row>
    <row r="720" spans="1:15">
      <c r="A720" s="3" t="s">
        <v>704</v>
      </c>
      <c r="B720" s="3" t="s">
        <v>675</v>
      </c>
      <c r="C720" s="3">
        <v>3</v>
      </c>
      <c r="D720" s="3">
        <v>142157992</v>
      </c>
      <c r="E720" s="3" t="s">
        <v>3</v>
      </c>
      <c r="F720" s="3" t="s">
        <v>4</v>
      </c>
      <c r="G720" s="7">
        <v>-1.32E-2</v>
      </c>
      <c r="H720" s="7">
        <v>2.3999999999999998E-3</v>
      </c>
      <c r="I720" s="3">
        <v>3.8600000000000002E-8</v>
      </c>
      <c r="J720" s="3">
        <v>342508</v>
      </c>
      <c r="K720" s="3" t="s">
        <v>4</v>
      </c>
      <c r="L720" s="3" t="s">
        <v>3</v>
      </c>
      <c r="M720" s="7">
        <v>-1.1098E-2</v>
      </c>
      <c r="N720" s="7">
        <v>7.7140000000000004E-3</v>
      </c>
      <c r="O720" s="7">
        <v>0.15019199999999999</v>
      </c>
    </row>
    <row r="721" spans="1:15">
      <c r="A721" s="3" t="s">
        <v>704</v>
      </c>
      <c r="B721" s="3" t="s">
        <v>563</v>
      </c>
      <c r="C721" s="3">
        <v>9</v>
      </c>
      <c r="D721" s="3">
        <v>15304782</v>
      </c>
      <c r="E721" s="3" t="s">
        <v>2</v>
      </c>
      <c r="F721" s="3" t="s">
        <v>4</v>
      </c>
      <c r="G721" s="7">
        <v>3.04E-2</v>
      </c>
      <c r="H721" s="7">
        <v>3.3999999999999998E-3</v>
      </c>
      <c r="I721" s="3">
        <v>1.02E-18</v>
      </c>
      <c r="J721" s="3">
        <v>342508</v>
      </c>
      <c r="K721" s="3" t="s">
        <v>4</v>
      </c>
      <c r="L721" s="3" t="s">
        <v>2</v>
      </c>
      <c r="M721" s="7">
        <v>5.1900000000000004E-4</v>
      </c>
      <c r="N721" s="7">
        <v>1.0817E-2</v>
      </c>
      <c r="O721" s="7">
        <v>0.96170900000000004</v>
      </c>
    </row>
    <row r="722" spans="1:15">
      <c r="A722" s="3" t="s">
        <v>704</v>
      </c>
      <c r="B722" s="3" t="s">
        <v>592</v>
      </c>
      <c r="C722" s="3">
        <v>6</v>
      </c>
      <c r="D722" s="3">
        <v>37029232</v>
      </c>
      <c r="E722" s="3" t="s">
        <v>2</v>
      </c>
      <c r="F722" s="3" t="s">
        <v>1</v>
      </c>
      <c r="G722" s="7">
        <v>-1.7500000000000002E-2</v>
      </c>
      <c r="H722" s="7">
        <v>2.3999999999999998E-3</v>
      </c>
      <c r="I722" s="3">
        <v>2.4600000000000001E-13</v>
      </c>
      <c r="J722" s="3">
        <v>342508</v>
      </c>
      <c r="K722" s="3" t="s">
        <v>1</v>
      </c>
      <c r="L722" s="3" t="s">
        <v>2</v>
      </c>
      <c r="M722" s="7">
        <v>9.6249999999999999E-3</v>
      </c>
      <c r="N722" s="7">
        <v>7.6740000000000003E-3</v>
      </c>
      <c r="O722" s="7">
        <v>0.20971600000000001</v>
      </c>
    </row>
    <row r="723" spans="1:15">
      <c r="A723" s="3" t="s">
        <v>704</v>
      </c>
      <c r="B723" s="3" t="s">
        <v>390</v>
      </c>
      <c r="C723" s="3">
        <v>8</v>
      </c>
      <c r="D723" s="3">
        <v>126475770</v>
      </c>
      <c r="E723" s="3" t="s">
        <v>1</v>
      </c>
      <c r="F723" s="3" t="s">
        <v>2</v>
      </c>
      <c r="G723" s="7">
        <v>-7.5399999999999995E-2</v>
      </c>
      <c r="H723" s="7">
        <v>2.3999999999999998E-3</v>
      </c>
      <c r="I723" s="3">
        <v>9.9999999999999998E-201</v>
      </c>
      <c r="J723" s="3">
        <v>342508</v>
      </c>
      <c r="K723" s="3" t="s">
        <v>1</v>
      </c>
      <c r="L723" s="3" t="s">
        <v>2</v>
      </c>
      <c r="M723" s="7">
        <v>5.4120000000000001E-3</v>
      </c>
      <c r="N723" s="7">
        <v>7.6360000000000004E-3</v>
      </c>
      <c r="O723" s="7">
        <v>0.47853499999999999</v>
      </c>
    </row>
    <row r="724" spans="1:15">
      <c r="A724" s="3" t="s">
        <v>704</v>
      </c>
      <c r="B724" s="3" t="s">
        <v>583</v>
      </c>
      <c r="C724" s="3">
        <v>11</v>
      </c>
      <c r="D724" s="3">
        <v>48003392</v>
      </c>
      <c r="E724" s="3" t="s">
        <v>1</v>
      </c>
      <c r="F724" s="3" t="s">
        <v>3</v>
      </c>
      <c r="G724" s="7">
        <v>2.0899999999999998E-2</v>
      </c>
      <c r="H724" s="7">
        <v>2.8E-3</v>
      </c>
      <c r="I724" s="3">
        <v>3.9799999999999998E-14</v>
      </c>
      <c r="J724" s="3">
        <v>342508</v>
      </c>
      <c r="K724" s="3" t="s">
        <v>3</v>
      </c>
      <c r="L724" s="3" t="s">
        <v>1</v>
      </c>
      <c r="M724" s="7">
        <v>9.8080000000000007E-3</v>
      </c>
      <c r="N724" s="7">
        <v>1.0459E-2</v>
      </c>
      <c r="O724" s="7">
        <v>0.34833500000000001</v>
      </c>
    </row>
    <row r="725" spans="1:15">
      <c r="A725" s="3" t="s">
        <v>704</v>
      </c>
      <c r="B725" s="3" t="s">
        <v>593</v>
      </c>
      <c r="C725" s="3">
        <v>11</v>
      </c>
      <c r="D725" s="3">
        <v>2988323</v>
      </c>
      <c r="E725" s="3" t="s">
        <v>3</v>
      </c>
      <c r="F725" s="3" t="s">
        <v>4</v>
      </c>
      <c r="G725" s="7">
        <v>-2.1499999999999998E-2</v>
      </c>
      <c r="H725" s="7">
        <v>3.0000000000000001E-3</v>
      </c>
      <c r="I725" s="3">
        <v>4.4700000000000001E-13</v>
      </c>
      <c r="J725" s="3">
        <v>342508</v>
      </c>
      <c r="K725" s="3" t="s">
        <v>3</v>
      </c>
      <c r="L725" s="3" t="s">
        <v>4</v>
      </c>
      <c r="M725" s="7">
        <v>1.225E-2</v>
      </c>
      <c r="N725" s="7">
        <v>1.0083E-2</v>
      </c>
      <c r="O725" s="7">
        <v>0.22436800000000001</v>
      </c>
    </row>
    <row r="726" spans="1:15">
      <c r="A726" s="3" t="s">
        <v>704</v>
      </c>
      <c r="B726" s="3" t="s">
        <v>115</v>
      </c>
      <c r="C726" s="3">
        <v>3</v>
      </c>
      <c r="D726" s="3">
        <v>58420613</v>
      </c>
      <c r="E726" s="3" t="s">
        <v>1</v>
      </c>
      <c r="F726" s="3" t="s">
        <v>2</v>
      </c>
      <c r="G726" s="7">
        <v>-4.4200000000000003E-2</v>
      </c>
      <c r="H726" s="7">
        <v>4.3E-3</v>
      </c>
      <c r="I726" s="3">
        <v>2.1500000000000002E-24</v>
      </c>
      <c r="J726" s="3">
        <v>342508</v>
      </c>
      <c r="K726" s="3" t="s">
        <v>1</v>
      </c>
      <c r="L726" s="3" t="s">
        <v>2</v>
      </c>
      <c r="M726" s="7">
        <v>2.1987E-2</v>
      </c>
      <c r="N726" s="7">
        <v>1.3814999999999999E-2</v>
      </c>
      <c r="O726" s="7">
        <v>0.111473</v>
      </c>
    </row>
    <row r="727" spans="1:15">
      <c r="A727" s="3" t="s">
        <v>704</v>
      </c>
      <c r="B727" s="3" t="s">
        <v>527</v>
      </c>
      <c r="C727" s="3">
        <v>6</v>
      </c>
      <c r="D727" s="3">
        <v>32632022</v>
      </c>
      <c r="E727" s="3" t="s">
        <v>1</v>
      </c>
      <c r="F727" s="3" t="s">
        <v>2</v>
      </c>
      <c r="G727" s="7">
        <v>4.9500000000000002E-2</v>
      </c>
      <c r="H727" s="7">
        <v>3.0999999999999999E-3</v>
      </c>
      <c r="I727" s="3">
        <v>2.7800000000000001E-59</v>
      </c>
      <c r="J727" s="3">
        <v>342508</v>
      </c>
      <c r="K727" s="3" t="s">
        <v>1</v>
      </c>
      <c r="L727" s="3" t="s">
        <v>2</v>
      </c>
      <c r="M727" s="7">
        <v>-9.835E-3</v>
      </c>
      <c r="N727" s="7">
        <v>1.3337999999999999E-2</v>
      </c>
      <c r="O727" s="7">
        <v>0.46088800000000002</v>
      </c>
    </row>
    <row r="728" spans="1:15">
      <c r="A728" s="3" t="s">
        <v>704</v>
      </c>
      <c r="B728" s="3" t="s">
        <v>24</v>
      </c>
      <c r="C728" s="3">
        <v>17</v>
      </c>
      <c r="D728" s="3">
        <v>67191270</v>
      </c>
      <c r="E728" s="3" t="s">
        <v>1</v>
      </c>
      <c r="F728" s="3" t="s">
        <v>4</v>
      </c>
      <c r="G728" s="7">
        <v>-3.9100000000000003E-2</v>
      </c>
      <c r="H728" s="7">
        <v>3.5999999999999999E-3</v>
      </c>
      <c r="I728" s="3">
        <v>3.4300000000000001E-28</v>
      </c>
      <c r="J728" s="3">
        <v>342508</v>
      </c>
      <c r="K728" s="3" t="s">
        <v>1</v>
      </c>
      <c r="L728" s="3" t="s">
        <v>4</v>
      </c>
      <c r="M728" s="7">
        <v>1.3538E-2</v>
      </c>
      <c r="N728" s="7">
        <v>1.1551000000000001E-2</v>
      </c>
      <c r="O728" s="7">
        <v>0.24115500000000001</v>
      </c>
    </row>
    <row r="729" spans="1:15">
      <c r="A729" s="3" t="s">
        <v>704</v>
      </c>
      <c r="B729" s="3" t="s">
        <v>509</v>
      </c>
      <c r="C729" s="3">
        <v>4</v>
      </c>
      <c r="D729" s="3">
        <v>74177397</v>
      </c>
      <c r="E729" s="3" t="s">
        <v>1</v>
      </c>
      <c r="F729" s="3" t="s">
        <v>3</v>
      </c>
      <c r="G729" s="7">
        <v>4.7100000000000003E-2</v>
      </c>
      <c r="H729" s="7">
        <v>8.5000000000000006E-3</v>
      </c>
      <c r="I729" s="3">
        <v>3.5000000000000002E-8</v>
      </c>
      <c r="J729" s="3">
        <v>342508</v>
      </c>
      <c r="K729" s="3" t="s">
        <v>1</v>
      </c>
      <c r="L729" s="3" t="s">
        <v>3</v>
      </c>
      <c r="M729" s="7">
        <v>1.5513000000000001E-2</v>
      </c>
      <c r="N729" s="7">
        <v>2.7453000000000002E-2</v>
      </c>
      <c r="O729" s="7">
        <v>0.57204900000000003</v>
      </c>
    </row>
    <row r="730" spans="1:15">
      <c r="A730" s="3" t="s">
        <v>704</v>
      </c>
      <c r="B730" s="3" t="s">
        <v>666</v>
      </c>
      <c r="C730" s="3">
        <v>21</v>
      </c>
      <c r="D730" s="3">
        <v>37553209</v>
      </c>
      <c r="E730" s="3" t="s">
        <v>4</v>
      </c>
      <c r="F730" s="3" t="s">
        <v>3</v>
      </c>
      <c r="G730" s="7">
        <v>-1.4200000000000001E-2</v>
      </c>
      <c r="H730" s="7">
        <v>2.5000000000000001E-3</v>
      </c>
      <c r="I730" s="3">
        <v>2.44E-8</v>
      </c>
      <c r="J730" s="3">
        <v>342508</v>
      </c>
      <c r="K730" s="3" t="s">
        <v>4</v>
      </c>
      <c r="L730" s="3" t="s">
        <v>3</v>
      </c>
      <c r="M730" s="7">
        <v>-1.1660999999999999E-2</v>
      </c>
      <c r="N730" s="7">
        <v>8.097E-3</v>
      </c>
      <c r="O730" s="7">
        <v>0.14980099999999999</v>
      </c>
    </row>
    <row r="731" spans="1:15">
      <c r="A731" s="3" t="s">
        <v>704</v>
      </c>
      <c r="B731" s="3" t="s">
        <v>579</v>
      </c>
      <c r="C731" s="3">
        <v>17</v>
      </c>
      <c r="D731" s="3">
        <v>7523491</v>
      </c>
      <c r="E731" s="3" t="s">
        <v>4</v>
      </c>
      <c r="F731" s="3" t="s">
        <v>3</v>
      </c>
      <c r="G731" s="7">
        <v>3.0099999999999998E-2</v>
      </c>
      <c r="H731" s="7">
        <v>3.8999999999999998E-3</v>
      </c>
      <c r="I731" s="3">
        <v>1.51E-14</v>
      </c>
      <c r="J731" s="3">
        <v>342508</v>
      </c>
      <c r="K731" s="3" t="s">
        <v>4</v>
      </c>
      <c r="L731" s="3" t="s">
        <v>3</v>
      </c>
      <c r="M731" s="7">
        <v>-2.3973999999999999E-2</v>
      </c>
      <c r="N731" s="7">
        <v>1.3563E-2</v>
      </c>
      <c r="O731" s="7">
        <v>7.7145000000000005E-2</v>
      </c>
    </row>
    <row r="732" spans="1:15">
      <c r="A732" s="3" t="s">
        <v>704</v>
      </c>
      <c r="B732" s="3" t="s">
        <v>653</v>
      </c>
      <c r="C732" s="3">
        <v>17</v>
      </c>
      <c r="D732" s="3">
        <v>76381463</v>
      </c>
      <c r="E732" s="3" t="s">
        <v>2</v>
      </c>
      <c r="F732" s="3" t="s">
        <v>1</v>
      </c>
      <c r="G732" s="7">
        <v>-1.9599999999999999E-2</v>
      </c>
      <c r="H732" s="7">
        <v>3.3999999999999998E-3</v>
      </c>
      <c r="I732" s="3">
        <v>5.9600000000000001E-9</v>
      </c>
      <c r="J732" s="3">
        <v>342508</v>
      </c>
      <c r="K732" s="3" t="s">
        <v>2</v>
      </c>
      <c r="L732" s="3" t="s">
        <v>1</v>
      </c>
      <c r="M732" s="7">
        <v>8.2380000000000005E-3</v>
      </c>
      <c r="N732" s="7">
        <v>1.1011999999999999E-2</v>
      </c>
      <c r="O732" s="7">
        <v>0.45440999999999998</v>
      </c>
    </row>
    <row r="733" spans="1:15">
      <c r="A733" s="3" t="s">
        <v>704</v>
      </c>
      <c r="B733" s="3" t="s">
        <v>584</v>
      </c>
      <c r="C733" s="3">
        <v>11</v>
      </c>
      <c r="D733" s="3">
        <v>75474195</v>
      </c>
      <c r="E733" s="3" t="s">
        <v>2</v>
      </c>
      <c r="F733" s="3" t="s">
        <v>4</v>
      </c>
      <c r="G733" s="7">
        <v>-3.0499999999999999E-2</v>
      </c>
      <c r="H733" s="7">
        <v>4.1000000000000003E-3</v>
      </c>
      <c r="I733" s="3">
        <v>5.5599999999999998E-14</v>
      </c>
      <c r="J733" s="3">
        <v>342508</v>
      </c>
      <c r="K733" s="3" t="s">
        <v>2</v>
      </c>
      <c r="L733" s="3" t="s">
        <v>4</v>
      </c>
      <c r="M733" s="7">
        <v>1.6392E-2</v>
      </c>
      <c r="N733" s="7">
        <v>1.2704E-2</v>
      </c>
      <c r="O733" s="7">
        <v>0.196939</v>
      </c>
    </row>
    <row r="734" spans="1:15">
      <c r="A734" s="3" t="s">
        <v>704</v>
      </c>
      <c r="B734" s="3" t="s">
        <v>519</v>
      </c>
      <c r="C734" s="3">
        <v>19</v>
      </c>
      <c r="D734" s="3">
        <v>19366632</v>
      </c>
      <c r="E734" s="3" t="s">
        <v>3</v>
      </c>
      <c r="F734" s="3" t="s">
        <v>4</v>
      </c>
      <c r="G734" s="7">
        <v>-0.15409999999999999</v>
      </c>
      <c r="H734" s="7">
        <v>4.8999999999999998E-3</v>
      </c>
      <c r="I734" s="3">
        <v>9.9999999999999998E-201</v>
      </c>
      <c r="J734" s="3">
        <v>342508</v>
      </c>
      <c r="K734" s="3" t="s">
        <v>3</v>
      </c>
      <c r="L734" s="3" t="s">
        <v>4</v>
      </c>
      <c r="M734" s="7">
        <v>1.321E-2</v>
      </c>
      <c r="N734" s="7">
        <v>1.5328E-2</v>
      </c>
      <c r="O734" s="7">
        <v>0.38878600000000002</v>
      </c>
    </row>
    <row r="735" spans="1:15">
      <c r="A735" s="3" t="s">
        <v>704</v>
      </c>
      <c r="B735" s="3" t="s">
        <v>581</v>
      </c>
      <c r="C735" s="3">
        <v>22</v>
      </c>
      <c r="D735" s="3">
        <v>44324727</v>
      </c>
      <c r="E735" s="3" t="s">
        <v>1</v>
      </c>
      <c r="F735" s="3" t="s">
        <v>4</v>
      </c>
      <c r="G735" s="7">
        <v>-2.1899999999999999E-2</v>
      </c>
      <c r="H735" s="7">
        <v>2.8999999999999998E-3</v>
      </c>
      <c r="I735" s="3">
        <v>3.3400000000000002E-14</v>
      </c>
      <c r="J735" s="3">
        <v>342508</v>
      </c>
      <c r="K735" s="3" t="s">
        <v>1</v>
      </c>
      <c r="L735" s="3" t="s">
        <v>4</v>
      </c>
      <c r="M735" s="7">
        <v>-3.0040000000000002E-3</v>
      </c>
      <c r="N735" s="7">
        <v>9.1570000000000002E-3</v>
      </c>
      <c r="O735" s="7">
        <v>0.74284600000000001</v>
      </c>
    </row>
    <row r="736" spans="1:15">
      <c r="A736" s="3" t="s">
        <v>704</v>
      </c>
      <c r="B736" s="3" t="s">
        <v>621</v>
      </c>
      <c r="C736" s="3">
        <v>19</v>
      </c>
      <c r="D736" s="3">
        <v>33820815</v>
      </c>
      <c r="E736" s="3" t="s">
        <v>2</v>
      </c>
      <c r="F736" s="3" t="s">
        <v>4</v>
      </c>
      <c r="G736" s="7">
        <v>-3.2500000000000001E-2</v>
      </c>
      <c r="H736" s="7">
        <v>5.1000000000000004E-3</v>
      </c>
      <c r="I736" s="3">
        <v>1.2500000000000001E-10</v>
      </c>
      <c r="J736" s="3">
        <v>342508</v>
      </c>
      <c r="K736" s="3" t="s">
        <v>2</v>
      </c>
      <c r="L736" s="3" t="s">
        <v>4</v>
      </c>
      <c r="M736" s="7">
        <v>2.8019999999999998E-3</v>
      </c>
      <c r="N736" s="7">
        <v>1.7235E-2</v>
      </c>
      <c r="O736" s="7">
        <v>0.87083500000000003</v>
      </c>
    </row>
    <row r="737" spans="1:15">
      <c r="A737" s="3" t="s">
        <v>704</v>
      </c>
      <c r="B737" s="3" t="s">
        <v>538</v>
      </c>
      <c r="C737" s="3">
        <v>11</v>
      </c>
      <c r="D737" s="3">
        <v>126238633</v>
      </c>
      <c r="E737" s="3" t="s">
        <v>4</v>
      </c>
      <c r="F737" s="3" t="s">
        <v>3</v>
      </c>
      <c r="G737" s="7">
        <v>4.5199999999999997E-2</v>
      </c>
      <c r="H737" s="7">
        <v>3.5000000000000001E-3</v>
      </c>
      <c r="I737" s="3">
        <v>3.9900000000000002E-38</v>
      </c>
      <c r="J737" s="3">
        <v>342508</v>
      </c>
      <c r="K737" s="3" t="s">
        <v>4</v>
      </c>
      <c r="L737" s="3" t="s">
        <v>3</v>
      </c>
      <c r="M737" s="7">
        <v>3.8279999999999998E-3</v>
      </c>
      <c r="N737" s="7">
        <v>1.1084999999999999E-2</v>
      </c>
      <c r="O737" s="7">
        <v>0.72987299999999999</v>
      </c>
    </row>
    <row r="738" spans="1:15">
      <c r="A738" s="3" t="s">
        <v>704</v>
      </c>
      <c r="B738" s="3" t="s">
        <v>533</v>
      </c>
      <c r="C738" s="3">
        <v>1</v>
      </c>
      <c r="D738" s="3">
        <v>25779249</v>
      </c>
      <c r="E738" s="3" t="s">
        <v>2</v>
      </c>
      <c r="F738" s="3" t="s">
        <v>1</v>
      </c>
      <c r="G738" s="7">
        <v>3.3000000000000002E-2</v>
      </c>
      <c r="H738" s="7">
        <v>2.3999999999999998E-3</v>
      </c>
      <c r="I738" s="3">
        <v>9.1200000000000002E-43</v>
      </c>
      <c r="J738" s="3">
        <v>342508</v>
      </c>
      <c r="K738" s="3" t="s">
        <v>1</v>
      </c>
      <c r="L738" s="3" t="s">
        <v>2</v>
      </c>
      <c r="M738" s="7">
        <v>3.888E-3</v>
      </c>
      <c r="N738" s="7">
        <v>7.8989999999999998E-3</v>
      </c>
      <c r="O738" s="7">
        <v>0.62260599999999999</v>
      </c>
    </row>
    <row r="739" spans="1:15">
      <c r="A739" s="3" t="s">
        <v>704</v>
      </c>
      <c r="B739" s="3" t="s">
        <v>6</v>
      </c>
      <c r="C739" s="3">
        <v>1</v>
      </c>
      <c r="D739" s="3">
        <v>62999675</v>
      </c>
      <c r="E739" s="3" t="s">
        <v>1</v>
      </c>
      <c r="F739" s="3" t="s">
        <v>4</v>
      </c>
      <c r="G739" s="7">
        <v>7.5700000000000003E-2</v>
      </c>
      <c r="H739" s="7">
        <v>2.5000000000000001E-3</v>
      </c>
      <c r="I739" s="3">
        <v>9.9999999999999998E-201</v>
      </c>
      <c r="J739" s="3">
        <v>342508</v>
      </c>
      <c r="K739" s="3" t="s">
        <v>4</v>
      </c>
      <c r="L739" s="3" t="s">
        <v>1</v>
      </c>
      <c r="M739" s="7">
        <v>-1.4648E-2</v>
      </c>
      <c r="N739" s="7">
        <v>8.1399999999999997E-3</v>
      </c>
      <c r="O739" s="7">
        <v>7.1924000000000002E-2</v>
      </c>
    </row>
    <row r="740" spans="1:15">
      <c r="A740" s="3" t="s">
        <v>704</v>
      </c>
      <c r="B740" s="3" t="s">
        <v>657</v>
      </c>
      <c r="C740" s="3">
        <v>1</v>
      </c>
      <c r="D740" s="3">
        <v>161470042</v>
      </c>
      <c r="E740" s="3" t="s">
        <v>4</v>
      </c>
      <c r="F740" s="3" t="s">
        <v>3</v>
      </c>
      <c r="G740" s="7">
        <v>-1.37E-2</v>
      </c>
      <c r="H740" s="7">
        <v>2.3999999999999998E-3</v>
      </c>
      <c r="I740" s="3">
        <v>1.0800000000000001E-8</v>
      </c>
      <c r="J740" s="3">
        <v>342508</v>
      </c>
      <c r="K740" s="3" t="s">
        <v>3</v>
      </c>
      <c r="L740" s="3" t="s">
        <v>4</v>
      </c>
      <c r="M740" s="7">
        <v>1.0413E-2</v>
      </c>
      <c r="N740" s="7">
        <v>7.607E-3</v>
      </c>
      <c r="O740" s="7">
        <v>0.17102300000000001</v>
      </c>
    </row>
    <row r="741" spans="1:15">
      <c r="A741" s="3" t="s">
        <v>704</v>
      </c>
      <c r="B741" s="3" t="s">
        <v>90</v>
      </c>
      <c r="C741" s="3">
        <v>2</v>
      </c>
      <c r="D741" s="3">
        <v>63047973</v>
      </c>
      <c r="E741" s="3" t="s">
        <v>4</v>
      </c>
      <c r="F741" s="3" t="s">
        <v>1</v>
      </c>
      <c r="G741" s="7">
        <v>-2.3E-2</v>
      </c>
      <c r="H741" s="7">
        <v>2.5999999999999999E-3</v>
      </c>
      <c r="I741" s="3">
        <v>2.1800000000000001E-19</v>
      </c>
      <c r="J741" s="3">
        <v>342508</v>
      </c>
      <c r="K741" s="3" t="s">
        <v>4</v>
      </c>
      <c r="L741" s="3" t="s">
        <v>1</v>
      </c>
      <c r="M741" s="7">
        <v>-2.0100000000000001E-4</v>
      </c>
      <c r="N741" s="7">
        <v>8.2889999999999995E-3</v>
      </c>
      <c r="O741" s="7">
        <v>0.98060099999999994</v>
      </c>
    </row>
    <row r="742" spans="1:15">
      <c r="A742" s="3" t="s">
        <v>704</v>
      </c>
      <c r="B742" s="3" t="s">
        <v>582</v>
      </c>
      <c r="C742" s="3">
        <v>12</v>
      </c>
      <c r="D742" s="3">
        <v>133140328</v>
      </c>
      <c r="E742" s="3" t="s">
        <v>3</v>
      </c>
      <c r="F742" s="3" t="s">
        <v>4</v>
      </c>
      <c r="G742" s="7">
        <v>2.46E-2</v>
      </c>
      <c r="H742" s="7">
        <v>3.2000000000000002E-3</v>
      </c>
      <c r="I742" s="3">
        <v>3.4599999999999999E-14</v>
      </c>
      <c r="J742" s="3">
        <v>342508</v>
      </c>
      <c r="K742" s="3" t="s">
        <v>3</v>
      </c>
      <c r="L742" s="3" t="s">
        <v>4</v>
      </c>
      <c r="M742" s="7">
        <v>1.3969000000000001E-2</v>
      </c>
      <c r="N742" s="7">
        <v>1.5578E-2</v>
      </c>
      <c r="O742" s="7">
        <v>0.369896</v>
      </c>
    </row>
    <row r="743" spans="1:15">
      <c r="A743" s="3" t="s">
        <v>704</v>
      </c>
      <c r="B743" s="3" t="s">
        <v>422</v>
      </c>
      <c r="C743" s="3">
        <v>1</v>
      </c>
      <c r="D743" s="3">
        <v>109840169</v>
      </c>
      <c r="E743" s="3" t="s">
        <v>3</v>
      </c>
      <c r="F743" s="3" t="s">
        <v>4</v>
      </c>
      <c r="G743" s="7">
        <v>-9.5799999999999996E-2</v>
      </c>
      <c r="H743" s="7">
        <v>7.7000000000000002E-3</v>
      </c>
      <c r="I743" s="3">
        <v>1.66E-35</v>
      </c>
      <c r="J743" s="3">
        <v>342508</v>
      </c>
      <c r="K743" s="3" t="s">
        <v>3</v>
      </c>
      <c r="L743" s="3" t="s">
        <v>4</v>
      </c>
      <c r="M743" s="7">
        <v>3.6242000000000003E-2</v>
      </c>
      <c r="N743" s="7">
        <v>2.3421000000000001E-2</v>
      </c>
      <c r="O743" s="7">
        <v>0.121753</v>
      </c>
    </row>
    <row r="744" spans="1:15">
      <c r="A744" s="3" t="s">
        <v>704</v>
      </c>
      <c r="B744" s="3" t="s">
        <v>589</v>
      </c>
      <c r="C744" s="3">
        <v>3</v>
      </c>
      <c r="D744" s="3">
        <v>160148756</v>
      </c>
      <c r="E744" s="3" t="s">
        <v>3</v>
      </c>
      <c r="F744" s="3" t="s">
        <v>4</v>
      </c>
      <c r="G744" s="7">
        <v>-1.7600000000000001E-2</v>
      </c>
      <c r="H744" s="7">
        <v>2.3999999999999998E-3</v>
      </c>
      <c r="I744" s="3">
        <v>1.7500000000000001E-13</v>
      </c>
      <c r="J744" s="3">
        <v>342508</v>
      </c>
      <c r="K744" s="3" t="s">
        <v>4</v>
      </c>
      <c r="L744" s="3" t="s">
        <v>3</v>
      </c>
      <c r="M744" s="7">
        <v>-6.7840000000000001E-3</v>
      </c>
      <c r="N744" s="7">
        <v>7.6049999999999998E-3</v>
      </c>
      <c r="O744" s="7">
        <v>0.37237999999999999</v>
      </c>
    </row>
    <row r="745" spans="1:15">
      <c r="A745" s="3" t="s">
        <v>704</v>
      </c>
      <c r="B745" s="3" t="s">
        <v>618</v>
      </c>
      <c r="C745" s="3">
        <v>3</v>
      </c>
      <c r="D745" s="3">
        <v>50222693</v>
      </c>
      <c r="E745" s="3" t="s">
        <v>4</v>
      </c>
      <c r="F745" s="3" t="s">
        <v>3</v>
      </c>
      <c r="G745" s="7">
        <v>-2.4799999999999999E-2</v>
      </c>
      <c r="H745" s="7">
        <v>3.8E-3</v>
      </c>
      <c r="I745" s="3">
        <v>6.3199999999999999E-11</v>
      </c>
      <c r="J745" s="3">
        <v>342508</v>
      </c>
      <c r="K745" s="3" t="s">
        <v>4</v>
      </c>
      <c r="L745" s="3" t="s">
        <v>3</v>
      </c>
      <c r="M745" s="7">
        <v>8.8199999999999997E-4</v>
      </c>
      <c r="N745" s="7">
        <v>1.2323000000000001E-2</v>
      </c>
      <c r="O745" s="7">
        <v>0.94290499999999999</v>
      </c>
    </row>
    <row r="746" spans="1:15">
      <c r="A746" s="3" t="s">
        <v>704</v>
      </c>
      <c r="B746" s="3" t="s">
        <v>20</v>
      </c>
      <c r="C746" s="3">
        <v>12</v>
      </c>
      <c r="D746" s="3">
        <v>4384844</v>
      </c>
      <c r="E746" s="3" t="s">
        <v>1</v>
      </c>
      <c r="F746" s="3" t="s">
        <v>3</v>
      </c>
      <c r="G746" s="7">
        <v>-8.0799999999999997E-2</v>
      </c>
      <c r="H746" s="7">
        <v>9.2999999999999992E-3</v>
      </c>
      <c r="I746" s="3">
        <v>3.0699999999999998E-18</v>
      </c>
      <c r="J746" s="3">
        <v>342508</v>
      </c>
      <c r="K746" s="3" t="s">
        <v>1</v>
      </c>
      <c r="L746" s="3" t="s">
        <v>3</v>
      </c>
      <c r="M746" s="7">
        <v>2.9125999999999999E-2</v>
      </c>
      <c r="N746" s="7">
        <v>4.0715000000000001E-2</v>
      </c>
      <c r="O746" s="7">
        <v>0.47438900000000001</v>
      </c>
    </row>
    <row r="747" spans="1:15">
      <c r="A747" s="3" t="s">
        <v>704</v>
      </c>
      <c r="B747" s="3" t="s">
        <v>623</v>
      </c>
      <c r="C747" s="3">
        <v>5</v>
      </c>
      <c r="D747" s="3">
        <v>74332949</v>
      </c>
      <c r="E747" s="3" t="s">
        <v>3</v>
      </c>
      <c r="F747" s="3" t="s">
        <v>1</v>
      </c>
      <c r="G747" s="7">
        <v>5.4100000000000002E-2</v>
      </c>
      <c r="H747" s="7">
        <v>8.5000000000000006E-3</v>
      </c>
      <c r="I747" s="3">
        <v>1.6300000000000001E-10</v>
      </c>
      <c r="J747" s="3">
        <v>342508</v>
      </c>
      <c r="K747" s="3" t="s">
        <v>3</v>
      </c>
      <c r="L747" s="3" t="s">
        <v>1</v>
      </c>
      <c r="M747" s="7">
        <v>2.8930999999999998E-2</v>
      </c>
      <c r="N747" s="7">
        <v>3.1192999999999999E-2</v>
      </c>
      <c r="O747" s="7">
        <v>0.35367199999999999</v>
      </c>
    </row>
    <row r="748" spans="1:15">
      <c r="A748" s="3" t="s">
        <v>704</v>
      </c>
      <c r="B748" s="3" t="s">
        <v>661</v>
      </c>
      <c r="C748" s="3">
        <v>15</v>
      </c>
      <c r="D748" s="3">
        <v>58223722</v>
      </c>
      <c r="E748" s="3" t="s">
        <v>3</v>
      </c>
      <c r="F748" s="3" t="s">
        <v>4</v>
      </c>
      <c r="G748" s="7">
        <v>4.8000000000000001E-2</v>
      </c>
      <c r="H748" s="7">
        <v>8.5000000000000006E-3</v>
      </c>
      <c r="I748" s="3">
        <v>1.37E-8</v>
      </c>
      <c r="J748" s="3">
        <v>342508</v>
      </c>
      <c r="K748" s="3" t="s">
        <v>4</v>
      </c>
      <c r="L748" s="3" t="s">
        <v>3</v>
      </c>
      <c r="M748" s="7">
        <v>3.4698E-2</v>
      </c>
      <c r="N748" s="7">
        <v>4.3129000000000001E-2</v>
      </c>
      <c r="O748" s="7">
        <v>0.42110599999999998</v>
      </c>
    </row>
    <row r="749" spans="1:15">
      <c r="A749" s="3" t="s">
        <v>704</v>
      </c>
      <c r="B749" s="3" t="s">
        <v>154</v>
      </c>
      <c r="C749" s="3">
        <v>6</v>
      </c>
      <c r="D749" s="3">
        <v>16126934</v>
      </c>
      <c r="E749" s="3" t="s">
        <v>2</v>
      </c>
      <c r="F749" s="3" t="s">
        <v>1</v>
      </c>
      <c r="G749" s="7">
        <v>-3.1699999999999999E-2</v>
      </c>
      <c r="H749" s="7">
        <v>2.5999999999999999E-3</v>
      </c>
      <c r="I749" s="3">
        <v>1.5599999999999999E-34</v>
      </c>
      <c r="J749" s="3">
        <v>342508</v>
      </c>
      <c r="K749" s="3" t="s">
        <v>2</v>
      </c>
      <c r="L749" s="3" t="s">
        <v>1</v>
      </c>
      <c r="M749" s="7">
        <v>-1.4250000000000001E-3</v>
      </c>
      <c r="N749" s="7">
        <v>8.1220000000000007E-3</v>
      </c>
      <c r="O749" s="7">
        <v>0.86071299999999995</v>
      </c>
    </row>
    <row r="750" spans="1:15">
      <c r="A750" s="3" t="s">
        <v>704</v>
      </c>
      <c r="B750" s="3" t="s">
        <v>23</v>
      </c>
      <c r="C750" s="3">
        <v>17</v>
      </c>
      <c r="D750" s="3">
        <v>67081278</v>
      </c>
      <c r="E750" s="3" t="s">
        <v>1</v>
      </c>
      <c r="F750" s="3" t="s">
        <v>2</v>
      </c>
      <c r="G750" s="7">
        <v>0.16</v>
      </c>
      <c r="H750" s="7">
        <v>8.3000000000000001E-3</v>
      </c>
      <c r="I750" s="3">
        <v>4.1999999999999998E-83</v>
      </c>
      <c r="J750" s="3">
        <v>342508</v>
      </c>
      <c r="K750" s="3" t="s">
        <v>1</v>
      </c>
      <c r="L750" s="3" t="s">
        <v>2</v>
      </c>
      <c r="M750" s="7">
        <v>2.1779E-2</v>
      </c>
      <c r="N750" s="7">
        <v>2.8504999999999999E-2</v>
      </c>
      <c r="O750" s="7">
        <v>0.444855</v>
      </c>
    </row>
    <row r="751" spans="1:15">
      <c r="A751" s="3" t="s">
        <v>704</v>
      </c>
      <c r="B751" s="3" t="s">
        <v>319</v>
      </c>
      <c r="C751" s="3">
        <v>18</v>
      </c>
      <c r="D751" s="3">
        <v>47109955</v>
      </c>
      <c r="E751" s="3" t="s">
        <v>1</v>
      </c>
      <c r="F751" s="3" t="s">
        <v>2</v>
      </c>
      <c r="G751" s="7">
        <v>0.20710000000000001</v>
      </c>
      <c r="H751" s="7">
        <v>1.04E-2</v>
      </c>
      <c r="I751" s="3">
        <v>2.9599999999999998E-88</v>
      </c>
      <c r="J751" s="3">
        <v>342508</v>
      </c>
      <c r="K751" s="3" t="s">
        <v>1</v>
      </c>
      <c r="L751" s="3" t="s">
        <v>2</v>
      </c>
      <c r="M751" s="7">
        <v>-4.8639000000000002E-2</v>
      </c>
      <c r="N751" s="7">
        <v>3.585E-2</v>
      </c>
      <c r="O751" s="7">
        <v>0.174841</v>
      </c>
    </row>
    <row r="752" spans="1:15">
      <c r="A752" s="3" t="s">
        <v>704</v>
      </c>
      <c r="B752" s="3" t="s">
        <v>610</v>
      </c>
      <c r="C752" s="3">
        <v>8</v>
      </c>
      <c r="D752" s="3">
        <v>74907558</v>
      </c>
      <c r="E752" s="3" t="s">
        <v>3</v>
      </c>
      <c r="F752" s="3" t="s">
        <v>4</v>
      </c>
      <c r="G752" s="7">
        <v>-1.7000000000000001E-2</v>
      </c>
      <c r="H752" s="7">
        <v>2.5999999999999999E-3</v>
      </c>
      <c r="I752" s="3">
        <v>3.12E-11</v>
      </c>
      <c r="J752" s="3">
        <v>342508</v>
      </c>
      <c r="K752" s="3" t="s">
        <v>3</v>
      </c>
      <c r="L752" s="3" t="s">
        <v>4</v>
      </c>
      <c r="M752" s="7">
        <v>-8.7489999999999998E-3</v>
      </c>
      <c r="N752" s="7">
        <v>8.2679999999999993E-3</v>
      </c>
      <c r="O752" s="7">
        <v>0.28992699999999999</v>
      </c>
    </row>
    <row r="753" spans="1:15">
      <c r="A753" s="3" t="s">
        <v>704</v>
      </c>
      <c r="B753" s="3" t="s">
        <v>613</v>
      </c>
      <c r="C753" s="3">
        <v>8</v>
      </c>
      <c r="D753" s="3">
        <v>9720639</v>
      </c>
      <c r="E753" s="3" t="s">
        <v>1</v>
      </c>
      <c r="F753" s="3" t="s">
        <v>2</v>
      </c>
      <c r="G753" s="7">
        <v>-1.9400000000000001E-2</v>
      </c>
      <c r="H753" s="7">
        <v>2.8999999999999998E-3</v>
      </c>
      <c r="I753" s="3">
        <v>4.1000000000000001E-11</v>
      </c>
      <c r="J753" s="3">
        <v>342508</v>
      </c>
      <c r="K753" s="3" t="s">
        <v>2</v>
      </c>
      <c r="L753" s="3" t="s">
        <v>1</v>
      </c>
      <c r="M753" s="7">
        <v>-1.3271E-2</v>
      </c>
      <c r="N753" s="7">
        <v>9.2960000000000004E-3</v>
      </c>
      <c r="O753" s="7">
        <v>0.15340000000000001</v>
      </c>
    </row>
    <row r="754" spans="1:15">
      <c r="A754" s="3" t="s">
        <v>704</v>
      </c>
      <c r="B754" s="3" t="s">
        <v>649</v>
      </c>
      <c r="C754" s="3">
        <v>10</v>
      </c>
      <c r="D754" s="3">
        <v>52156286</v>
      </c>
      <c r="E754" s="3" t="s">
        <v>2</v>
      </c>
      <c r="F754" s="3" t="s">
        <v>1</v>
      </c>
      <c r="G754" s="7">
        <v>3.5999999999999997E-2</v>
      </c>
      <c r="H754" s="7">
        <v>6.1000000000000004E-3</v>
      </c>
      <c r="I754" s="3">
        <v>3.84E-9</v>
      </c>
      <c r="J754" s="3">
        <v>342508</v>
      </c>
      <c r="K754" s="3" t="s">
        <v>2</v>
      </c>
      <c r="L754" s="3" t="s">
        <v>1</v>
      </c>
      <c r="M754" s="7">
        <v>-3.2539999999999999E-3</v>
      </c>
      <c r="N754" s="7">
        <v>2.2571999999999998E-2</v>
      </c>
      <c r="O754" s="7">
        <v>0.88534599999999997</v>
      </c>
    </row>
    <row r="755" spans="1:15">
      <c r="A755" s="3" t="s">
        <v>704</v>
      </c>
      <c r="B755" s="3" t="s">
        <v>654</v>
      </c>
      <c r="C755" s="3">
        <v>18</v>
      </c>
      <c r="D755" s="3">
        <v>19640350</v>
      </c>
      <c r="E755" s="3" t="s">
        <v>1</v>
      </c>
      <c r="F755" s="3" t="s">
        <v>2</v>
      </c>
      <c r="G755" s="7">
        <v>-4.07E-2</v>
      </c>
      <c r="H755" s="7">
        <v>7.0000000000000001E-3</v>
      </c>
      <c r="I755" s="3">
        <v>6.24E-9</v>
      </c>
      <c r="J755" s="3">
        <v>342508</v>
      </c>
      <c r="K755" s="3" t="s">
        <v>1</v>
      </c>
      <c r="L755" s="3" t="s">
        <v>2</v>
      </c>
      <c r="M755" s="7">
        <v>2.0021000000000001E-2</v>
      </c>
      <c r="N755" s="7">
        <v>2.0774999999999998E-2</v>
      </c>
      <c r="O755" s="7">
        <v>0.33520100000000003</v>
      </c>
    </row>
    <row r="756" spans="1:15">
      <c r="A756" s="3" t="s">
        <v>704</v>
      </c>
      <c r="B756" s="3" t="s">
        <v>637</v>
      </c>
      <c r="C756" s="3">
        <v>12</v>
      </c>
      <c r="D756" s="3">
        <v>125295383</v>
      </c>
      <c r="E756" s="3" t="s">
        <v>4</v>
      </c>
      <c r="F756" s="3" t="s">
        <v>3</v>
      </c>
      <c r="G756" s="7">
        <v>1.4999999999999999E-2</v>
      </c>
      <c r="H756" s="7">
        <v>2.3999999999999998E-3</v>
      </c>
      <c r="I756" s="3">
        <v>6.0199999999999999E-10</v>
      </c>
      <c r="J756" s="3">
        <v>342508</v>
      </c>
      <c r="K756" s="3" t="s">
        <v>3</v>
      </c>
      <c r="L756" s="3" t="s">
        <v>4</v>
      </c>
      <c r="M756" s="7">
        <v>1.0496999999999999E-2</v>
      </c>
      <c r="N756" s="7">
        <v>7.9139999999999992E-3</v>
      </c>
      <c r="O756" s="7">
        <v>0.18468300000000001</v>
      </c>
    </row>
    <row r="757" spans="1:15">
      <c r="A757" s="3" t="s">
        <v>704</v>
      </c>
      <c r="B757" s="3" t="s">
        <v>656</v>
      </c>
      <c r="C757" s="3">
        <v>12</v>
      </c>
      <c r="D757" s="3">
        <v>26803949</v>
      </c>
      <c r="E757" s="3" t="s">
        <v>4</v>
      </c>
      <c r="F757" s="3" t="s">
        <v>3</v>
      </c>
      <c r="G757" s="7">
        <v>1.41E-2</v>
      </c>
      <c r="H757" s="7">
        <v>2.3999999999999998E-3</v>
      </c>
      <c r="I757" s="3">
        <v>7.7499999999999999E-9</v>
      </c>
      <c r="J757" s="3">
        <v>342508</v>
      </c>
      <c r="K757" s="3" t="s">
        <v>4</v>
      </c>
      <c r="L757" s="3" t="s">
        <v>3</v>
      </c>
      <c r="M757" s="7">
        <v>3.1310000000000001E-3</v>
      </c>
      <c r="N757" s="7">
        <v>7.7190000000000002E-3</v>
      </c>
      <c r="O757" s="7">
        <v>0.68505000000000005</v>
      </c>
    </row>
    <row r="758" spans="1:15">
      <c r="A758" s="3" t="s">
        <v>704</v>
      </c>
      <c r="B758" s="3" t="s">
        <v>14</v>
      </c>
      <c r="C758" s="3">
        <v>7</v>
      </c>
      <c r="D758" s="3">
        <v>73019074</v>
      </c>
      <c r="E758" s="3" t="s">
        <v>4</v>
      </c>
      <c r="F758" s="3" t="s">
        <v>3</v>
      </c>
      <c r="G758" s="7">
        <v>-4.7899999999999998E-2</v>
      </c>
      <c r="H758" s="7">
        <v>5.8999999999999999E-3</v>
      </c>
      <c r="I758" s="3">
        <v>5.4900000000000005E-16</v>
      </c>
      <c r="J758" s="3">
        <v>342508</v>
      </c>
      <c r="K758" s="3" t="s">
        <v>3</v>
      </c>
      <c r="L758" s="3" t="s">
        <v>4</v>
      </c>
      <c r="M758" s="7">
        <v>2.7966999999999999E-2</v>
      </c>
      <c r="N758" s="7">
        <v>2.4299000000000001E-2</v>
      </c>
      <c r="O758" s="7">
        <v>0.24973000000000001</v>
      </c>
    </row>
    <row r="759" spans="1:15">
      <c r="A759" s="3" t="s">
        <v>704</v>
      </c>
      <c r="B759" s="3" t="s">
        <v>549</v>
      </c>
      <c r="C759" s="3">
        <v>3</v>
      </c>
      <c r="D759" s="3">
        <v>132235344</v>
      </c>
      <c r="E759" s="3" t="s">
        <v>3</v>
      </c>
      <c r="F759" s="3" t="s">
        <v>2</v>
      </c>
      <c r="G759" s="7">
        <v>-5.2499999999999998E-2</v>
      </c>
      <c r="H759" s="7">
        <v>5.3E-3</v>
      </c>
      <c r="I759" s="3">
        <v>1.62E-23</v>
      </c>
      <c r="J759" s="3">
        <v>342508</v>
      </c>
      <c r="K759" s="3" t="s">
        <v>3</v>
      </c>
      <c r="L759" s="3" t="s">
        <v>2</v>
      </c>
      <c r="M759" s="7">
        <v>-1.6974E-2</v>
      </c>
      <c r="N759" s="7">
        <v>2.0674999999999999E-2</v>
      </c>
      <c r="O759" s="7">
        <v>0.41165600000000002</v>
      </c>
    </row>
    <row r="760" spans="1:15">
      <c r="A760" s="3" t="s">
        <v>704</v>
      </c>
      <c r="B760" s="3" t="s">
        <v>629</v>
      </c>
      <c r="C760" s="3">
        <v>14</v>
      </c>
      <c r="D760" s="3">
        <v>70849574</v>
      </c>
      <c r="E760" s="3" t="s">
        <v>2</v>
      </c>
      <c r="F760" s="3" t="s">
        <v>4</v>
      </c>
      <c r="G760" s="7">
        <v>1.6799999999999999E-2</v>
      </c>
      <c r="H760" s="7">
        <v>2.7000000000000001E-3</v>
      </c>
      <c r="I760" s="3">
        <v>2.2699999999999999E-10</v>
      </c>
      <c r="J760" s="3">
        <v>342508</v>
      </c>
      <c r="K760" s="3" t="s">
        <v>4</v>
      </c>
      <c r="L760" s="3" t="s">
        <v>2</v>
      </c>
      <c r="M760" s="7">
        <v>-5.7340000000000004E-3</v>
      </c>
      <c r="N760" s="7">
        <v>8.5109999999999995E-3</v>
      </c>
      <c r="O760" s="7">
        <v>0.50047299999999995</v>
      </c>
    </row>
    <row r="761" spans="1:15">
      <c r="A761" s="3" t="s">
        <v>704</v>
      </c>
      <c r="B761" s="3" t="s">
        <v>289</v>
      </c>
      <c r="C761" s="3">
        <v>15</v>
      </c>
      <c r="D761" s="3">
        <v>91109374</v>
      </c>
      <c r="E761" s="3" t="s">
        <v>4</v>
      </c>
      <c r="F761" s="3" t="s">
        <v>1</v>
      </c>
      <c r="G761" s="7">
        <v>-1.83E-2</v>
      </c>
      <c r="H761" s="7">
        <v>3.3E-3</v>
      </c>
      <c r="I761" s="3">
        <v>2.8200000000000001E-8</v>
      </c>
      <c r="J761" s="3">
        <v>342508</v>
      </c>
      <c r="K761" s="3" t="s">
        <v>1</v>
      </c>
      <c r="L761" s="3" t="s">
        <v>4</v>
      </c>
      <c r="M761" s="7">
        <v>1.1858E-2</v>
      </c>
      <c r="N761" s="7">
        <v>1.0485E-2</v>
      </c>
      <c r="O761" s="7">
        <v>0.25809300000000002</v>
      </c>
    </row>
    <row r="762" spans="1:15">
      <c r="A762" s="3" t="s">
        <v>704</v>
      </c>
      <c r="B762" s="3" t="s">
        <v>594</v>
      </c>
      <c r="C762" s="3">
        <v>7</v>
      </c>
      <c r="D762" s="3">
        <v>6440437</v>
      </c>
      <c r="E762" s="3" t="s">
        <v>1</v>
      </c>
      <c r="F762" s="3" t="s">
        <v>2</v>
      </c>
      <c r="G762" s="7">
        <v>1.7500000000000002E-2</v>
      </c>
      <c r="H762" s="7">
        <v>2.3999999999999998E-3</v>
      </c>
      <c r="I762" s="3">
        <v>4.7899999999999998E-13</v>
      </c>
      <c r="J762" s="3">
        <v>342508</v>
      </c>
      <c r="K762" s="3" t="s">
        <v>1</v>
      </c>
      <c r="L762" s="3" t="s">
        <v>2</v>
      </c>
      <c r="M762" s="7">
        <v>1.073E-2</v>
      </c>
      <c r="N762" s="7">
        <v>7.7260000000000002E-3</v>
      </c>
      <c r="O762" s="7">
        <v>0.16484499999999999</v>
      </c>
    </row>
    <row r="763" spans="1:15">
      <c r="A763" s="3" t="s">
        <v>704</v>
      </c>
      <c r="B763" s="3" t="s">
        <v>587</v>
      </c>
      <c r="C763" s="3">
        <v>12</v>
      </c>
      <c r="D763" s="3">
        <v>51788340</v>
      </c>
      <c r="E763" s="3" t="s">
        <v>4</v>
      </c>
      <c r="F763" s="3" t="s">
        <v>3</v>
      </c>
      <c r="G763" s="7">
        <v>-1.84E-2</v>
      </c>
      <c r="H763" s="7">
        <v>2.5000000000000001E-3</v>
      </c>
      <c r="I763" s="3">
        <v>1.2200000000000001E-13</v>
      </c>
      <c r="J763" s="3">
        <v>342508</v>
      </c>
      <c r="K763" s="3" t="s">
        <v>3</v>
      </c>
      <c r="L763" s="3" t="s">
        <v>4</v>
      </c>
      <c r="M763" s="7">
        <v>3.9189999999999997E-3</v>
      </c>
      <c r="N763" s="7">
        <v>8.3239999999999998E-3</v>
      </c>
      <c r="O763" s="7">
        <v>0.63779200000000003</v>
      </c>
    </row>
    <row r="764" spans="1:15">
      <c r="A764" s="3" t="s">
        <v>704</v>
      </c>
      <c r="B764" s="3" t="s">
        <v>551</v>
      </c>
      <c r="C764" s="3">
        <v>6</v>
      </c>
      <c r="D764" s="3">
        <v>135411228</v>
      </c>
      <c r="E764" s="3" t="s">
        <v>4</v>
      </c>
      <c r="F764" s="3" t="s">
        <v>3</v>
      </c>
      <c r="G764" s="7">
        <v>-2.6499999999999999E-2</v>
      </c>
      <c r="H764" s="7">
        <v>2.7000000000000001E-3</v>
      </c>
      <c r="I764" s="3">
        <v>4.3199999999999998E-22</v>
      </c>
      <c r="J764" s="3">
        <v>342508</v>
      </c>
      <c r="K764" s="3" t="s">
        <v>4</v>
      </c>
      <c r="L764" s="3" t="s">
        <v>3</v>
      </c>
      <c r="M764" s="7">
        <v>-1.2518E-2</v>
      </c>
      <c r="N764" s="7">
        <v>8.5620000000000002E-3</v>
      </c>
      <c r="O764" s="7">
        <v>0.143704</v>
      </c>
    </row>
    <row r="765" spans="1:15">
      <c r="A765" s="3" t="s">
        <v>704</v>
      </c>
      <c r="B765" s="3" t="s">
        <v>642</v>
      </c>
      <c r="C765" s="3">
        <v>6</v>
      </c>
      <c r="D765" s="3">
        <v>20409775</v>
      </c>
      <c r="E765" s="3" t="s">
        <v>4</v>
      </c>
      <c r="F765" s="3" t="s">
        <v>2</v>
      </c>
      <c r="G765" s="7">
        <v>1.52E-2</v>
      </c>
      <c r="H765" s="7">
        <v>2.5000000000000001E-3</v>
      </c>
      <c r="I765" s="3">
        <v>1.57E-9</v>
      </c>
      <c r="J765" s="3">
        <v>342508</v>
      </c>
      <c r="K765" s="3" t="s">
        <v>2</v>
      </c>
      <c r="L765" s="3" t="s">
        <v>4</v>
      </c>
      <c r="M765" s="7">
        <v>1.1573999999999999E-2</v>
      </c>
      <c r="N765" s="7">
        <v>7.9710000000000007E-3</v>
      </c>
      <c r="O765" s="7">
        <v>0.146506</v>
      </c>
    </row>
    <row r="766" spans="1:15">
      <c r="A766" s="3" t="s">
        <v>704</v>
      </c>
      <c r="B766" s="3" t="s">
        <v>647</v>
      </c>
      <c r="C766" s="3">
        <v>13</v>
      </c>
      <c r="D766" s="3">
        <v>114631940</v>
      </c>
      <c r="E766" s="3" t="s">
        <v>1</v>
      </c>
      <c r="F766" s="3" t="s">
        <v>2</v>
      </c>
      <c r="G766" s="7">
        <v>-1.8200000000000001E-2</v>
      </c>
      <c r="H766" s="7">
        <v>3.0999999999999999E-3</v>
      </c>
      <c r="I766" s="3">
        <v>3.0600000000000002E-9</v>
      </c>
      <c r="J766" s="3">
        <v>342508</v>
      </c>
      <c r="K766" s="3" t="s">
        <v>1</v>
      </c>
      <c r="L766" s="3" t="s">
        <v>2</v>
      </c>
      <c r="M766" s="7">
        <v>-1.0742E-2</v>
      </c>
      <c r="N766" s="7">
        <v>1.0559000000000001E-2</v>
      </c>
      <c r="O766" s="7">
        <v>0.30896899999999999</v>
      </c>
    </row>
    <row r="767" spans="1:15">
      <c r="A767" s="3" t="s">
        <v>704</v>
      </c>
      <c r="B767" s="3" t="s">
        <v>19</v>
      </c>
      <c r="C767" s="3">
        <v>11</v>
      </c>
      <c r="D767" s="3">
        <v>116648917</v>
      </c>
      <c r="E767" s="3" t="s">
        <v>4</v>
      </c>
      <c r="F767" s="3" t="s">
        <v>1</v>
      </c>
      <c r="G767" s="7">
        <v>-0.10639999999999999</v>
      </c>
      <c r="H767" s="7">
        <v>3.5000000000000001E-3</v>
      </c>
      <c r="I767" s="3">
        <v>9.9999999999999998E-201</v>
      </c>
      <c r="J767" s="3">
        <v>342508</v>
      </c>
      <c r="K767" s="3" t="s">
        <v>1</v>
      </c>
      <c r="L767" s="3" t="s">
        <v>4</v>
      </c>
      <c r="M767" s="7">
        <v>-6.509E-3</v>
      </c>
      <c r="N767" s="7">
        <v>1.1174999999999999E-2</v>
      </c>
      <c r="O767" s="7">
        <v>0.56027000000000005</v>
      </c>
    </row>
    <row r="768" spans="1:15">
      <c r="A768" s="3" t="s">
        <v>704</v>
      </c>
      <c r="B768" s="3" t="s">
        <v>620</v>
      </c>
      <c r="C768" s="3">
        <v>12</v>
      </c>
      <c r="D768" s="3">
        <v>29491528</v>
      </c>
      <c r="E768" s="3" t="s">
        <v>1</v>
      </c>
      <c r="F768" s="3" t="s">
        <v>2</v>
      </c>
      <c r="G768" s="7">
        <v>-1.72E-2</v>
      </c>
      <c r="H768" s="7">
        <v>2.7000000000000001E-3</v>
      </c>
      <c r="I768" s="3">
        <v>9.7100000000000006E-11</v>
      </c>
      <c r="J768" s="3">
        <v>342508</v>
      </c>
      <c r="K768" s="3" t="s">
        <v>1</v>
      </c>
      <c r="L768" s="3" t="s">
        <v>2</v>
      </c>
      <c r="M768" s="7">
        <v>3.1510000000000002E-3</v>
      </c>
      <c r="N768" s="7">
        <v>8.4430000000000009E-3</v>
      </c>
      <c r="O768" s="7">
        <v>0.70896300000000001</v>
      </c>
    </row>
    <row r="769" spans="1:15">
      <c r="A769" s="3" t="s">
        <v>704</v>
      </c>
      <c r="B769" s="3" t="s">
        <v>561</v>
      </c>
      <c r="C769" s="3">
        <v>3</v>
      </c>
      <c r="D769" s="3">
        <v>142649110</v>
      </c>
      <c r="E769" s="3" t="s">
        <v>1</v>
      </c>
      <c r="F769" s="3" t="s">
        <v>4</v>
      </c>
      <c r="G769" s="7">
        <v>-2.2499999999999999E-2</v>
      </c>
      <c r="H769" s="7">
        <v>2.5000000000000001E-3</v>
      </c>
      <c r="I769" s="3">
        <v>6.5100000000000004E-19</v>
      </c>
      <c r="J769" s="3">
        <v>342508</v>
      </c>
      <c r="K769" s="3" t="s">
        <v>4</v>
      </c>
      <c r="L769" s="3" t="s">
        <v>1</v>
      </c>
      <c r="M769" s="7">
        <v>-7.6499999999999995E-4</v>
      </c>
      <c r="N769" s="7">
        <v>9.7739999999999997E-3</v>
      </c>
      <c r="O769" s="7">
        <v>0.93759899999999996</v>
      </c>
    </row>
    <row r="770" spans="1:15">
      <c r="A770" s="3" t="s">
        <v>704</v>
      </c>
      <c r="B770" s="3" t="s">
        <v>113</v>
      </c>
      <c r="C770" s="3">
        <v>3</v>
      </c>
      <c r="D770" s="3">
        <v>32535382</v>
      </c>
      <c r="E770" s="3" t="s">
        <v>1</v>
      </c>
      <c r="F770" s="3" t="s">
        <v>2</v>
      </c>
      <c r="G770" s="7">
        <v>-3.9699999999999999E-2</v>
      </c>
      <c r="H770" s="7">
        <v>4.1999999999999997E-3</v>
      </c>
      <c r="I770" s="3">
        <v>1.2799999999999999E-21</v>
      </c>
      <c r="J770" s="3">
        <v>342508</v>
      </c>
      <c r="K770" s="3" t="s">
        <v>1</v>
      </c>
      <c r="L770" s="3" t="s">
        <v>2</v>
      </c>
      <c r="M770" s="7">
        <v>-2.2651999999999999E-2</v>
      </c>
      <c r="N770" s="7">
        <v>1.3923E-2</v>
      </c>
      <c r="O770" s="7">
        <v>0.103751</v>
      </c>
    </row>
    <row r="771" spans="1:15">
      <c r="A771" s="3" t="s">
        <v>704</v>
      </c>
      <c r="B771" s="3" t="s">
        <v>494</v>
      </c>
      <c r="C771" s="3">
        <v>4</v>
      </c>
      <c r="D771" s="3">
        <v>69373407</v>
      </c>
      <c r="E771" s="3" t="s">
        <v>4</v>
      </c>
      <c r="F771" s="3" t="s">
        <v>3</v>
      </c>
      <c r="G771" s="7">
        <v>4.1300000000000003E-2</v>
      </c>
      <c r="H771" s="7">
        <v>2.8999999999999998E-3</v>
      </c>
      <c r="I771" s="3">
        <v>2.25E-47</v>
      </c>
      <c r="J771" s="3">
        <v>342508</v>
      </c>
      <c r="K771" s="3" t="s">
        <v>4</v>
      </c>
      <c r="L771" s="3" t="s">
        <v>3</v>
      </c>
      <c r="M771" s="7">
        <v>-1.1892E-2</v>
      </c>
      <c r="N771" s="7">
        <v>1.3309E-2</v>
      </c>
      <c r="O771" s="7">
        <v>0.37154300000000001</v>
      </c>
    </row>
  </sheetData>
  <mergeCells count="7">
    <mergeCell ref="K2:O2"/>
    <mergeCell ref="A1:O1"/>
    <mergeCell ref="A2:A3"/>
    <mergeCell ref="B2:B3"/>
    <mergeCell ref="C2:C3"/>
    <mergeCell ref="D2:D3"/>
    <mergeCell ref="E2:J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CE7AE-3E47-48D2-B524-234568F1ADF3}">
  <dimension ref="A1:O735"/>
  <sheetViews>
    <sheetView workbookViewId="0">
      <pane ySplit="3" topLeftCell="A4" activePane="bottomLeft" state="frozen"/>
      <selection pane="bottomLeft" activeCell="H22" sqref="H22"/>
    </sheetView>
  </sheetViews>
  <sheetFormatPr defaultRowHeight="13.9"/>
  <cols>
    <col min="1" max="1" width="28.6640625" style="3" customWidth="1"/>
    <col min="2" max="2" width="10.33203125" style="3" customWidth="1"/>
    <col min="3" max="15" width="9.06640625" style="3"/>
    <col min="16" max="16384" width="9.06640625" style="2"/>
  </cols>
  <sheetData>
    <row r="1" spans="1:15" ht="40.9" customHeight="1">
      <c r="A1" s="31" t="s">
        <v>758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</row>
    <row r="2" spans="1:15">
      <c r="A2" s="32" t="s">
        <v>29</v>
      </c>
      <c r="B2" s="32" t="s">
        <v>0</v>
      </c>
      <c r="C2" s="32" t="s">
        <v>707</v>
      </c>
      <c r="D2" s="32" t="s">
        <v>708</v>
      </c>
      <c r="E2" s="32" t="s">
        <v>29</v>
      </c>
      <c r="F2" s="32"/>
      <c r="G2" s="32"/>
      <c r="H2" s="32"/>
      <c r="I2" s="32"/>
      <c r="J2" s="32"/>
      <c r="K2" s="32" t="s">
        <v>715</v>
      </c>
      <c r="L2" s="32"/>
      <c r="M2" s="32"/>
      <c r="N2" s="32"/>
      <c r="O2" s="32"/>
    </row>
    <row r="3" spans="1:15">
      <c r="A3" s="32"/>
      <c r="B3" s="32"/>
      <c r="C3" s="32"/>
      <c r="D3" s="32"/>
      <c r="E3" s="3" t="s">
        <v>709</v>
      </c>
      <c r="F3" s="3" t="s">
        <v>710</v>
      </c>
      <c r="G3" s="3" t="s">
        <v>711</v>
      </c>
      <c r="H3" s="3" t="s">
        <v>712</v>
      </c>
      <c r="I3" s="3" t="s">
        <v>713</v>
      </c>
      <c r="J3" s="3" t="s">
        <v>714</v>
      </c>
      <c r="K3" s="3" t="s">
        <v>709</v>
      </c>
      <c r="L3" s="3" t="s">
        <v>710</v>
      </c>
      <c r="M3" s="3" t="s">
        <v>711</v>
      </c>
      <c r="N3" s="3" t="s">
        <v>712</v>
      </c>
      <c r="O3" s="3" t="s">
        <v>713</v>
      </c>
    </row>
    <row r="4" spans="1:15">
      <c r="A4" s="3" t="s">
        <v>701</v>
      </c>
      <c r="B4" s="3" t="s">
        <v>134</v>
      </c>
      <c r="C4" s="3">
        <v>4</v>
      </c>
      <c r="D4" s="3">
        <v>110942596</v>
      </c>
      <c r="E4" s="3" t="s">
        <v>1</v>
      </c>
      <c r="F4" s="3" t="s">
        <v>2</v>
      </c>
      <c r="G4" s="3">
        <v>-1.1471E-2</v>
      </c>
      <c r="H4" s="3">
        <v>1.9763699999999999E-3</v>
      </c>
      <c r="I4" s="3">
        <v>6.4999500000000001E-9</v>
      </c>
      <c r="J4" s="3">
        <v>431167</v>
      </c>
      <c r="K4" s="3" t="s">
        <v>1</v>
      </c>
      <c r="L4" s="3" t="s">
        <v>2</v>
      </c>
      <c r="M4" s="3">
        <v>-2.6789500000000001E-2</v>
      </c>
      <c r="N4" s="3">
        <v>1.2134499999999999E-2</v>
      </c>
      <c r="O4" s="3">
        <v>2.7264E-2</v>
      </c>
    </row>
    <row r="5" spans="1:15">
      <c r="A5" s="3" t="s">
        <v>701</v>
      </c>
      <c r="B5" s="3" t="s">
        <v>124</v>
      </c>
      <c r="C5" s="3">
        <v>4</v>
      </c>
      <c r="D5" s="3">
        <v>39486969</v>
      </c>
      <c r="E5" s="3" t="s">
        <v>2</v>
      </c>
      <c r="F5" s="3" t="s">
        <v>3</v>
      </c>
      <c r="G5" s="3">
        <v>-1.21934E-2</v>
      </c>
      <c r="H5" s="3">
        <v>2.0419800000000001E-3</v>
      </c>
      <c r="I5" s="3">
        <v>2.3999900000000001E-9</v>
      </c>
      <c r="J5" s="3">
        <v>431167</v>
      </c>
      <c r="K5" s="3" t="s">
        <v>2</v>
      </c>
      <c r="L5" s="3" t="s">
        <v>3</v>
      </c>
      <c r="M5" s="3">
        <v>3.3081899999999999E-3</v>
      </c>
      <c r="N5" s="3">
        <v>1.2057099999999999E-2</v>
      </c>
      <c r="O5" s="3">
        <v>0.78379600000000005</v>
      </c>
    </row>
    <row r="6" spans="1:15">
      <c r="A6" s="3" t="s">
        <v>701</v>
      </c>
      <c r="B6" s="3" t="s">
        <v>146</v>
      </c>
      <c r="C6" s="3">
        <v>5</v>
      </c>
      <c r="D6" s="3">
        <v>156422231</v>
      </c>
      <c r="E6" s="3" t="s">
        <v>2</v>
      </c>
      <c r="F6" s="3" t="s">
        <v>1</v>
      </c>
      <c r="G6" s="3">
        <v>1.221E-2</v>
      </c>
      <c r="H6" s="3">
        <v>1.93344E-3</v>
      </c>
      <c r="I6" s="3">
        <v>2.6999799999999998E-10</v>
      </c>
      <c r="J6" s="3">
        <v>431167</v>
      </c>
      <c r="K6" s="3" t="s">
        <v>2</v>
      </c>
      <c r="L6" s="3" t="s">
        <v>1</v>
      </c>
      <c r="M6" s="3">
        <v>-7.7989399999999999E-3</v>
      </c>
      <c r="N6" s="3">
        <v>1.20097E-2</v>
      </c>
      <c r="O6" s="3">
        <v>0.51608699999999996</v>
      </c>
    </row>
    <row r="7" spans="1:15">
      <c r="A7" s="3" t="s">
        <v>701</v>
      </c>
      <c r="B7" s="3" t="s">
        <v>282</v>
      </c>
      <c r="C7" s="3">
        <v>14</v>
      </c>
      <c r="D7" s="3">
        <v>74234294</v>
      </c>
      <c r="E7" s="3" t="s">
        <v>3</v>
      </c>
      <c r="F7" s="3" t="s">
        <v>4</v>
      </c>
      <c r="G7" s="3">
        <v>-1.83362E-2</v>
      </c>
      <c r="H7" s="3">
        <v>2.24034E-3</v>
      </c>
      <c r="I7" s="3">
        <v>2.70023E-16</v>
      </c>
      <c r="J7" s="3">
        <v>431167</v>
      </c>
      <c r="K7" s="3" t="s">
        <v>3</v>
      </c>
      <c r="L7" s="3" t="s">
        <v>4</v>
      </c>
      <c r="M7" s="3">
        <v>7.6131699999999996E-4</v>
      </c>
      <c r="N7" s="3">
        <v>1.49751E-2</v>
      </c>
      <c r="O7" s="3">
        <v>0.95945400000000003</v>
      </c>
    </row>
    <row r="8" spans="1:15">
      <c r="A8" s="3" t="s">
        <v>701</v>
      </c>
      <c r="B8" s="3" t="s">
        <v>208</v>
      </c>
      <c r="C8" s="3">
        <v>8</v>
      </c>
      <c r="D8" s="3">
        <v>87562786</v>
      </c>
      <c r="E8" s="3" t="s">
        <v>4</v>
      </c>
      <c r="F8" s="3" t="s">
        <v>3</v>
      </c>
      <c r="G8" s="3">
        <v>1.32695E-2</v>
      </c>
      <c r="H8" s="3">
        <v>2.2857799999999998E-3</v>
      </c>
      <c r="I8" s="3">
        <v>6.4000000000000002E-9</v>
      </c>
      <c r="J8" s="3">
        <v>431167</v>
      </c>
      <c r="K8" s="3" t="s">
        <v>4</v>
      </c>
      <c r="L8" s="3" t="s">
        <v>3</v>
      </c>
      <c r="M8" s="3">
        <v>-1.7815999999999999E-2</v>
      </c>
      <c r="N8" s="3">
        <v>1.34606E-2</v>
      </c>
      <c r="O8" s="3">
        <v>0.18564600000000001</v>
      </c>
    </row>
    <row r="9" spans="1:15">
      <c r="A9" s="3" t="s">
        <v>701</v>
      </c>
      <c r="B9" s="3" t="s">
        <v>91</v>
      </c>
      <c r="C9" s="3">
        <v>2</v>
      </c>
      <c r="D9" s="3">
        <v>165508389</v>
      </c>
      <c r="E9" s="3" t="s">
        <v>3</v>
      </c>
      <c r="F9" s="3" t="s">
        <v>4</v>
      </c>
      <c r="G9" s="3">
        <v>-1.8354599999999999E-2</v>
      </c>
      <c r="H9" s="3">
        <v>1.9229200000000001E-3</v>
      </c>
      <c r="I9" s="3">
        <v>1.3999099999999999E-21</v>
      </c>
      <c r="J9" s="3">
        <v>431167</v>
      </c>
      <c r="K9" s="3" t="s">
        <v>3</v>
      </c>
      <c r="L9" s="3" t="s">
        <v>4</v>
      </c>
      <c r="M9" s="3">
        <v>-2.65553E-2</v>
      </c>
      <c r="N9" s="3">
        <v>1.23185E-2</v>
      </c>
      <c r="O9" s="3">
        <v>3.11057E-2</v>
      </c>
    </row>
    <row r="10" spans="1:15">
      <c r="A10" s="3" t="s">
        <v>701</v>
      </c>
      <c r="B10" s="3" t="s">
        <v>184</v>
      </c>
      <c r="C10" s="3">
        <v>7</v>
      </c>
      <c r="D10" s="3">
        <v>1047615</v>
      </c>
      <c r="E10" s="3" t="s">
        <v>1</v>
      </c>
      <c r="F10" s="3" t="s">
        <v>2</v>
      </c>
      <c r="G10" s="3">
        <v>-2.1031899999999999E-2</v>
      </c>
      <c r="H10" s="3">
        <v>2.3407900000000001E-3</v>
      </c>
      <c r="I10" s="3">
        <v>2.60016E-19</v>
      </c>
      <c r="J10" s="3">
        <v>431167</v>
      </c>
      <c r="K10" s="3" t="s">
        <v>1</v>
      </c>
      <c r="L10" s="3" t="s">
        <v>2</v>
      </c>
      <c r="M10" s="3">
        <v>-1.7978500000000001E-2</v>
      </c>
      <c r="N10" s="3">
        <v>1.3403699999999999E-2</v>
      </c>
      <c r="O10" s="3">
        <v>0.17982000000000001</v>
      </c>
    </row>
    <row r="11" spans="1:15">
      <c r="A11" s="3" t="s">
        <v>701</v>
      </c>
      <c r="B11" s="3" t="s">
        <v>321</v>
      </c>
      <c r="C11" s="3">
        <v>18</v>
      </c>
      <c r="D11" s="3">
        <v>47158186</v>
      </c>
      <c r="E11" s="3" t="s">
        <v>4</v>
      </c>
      <c r="F11" s="3" t="s">
        <v>3</v>
      </c>
      <c r="G11" s="3">
        <v>2.48331E-2</v>
      </c>
      <c r="H11" s="3">
        <v>2.5037000000000002E-3</v>
      </c>
      <c r="I11" s="3">
        <v>3.5002599999999998E-23</v>
      </c>
      <c r="J11" s="3">
        <v>431167</v>
      </c>
      <c r="K11" s="3" t="s">
        <v>4</v>
      </c>
      <c r="L11" s="3" t="s">
        <v>3</v>
      </c>
      <c r="M11" s="3">
        <v>-2.31717E-2</v>
      </c>
      <c r="N11" s="3">
        <v>1.54691E-2</v>
      </c>
      <c r="O11" s="3">
        <v>0.13415099999999999</v>
      </c>
    </row>
    <row r="12" spans="1:15">
      <c r="A12" s="3" t="s">
        <v>701</v>
      </c>
      <c r="B12" s="3" t="s">
        <v>303</v>
      </c>
      <c r="C12" s="3">
        <v>17</v>
      </c>
      <c r="D12" s="3">
        <v>45662383</v>
      </c>
      <c r="E12" s="3" t="s">
        <v>4</v>
      </c>
      <c r="F12" s="3" t="s">
        <v>3</v>
      </c>
      <c r="G12" s="3">
        <v>-3.5976599999999997E-2</v>
      </c>
      <c r="H12" s="3">
        <v>1.9180899999999999E-3</v>
      </c>
      <c r="I12" s="3">
        <v>1.6998099999999999E-78</v>
      </c>
      <c r="J12" s="3">
        <v>431167</v>
      </c>
      <c r="K12" s="3" t="s">
        <v>4</v>
      </c>
      <c r="L12" s="3" t="s">
        <v>3</v>
      </c>
      <c r="M12" s="3">
        <v>-9.7639400000000005E-3</v>
      </c>
      <c r="N12" s="3">
        <v>1.1803599999999999E-2</v>
      </c>
      <c r="O12" s="3">
        <v>0.40812199999999998</v>
      </c>
    </row>
    <row r="13" spans="1:15">
      <c r="A13" s="3" t="s">
        <v>701</v>
      </c>
      <c r="B13" s="3" t="s">
        <v>350</v>
      </c>
      <c r="C13" s="3">
        <v>20</v>
      </c>
      <c r="D13" s="3">
        <v>25206654</v>
      </c>
      <c r="E13" s="3" t="s">
        <v>1</v>
      </c>
      <c r="F13" s="3" t="s">
        <v>2</v>
      </c>
      <c r="G13" s="3">
        <v>1.3953200000000001E-2</v>
      </c>
      <c r="H13" s="3">
        <v>1.9179100000000001E-3</v>
      </c>
      <c r="I13" s="3">
        <v>3.5002599999999999E-13</v>
      </c>
      <c r="J13" s="3">
        <v>431167</v>
      </c>
      <c r="K13" s="3" t="s">
        <v>1</v>
      </c>
      <c r="L13" s="3" t="s">
        <v>2</v>
      </c>
      <c r="M13" s="3">
        <v>6.3577399999999997E-4</v>
      </c>
      <c r="N13" s="3">
        <v>1.1853300000000001E-2</v>
      </c>
      <c r="O13" s="3">
        <v>0.95722399999999996</v>
      </c>
    </row>
    <row r="14" spans="1:15">
      <c r="A14" s="3" t="s">
        <v>701</v>
      </c>
      <c r="B14" s="3" t="s">
        <v>211</v>
      </c>
      <c r="C14" s="3">
        <v>9</v>
      </c>
      <c r="D14" s="3">
        <v>139320069</v>
      </c>
      <c r="E14" s="3" t="s">
        <v>1</v>
      </c>
      <c r="F14" s="3" t="s">
        <v>3</v>
      </c>
      <c r="G14" s="3">
        <v>-1.6619399999999999E-2</v>
      </c>
      <c r="H14" s="3">
        <v>2.0532200000000001E-3</v>
      </c>
      <c r="I14" s="3">
        <v>5.7996300000000001E-16</v>
      </c>
      <c r="J14" s="3">
        <v>431167</v>
      </c>
      <c r="K14" s="3" t="s">
        <v>1</v>
      </c>
      <c r="L14" s="3" t="s">
        <v>3</v>
      </c>
      <c r="M14" s="3">
        <v>-9.8279000000000005E-3</v>
      </c>
      <c r="N14" s="3">
        <v>1.28068E-2</v>
      </c>
      <c r="O14" s="3">
        <v>0.44284499999999999</v>
      </c>
    </row>
    <row r="15" spans="1:15">
      <c r="A15" s="3" t="s">
        <v>701</v>
      </c>
      <c r="B15" s="3" t="s">
        <v>163</v>
      </c>
      <c r="C15" s="3">
        <v>6</v>
      </c>
      <c r="D15" s="3">
        <v>161010118</v>
      </c>
      <c r="E15" s="3" t="s">
        <v>1</v>
      </c>
      <c r="F15" s="3" t="s">
        <v>2</v>
      </c>
      <c r="G15" s="3">
        <v>0.13553399999999999</v>
      </c>
      <c r="H15" s="3">
        <v>3.53711E-3</v>
      </c>
      <c r="I15" s="3">
        <v>9.9999999999999998E-201</v>
      </c>
      <c r="J15" s="3">
        <v>431167</v>
      </c>
      <c r="K15" s="3" t="s">
        <v>1</v>
      </c>
      <c r="L15" s="3" t="s">
        <v>2</v>
      </c>
      <c r="M15" s="3">
        <v>-4.8243599999999998E-2</v>
      </c>
      <c r="N15" s="3">
        <v>2.8472500000000001E-2</v>
      </c>
      <c r="O15" s="3">
        <v>9.0190300000000001E-2</v>
      </c>
    </row>
    <row r="16" spans="1:15">
      <c r="A16" s="3" t="s">
        <v>701</v>
      </c>
      <c r="B16" s="3" t="s">
        <v>240</v>
      </c>
      <c r="C16" s="3">
        <v>11</v>
      </c>
      <c r="D16" s="3">
        <v>18638712</v>
      </c>
      <c r="E16" s="3" t="s">
        <v>3</v>
      </c>
      <c r="F16" s="3" t="s">
        <v>2</v>
      </c>
      <c r="G16" s="3">
        <v>2.41684E-2</v>
      </c>
      <c r="H16" s="3">
        <v>2.1754700000000001E-3</v>
      </c>
      <c r="I16" s="3">
        <v>1.10002E-28</v>
      </c>
      <c r="J16" s="3">
        <v>431167</v>
      </c>
      <c r="K16" s="3" t="s">
        <v>3</v>
      </c>
      <c r="L16" s="3" t="s">
        <v>2</v>
      </c>
      <c r="M16" s="3">
        <v>-9.2435899999999994E-3</v>
      </c>
      <c r="N16" s="3">
        <v>1.20853E-2</v>
      </c>
      <c r="O16" s="3">
        <v>0.44435200000000002</v>
      </c>
    </row>
    <row r="17" spans="1:15">
      <c r="A17" s="3" t="s">
        <v>701</v>
      </c>
      <c r="B17" s="3" t="s">
        <v>69</v>
      </c>
      <c r="C17" s="3">
        <v>1</v>
      </c>
      <c r="D17" s="3">
        <v>92974595</v>
      </c>
      <c r="E17" s="3" t="s">
        <v>2</v>
      </c>
      <c r="F17" s="3" t="s">
        <v>1</v>
      </c>
      <c r="G17" s="3">
        <v>2.17596E-2</v>
      </c>
      <c r="H17" s="3">
        <v>2.3343499999999998E-3</v>
      </c>
      <c r="I17" s="3">
        <v>1.10002E-20</v>
      </c>
      <c r="J17" s="3">
        <v>431167</v>
      </c>
      <c r="K17" s="3" t="s">
        <v>2</v>
      </c>
      <c r="L17" s="3" t="s">
        <v>1</v>
      </c>
      <c r="M17" s="3">
        <v>-2.56276E-2</v>
      </c>
      <c r="N17" s="3">
        <v>1.41283E-2</v>
      </c>
      <c r="O17" s="3">
        <v>6.9689899999999999E-2</v>
      </c>
    </row>
    <row r="18" spans="1:15">
      <c r="A18" s="3" t="s">
        <v>701</v>
      </c>
      <c r="B18" s="3" t="s">
        <v>225</v>
      </c>
      <c r="C18" s="3">
        <v>10</v>
      </c>
      <c r="D18" s="3">
        <v>124686656</v>
      </c>
      <c r="E18" s="3" t="s">
        <v>4</v>
      </c>
      <c r="F18" s="3" t="s">
        <v>3</v>
      </c>
      <c r="G18" s="3">
        <v>2.01777E-2</v>
      </c>
      <c r="H18" s="3">
        <v>1.93933E-3</v>
      </c>
      <c r="I18" s="3">
        <v>2.3999399999999999E-25</v>
      </c>
      <c r="J18" s="3">
        <v>431167</v>
      </c>
      <c r="K18" s="3" t="s">
        <v>4</v>
      </c>
      <c r="L18" s="3" t="s">
        <v>3</v>
      </c>
      <c r="M18" s="3">
        <v>3.4765999999999998E-3</v>
      </c>
      <c r="N18" s="3">
        <v>1.2186000000000001E-2</v>
      </c>
      <c r="O18" s="3">
        <v>0.77541800000000005</v>
      </c>
    </row>
    <row r="19" spans="1:15">
      <c r="A19" s="3" t="s">
        <v>701</v>
      </c>
      <c r="B19" s="3" t="s">
        <v>237</v>
      </c>
      <c r="C19" s="3">
        <v>10</v>
      </c>
      <c r="D19" s="3">
        <v>17255095</v>
      </c>
      <c r="E19" s="3" t="s">
        <v>2</v>
      </c>
      <c r="F19" s="3" t="s">
        <v>1</v>
      </c>
      <c r="G19" s="3">
        <v>1.44189E-2</v>
      </c>
      <c r="H19" s="3">
        <v>1.97467E-3</v>
      </c>
      <c r="I19" s="3">
        <v>2.80027E-13</v>
      </c>
      <c r="J19" s="3">
        <v>431167</v>
      </c>
      <c r="K19" s="3" t="s">
        <v>2</v>
      </c>
      <c r="L19" s="3" t="s">
        <v>1</v>
      </c>
      <c r="M19" s="3">
        <v>1.45816E-2</v>
      </c>
      <c r="N19" s="3">
        <v>1.2002799999999999E-2</v>
      </c>
      <c r="O19" s="3">
        <v>0.22442300000000001</v>
      </c>
    </row>
    <row r="20" spans="1:15">
      <c r="A20" s="3" t="s">
        <v>701</v>
      </c>
      <c r="B20" s="3" t="s">
        <v>207</v>
      </c>
      <c r="C20" s="3">
        <v>8</v>
      </c>
      <c r="D20" s="3">
        <v>61494991</v>
      </c>
      <c r="E20" s="3" t="s">
        <v>4</v>
      </c>
      <c r="F20" s="3" t="s">
        <v>1</v>
      </c>
      <c r="G20" s="3">
        <v>1.4241200000000001E-2</v>
      </c>
      <c r="H20" s="3">
        <v>1.9814300000000002E-3</v>
      </c>
      <c r="I20" s="3">
        <v>6.5993300000000001E-13</v>
      </c>
      <c r="J20" s="3">
        <v>431167</v>
      </c>
      <c r="K20" s="3" t="s">
        <v>4</v>
      </c>
      <c r="L20" s="3" t="s">
        <v>1</v>
      </c>
      <c r="M20" s="3">
        <v>-9.8843999999999998E-3</v>
      </c>
      <c r="N20" s="3">
        <v>1.1989100000000001E-2</v>
      </c>
      <c r="O20" s="3">
        <v>0.40968700000000002</v>
      </c>
    </row>
    <row r="21" spans="1:15">
      <c r="A21" s="3" t="s">
        <v>701</v>
      </c>
      <c r="B21" s="3" t="s">
        <v>214</v>
      </c>
      <c r="C21" s="3">
        <v>9</v>
      </c>
      <c r="D21" s="3">
        <v>16884586</v>
      </c>
      <c r="E21" s="3" t="s">
        <v>2</v>
      </c>
      <c r="F21" s="3" t="s">
        <v>3</v>
      </c>
      <c r="G21" s="3">
        <v>-1.82458E-2</v>
      </c>
      <c r="H21" s="3">
        <v>1.9889600000000001E-3</v>
      </c>
      <c r="I21" s="3">
        <v>4.6004499999999998E-20</v>
      </c>
      <c r="J21" s="3">
        <v>431167</v>
      </c>
      <c r="K21" s="3" t="s">
        <v>2</v>
      </c>
      <c r="L21" s="3" t="s">
        <v>3</v>
      </c>
      <c r="M21" s="3">
        <v>-1.5776200000000001E-2</v>
      </c>
      <c r="N21" s="3">
        <v>1.1884199999999999E-2</v>
      </c>
      <c r="O21" s="3">
        <v>0.18434700000000001</v>
      </c>
    </row>
    <row r="22" spans="1:15">
      <c r="A22" s="3" t="s">
        <v>701</v>
      </c>
      <c r="B22" s="3" t="s">
        <v>332</v>
      </c>
      <c r="C22" s="3">
        <v>19</v>
      </c>
      <c r="D22" s="3">
        <v>45412955</v>
      </c>
      <c r="E22" s="3" t="s">
        <v>4</v>
      </c>
      <c r="F22" s="3" t="s">
        <v>2</v>
      </c>
      <c r="G22" s="3">
        <v>0.22148899999999999</v>
      </c>
      <c r="H22" s="3">
        <v>5.6533900000000003E-3</v>
      </c>
      <c r="I22" s="3">
        <v>9.9999999999999998E-201</v>
      </c>
      <c r="J22" s="3">
        <v>431167</v>
      </c>
      <c r="K22" s="3" t="s">
        <v>4</v>
      </c>
      <c r="L22" s="3" t="s">
        <v>2</v>
      </c>
      <c r="M22" s="3">
        <v>9.5034400000000005E-2</v>
      </c>
      <c r="N22" s="3">
        <v>4.1633900000000001E-2</v>
      </c>
      <c r="O22" s="3">
        <v>2.2452799999999998E-2</v>
      </c>
    </row>
    <row r="23" spans="1:15">
      <c r="A23" s="3" t="s">
        <v>701</v>
      </c>
      <c r="B23" s="3" t="s">
        <v>220</v>
      </c>
      <c r="C23" s="3">
        <v>9</v>
      </c>
      <c r="D23" s="3">
        <v>117925945</v>
      </c>
      <c r="E23" s="3" t="s">
        <v>2</v>
      </c>
      <c r="F23" s="3" t="s">
        <v>1</v>
      </c>
      <c r="G23" s="3">
        <v>-1.23176E-2</v>
      </c>
      <c r="H23" s="3">
        <v>2.10538E-3</v>
      </c>
      <c r="I23" s="3">
        <v>4.9000400000000004E-9</v>
      </c>
      <c r="J23" s="3">
        <v>431167</v>
      </c>
      <c r="K23" s="3" t="s">
        <v>2</v>
      </c>
      <c r="L23" s="3" t="s">
        <v>1</v>
      </c>
      <c r="M23" s="3">
        <v>9.3220000000000004E-3</v>
      </c>
      <c r="N23" s="3">
        <v>1.34734E-2</v>
      </c>
      <c r="O23" s="3">
        <v>0.48901299999999998</v>
      </c>
    </row>
    <row r="24" spans="1:15">
      <c r="A24" s="3" t="s">
        <v>701</v>
      </c>
      <c r="B24" s="3" t="s">
        <v>260</v>
      </c>
      <c r="C24" s="3">
        <v>12</v>
      </c>
      <c r="D24" s="3">
        <v>29508642</v>
      </c>
      <c r="E24" s="3" t="s">
        <v>1</v>
      </c>
      <c r="F24" s="3" t="s">
        <v>2</v>
      </c>
      <c r="G24" s="3">
        <v>-1.17868E-2</v>
      </c>
      <c r="H24" s="3">
        <v>2.1247800000000002E-3</v>
      </c>
      <c r="I24" s="3">
        <v>2.90001E-8</v>
      </c>
      <c r="J24" s="3">
        <v>431167</v>
      </c>
      <c r="K24" s="3" t="s">
        <v>1</v>
      </c>
      <c r="L24" s="3" t="s">
        <v>2</v>
      </c>
      <c r="M24" s="3">
        <v>-1.20447E-2</v>
      </c>
      <c r="N24" s="3">
        <v>1.2894600000000001E-2</v>
      </c>
      <c r="O24" s="3">
        <v>0.35025800000000001</v>
      </c>
    </row>
    <row r="25" spans="1:15">
      <c r="A25" s="3" t="s">
        <v>701</v>
      </c>
      <c r="B25" s="3" t="s">
        <v>266</v>
      </c>
      <c r="C25" s="3">
        <v>12</v>
      </c>
      <c r="D25" s="3">
        <v>125303282</v>
      </c>
      <c r="E25" s="3" t="s">
        <v>4</v>
      </c>
      <c r="F25" s="3" t="s">
        <v>3</v>
      </c>
      <c r="G25" s="3">
        <v>-3.0930800000000001E-2</v>
      </c>
      <c r="H25" s="3">
        <v>2.7923700000000002E-3</v>
      </c>
      <c r="I25" s="3">
        <v>1.59993E-28</v>
      </c>
      <c r="J25" s="3">
        <v>431167</v>
      </c>
      <c r="K25" s="3" t="s">
        <v>4</v>
      </c>
      <c r="L25" s="3" t="s">
        <v>3</v>
      </c>
      <c r="M25" s="3">
        <v>-5.5437000000000004E-3</v>
      </c>
      <c r="N25" s="3">
        <v>1.6844999999999999E-2</v>
      </c>
      <c r="O25" s="3">
        <v>0.74207900000000004</v>
      </c>
    </row>
    <row r="26" spans="1:15">
      <c r="A26" s="3" t="s">
        <v>701</v>
      </c>
      <c r="B26" s="3" t="s">
        <v>215</v>
      </c>
      <c r="C26" s="3">
        <v>9</v>
      </c>
      <c r="D26" s="3">
        <v>78214452</v>
      </c>
      <c r="E26" s="3" t="s">
        <v>4</v>
      </c>
      <c r="F26" s="3" t="s">
        <v>3</v>
      </c>
      <c r="G26" s="3">
        <v>1.6608999999999999E-2</v>
      </c>
      <c r="H26" s="3">
        <v>2.0909700000000002E-3</v>
      </c>
      <c r="I26" s="3">
        <v>1.9998600000000001E-15</v>
      </c>
      <c r="J26" s="3">
        <v>431167</v>
      </c>
      <c r="K26" s="3" t="s">
        <v>4</v>
      </c>
      <c r="L26" s="3" t="s">
        <v>3</v>
      </c>
      <c r="M26" s="3">
        <v>5.9200700000000004E-3</v>
      </c>
      <c r="N26" s="3">
        <v>1.1891199999999999E-2</v>
      </c>
      <c r="O26" s="3">
        <v>0.618587</v>
      </c>
    </row>
    <row r="27" spans="1:15">
      <c r="A27" s="3" t="s">
        <v>701</v>
      </c>
      <c r="B27" s="3" t="s">
        <v>267</v>
      </c>
      <c r="C27" s="3">
        <v>12</v>
      </c>
      <c r="D27" s="3">
        <v>40421117</v>
      </c>
      <c r="E27" s="3" t="s">
        <v>2</v>
      </c>
      <c r="F27" s="3" t="s">
        <v>1</v>
      </c>
      <c r="G27" s="3">
        <v>2.8410999999999999E-2</v>
      </c>
      <c r="H27" s="3">
        <v>3.9331799999999997E-3</v>
      </c>
      <c r="I27" s="3">
        <v>5.1003499999999996E-13</v>
      </c>
      <c r="J27" s="3">
        <v>431167</v>
      </c>
      <c r="K27" s="3" t="s">
        <v>2</v>
      </c>
      <c r="L27" s="3" t="s">
        <v>1</v>
      </c>
      <c r="M27" s="3">
        <v>-2.8067600000000002E-2</v>
      </c>
      <c r="N27" s="3">
        <v>3.3584599999999999E-2</v>
      </c>
      <c r="O27" s="3">
        <v>0.403308</v>
      </c>
    </row>
    <row r="28" spans="1:15">
      <c r="A28" s="3" t="s">
        <v>701</v>
      </c>
      <c r="B28" s="3" t="s">
        <v>70</v>
      </c>
      <c r="C28" s="3">
        <v>1</v>
      </c>
      <c r="D28" s="3">
        <v>234734956</v>
      </c>
      <c r="E28" s="3" t="s">
        <v>3</v>
      </c>
      <c r="F28" s="3" t="s">
        <v>4</v>
      </c>
      <c r="G28" s="3">
        <v>1.56095E-2</v>
      </c>
      <c r="H28" s="3">
        <v>1.9078000000000001E-3</v>
      </c>
      <c r="I28" s="3">
        <v>2.8002699999999998E-16</v>
      </c>
      <c r="J28" s="3">
        <v>431167</v>
      </c>
      <c r="K28" s="3" t="s">
        <v>3</v>
      </c>
      <c r="L28" s="3" t="s">
        <v>4</v>
      </c>
      <c r="M28" s="3">
        <v>7.09145E-3</v>
      </c>
      <c r="N28" s="3">
        <v>1.1795999999999999E-2</v>
      </c>
      <c r="O28" s="3">
        <v>0.54772299999999996</v>
      </c>
    </row>
    <row r="29" spans="1:15">
      <c r="A29" s="3" t="s">
        <v>701</v>
      </c>
      <c r="B29" s="3" t="s">
        <v>47</v>
      </c>
      <c r="C29" s="3">
        <v>1</v>
      </c>
      <c r="D29" s="3">
        <v>235011725</v>
      </c>
      <c r="E29" s="3" t="s">
        <v>2</v>
      </c>
      <c r="F29" s="3" t="s">
        <v>1</v>
      </c>
      <c r="G29" s="3">
        <v>-1.17792E-2</v>
      </c>
      <c r="H29" s="3">
        <v>1.91916E-3</v>
      </c>
      <c r="I29" s="3">
        <v>8.40001E-10</v>
      </c>
      <c r="J29" s="3">
        <v>431167</v>
      </c>
      <c r="K29" s="3" t="s">
        <v>2</v>
      </c>
      <c r="L29" s="3" t="s">
        <v>1</v>
      </c>
      <c r="M29" s="3">
        <v>7.81177E-3</v>
      </c>
      <c r="N29" s="3">
        <v>1.20085E-2</v>
      </c>
      <c r="O29" s="3">
        <v>0.51535799999999998</v>
      </c>
    </row>
    <row r="30" spans="1:15">
      <c r="A30" s="3" t="s">
        <v>701</v>
      </c>
      <c r="B30" s="3" t="s">
        <v>79</v>
      </c>
      <c r="C30" s="3">
        <v>2</v>
      </c>
      <c r="D30" s="3">
        <v>174253799</v>
      </c>
      <c r="E30" s="3" t="s">
        <v>2</v>
      </c>
      <c r="F30" s="3" t="s">
        <v>1</v>
      </c>
      <c r="G30" s="3">
        <v>1.1147799999999999E-2</v>
      </c>
      <c r="H30" s="3">
        <v>2.01374E-3</v>
      </c>
      <c r="I30" s="3">
        <v>3.0999900000000001E-8</v>
      </c>
      <c r="J30" s="3">
        <v>431167</v>
      </c>
      <c r="K30" s="3" t="s">
        <v>2</v>
      </c>
      <c r="L30" s="3" t="s">
        <v>1</v>
      </c>
      <c r="M30" s="3">
        <v>-4.1885799999999999E-3</v>
      </c>
      <c r="N30" s="3">
        <v>1.31944E-2</v>
      </c>
      <c r="O30" s="3">
        <v>0.75090199999999996</v>
      </c>
    </row>
    <row r="31" spans="1:15">
      <c r="A31" s="3" t="s">
        <v>701</v>
      </c>
      <c r="B31" s="3" t="s">
        <v>178</v>
      </c>
      <c r="C31" s="3">
        <v>7</v>
      </c>
      <c r="D31" s="3">
        <v>98033492</v>
      </c>
      <c r="E31" s="3" t="s">
        <v>4</v>
      </c>
      <c r="F31" s="3" t="s">
        <v>3</v>
      </c>
      <c r="G31" s="3">
        <v>2.2898600000000002E-2</v>
      </c>
      <c r="H31" s="3">
        <v>2.4809699999999999E-3</v>
      </c>
      <c r="I31" s="3">
        <v>2.7002299999999999E-20</v>
      </c>
      <c r="J31" s="3">
        <v>431167</v>
      </c>
      <c r="K31" s="3" t="s">
        <v>4</v>
      </c>
      <c r="L31" s="3" t="s">
        <v>3</v>
      </c>
      <c r="M31" s="3">
        <v>2.2048700000000001E-2</v>
      </c>
      <c r="N31" s="3">
        <v>1.6562400000000001E-2</v>
      </c>
      <c r="O31" s="3">
        <v>0.18310699999999999</v>
      </c>
    </row>
    <row r="32" spans="1:15">
      <c r="A32" s="3" t="s">
        <v>701</v>
      </c>
      <c r="B32" s="3" t="s">
        <v>191</v>
      </c>
      <c r="C32" s="3">
        <v>7</v>
      </c>
      <c r="D32" s="3">
        <v>100216773</v>
      </c>
      <c r="E32" s="3" t="s">
        <v>3</v>
      </c>
      <c r="F32" s="3" t="s">
        <v>4</v>
      </c>
      <c r="G32" s="3">
        <v>-2.2970600000000001E-2</v>
      </c>
      <c r="H32" s="3">
        <v>2.26348E-3</v>
      </c>
      <c r="I32" s="3">
        <v>3.4001699999999997E-24</v>
      </c>
      <c r="J32" s="3">
        <v>431167</v>
      </c>
      <c r="K32" s="3" t="s">
        <v>3</v>
      </c>
      <c r="L32" s="3" t="s">
        <v>4</v>
      </c>
      <c r="M32" s="3">
        <v>3.3048899999999999E-2</v>
      </c>
      <c r="N32" s="3">
        <v>1.3672200000000001E-2</v>
      </c>
      <c r="O32" s="3">
        <v>1.5639400000000001E-2</v>
      </c>
    </row>
    <row r="33" spans="1:15">
      <c r="A33" s="3" t="s">
        <v>701</v>
      </c>
      <c r="B33" s="3" t="s">
        <v>255</v>
      </c>
      <c r="C33" s="3">
        <v>12</v>
      </c>
      <c r="D33" s="3">
        <v>124419728</v>
      </c>
      <c r="E33" s="3" t="s">
        <v>3</v>
      </c>
      <c r="F33" s="3" t="s">
        <v>4</v>
      </c>
      <c r="G33" s="3">
        <v>-1.8605300000000002E-2</v>
      </c>
      <c r="H33" s="3">
        <v>2.02681E-3</v>
      </c>
      <c r="I33" s="3">
        <v>4.3003099999999997E-20</v>
      </c>
      <c r="J33" s="3">
        <v>431167</v>
      </c>
      <c r="K33" s="3" t="s">
        <v>3</v>
      </c>
      <c r="L33" s="3" t="s">
        <v>4</v>
      </c>
      <c r="M33" s="3">
        <v>2.7403400000000001E-2</v>
      </c>
      <c r="N33" s="3">
        <v>1.2860699999999999E-2</v>
      </c>
      <c r="O33" s="3">
        <v>3.3106999999999998E-2</v>
      </c>
    </row>
    <row r="34" spans="1:15">
      <c r="A34" s="3" t="s">
        <v>701</v>
      </c>
      <c r="B34" s="3" t="s">
        <v>323</v>
      </c>
      <c r="C34" s="3">
        <v>19</v>
      </c>
      <c r="D34" s="3">
        <v>10317976</v>
      </c>
      <c r="E34" s="3" t="s">
        <v>4</v>
      </c>
      <c r="F34" s="3" t="s">
        <v>1</v>
      </c>
      <c r="G34" s="3">
        <v>-1.6178999999999999E-2</v>
      </c>
      <c r="H34" s="3">
        <v>2.5225E-3</v>
      </c>
      <c r="I34" s="3">
        <v>1.4000099999999999E-10</v>
      </c>
      <c r="J34" s="3">
        <v>431167</v>
      </c>
      <c r="K34" s="3" t="s">
        <v>4</v>
      </c>
      <c r="L34" s="3" t="s">
        <v>1</v>
      </c>
      <c r="M34" s="3">
        <v>1.8034399999999999E-2</v>
      </c>
      <c r="N34" s="3">
        <v>2.01157E-2</v>
      </c>
      <c r="O34" s="3">
        <v>0.36996800000000002</v>
      </c>
    </row>
    <row r="35" spans="1:15">
      <c r="A35" s="3" t="s">
        <v>701</v>
      </c>
      <c r="B35" s="3" t="s">
        <v>326</v>
      </c>
      <c r="C35" s="3">
        <v>19</v>
      </c>
      <c r="D35" s="3">
        <v>45215081</v>
      </c>
      <c r="E35" s="3" t="s">
        <v>2</v>
      </c>
      <c r="F35" s="3" t="s">
        <v>1</v>
      </c>
      <c r="G35" s="3">
        <v>-0.112997</v>
      </c>
      <c r="H35" s="3">
        <v>6.5997699999999996E-3</v>
      </c>
      <c r="I35" s="3">
        <v>9.9999999999999992E-66</v>
      </c>
      <c r="J35" s="3">
        <v>431167</v>
      </c>
      <c r="K35" s="3" t="s">
        <v>2</v>
      </c>
      <c r="L35" s="3" t="s">
        <v>1</v>
      </c>
      <c r="M35" s="3">
        <v>2.53203E-2</v>
      </c>
      <c r="N35" s="3">
        <v>5.86466E-2</v>
      </c>
      <c r="O35" s="3">
        <v>0.66592799999999996</v>
      </c>
    </row>
    <row r="36" spans="1:15">
      <c r="A36" s="3" t="s">
        <v>701</v>
      </c>
      <c r="B36" s="3" t="s">
        <v>343</v>
      </c>
      <c r="C36" s="3">
        <v>20</v>
      </c>
      <c r="D36" s="3">
        <v>39128165</v>
      </c>
      <c r="E36" s="3" t="s">
        <v>4</v>
      </c>
      <c r="F36" s="3" t="s">
        <v>3</v>
      </c>
      <c r="G36" s="3">
        <v>-3.5373300000000003E-2</v>
      </c>
      <c r="H36" s="3">
        <v>5.6913500000000004E-3</v>
      </c>
      <c r="I36" s="3">
        <v>5.1E-10</v>
      </c>
      <c r="J36" s="3">
        <v>431167</v>
      </c>
      <c r="K36" s="3" t="s">
        <v>4</v>
      </c>
      <c r="L36" s="3" t="s">
        <v>3</v>
      </c>
      <c r="M36" s="3">
        <v>3.8741699999999997E-2</v>
      </c>
      <c r="N36" s="3">
        <v>6.1867999999999999E-2</v>
      </c>
      <c r="O36" s="3">
        <v>0.53118399999999999</v>
      </c>
    </row>
    <row r="37" spans="1:15">
      <c r="A37" s="3" t="s">
        <v>701</v>
      </c>
      <c r="B37" s="3" t="s">
        <v>285</v>
      </c>
      <c r="C37" s="3">
        <v>14</v>
      </c>
      <c r="D37" s="3">
        <v>74682373</v>
      </c>
      <c r="E37" s="3" t="s">
        <v>3</v>
      </c>
      <c r="F37" s="3" t="s">
        <v>4</v>
      </c>
      <c r="G37" s="3">
        <v>-1.07128E-2</v>
      </c>
      <c r="H37" s="3">
        <v>1.9308699999999999E-3</v>
      </c>
      <c r="I37" s="3">
        <v>2.90001E-8</v>
      </c>
      <c r="J37" s="3">
        <v>431167</v>
      </c>
      <c r="K37" s="3" t="s">
        <v>3</v>
      </c>
      <c r="L37" s="3" t="s">
        <v>4</v>
      </c>
      <c r="M37" s="3">
        <v>9.9518799999999998E-3</v>
      </c>
      <c r="N37" s="3">
        <v>1.18637E-2</v>
      </c>
      <c r="O37" s="3">
        <v>0.40155099999999999</v>
      </c>
    </row>
    <row r="38" spans="1:15">
      <c r="A38" s="3" t="s">
        <v>701</v>
      </c>
      <c r="B38" s="3" t="s">
        <v>246</v>
      </c>
      <c r="C38" s="3">
        <v>11</v>
      </c>
      <c r="D38" s="3">
        <v>122547206</v>
      </c>
      <c r="E38" s="3" t="s">
        <v>2</v>
      </c>
      <c r="F38" s="3" t="s">
        <v>1</v>
      </c>
      <c r="G38" s="3">
        <v>1.40366E-2</v>
      </c>
      <c r="H38" s="3">
        <v>2.2154100000000001E-3</v>
      </c>
      <c r="I38" s="3">
        <v>2.3999899999999999E-10</v>
      </c>
      <c r="J38" s="3">
        <v>431167</v>
      </c>
      <c r="K38" s="3" t="s">
        <v>2</v>
      </c>
      <c r="L38" s="3" t="s">
        <v>1</v>
      </c>
      <c r="M38" s="3">
        <v>-2.3235500000000002E-3</v>
      </c>
      <c r="N38" s="3">
        <v>1.35675E-2</v>
      </c>
      <c r="O38" s="3">
        <v>0.86402000000000001</v>
      </c>
    </row>
    <row r="39" spans="1:15">
      <c r="A39" s="3" t="s">
        <v>701</v>
      </c>
      <c r="B39" s="3" t="s">
        <v>172</v>
      </c>
      <c r="C39" s="3">
        <v>6</v>
      </c>
      <c r="D39" s="3">
        <v>160551486</v>
      </c>
      <c r="E39" s="3" t="s">
        <v>3</v>
      </c>
      <c r="F39" s="3" t="s">
        <v>4</v>
      </c>
      <c r="G39" s="3">
        <v>6.71186E-2</v>
      </c>
      <c r="H39" s="3">
        <v>3.7532300000000002E-3</v>
      </c>
      <c r="I39" s="3">
        <v>1.5999299999999999E-71</v>
      </c>
      <c r="J39" s="3">
        <v>431167</v>
      </c>
      <c r="K39" s="3" t="s">
        <v>3</v>
      </c>
      <c r="L39" s="3" t="s">
        <v>4</v>
      </c>
      <c r="M39" s="3">
        <v>7.9497700000000001E-3</v>
      </c>
      <c r="N39" s="3">
        <v>2.5519E-2</v>
      </c>
      <c r="O39" s="3">
        <v>0.75540200000000002</v>
      </c>
    </row>
    <row r="40" spans="1:15">
      <c r="A40" s="3" t="s">
        <v>701</v>
      </c>
      <c r="B40" s="3" t="s">
        <v>251</v>
      </c>
      <c r="C40" s="3">
        <v>11</v>
      </c>
      <c r="D40" s="3">
        <v>103870755</v>
      </c>
      <c r="E40" s="3" t="s">
        <v>4</v>
      </c>
      <c r="F40" s="3" t="s">
        <v>1</v>
      </c>
      <c r="G40" s="3">
        <v>-1.9401100000000001E-2</v>
      </c>
      <c r="H40" s="3">
        <v>2.4314499999999999E-3</v>
      </c>
      <c r="I40" s="3">
        <v>1.50003E-15</v>
      </c>
      <c r="J40" s="3">
        <v>431167</v>
      </c>
      <c r="K40" s="3" t="s">
        <v>4</v>
      </c>
      <c r="L40" s="3" t="s">
        <v>1</v>
      </c>
      <c r="M40" s="3">
        <v>-2.86292E-2</v>
      </c>
      <c r="N40" s="3">
        <v>1.5287500000000001E-2</v>
      </c>
      <c r="O40" s="3">
        <v>6.1106899999999999E-2</v>
      </c>
    </row>
    <row r="41" spans="1:15">
      <c r="A41" s="3" t="s">
        <v>701</v>
      </c>
      <c r="B41" s="3" t="s">
        <v>252</v>
      </c>
      <c r="C41" s="3">
        <v>11</v>
      </c>
      <c r="D41" s="3">
        <v>63929215</v>
      </c>
      <c r="E41" s="3" t="s">
        <v>2</v>
      </c>
      <c r="F41" s="3" t="s">
        <v>1</v>
      </c>
      <c r="G41" s="3">
        <v>2.6263700000000001E-2</v>
      </c>
      <c r="H41" s="3">
        <v>4.1184400000000001E-3</v>
      </c>
      <c r="I41" s="3">
        <v>1.7999899999999999E-10</v>
      </c>
      <c r="J41" s="3">
        <v>431167</v>
      </c>
      <c r="K41" s="3" t="s">
        <v>2</v>
      </c>
      <c r="L41" s="3" t="s">
        <v>1</v>
      </c>
      <c r="M41" s="3">
        <v>2.2409700000000001E-2</v>
      </c>
      <c r="N41" s="3">
        <v>1.9967800000000001E-2</v>
      </c>
      <c r="O41" s="3">
        <v>0.26173800000000003</v>
      </c>
    </row>
    <row r="42" spans="1:15">
      <c r="A42" s="3" t="s">
        <v>701</v>
      </c>
      <c r="B42" s="3" t="s">
        <v>247</v>
      </c>
      <c r="C42" s="3">
        <v>11</v>
      </c>
      <c r="D42" s="3">
        <v>78128775</v>
      </c>
      <c r="E42" s="3" t="s">
        <v>3</v>
      </c>
      <c r="F42" s="3" t="s">
        <v>4</v>
      </c>
      <c r="G42" s="3">
        <v>-1.67239E-2</v>
      </c>
      <c r="H42" s="3">
        <v>2.8866299999999998E-3</v>
      </c>
      <c r="I42" s="3">
        <v>6.9000099999999996E-9</v>
      </c>
      <c r="J42" s="3">
        <v>431167</v>
      </c>
      <c r="K42" s="3" t="s">
        <v>3</v>
      </c>
      <c r="L42" s="3" t="s">
        <v>4</v>
      </c>
      <c r="M42" s="3">
        <v>2.38231E-2</v>
      </c>
      <c r="N42" s="3">
        <v>1.4231799999999999E-2</v>
      </c>
      <c r="O42" s="3">
        <v>9.4143400000000002E-2</v>
      </c>
    </row>
    <row r="43" spans="1:15">
      <c r="A43" s="3" t="s">
        <v>701</v>
      </c>
      <c r="B43" s="3" t="s">
        <v>272</v>
      </c>
      <c r="C43" s="3">
        <v>13</v>
      </c>
      <c r="D43" s="3">
        <v>74706951</v>
      </c>
      <c r="E43" s="3" t="s">
        <v>3</v>
      </c>
      <c r="F43" s="3" t="s">
        <v>4</v>
      </c>
      <c r="G43" s="3">
        <v>-4.7550200000000001E-2</v>
      </c>
      <c r="H43" s="3">
        <v>7.6849800000000001E-3</v>
      </c>
      <c r="I43" s="3">
        <v>6.0999999999999996E-10</v>
      </c>
      <c r="J43" s="3">
        <v>431167</v>
      </c>
      <c r="K43" s="3" t="s">
        <v>3</v>
      </c>
      <c r="L43" s="3" t="s">
        <v>4</v>
      </c>
      <c r="M43" s="3">
        <v>-4.6650400000000002E-2</v>
      </c>
      <c r="N43" s="3">
        <v>3.35588E-2</v>
      </c>
      <c r="O43" s="3">
        <v>0.164496</v>
      </c>
    </row>
    <row r="44" spans="1:15">
      <c r="A44" s="3" t="s">
        <v>701</v>
      </c>
      <c r="B44" s="3" t="s">
        <v>51</v>
      </c>
      <c r="C44" s="3">
        <v>1</v>
      </c>
      <c r="D44" s="3">
        <v>45237714</v>
      </c>
      <c r="E44" s="3" t="s">
        <v>4</v>
      </c>
      <c r="F44" s="3" t="s">
        <v>3</v>
      </c>
      <c r="G44" s="3">
        <v>1.52164E-2</v>
      </c>
      <c r="H44" s="3">
        <v>2.3410499999999999E-3</v>
      </c>
      <c r="I44" s="3">
        <v>8.00018E-11</v>
      </c>
      <c r="J44" s="3">
        <v>431167</v>
      </c>
      <c r="K44" s="3" t="s">
        <v>4</v>
      </c>
      <c r="L44" s="3" t="s">
        <v>3</v>
      </c>
      <c r="M44" s="3">
        <v>9.2453899999999992E-3</v>
      </c>
      <c r="N44" s="3">
        <v>1.40004E-2</v>
      </c>
      <c r="O44" s="3">
        <v>0.509019</v>
      </c>
    </row>
    <row r="45" spans="1:15">
      <c r="A45" s="3" t="s">
        <v>701</v>
      </c>
      <c r="B45" s="3" t="s">
        <v>139</v>
      </c>
      <c r="C45" s="3">
        <v>5</v>
      </c>
      <c r="D45" s="3">
        <v>156689921</v>
      </c>
      <c r="E45" s="3" t="s">
        <v>4</v>
      </c>
      <c r="F45" s="3" t="s">
        <v>3</v>
      </c>
      <c r="G45" s="3">
        <v>-1.3546799999999999E-2</v>
      </c>
      <c r="H45" s="3">
        <v>2.3313499999999998E-3</v>
      </c>
      <c r="I45" s="3">
        <v>6.1999800000000003E-9</v>
      </c>
      <c r="J45" s="3">
        <v>431167</v>
      </c>
      <c r="K45" s="3" t="s">
        <v>4</v>
      </c>
      <c r="L45" s="3" t="s">
        <v>3</v>
      </c>
      <c r="M45" s="3">
        <v>3.3521499999999999E-3</v>
      </c>
      <c r="N45" s="3">
        <v>1.3566399999999999E-2</v>
      </c>
      <c r="O45" s="3">
        <v>0.80483700000000002</v>
      </c>
    </row>
    <row r="46" spans="1:15">
      <c r="A46" s="3" t="s">
        <v>701</v>
      </c>
      <c r="B46" s="3" t="s">
        <v>193</v>
      </c>
      <c r="C46" s="3">
        <v>7</v>
      </c>
      <c r="D46" s="3">
        <v>99632982</v>
      </c>
      <c r="E46" s="3" t="s">
        <v>4</v>
      </c>
      <c r="F46" s="3" t="s">
        <v>3</v>
      </c>
      <c r="G46" s="3">
        <v>-1.14272E-2</v>
      </c>
      <c r="H46" s="3">
        <v>2.0733599999999998E-3</v>
      </c>
      <c r="I46" s="3">
        <v>3.5999800000000001E-8</v>
      </c>
      <c r="J46" s="3">
        <v>431167</v>
      </c>
      <c r="K46" s="3" t="s">
        <v>4</v>
      </c>
      <c r="L46" s="3" t="s">
        <v>3</v>
      </c>
      <c r="M46" s="3">
        <v>1.5929100000000002E-2</v>
      </c>
      <c r="N46" s="3">
        <v>1.2503999999999999E-2</v>
      </c>
      <c r="O46" s="3">
        <v>0.20269300000000001</v>
      </c>
    </row>
    <row r="47" spans="1:15">
      <c r="A47" s="3" t="s">
        <v>701</v>
      </c>
      <c r="B47" s="3" t="s">
        <v>201</v>
      </c>
      <c r="C47" s="3">
        <v>8</v>
      </c>
      <c r="D47" s="3">
        <v>145051414</v>
      </c>
      <c r="E47" s="3" t="s">
        <v>2</v>
      </c>
      <c r="F47" s="3" t="s">
        <v>1</v>
      </c>
      <c r="G47" s="3">
        <v>2.4388099999999999E-2</v>
      </c>
      <c r="H47" s="3">
        <v>1.9953800000000002E-3</v>
      </c>
      <c r="I47" s="3">
        <v>2.3999399999999998E-34</v>
      </c>
      <c r="J47" s="3">
        <v>431167</v>
      </c>
      <c r="K47" s="3" t="s">
        <v>2</v>
      </c>
      <c r="L47" s="3" t="s">
        <v>1</v>
      </c>
      <c r="M47" s="3">
        <v>3.4751999999999999E-3</v>
      </c>
      <c r="N47" s="3">
        <v>1.21794E-2</v>
      </c>
      <c r="O47" s="3">
        <v>0.77539000000000002</v>
      </c>
    </row>
    <row r="48" spans="1:15">
      <c r="A48" s="3" t="s">
        <v>701</v>
      </c>
      <c r="B48" s="3" t="s">
        <v>277</v>
      </c>
      <c r="C48" s="3">
        <v>13</v>
      </c>
      <c r="D48" s="3">
        <v>31003618</v>
      </c>
      <c r="E48" s="3" t="s">
        <v>2</v>
      </c>
      <c r="F48" s="3" t="s">
        <v>1</v>
      </c>
      <c r="G48" s="3">
        <v>1.1674E-2</v>
      </c>
      <c r="H48" s="3">
        <v>1.9640600000000001E-3</v>
      </c>
      <c r="I48" s="3">
        <v>2.8000100000000001E-9</v>
      </c>
      <c r="J48" s="3">
        <v>431167</v>
      </c>
      <c r="K48" s="3" t="s">
        <v>2</v>
      </c>
      <c r="L48" s="3" t="s">
        <v>1</v>
      </c>
      <c r="M48" s="3">
        <v>-1.6208699999999999E-2</v>
      </c>
      <c r="N48" s="3">
        <v>1.1985300000000001E-2</v>
      </c>
      <c r="O48" s="3">
        <v>0.17625399999999999</v>
      </c>
    </row>
    <row r="49" spans="1:15">
      <c r="A49" s="3" t="s">
        <v>701</v>
      </c>
      <c r="B49" s="3" t="s">
        <v>61</v>
      </c>
      <c r="C49" s="3">
        <v>1</v>
      </c>
      <c r="D49" s="3">
        <v>27021913</v>
      </c>
      <c r="E49" s="3" t="s">
        <v>4</v>
      </c>
      <c r="F49" s="3" t="s">
        <v>1</v>
      </c>
      <c r="G49" s="3">
        <v>9.1498099999999999E-2</v>
      </c>
      <c r="H49" s="3">
        <v>6.3021300000000004E-3</v>
      </c>
      <c r="I49" s="3">
        <v>9.2002600000000005E-48</v>
      </c>
      <c r="J49" s="3">
        <v>431167</v>
      </c>
      <c r="K49" s="3" t="s">
        <v>4</v>
      </c>
      <c r="L49" s="3" t="s">
        <v>1</v>
      </c>
      <c r="M49" s="3">
        <v>-1.00164E-2</v>
      </c>
      <c r="N49" s="3">
        <v>3.0621499999999999E-2</v>
      </c>
      <c r="O49" s="3">
        <v>0.74358900000000006</v>
      </c>
    </row>
    <row r="50" spans="1:15">
      <c r="A50" s="3" t="s">
        <v>701</v>
      </c>
      <c r="B50" s="3" t="s">
        <v>683</v>
      </c>
      <c r="C50" s="3">
        <v>5</v>
      </c>
      <c r="D50" s="3">
        <v>55857025</v>
      </c>
      <c r="E50" s="3" t="s">
        <v>684</v>
      </c>
      <c r="F50" s="3" t="s">
        <v>1</v>
      </c>
      <c r="G50" s="3">
        <v>2.83518E-2</v>
      </c>
      <c r="H50" s="3">
        <v>2.4383E-3</v>
      </c>
      <c r="I50" s="3">
        <v>2.99985E-31</v>
      </c>
      <c r="J50" s="3">
        <v>431167</v>
      </c>
      <c r="K50" s="3" t="s">
        <v>684</v>
      </c>
      <c r="L50" s="3" t="s">
        <v>1</v>
      </c>
      <c r="M50" s="3">
        <v>-2.81683E-2</v>
      </c>
      <c r="N50" s="3">
        <v>1.72158E-2</v>
      </c>
      <c r="O50" s="3">
        <v>0.101799</v>
      </c>
    </row>
    <row r="51" spans="1:15">
      <c r="A51" s="3" t="s">
        <v>701</v>
      </c>
      <c r="B51" s="3" t="s">
        <v>129</v>
      </c>
      <c r="C51" s="3">
        <v>4</v>
      </c>
      <c r="D51" s="3">
        <v>155476627</v>
      </c>
      <c r="E51" s="3" t="s">
        <v>2</v>
      </c>
      <c r="F51" s="3" t="s">
        <v>1</v>
      </c>
      <c r="G51" s="3">
        <v>6.3765500000000003E-2</v>
      </c>
      <c r="H51" s="3">
        <v>8.6839900000000008E-3</v>
      </c>
      <c r="I51" s="3">
        <v>2.0999099999999999E-13</v>
      </c>
      <c r="J51" s="3">
        <v>431167</v>
      </c>
      <c r="K51" s="3" t="s">
        <v>2</v>
      </c>
      <c r="L51" s="3" t="s">
        <v>1</v>
      </c>
      <c r="M51" s="3">
        <v>3.8569899999999997E-2</v>
      </c>
      <c r="N51" s="3">
        <v>8.8092500000000004E-2</v>
      </c>
      <c r="O51" s="3">
        <v>0.66150600000000004</v>
      </c>
    </row>
    <row r="52" spans="1:15">
      <c r="A52" s="3" t="s">
        <v>701</v>
      </c>
      <c r="B52" s="3" t="s">
        <v>126</v>
      </c>
      <c r="C52" s="3">
        <v>4</v>
      </c>
      <c r="D52" s="3">
        <v>126402260</v>
      </c>
      <c r="E52" s="3" t="s">
        <v>1</v>
      </c>
      <c r="F52" s="3" t="s">
        <v>2</v>
      </c>
      <c r="G52" s="3">
        <v>-2.5539900000000001E-2</v>
      </c>
      <c r="H52" s="3">
        <v>4.6120299999999996E-3</v>
      </c>
      <c r="I52" s="3">
        <v>3.0999900000000001E-8</v>
      </c>
      <c r="J52" s="3">
        <v>431167</v>
      </c>
      <c r="K52" s="3" t="s">
        <v>1</v>
      </c>
      <c r="L52" s="3" t="s">
        <v>2</v>
      </c>
      <c r="M52" s="3">
        <v>-1.22582E-2</v>
      </c>
      <c r="N52" s="3">
        <v>2.2943499999999999E-2</v>
      </c>
      <c r="O52" s="3">
        <v>0.59315099999999998</v>
      </c>
    </row>
    <row r="53" spans="1:15">
      <c r="A53" s="3" t="s">
        <v>701</v>
      </c>
      <c r="B53" s="3" t="s">
        <v>56</v>
      </c>
      <c r="C53" s="3">
        <v>1</v>
      </c>
      <c r="D53" s="3">
        <v>161531340</v>
      </c>
      <c r="E53" s="3" t="s">
        <v>2</v>
      </c>
      <c r="F53" s="3" t="s">
        <v>1</v>
      </c>
      <c r="G53" s="3">
        <v>2.7485900000000001E-2</v>
      </c>
      <c r="H53" s="3">
        <v>3.6522600000000001E-3</v>
      </c>
      <c r="I53" s="3">
        <v>5.1999600000000002E-14</v>
      </c>
      <c r="J53" s="3">
        <v>431167</v>
      </c>
      <c r="K53" s="3" t="s">
        <v>2</v>
      </c>
      <c r="L53" s="3" t="s">
        <v>1</v>
      </c>
      <c r="M53" s="3">
        <v>1.28865E-2</v>
      </c>
      <c r="N53" s="3">
        <v>2.4554599999999999E-2</v>
      </c>
      <c r="O53" s="3">
        <v>0.59971699999999994</v>
      </c>
    </row>
    <row r="54" spans="1:15">
      <c r="A54" s="3" t="s">
        <v>701</v>
      </c>
      <c r="B54" s="3" t="s">
        <v>81</v>
      </c>
      <c r="C54" s="3">
        <v>2</v>
      </c>
      <c r="D54" s="3">
        <v>234665498</v>
      </c>
      <c r="E54" s="3" t="s">
        <v>2</v>
      </c>
      <c r="F54" s="3" t="s">
        <v>4</v>
      </c>
      <c r="G54" s="3">
        <v>3.3666300000000003E-2</v>
      </c>
      <c r="H54" s="3">
        <v>3.7906200000000002E-3</v>
      </c>
      <c r="I54" s="3">
        <v>6.5993300000000002E-19</v>
      </c>
      <c r="J54" s="3">
        <v>431167</v>
      </c>
      <c r="K54" s="3" t="s">
        <v>2</v>
      </c>
      <c r="L54" s="3" t="s">
        <v>4</v>
      </c>
      <c r="M54" s="3">
        <v>3.1876099999999997E-2</v>
      </c>
      <c r="N54" s="3">
        <v>3.4835999999999999E-2</v>
      </c>
      <c r="O54" s="3">
        <v>0.36017399999999999</v>
      </c>
    </row>
    <row r="55" spans="1:15">
      <c r="A55" s="3" t="s">
        <v>701</v>
      </c>
      <c r="B55" s="3" t="s">
        <v>5</v>
      </c>
      <c r="C55" s="3">
        <v>1</v>
      </c>
      <c r="D55" s="3">
        <v>55505647</v>
      </c>
      <c r="E55" s="3" t="s">
        <v>3</v>
      </c>
      <c r="F55" s="3" t="s">
        <v>1</v>
      </c>
      <c r="G55" s="3">
        <v>-0.45784900000000001</v>
      </c>
      <c r="H55" s="3">
        <v>7.1963000000000001E-3</v>
      </c>
      <c r="I55" s="3">
        <v>9.9999999999999998E-201</v>
      </c>
      <c r="J55" s="3">
        <v>431167</v>
      </c>
      <c r="K55" s="3" t="s">
        <v>3</v>
      </c>
      <c r="L55" s="3" t="s">
        <v>1</v>
      </c>
      <c r="M55" s="3">
        <v>2.1607899999999999E-2</v>
      </c>
      <c r="N55" s="3">
        <v>3.12091E-2</v>
      </c>
      <c r="O55" s="3">
        <v>0.48871199999999998</v>
      </c>
    </row>
    <row r="56" spans="1:15">
      <c r="A56" s="3" t="s">
        <v>701</v>
      </c>
      <c r="B56" s="3" t="s">
        <v>239</v>
      </c>
      <c r="C56" s="3">
        <v>11</v>
      </c>
      <c r="D56" s="3">
        <v>5701074</v>
      </c>
      <c r="E56" s="3" t="s">
        <v>2</v>
      </c>
      <c r="F56" s="3" t="s">
        <v>4</v>
      </c>
      <c r="G56" s="3">
        <v>4.93409E-2</v>
      </c>
      <c r="H56" s="3">
        <v>3.71368E-3</v>
      </c>
      <c r="I56" s="3">
        <v>2.8002699999999999E-40</v>
      </c>
      <c r="J56" s="3">
        <v>431167</v>
      </c>
      <c r="K56" s="3" t="s">
        <v>2</v>
      </c>
      <c r="L56" s="3" t="s">
        <v>4</v>
      </c>
      <c r="M56" s="3">
        <v>2.9951700000000001E-2</v>
      </c>
      <c r="N56" s="3">
        <v>2.1991E-2</v>
      </c>
      <c r="O56" s="3">
        <v>0.17319999999999999</v>
      </c>
    </row>
    <row r="57" spans="1:15">
      <c r="A57" s="3" t="s">
        <v>701</v>
      </c>
      <c r="B57" s="3" t="s">
        <v>278</v>
      </c>
      <c r="C57" s="3">
        <v>14</v>
      </c>
      <c r="D57" s="3">
        <v>24871926</v>
      </c>
      <c r="E57" s="3" t="s">
        <v>3</v>
      </c>
      <c r="F57" s="3" t="s">
        <v>4</v>
      </c>
      <c r="G57" s="3">
        <v>2.6700399999999999E-2</v>
      </c>
      <c r="H57" s="3">
        <v>1.9417099999999999E-3</v>
      </c>
      <c r="I57" s="3">
        <v>5.0003500000000001E-43</v>
      </c>
      <c r="J57" s="3">
        <v>431167</v>
      </c>
      <c r="K57" s="3" t="s">
        <v>3</v>
      </c>
      <c r="L57" s="3" t="s">
        <v>4</v>
      </c>
      <c r="M57" s="3">
        <v>-1.6876200000000001E-2</v>
      </c>
      <c r="N57" s="3">
        <v>1.2225099999999999E-2</v>
      </c>
      <c r="O57" s="3">
        <v>0.16744500000000001</v>
      </c>
    </row>
    <row r="58" spans="1:15">
      <c r="A58" s="3" t="s">
        <v>701</v>
      </c>
      <c r="B58" s="3" t="s">
        <v>22</v>
      </c>
      <c r="C58" s="3">
        <v>16</v>
      </c>
      <c r="D58" s="3">
        <v>71635836</v>
      </c>
      <c r="E58" s="3" t="s">
        <v>2</v>
      </c>
      <c r="F58" s="3" t="s">
        <v>4</v>
      </c>
      <c r="G58" s="3">
        <v>2.9331599999999999E-2</v>
      </c>
      <c r="H58" s="3">
        <v>1.9180499999999999E-3</v>
      </c>
      <c r="I58" s="3">
        <v>8.6000299999999994E-53</v>
      </c>
      <c r="J58" s="3">
        <v>431167</v>
      </c>
      <c r="K58" s="3" t="s">
        <v>2</v>
      </c>
      <c r="L58" s="3" t="s">
        <v>4</v>
      </c>
      <c r="M58" s="3">
        <v>3.0004900000000002E-3</v>
      </c>
      <c r="N58" s="3">
        <v>1.2039899999999999E-2</v>
      </c>
      <c r="O58" s="3">
        <v>0.80319700000000005</v>
      </c>
    </row>
    <row r="59" spans="1:15">
      <c r="A59" s="3" t="s">
        <v>701</v>
      </c>
      <c r="B59" s="3" t="s">
        <v>295</v>
      </c>
      <c r="C59" s="3">
        <v>16</v>
      </c>
      <c r="D59" s="3">
        <v>70825649</v>
      </c>
      <c r="E59" s="3" t="s">
        <v>4</v>
      </c>
      <c r="F59" s="3" t="s">
        <v>3</v>
      </c>
      <c r="G59" s="3">
        <v>-3.42311E-2</v>
      </c>
      <c r="H59" s="3">
        <v>4.7913399999999998E-3</v>
      </c>
      <c r="I59" s="3">
        <v>8.9991199999999999E-13</v>
      </c>
      <c r="J59" s="3">
        <v>431167</v>
      </c>
      <c r="K59" s="3" t="s">
        <v>4</v>
      </c>
      <c r="L59" s="3" t="s">
        <v>3</v>
      </c>
      <c r="M59" s="3">
        <v>4.8310800000000001E-2</v>
      </c>
      <c r="N59" s="3">
        <v>2.2200600000000001E-2</v>
      </c>
      <c r="O59" s="3">
        <v>2.9547400000000001E-2</v>
      </c>
    </row>
    <row r="60" spans="1:15">
      <c r="A60" s="3" t="s">
        <v>701</v>
      </c>
      <c r="B60" s="3" t="s">
        <v>313</v>
      </c>
      <c r="C60" s="3">
        <v>17</v>
      </c>
      <c r="D60" s="3">
        <v>80524546</v>
      </c>
      <c r="E60" s="3" t="s">
        <v>4</v>
      </c>
      <c r="F60" s="3" t="s">
        <v>1</v>
      </c>
      <c r="G60" s="3">
        <v>-1.1569299999999999E-2</v>
      </c>
      <c r="H60" s="3">
        <v>1.99198E-3</v>
      </c>
      <c r="I60" s="3">
        <v>6.2999900000000003E-9</v>
      </c>
      <c r="J60" s="3">
        <v>431167</v>
      </c>
      <c r="K60" s="3" t="s">
        <v>4</v>
      </c>
      <c r="L60" s="3" t="s">
        <v>1</v>
      </c>
      <c r="M60" s="3">
        <v>9.8154999999999996E-3</v>
      </c>
      <c r="N60" s="3">
        <v>1.20502E-2</v>
      </c>
      <c r="O60" s="3">
        <v>0.415329</v>
      </c>
    </row>
    <row r="61" spans="1:15">
      <c r="A61" s="3" t="s">
        <v>701</v>
      </c>
      <c r="B61" s="3" t="s">
        <v>21</v>
      </c>
      <c r="C61" s="3">
        <v>12</v>
      </c>
      <c r="D61" s="3">
        <v>121416650</v>
      </c>
      <c r="E61" s="3" t="s">
        <v>4</v>
      </c>
      <c r="F61" s="3" t="s">
        <v>2</v>
      </c>
      <c r="G61" s="3">
        <v>3.8302500000000003E-2</v>
      </c>
      <c r="H61" s="3">
        <v>2.0716100000000002E-3</v>
      </c>
      <c r="I61" s="3">
        <v>2.4997699999999999E-76</v>
      </c>
      <c r="J61" s="3">
        <v>431167</v>
      </c>
      <c r="K61" s="3" t="s">
        <v>4</v>
      </c>
      <c r="L61" s="3" t="s">
        <v>2</v>
      </c>
      <c r="M61" s="3">
        <v>-9.8048500000000004E-3</v>
      </c>
      <c r="N61" s="3">
        <v>1.2254900000000001E-2</v>
      </c>
      <c r="O61" s="3">
        <v>0.42366700000000002</v>
      </c>
    </row>
    <row r="62" spans="1:15">
      <c r="A62" s="3" t="s">
        <v>701</v>
      </c>
      <c r="B62" s="3" t="s">
        <v>12</v>
      </c>
      <c r="C62" s="3">
        <v>6</v>
      </c>
      <c r="D62" s="3">
        <v>160922870</v>
      </c>
      <c r="E62" s="3" t="s">
        <v>1</v>
      </c>
      <c r="F62" s="3" t="s">
        <v>2</v>
      </c>
      <c r="G62" s="3">
        <v>0.155275</v>
      </c>
      <c r="H62" s="3">
        <v>7.0798099999999997E-3</v>
      </c>
      <c r="I62" s="3">
        <v>1.3001700000000001E-106</v>
      </c>
      <c r="J62" s="3">
        <v>431167</v>
      </c>
      <c r="K62" s="3" t="s">
        <v>1</v>
      </c>
      <c r="L62" s="3" t="s">
        <v>2</v>
      </c>
      <c r="M62" s="3">
        <v>-3.9045099999999999E-2</v>
      </c>
      <c r="N62" s="3">
        <v>5.6911700000000003E-2</v>
      </c>
      <c r="O62" s="3">
        <v>0.49267300000000003</v>
      </c>
    </row>
    <row r="63" spans="1:15">
      <c r="A63" s="3" t="s">
        <v>701</v>
      </c>
      <c r="B63" s="3" t="s">
        <v>222</v>
      </c>
      <c r="C63" s="3">
        <v>9</v>
      </c>
      <c r="D63" s="3">
        <v>107647019</v>
      </c>
      <c r="E63" s="3" t="s">
        <v>3</v>
      </c>
      <c r="F63" s="3" t="s">
        <v>4</v>
      </c>
      <c r="G63" s="3">
        <v>3.09585E-2</v>
      </c>
      <c r="H63" s="3">
        <v>3.0895100000000002E-3</v>
      </c>
      <c r="I63" s="3">
        <v>1.20005E-23</v>
      </c>
      <c r="J63" s="3">
        <v>431167</v>
      </c>
      <c r="K63" s="3" t="s">
        <v>3</v>
      </c>
      <c r="L63" s="3" t="s">
        <v>4</v>
      </c>
      <c r="M63" s="3">
        <v>5.60408E-3</v>
      </c>
      <c r="N63" s="3">
        <v>2.2561600000000001E-2</v>
      </c>
      <c r="O63" s="3">
        <v>0.80383199999999999</v>
      </c>
    </row>
    <row r="64" spans="1:15">
      <c r="A64" s="3" t="s">
        <v>701</v>
      </c>
      <c r="B64" s="3" t="s">
        <v>283</v>
      </c>
      <c r="C64" s="3">
        <v>14</v>
      </c>
      <c r="D64" s="3">
        <v>35186694</v>
      </c>
      <c r="E64" s="3" t="s">
        <v>3</v>
      </c>
      <c r="F64" s="3" t="s">
        <v>4</v>
      </c>
      <c r="G64" s="3">
        <v>-1.28621E-2</v>
      </c>
      <c r="H64" s="3">
        <v>2.17476E-3</v>
      </c>
      <c r="I64" s="3">
        <v>3.2999700000000001E-9</v>
      </c>
      <c r="J64" s="3">
        <v>431167</v>
      </c>
      <c r="K64" s="3" t="s">
        <v>3</v>
      </c>
      <c r="L64" s="3" t="s">
        <v>4</v>
      </c>
      <c r="M64" s="3">
        <v>1.3441699999999999E-2</v>
      </c>
      <c r="N64" s="3">
        <v>1.3137599999999999E-2</v>
      </c>
      <c r="O64" s="3">
        <v>0.30623899999999998</v>
      </c>
    </row>
    <row r="65" spans="1:15">
      <c r="A65" s="3" t="s">
        <v>701</v>
      </c>
      <c r="B65" s="3" t="s">
        <v>86</v>
      </c>
      <c r="C65" s="3">
        <v>2</v>
      </c>
      <c r="D65" s="3">
        <v>20367135</v>
      </c>
      <c r="E65" s="3" t="s">
        <v>3</v>
      </c>
      <c r="F65" s="3" t="s">
        <v>4</v>
      </c>
      <c r="G65" s="3">
        <v>-2.2981499999999998E-2</v>
      </c>
      <c r="H65" s="3">
        <v>1.8941800000000001E-3</v>
      </c>
      <c r="I65" s="3">
        <v>7.1006800000000004E-34</v>
      </c>
      <c r="J65" s="3">
        <v>431167</v>
      </c>
      <c r="K65" s="3" t="s">
        <v>3</v>
      </c>
      <c r="L65" s="3" t="s">
        <v>4</v>
      </c>
      <c r="M65" s="3">
        <v>2.5248200000000001E-3</v>
      </c>
      <c r="N65" s="3">
        <v>1.19305E-2</v>
      </c>
      <c r="O65" s="3">
        <v>0.83239799999999997</v>
      </c>
    </row>
    <row r="66" spans="1:15">
      <c r="A66" s="3" t="s">
        <v>701</v>
      </c>
      <c r="B66" s="3" t="s">
        <v>185</v>
      </c>
      <c r="C66" s="3">
        <v>7</v>
      </c>
      <c r="D66" s="3">
        <v>75657850</v>
      </c>
      <c r="E66" s="3" t="s">
        <v>1</v>
      </c>
      <c r="F66" s="3" t="s">
        <v>2</v>
      </c>
      <c r="G66" s="3">
        <v>2.1712700000000001E-2</v>
      </c>
      <c r="H66" s="3">
        <v>2.56894E-3</v>
      </c>
      <c r="I66" s="3">
        <v>2.9000099999999997E-17</v>
      </c>
      <c r="J66" s="3">
        <v>431167</v>
      </c>
      <c r="K66" s="3" t="s">
        <v>1</v>
      </c>
      <c r="L66" s="3" t="s">
        <v>2</v>
      </c>
      <c r="M66" s="3">
        <v>-2.99992E-2</v>
      </c>
      <c r="N66" s="3">
        <v>1.26549E-2</v>
      </c>
      <c r="O66" s="3">
        <v>1.7761099999999998E-2</v>
      </c>
    </row>
    <row r="67" spans="1:15">
      <c r="A67" s="3" t="s">
        <v>701</v>
      </c>
      <c r="B67" s="3" t="s">
        <v>209</v>
      </c>
      <c r="C67" s="3">
        <v>8</v>
      </c>
      <c r="D67" s="3">
        <v>141738587</v>
      </c>
      <c r="E67" s="3" t="s">
        <v>4</v>
      </c>
      <c r="F67" s="3" t="s">
        <v>3</v>
      </c>
      <c r="G67" s="3">
        <v>1.0638699999999999E-2</v>
      </c>
      <c r="H67" s="3">
        <v>1.9160799999999999E-3</v>
      </c>
      <c r="I67" s="3">
        <v>2.8000100000000001E-8</v>
      </c>
      <c r="J67" s="3">
        <v>431167</v>
      </c>
      <c r="K67" s="3" t="s">
        <v>4</v>
      </c>
      <c r="L67" s="3" t="s">
        <v>3</v>
      </c>
      <c r="M67" s="3">
        <v>5.0335700000000002E-3</v>
      </c>
      <c r="N67" s="3">
        <v>1.1931799999999999E-2</v>
      </c>
      <c r="O67" s="3">
        <v>0.67312700000000003</v>
      </c>
    </row>
    <row r="68" spans="1:15">
      <c r="A68" s="3" t="s">
        <v>701</v>
      </c>
      <c r="B68" s="3" t="s">
        <v>44</v>
      </c>
      <c r="C68" s="3">
        <v>1</v>
      </c>
      <c r="D68" s="3">
        <v>26812192</v>
      </c>
      <c r="E68" s="3" t="s">
        <v>1</v>
      </c>
      <c r="F68" s="3" t="s">
        <v>4</v>
      </c>
      <c r="G68" s="3">
        <v>-1.7145000000000001E-2</v>
      </c>
      <c r="H68" s="3">
        <v>2.3230600000000001E-3</v>
      </c>
      <c r="I68" s="3">
        <v>1.59993E-13</v>
      </c>
      <c r="J68" s="3">
        <v>431167</v>
      </c>
      <c r="K68" s="3" t="s">
        <v>1</v>
      </c>
      <c r="L68" s="3" t="s">
        <v>4</v>
      </c>
      <c r="M68" s="3">
        <v>-7.6743199999999997E-4</v>
      </c>
      <c r="N68" s="3">
        <v>1.3765100000000001E-2</v>
      </c>
      <c r="O68" s="3">
        <v>0.95553900000000003</v>
      </c>
    </row>
    <row r="69" spans="1:15">
      <c r="A69" s="3" t="s">
        <v>701</v>
      </c>
      <c r="B69" s="3" t="s">
        <v>118</v>
      </c>
      <c r="C69" s="3">
        <v>3</v>
      </c>
      <c r="D69" s="3">
        <v>122064369</v>
      </c>
      <c r="E69" s="3" t="s">
        <v>1</v>
      </c>
      <c r="F69" s="3" t="s">
        <v>3</v>
      </c>
      <c r="G69" s="3">
        <v>1.91916E-2</v>
      </c>
      <c r="H69" s="3">
        <v>2.1945300000000001E-3</v>
      </c>
      <c r="I69" s="3">
        <v>2.19989E-18</v>
      </c>
      <c r="J69" s="3">
        <v>431167</v>
      </c>
      <c r="K69" s="3" t="s">
        <v>1</v>
      </c>
      <c r="L69" s="3" t="s">
        <v>3</v>
      </c>
      <c r="M69" s="3">
        <v>-2.83366E-2</v>
      </c>
      <c r="N69" s="3">
        <v>1.39042E-2</v>
      </c>
      <c r="O69" s="3">
        <v>4.15518E-2</v>
      </c>
    </row>
    <row r="70" spans="1:15">
      <c r="A70" s="3" t="s">
        <v>701</v>
      </c>
      <c r="B70" s="3" t="s">
        <v>182</v>
      </c>
      <c r="C70" s="3">
        <v>7</v>
      </c>
      <c r="D70" s="3">
        <v>26180146</v>
      </c>
      <c r="E70" s="3" t="s">
        <v>4</v>
      </c>
      <c r="F70" s="3" t="s">
        <v>1</v>
      </c>
      <c r="G70" s="3">
        <v>-1.22463E-2</v>
      </c>
      <c r="H70" s="3">
        <v>1.9271E-3</v>
      </c>
      <c r="I70" s="3">
        <v>2.1E-10</v>
      </c>
      <c r="J70" s="3">
        <v>431167</v>
      </c>
      <c r="K70" s="3" t="s">
        <v>4</v>
      </c>
      <c r="L70" s="3" t="s">
        <v>1</v>
      </c>
      <c r="M70" s="3">
        <v>-4.7030199999999996E-3</v>
      </c>
      <c r="N70" s="3">
        <v>1.1843299999999999E-2</v>
      </c>
      <c r="O70" s="3">
        <v>0.69129300000000005</v>
      </c>
    </row>
    <row r="71" spans="1:15">
      <c r="A71" s="3" t="s">
        <v>701</v>
      </c>
      <c r="B71" s="3" t="s">
        <v>160</v>
      </c>
      <c r="C71" s="3">
        <v>6</v>
      </c>
      <c r="D71" s="3">
        <v>160711566</v>
      </c>
      <c r="E71" s="3" t="s">
        <v>3</v>
      </c>
      <c r="F71" s="3" t="s">
        <v>4</v>
      </c>
      <c r="G71" s="3">
        <v>-2.6375200000000001E-2</v>
      </c>
      <c r="H71" s="3">
        <v>2.19871E-3</v>
      </c>
      <c r="I71" s="3">
        <v>3.6999899999999997E-33</v>
      </c>
      <c r="J71" s="3">
        <v>431167</v>
      </c>
      <c r="K71" s="3" t="s">
        <v>3</v>
      </c>
      <c r="L71" s="3" t="s">
        <v>4</v>
      </c>
      <c r="M71" s="3">
        <v>1.3133799999999999E-2</v>
      </c>
      <c r="N71" s="3">
        <v>1.31653E-2</v>
      </c>
      <c r="O71" s="3">
        <v>0.31847300000000001</v>
      </c>
    </row>
    <row r="72" spans="1:15">
      <c r="A72" s="3" t="s">
        <v>701</v>
      </c>
      <c r="B72" s="3" t="s">
        <v>164</v>
      </c>
      <c r="C72" s="3">
        <v>6</v>
      </c>
      <c r="D72" s="3">
        <v>126686407</v>
      </c>
      <c r="E72" s="3" t="s">
        <v>1</v>
      </c>
      <c r="F72" s="3" t="s">
        <v>2</v>
      </c>
      <c r="G72" s="3">
        <v>1.3989700000000001E-2</v>
      </c>
      <c r="H72" s="3">
        <v>2.0556400000000001E-3</v>
      </c>
      <c r="I72" s="3">
        <v>9.9999999999999994E-12</v>
      </c>
      <c r="J72" s="3">
        <v>431167</v>
      </c>
      <c r="K72" s="3" t="s">
        <v>1</v>
      </c>
      <c r="L72" s="3" t="s">
        <v>2</v>
      </c>
      <c r="M72" s="3">
        <v>2.0039999999999999E-2</v>
      </c>
      <c r="N72" s="3">
        <v>1.33574E-2</v>
      </c>
      <c r="O72" s="3">
        <v>0.13353799999999999</v>
      </c>
    </row>
    <row r="73" spans="1:15">
      <c r="A73" s="3" t="s">
        <v>701</v>
      </c>
      <c r="B73" s="3" t="s">
        <v>169</v>
      </c>
      <c r="C73" s="3">
        <v>6</v>
      </c>
      <c r="D73" s="3">
        <v>161125454</v>
      </c>
      <c r="E73" s="3" t="s">
        <v>4</v>
      </c>
      <c r="F73" s="3" t="s">
        <v>3</v>
      </c>
      <c r="G73" s="3">
        <v>-2.3775500000000001E-2</v>
      </c>
      <c r="H73" s="3">
        <v>3.7381200000000002E-3</v>
      </c>
      <c r="I73" s="3">
        <v>2.0000000000000001E-10</v>
      </c>
      <c r="J73" s="3">
        <v>431167</v>
      </c>
      <c r="K73" s="3" t="s">
        <v>4</v>
      </c>
      <c r="L73" s="3" t="s">
        <v>3</v>
      </c>
      <c r="M73" s="3">
        <v>-9.5490499999999999E-3</v>
      </c>
      <c r="N73" s="3">
        <v>2.4923899999999999E-2</v>
      </c>
      <c r="O73" s="3">
        <v>0.70162500000000005</v>
      </c>
    </row>
    <row r="74" spans="1:15">
      <c r="A74" s="3" t="s">
        <v>701</v>
      </c>
      <c r="B74" s="3" t="s">
        <v>250</v>
      </c>
      <c r="C74" s="3">
        <v>11</v>
      </c>
      <c r="D74" s="3">
        <v>5690691</v>
      </c>
      <c r="E74" s="3" t="s">
        <v>4</v>
      </c>
      <c r="F74" s="3" t="s">
        <v>2</v>
      </c>
      <c r="G74" s="3">
        <v>1.8350000000000002E-2</v>
      </c>
      <c r="H74" s="3">
        <v>2.7656899999999999E-3</v>
      </c>
      <c r="I74" s="3">
        <v>3.1996300000000003E-11</v>
      </c>
      <c r="J74" s="3">
        <v>431167</v>
      </c>
      <c r="K74" s="3" t="s">
        <v>4</v>
      </c>
      <c r="L74" s="3" t="s">
        <v>2</v>
      </c>
      <c r="M74" s="3">
        <v>2.22166E-2</v>
      </c>
      <c r="N74" s="3">
        <v>1.8369900000000002E-2</v>
      </c>
      <c r="O74" s="3">
        <v>0.22650899999999999</v>
      </c>
    </row>
    <row r="75" spans="1:15">
      <c r="A75" s="3" t="s">
        <v>701</v>
      </c>
      <c r="B75" s="3" t="s">
        <v>128</v>
      </c>
      <c r="C75" s="3">
        <v>4</v>
      </c>
      <c r="D75" s="3">
        <v>100239319</v>
      </c>
      <c r="E75" s="3" t="s">
        <v>4</v>
      </c>
      <c r="F75" s="3" t="s">
        <v>3</v>
      </c>
      <c r="G75" s="3">
        <v>8.0733899999999997E-2</v>
      </c>
      <c r="H75" s="3">
        <v>6.0444299999999999E-3</v>
      </c>
      <c r="I75" s="3">
        <v>1.10002E-40</v>
      </c>
      <c r="J75" s="3">
        <v>431167</v>
      </c>
      <c r="K75" s="3" t="s">
        <v>4</v>
      </c>
      <c r="L75" s="3" t="s">
        <v>3</v>
      </c>
      <c r="M75" s="3">
        <v>-6.6648700000000005E-2</v>
      </c>
      <c r="N75" s="3">
        <v>8.5787600000000006E-2</v>
      </c>
      <c r="O75" s="3">
        <v>0.43721599999999999</v>
      </c>
    </row>
    <row r="76" spans="1:15">
      <c r="A76" s="3" t="s">
        <v>701</v>
      </c>
      <c r="B76" s="3" t="s">
        <v>268</v>
      </c>
      <c r="C76" s="3">
        <v>12</v>
      </c>
      <c r="D76" s="3">
        <v>25408464</v>
      </c>
      <c r="E76" s="3" t="s">
        <v>1</v>
      </c>
      <c r="F76" s="3" t="s">
        <v>2</v>
      </c>
      <c r="G76" s="3">
        <v>-2.2934E-2</v>
      </c>
      <c r="H76" s="3">
        <v>3.45496E-3</v>
      </c>
      <c r="I76" s="3">
        <v>3.1996300000000003E-11</v>
      </c>
      <c r="J76" s="3">
        <v>431167</v>
      </c>
      <c r="K76" s="3" t="s">
        <v>1</v>
      </c>
      <c r="L76" s="3" t="s">
        <v>2</v>
      </c>
      <c r="M76" s="3">
        <v>-1.12459E-2</v>
      </c>
      <c r="N76" s="3">
        <v>1.6453499999999999E-2</v>
      </c>
      <c r="O76" s="3">
        <v>0.49429099999999998</v>
      </c>
    </row>
    <row r="77" spans="1:15">
      <c r="A77" s="3" t="s">
        <v>701</v>
      </c>
      <c r="B77" s="3" t="s">
        <v>298</v>
      </c>
      <c r="C77" s="3">
        <v>16</v>
      </c>
      <c r="D77" s="3">
        <v>11706100</v>
      </c>
      <c r="E77" s="3" t="s">
        <v>2</v>
      </c>
      <c r="F77" s="3" t="s">
        <v>1</v>
      </c>
      <c r="G77" s="3">
        <v>3.6375200000000003E-2</v>
      </c>
      <c r="H77" s="3">
        <v>3.6777899999999998E-3</v>
      </c>
      <c r="I77" s="3">
        <v>4.6004500000000001E-23</v>
      </c>
      <c r="J77" s="3">
        <v>431167</v>
      </c>
      <c r="K77" s="3" t="s">
        <v>2</v>
      </c>
      <c r="L77" s="3" t="s">
        <v>1</v>
      </c>
      <c r="M77" s="3">
        <v>-1.14491E-2</v>
      </c>
      <c r="N77" s="3">
        <v>1.8770800000000001E-2</v>
      </c>
      <c r="O77" s="3">
        <v>0.54190199999999999</v>
      </c>
    </row>
    <row r="78" spans="1:15">
      <c r="A78" s="3" t="s">
        <v>701</v>
      </c>
      <c r="B78" s="3" t="s">
        <v>312</v>
      </c>
      <c r="C78" s="3">
        <v>17</v>
      </c>
      <c r="D78" s="3">
        <v>76392756</v>
      </c>
      <c r="E78" s="3" t="s">
        <v>1</v>
      </c>
      <c r="F78" s="3" t="s">
        <v>4</v>
      </c>
      <c r="G78" s="3">
        <v>-1.9152200000000001E-2</v>
      </c>
      <c r="H78" s="3">
        <v>2.71222E-3</v>
      </c>
      <c r="I78" s="3">
        <v>1.59993E-12</v>
      </c>
      <c r="J78" s="3">
        <v>431167</v>
      </c>
      <c r="K78" s="3" t="s">
        <v>1</v>
      </c>
      <c r="L78" s="3" t="s">
        <v>4</v>
      </c>
      <c r="M78" s="3">
        <v>5.1731100000000002E-2</v>
      </c>
      <c r="N78" s="3">
        <v>1.9764500000000001E-2</v>
      </c>
      <c r="O78" s="3">
        <v>8.8607400000000006E-3</v>
      </c>
    </row>
    <row r="79" spans="1:15">
      <c r="A79" s="3" t="s">
        <v>701</v>
      </c>
      <c r="B79" s="3" t="s">
        <v>101</v>
      </c>
      <c r="C79" s="3">
        <v>2</v>
      </c>
      <c r="D79" s="3">
        <v>113830563</v>
      </c>
      <c r="E79" s="3" t="s">
        <v>2</v>
      </c>
      <c r="F79" s="3" t="s">
        <v>1</v>
      </c>
      <c r="G79" s="3">
        <v>-1.12645E-2</v>
      </c>
      <c r="H79" s="3">
        <v>1.93914E-3</v>
      </c>
      <c r="I79" s="3">
        <v>6.2999900000000003E-9</v>
      </c>
      <c r="J79" s="3">
        <v>431167</v>
      </c>
      <c r="K79" s="3" t="s">
        <v>2</v>
      </c>
      <c r="L79" s="3" t="s">
        <v>1</v>
      </c>
      <c r="M79" s="3">
        <v>-7.26072E-3</v>
      </c>
      <c r="N79" s="3">
        <v>1.1972500000000001E-2</v>
      </c>
      <c r="O79" s="3">
        <v>0.54421600000000003</v>
      </c>
    </row>
    <row r="80" spans="1:15">
      <c r="A80" s="3" t="s">
        <v>701</v>
      </c>
      <c r="B80" s="3" t="s">
        <v>87</v>
      </c>
      <c r="C80" s="3">
        <v>2</v>
      </c>
      <c r="D80" s="3">
        <v>64928603</v>
      </c>
      <c r="E80" s="3" t="s">
        <v>4</v>
      </c>
      <c r="F80" s="3" t="s">
        <v>3</v>
      </c>
      <c r="G80" s="3">
        <v>1.4803E-2</v>
      </c>
      <c r="H80" s="3">
        <v>2.0715600000000001E-3</v>
      </c>
      <c r="I80" s="3">
        <v>8.9001999999999998E-13</v>
      </c>
      <c r="J80" s="3">
        <v>431167</v>
      </c>
      <c r="K80" s="3" t="s">
        <v>4</v>
      </c>
      <c r="L80" s="3" t="s">
        <v>3</v>
      </c>
      <c r="M80" s="3">
        <v>-8.84522E-5</v>
      </c>
      <c r="N80" s="3">
        <v>1.4029E-2</v>
      </c>
      <c r="O80" s="3">
        <v>0.99496899999999999</v>
      </c>
    </row>
    <row r="81" spans="1:15">
      <c r="A81" s="3" t="s">
        <v>701</v>
      </c>
      <c r="B81" s="3" t="s">
        <v>97</v>
      </c>
      <c r="C81" s="3">
        <v>2</v>
      </c>
      <c r="D81" s="3">
        <v>216300482</v>
      </c>
      <c r="E81" s="3" t="s">
        <v>2</v>
      </c>
      <c r="F81" s="3" t="s">
        <v>3</v>
      </c>
      <c r="G81" s="3">
        <v>1.5721300000000001E-2</v>
      </c>
      <c r="H81" s="3">
        <v>2.1483100000000001E-3</v>
      </c>
      <c r="I81" s="3">
        <v>2.49977E-13</v>
      </c>
      <c r="J81" s="3">
        <v>431167</v>
      </c>
      <c r="K81" s="3" t="s">
        <v>2</v>
      </c>
      <c r="L81" s="3" t="s">
        <v>3</v>
      </c>
      <c r="M81" s="3">
        <v>6.9954400000000003E-3</v>
      </c>
      <c r="N81" s="3">
        <v>1.45874E-2</v>
      </c>
      <c r="O81" s="3">
        <v>0.63154500000000002</v>
      </c>
    </row>
    <row r="82" spans="1:15">
      <c r="A82" s="3" t="s">
        <v>701</v>
      </c>
      <c r="B82" s="3" t="s">
        <v>233</v>
      </c>
      <c r="C82" s="3">
        <v>10</v>
      </c>
      <c r="D82" s="3">
        <v>32328526</v>
      </c>
      <c r="E82" s="3" t="s">
        <v>4</v>
      </c>
      <c r="F82" s="3" t="s">
        <v>1</v>
      </c>
      <c r="G82" s="3">
        <v>1.1996400000000001E-2</v>
      </c>
      <c r="H82" s="3">
        <v>1.91348E-3</v>
      </c>
      <c r="I82" s="3">
        <v>3.5999799999999998E-10</v>
      </c>
      <c r="J82" s="3">
        <v>431167</v>
      </c>
      <c r="K82" s="3" t="s">
        <v>4</v>
      </c>
      <c r="L82" s="3" t="s">
        <v>1</v>
      </c>
      <c r="M82" s="3">
        <v>1.43468E-2</v>
      </c>
      <c r="N82" s="3">
        <v>1.20926E-2</v>
      </c>
      <c r="O82" s="3">
        <v>0.235459</v>
      </c>
    </row>
    <row r="83" spans="1:15">
      <c r="A83" s="3" t="s">
        <v>701</v>
      </c>
      <c r="B83" s="3" t="s">
        <v>8</v>
      </c>
      <c r="C83" s="3">
        <v>2</v>
      </c>
      <c r="D83" s="3">
        <v>27730940</v>
      </c>
      <c r="E83" s="3" t="s">
        <v>4</v>
      </c>
      <c r="F83" s="3" t="s">
        <v>3</v>
      </c>
      <c r="G83" s="3">
        <v>-5.2938499999999999E-2</v>
      </c>
      <c r="H83" s="3">
        <v>1.9318899999999999E-3</v>
      </c>
      <c r="I83" s="3">
        <v>2.6001599999999998E-165</v>
      </c>
      <c r="J83" s="3">
        <v>431167</v>
      </c>
      <c r="K83" s="3" t="s">
        <v>4</v>
      </c>
      <c r="L83" s="3" t="s">
        <v>3</v>
      </c>
      <c r="M83" s="3">
        <v>-2.5277299999999999E-2</v>
      </c>
      <c r="N83" s="3">
        <v>1.2393599999999999E-2</v>
      </c>
      <c r="O83" s="3">
        <v>4.1396200000000001E-2</v>
      </c>
    </row>
    <row r="84" spans="1:15">
      <c r="A84" s="3" t="s">
        <v>701</v>
      </c>
      <c r="B84" s="3" t="s">
        <v>82</v>
      </c>
      <c r="C84" s="3">
        <v>2</v>
      </c>
      <c r="D84" s="3">
        <v>158434569</v>
      </c>
      <c r="E84" s="3" t="s">
        <v>3</v>
      </c>
      <c r="F84" s="3" t="s">
        <v>4</v>
      </c>
      <c r="G84" s="3">
        <v>-2.7613499999999999E-2</v>
      </c>
      <c r="H84" s="3">
        <v>3.57121E-3</v>
      </c>
      <c r="I84" s="3">
        <v>1.1000200000000001E-14</v>
      </c>
      <c r="J84" s="3">
        <v>431167</v>
      </c>
      <c r="K84" s="3" t="s">
        <v>3</v>
      </c>
      <c r="L84" s="3" t="s">
        <v>4</v>
      </c>
      <c r="M84" s="3">
        <v>-3.4413600000000003E-2</v>
      </c>
      <c r="N84" s="3">
        <v>2.5495299999999999E-2</v>
      </c>
      <c r="O84" s="3">
        <v>0.17707899999999999</v>
      </c>
    </row>
    <row r="85" spans="1:15">
      <c r="A85" s="3" t="s">
        <v>701</v>
      </c>
      <c r="B85" s="3" t="s">
        <v>105</v>
      </c>
      <c r="C85" s="3">
        <v>3</v>
      </c>
      <c r="D85" s="3">
        <v>142655290</v>
      </c>
      <c r="E85" s="3" t="s">
        <v>1</v>
      </c>
      <c r="F85" s="3" t="s">
        <v>2</v>
      </c>
      <c r="G85" s="3">
        <v>-1.5576700000000001E-2</v>
      </c>
      <c r="H85" s="3">
        <v>1.9251800000000001E-3</v>
      </c>
      <c r="I85" s="3">
        <v>5.9006499999999996E-16</v>
      </c>
      <c r="J85" s="3">
        <v>431167</v>
      </c>
      <c r="K85" s="3" t="s">
        <v>1</v>
      </c>
      <c r="L85" s="3" t="s">
        <v>2</v>
      </c>
      <c r="M85" s="3">
        <v>-2.6963300000000003E-4</v>
      </c>
      <c r="N85" s="3">
        <v>1.23058E-2</v>
      </c>
      <c r="O85" s="3">
        <v>0.98251900000000003</v>
      </c>
    </row>
    <row r="86" spans="1:15">
      <c r="A86" s="3" t="s">
        <v>701</v>
      </c>
      <c r="B86" s="3" t="s">
        <v>149</v>
      </c>
      <c r="C86" s="3">
        <v>5</v>
      </c>
      <c r="D86" s="3">
        <v>96229542</v>
      </c>
      <c r="E86" s="3" t="s">
        <v>1</v>
      </c>
      <c r="F86" s="3" t="s">
        <v>3</v>
      </c>
      <c r="G86" s="3">
        <v>-1.6317100000000001E-2</v>
      </c>
      <c r="H86" s="3">
        <v>2.7450899999999999E-3</v>
      </c>
      <c r="I86" s="3">
        <v>2.8000100000000001E-9</v>
      </c>
      <c r="J86" s="3">
        <v>431167</v>
      </c>
      <c r="K86" s="3" t="s">
        <v>1</v>
      </c>
      <c r="L86" s="3" t="s">
        <v>3</v>
      </c>
      <c r="M86" s="3">
        <v>-2.86696E-3</v>
      </c>
      <c r="N86" s="3">
        <v>1.5580999999999999E-2</v>
      </c>
      <c r="O86" s="3">
        <v>0.85401099999999996</v>
      </c>
    </row>
    <row r="87" spans="1:15">
      <c r="A87" s="3" t="s">
        <v>701</v>
      </c>
      <c r="B87" s="3" t="s">
        <v>167</v>
      </c>
      <c r="C87" s="3">
        <v>6</v>
      </c>
      <c r="D87" s="3">
        <v>53509452</v>
      </c>
      <c r="E87" s="3" t="s">
        <v>1</v>
      </c>
      <c r="F87" s="3" t="s">
        <v>2</v>
      </c>
      <c r="G87" s="3">
        <v>1.81891E-2</v>
      </c>
      <c r="H87" s="3">
        <v>2.0342200000000002E-3</v>
      </c>
      <c r="I87" s="3">
        <v>3.80014E-19</v>
      </c>
      <c r="J87" s="3">
        <v>431167</v>
      </c>
      <c r="K87" s="3" t="s">
        <v>1</v>
      </c>
      <c r="L87" s="3" t="s">
        <v>2</v>
      </c>
      <c r="M87" s="3">
        <v>-4.4028699999999997E-3</v>
      </c>
      <c r="N87" s="3">
        <v>1.25518E-2</v>
      </c>
      <c r="O87" s="3">
        <v>0.72575699999999999</v>
      </c>
    </row>
    <row r="88" spans="1:15">
      <c r="A88" s="3" t="s">
        <v>701</v>
      </c>
      <c r="B88" s="3" t="s">
        <v>218</v>
      </c>
      <c r="C88" s="3">
        <v>9</v>
      </c>
      <c r="D88" s="3">
        <v>94189602</v>
      </c>
      <c r="E88" s="3" t="s">
        <v>2</v>
      </c>
      <c r="F88" s="3" t="s">
        <v>1</v>
      </c>
      <c r="G88" s="3">
        <v>-2.17118E-2</v>
      </c>
      <c r="H88" s="3">
        <v>3.9606399999999996E-3</v>
      </c>
      <c r="I88" s="3">
        <v>4.2000099999999998E-8</v>
      </c>
      <c r="J88" s="3">
        <v>431167</v>
      </c>
      <c r="K88" s="3" t="s">
        <v>2</v>
      </c>
      <c r="L88" s="3" t="s">
        <v>1</v>
      </c>
      <c r="M88" s="3">
        <v>-4.5091100000000002E-2</v>
      </c>
      <c r="N88" s="3">
        <v>2.47964E-2</v>
      </c>
      <c r="O88" s="3">
        <v>6.8995399999999998E-2</v>
      </c>
    </row>
    <row r="89" spans="1:15">
      <c r="A89" s="3" t="s">
        <v>701</v>
      </c>
      <c r="B89" s="3" t="s">
        <v>7</v>
      </c>
      <c r="C89" s="3">
        <v>1</v>
      </c>
      <c r="D89" s="3">
        <v>109817590</v>
      </c>
      <c r="E89" s="3" t="s">
        <v>3</v>
      </c>
      <c r="F89" s="3" t="s">
        <v>1</v>
      </c>
      <c r="G89" s="3">
        <v>-0.162741</v>
      </c>
      <c r="H89" s="3">
        <v>2.2711900000000002E-3</v>
      </c>
      <c r="I89" s="3">
        <v>9.9999999999999998E-201</v>
      </c>
      <c r="J89" s="3">
        <v>431167</v>
      </c>
      <c r="K89" s="3" t="s">
        <v>3</v>
      </c>
      <c r="L89" s="3" t="s">
        <v>1</v>
      </c>
      <c r="M89" s="3">
        <v>-2.81344E-2</v>
      </c>
      <c r="N89" s="3">
        <v>1.4386899999999999E-2</v>
      </c>
      <c r="O89" s="3">
        <v>5.0518399999999998E-2</v>
      </c>
    </row>
    <row r="90" spans="1:15">
      <c r="A90" s="3" t="s">
        <v>701</v>
      </c>
      <c r="B90" s="3" t="s">
        <v>281</v>
      </c>
      <c r="C90" s="3">
        <v>14</v>
      </c>
      <c r="D90" s="3">
        <v>104332759</v>
      </c>
      <c r="E90" s="3" t="s">
        <v>3</v>
      </c>
      <c r="F90" s="3" t="s">
        <v>4</v>
      </c>
      <c r="G90" s="3">
        <v>1.3963400000000001E-2</v>
      </c>
      <c r="H90" s="3">
        <v>2.0021399999999999E-3</v>
      </c>
      <c r="I90" s="3">
        <v>3.1002700000000001E-12</v>
      </c>
      <c r="J90" s="3">
        <v>431167</v>
      </c>
      <c r="K90" s="3" t="s">
        <v>3</v>
      </c>
      <c r="L90" s="3" t="s">
        <v>4</v>
      </c>
      <c r="M90" s="3">
        <v>1.41706E-2</v>
      </c>
      <c r="N90" s="3">
        <v>1.1901999999999999E-2</v>
      </c>
      <c r="O90" s="3">
        <v>0.23380799999999999</v>
      </c>
    </row>
    <row r="91" spans="1:15">
      <c r="A91" s="3" t="s">
        <v>701</v>
      </c>
      <c r="B91" s="3" t="s">
        <v>10</v>
      </c>
      <c r="C91" s="3">
        <v>5</v>
      </c>
      <c r="D91" s="3">
        <v>74656539</v>
      </c>
      <c r="E91" s="3" t="s">
        <v>4</v>
      </c>
      <c r="F91" s="3" t="s">
        <v>3</v>
      </c>
      <c r="G91" s="3">
        <v>8.1102499999999994E-2</v>
      </c>
      <c r="H91" s="3">
        <v>1.9504800000000001E-3</v>
      </c>
      <c r="I91" s="3">
        <v>9.9999999999999998E-201</v>
      </c>
      <c r="J91" s="3">
        <v>431167</v>
      </c>
      <c r="K91" s="3" t="s">
        <v>4</v>
      </c>
      <c r="L91" s="3" t="s">
        <v>3</v>
      </c>
      <c r="M91" s="3">
        <v>3.45747E-2</v>
      </c>
      <c r="N91" s="3">
        <v>1.1834600000000001E-2</v>
      </c>
      <c r="O91" s="3">
        <v>3.4834499999999999E-3</v>
      </c>
    </row>
    <row r="92" spans="1:15">
      <c r="A92" s="3" t="s">
        <v>701</v>
      </c>
      <c r="B92" s="3" t="s">
        <v>330</v>
      </c>
      <c r="C92" s="3">
        <v>19</v>
      </c>
      <c r="D92" s="3">
        <v>11306078</v>
      </c>
      <c r="E92" s="3" t="s">
        <v>3</v>
      </c>
      <c r="F92" s="3" t="s">
        <v>4</v>
      </c>
      <c r="G92" s="3">
        <v>2.1349199999999999E-2</v>
      </c>
      <c r="H92" s="3">
        <v>1.8934500000000001E-3</v>
      </c>
      <c r="I92" s="3">
        <v>1.69981E-29</v>
      </c>
      <c r="J92" s="3">
        <v>431167</v>
      </c>
      <c r="K92" s="3" t="s">
        <v>3</v>
      </c>
      <c r="L92" s="3" t="s">
        <v>4</v>
      </c>
      <c r="M92" s="3">
        <v>1.5012599999999999E-2</v>
      </c>
      <c r="N92" s="3">
        <v>1.18429E-2</v>
      </c>
      <c r="O92" s="3">
        <v>0.204925</v>
      </c>
    </row>
    <row r="93" spans="1:15">
      <c r="A93" s="3" t="s">
        <v>701</v>
      </c>
      <c r="B93" s="3" t="s">
        <v>322</v>
      </c>
      <c r="C93" s="3">
        <v>19</v>
      </c>
      <c r="D93" s="3">
        <v>41343544</v>
      </c>
      <c r="E93" s="3" t="s">
        <v>2</v>
      </c>
      <c r="F93" s="3" t="s">
        <v>1</v>
      </c>
      <c r="G93" s="3">
        <v>-1.5851500000000001E-2</v>
      </c>
      <c r="H93" s="3">
        <v>2.2006199999999999E-3</v>
      </c>
      <c r="I93" s="3">
        <v>5.9006499999999997E-13</v>
      </c>
      <c r="J93" s="3">
        <v>431167</v>
      </c>
      <c r="K93" s="3" t="s">
        <v>2</v>
      </c>
      <c r="L93" s="3" t="s">
        <v>1</v>
      </c>
      <c r="M93" s="3">
        <v>6.0469399999999998E-3</v>
      </c>
      <c r="N93" s="3">
        <v>1.34409E-2</v>
      </c>
      <c r="O93" s="3">
        <v>0.65278899999999995</v>
      </c>
    </row>
    <row r="94" spans="1:15">
      <c r="A94" s="3" t="s">
        <v>701</v>
      </c>
      <c r="B94" s="3" t="s">
        <v>337</v>
      </c>
      <c r="C94" s="3">
        <v>19</v>
      </c>
      <c r="D94" s="3">
        <v>47252875</v>
      </c>
      <c r="E94" s="3" t="s">
        <v>1</v>
      </c>
      <c r="F94" s="3" t="s">
        <v>2</v>
      </c>
      <c r="G94" s="3">
        <v>-1.38055E-2</v>
      </c>
      <c r="H94" s="3">
        <v>1.8929000000000001E-3</v>
      </c>
      <c r="I94" s="3">
        <v>2.9998500000000001E-13</v>
      </c>
      <c r="J94" s="3">
        <v>431167</v>
      </c>
      <c r="K94" s="3" t="s">
        <v>1</v>
      </c>
      <c r="L94" s="3" t="s">
        <v>2</v>
      </c>
      <c r="M94" s="3">
        <v>5.7706500000000004E-3</v>
      </c>
      <c r="N94" s="3">
        <v>1.20185E-2</v>
      </c>
      <c r="O94" s="3">
        <v>0.63112299999999999</v>
      </c>
    </row>
    <row r="95" spans="1:15">
      <c r="A95" s="3" t="s">
        <v>701</v>
      </c>
      <c r="B95" s="3" t="s">
        <v>103</v>
      </c>
      <c r="C95" s="3">
        <v>3</v>
      </c>
      <c r="D95" s="3">
        <v>12327431</v>
      </c>
      <c r="E95" s="3" t="s">
        <v>1</v>
      </c>
      <c r="F95" s="3" t="s">
        <v>3</v>
      </c>
      <c r="G95" s="3">
        <v>-3.2206100000000001E-2</v>
      </c>
      <c r="H95" s="3">
        <v>2.1932000000000002E-3</v>
      </c>
      <c r="I95" s="3">
        <v>8.1002800000000007E-49</v>
      </c>
      <c r="J95" s="3">
        <v>431167</v>
      </c>
      <c r="K95" s="3" t="s">
        <v>1</v>
      </c>
      <c r="L95" s="3" t="s">
        <v>3</v>
      </c>
      <c r="M95" s="3">
        <v>-5.8515599999999996E-3</v>
      </c>
      <c r="N95" s="3">
        <v>1.3289799999999999E-2</v>
      </c>
      <c r="O95" s="3">
        <v>0.659717</v>
      </c>
    </row>
    <row r="96" spans="1:15">
      <c r="A96" s="3" t="s">
        <v>701</v>
      </c>
      <c r="B96" s="3" t="s">
        <v>123</v>
      </c>
      <c r="C96" s="3">
        <v>4</v>
      </c>
      <c r="D96" s="3">
        <v>103188709</v>
      </c>
      <c r="E96" s="3" t="s">
        <v>3</v>
      </c>
      <c r="F96" s="3" t="s">
        <v>4</v>
      </c>
      <c r="G96" s="3">
        <v>-3.23431E-2</v>
      </c>
      <c r="H96" s="3">
        <v>3.6434499999999999E-3</v>
      </c>
      <c r="I96" s="3">
        <v>6.9008100000000002E-19</v>
      </c>
      <c r="J96" s="3">
        <v>431167</v>
      </c>
      <c r="K96" s="3" t="s">
        <v>3</v>
      </c>
      <c r="L96" s="3" t="s">
        <v>4</v>
      </c>
      <c r="M96" s="3">
        <v>1.44592E-2</v>
      </c>
      <c r="N96" s="3">
        <v>5.1401500000000003E-2</v>
      </c>
      <c r="O96" s="3">
        <v>0.77848099999999998</v>
      </c>
    </row>
    <row r="97" spans="1:15">
      <c r="A97" s="3" t="s">
        <v>701</v>
      </c>
      <c r="B97" s="3" t="s">
        <v>122</v>
      </c>
      <c r="C97" s="3">
        <v>4</v>
      </c>
      <c r="D97" s="3">
        <v>3443931</v>
      </c>
      <c r="E97" s="3" t="s">
        <v>1</v>
      </c>
      <c r="F97" s="3" t="s">
        <v>2</v>
      </c>
      <c r="G97" s="3">
        <v>-2.75204E-2</v>
      </c>
      <c r="H97" s="3">
        <v>1.9864499999999998E-3</v>
      </c>
      <c r="I97" s="3">
        <v>1.20005E-43</v>
      </c>
      <c r="J97" s="3">
        <v>431167</v>
      </c>
      <c r="K97" s="3" t="s">
        <v>1</v>
      </c>
      <c r="L97" s="3" t="s">
        <v>2</v>
      </c>
      <c r="M97" s="3">
        <v>-1.21344E-2</v>
      </c>
      <c r="N97" s="3">
        <v>1.2659699999999999E-2</v>
      </c>
      <c r="O97" s="3">
        <v>0.33780900000000003</v>
      </c>
    </row>
    <row r="98" spans="1:15">
      <c r="A98" s="3" t="s">
        <v>701</v>
      </c>
      <c r="B98" s="3" t="s">
        <v>202</v>
      </c>
      <c r="C98" s="3">
        <v>8</v>
      </c>
      <c r="D98" s="3">
        <v>18276640</v>
      </c>
      <c r="E98" s="3" t="s">
        <v>2</v>
      </c>
      <c r="F98" s="3" t="s">
        <v>1</v>
      </c>
      <c r="G98" s="3">
        <v>3.3289399999999997E-2</v>
      </c>
      <c r="H98" s="3">
        <v>2.7676599999999999E-3</v>
      </c>
      <c r="I98" s="3">
        <v>2.4997699999999999E-33</v>
      </c>
      <c r="J98" s="3">
        <v>431167</v>
      </c>
      <c r="K98" s="3" t="s">
        <v>2</v>
      </c>
      <c r="L98" s="3" t="s">
        <v>1</v>
      </c>
      <c r="M98" s="3">
        <v>1.5866200000000001E-4</v>
      </c>
      <c r="N98" s="3">
        <v>1.53633E-2</v>
      </c>
      <c r="O98" s="3">
        <v>0.99175999999999997</v>
      </c>
    </row>
    <row r="99" spans="1:15">
      <c r="A99" s="3" t="s">
        <v>701</v>
      </c>
      <c r="B99" s="3" t="s">
        <v>143</v>
      </c>
      <c r="C99" s="3">
        <v>5</v>
      </c>
      <c r="D99" s="3">
        <v>141910866</v>
      </c>
      <c r="E99" s="3" t="s">
        <v>2</v>
      </c>
      <c r="F99" s="3" t="s">
        <v>3</v>
      </c>
      <c r="G99" s="3">
        <v>1.9915499999999999E-2</v>
      </c>
      <c r="H99" s="3">
        <v>3.0135499999999998E-3</v>
      </c>
      <c r="I99" s="3">
        <v>3.90032E-11</v>
      </c>
      <c r="J99" s="3">
        <v>431167</v>
      </c>
      <c r="K99" s="3" t="s">
        <v>2</v>
      </c>
      <c r="L99" s="3" t="s">
        <v>3</v>
      </c>
      <c r="M99" s="3">
        <v>2.2873600000000001E-2</v>
      </c>
      <c r="N99" s="3">
        <v>1.7069899999999999E-2</v>
      </c>
      <c r="O99" s="3">
        <v>0.18024399999999999</v>
      </c>
    </row>
    <row r="100" spans="1:15">
      <c r="A100" s="3" t="s">
        <v>701</v>
      </c>
      <c r="B100" s="3" t="s">
        <v>234</v>
      </c>
      <c r="C100" s="3">
        <v>10</v>
      </c>
      <c r="D100" s="3">
        <v>97838474</v>
      </c>
      <c r="E100" s="3" t="s">
        <v>2</v>
      </c>
      <c r="F100" s="3" t="s">
        <v>1</v>
      </c>
      <c r="G100" s="3">
        <v>-1.1691099999999999E-2</v>
      </c>
      <c r="H100" s="3">
        <v>1.9973299999999999E-3</v>
      </c>
      <c r="I100" s="3">
        <v>4.7999900000000001E-9</v>
      </c>
      <c r="J100" s="3">
        <v>431167</v>
      </c>
      <c r="K100" s="3" t="s">
        <v>2</v>
      </c>
      <c r="L100" s="3" t="s">
        <v>1</v>
      </c>
      <c r="M100" s="3">
        <v>-8.2333900000000002E-3</v>
      </c>
      <c r="N100" s="3">
        <v>1.26418E-2</v>
      </c>
      <c r="O100" s="3">
        <v>0.51486200000000004</v>
      </c>
    </row>
    <row r="101" spans="1:15">
      <c r="A101" s="3" t="s">
        <v>701</v>
      </c>
      <c r="B101" s="3" t="s">
        <v>136</v>
      </c>
      <c r="C101" s="3">
        <v>4</v>
      </c>
      <c r="D101" s="3">
        <v>69533217</v>
      </c>
      <c r="E101" s="3" t="s">
        <v>4</v>
      </c>
      <c r="F101" s="3" t="s">
        <v>2</v>
      </c>
      <c r="G101" s="3">
        <v>1.65743E-2</v>
      </c>
      <c r="H101" s="3">
        <v>1.93311E-3</v>
      </c>
      <c r="I101" s="3">
        <v>1.0000000000000001E-17</v>
      </c>
      <c r="J101" s="3">
        <v>431167</v>
      </c>
      <c r="K101" s="3" t="s">
        <v>4</v>
      </c>
      <c r="L101" s="3" t="s">
        <v>2</v>
      </c>
      <c r="M101" s="3">
        <v>7.3111900000000004E-3</v>
      </c>
      <c r="N101" s="3">
        <v>1.1860000000000001E-2</v>
      </c>
      <c r="O101" s="3">
        <v>0.53759199999999996</v>
      </c>
    </row>
    <row r="102" spans="1:15">
      <c r="A102" s="3" t="s">
        <v>701</v>
      </c>
      <c r="B102" s="3" t="s">
        <v>263</v>
      </c>
      <c r="C102" s="3">
        <v>12</v>
      </c>
      <c r="D102" s="3">
        <v>51321994</v>
      </c>
      <c r="E102" s="3" t="s">
        <v>3</v>
      </c>
      <c r="F102" s="3" t="s">
        <v>4</v>
      </c>
      <c r="G102" s="3">
        <v>1.3441099999999999E-2</v>
      </c>
      <c r="H102" s="3">
        <v>1.9805299999999999E-3</v>
      </c>
      <c r="I102" s="3">
        <v>1.10002E-11</v>
      </c>
      <c r="J102" s="3">
        <v>431167</v>
      </c>
      <c r="K102" s="3" t="s">
        <v>3</v>
      </c>
      <c r="L102" s="3" t="s">
        <v>4</v>
      </c>
      <c r="M102" s="3">
        <v>7.7934399999999996E-3</v>
      </c>
      <c r="N102" s="3">
        <v>1.2315700000000001E-2</v>
      </c>
      <c r="O102" s="3">
        <v>0.52686200000000005</v>
      </c>
    </row>
    <row r="103" spans="1:15">
      <c r="A103" s="3" t="s">
        <v>701</v>
      </c>
      <c r="B103" s="3" t="s">
        <v>76</v>
      </c>
      <c r="C103" s="3">
        <v>2</v>
      </c>
      <c r="D103" s="3">
        <v>135954797</v>
      </c>
      <c r="E103" s="3" t="s">
        <v>4</v>
      </c>
      <c r="F103" s="3" t="s">
        <v>3</v>
      </c>
      <c r="G103" s="3">
        <v>1.8234799999999999E-2</v>
      </c>
      <c r="H103" s="3">
        <v>2.1839799999999999E-3</v>
      </c>
      <c r="I103" s="3">
        <v>6.9008099999999996E-17</v>
      </c>
      <c r="J103" s="3">
        <v>431167</v>
      </c>
      <c r="K103" s="3" t="s">
        <v>4</v>
      </c>
      <c r="L103" s="3" t="s">
        <v>3</v>
      </c>
      <c r="M103" s="3">
        <v>-4.1263300000000003E-2</v>
      </c>
      <c r="N103" s="3">
        <v>1.20889E-2</v>
      </c>
      <c r="O103" s="3">
        <v>6.4178599999999998E-4</v>
      </c>
    </row>
    <row r="104" spans="1:15">
      <c r="A104" s="3" t="s">
        <v>701</v>
      </c>
      <c r="B104" s="3" t="s">
        <v>59</v>
      </c>
      <c r="C104" s="3">
        <v>1</v>
      </c>
      <c r="D104" s="3">
        <v>154245917</v>
      </c>
      <c r="E104" s="3" t="s">
        <v>4</v>
      </c>
      <c r="F104" s="3" t="s">
        <v>3</v>
      </c>
      <c r="G104" s="3">
        <v>1.6312199999999999E-2</v>
      </c>
      <c r="H104" s="3">
        <v>2.75844E-3</v>
      </c>
      <c r="I104" s="3">
        <v>3.2999700000000001E-9</v>
      </c>
      <c r="J104" s="3">
        <v>431167</v>
      </c>
      <c r="K104" s="3" t="s">
        <v>4</v>
      </c>
      <c r="L104" s="3" t="s">
        <v>3</v>
      </c>
      <c r="M104" s="3">
        <v>1.7650599999999999E-2</v>
      </c>
      <c r="N104" s="3">
        <v>2.0696599999999999E-2</v>
      </c>
      <c r="O104" s="3">
        <v>0.39375399999999999</v>
      </c>
    </row>
    <row r="105" spans="1:15">
      <c r="A105" s="3" t="s">
        <v>701</v>
      </c>
      <c r="B105" s="3" t="s">
        <v>359</v>
      </c>
      <c r="C105" s="3">
        <v>22</v>
      </c>
      <c r="D105" s="3">
        <v>41268925</v>
      </c>
      <c r="E105" s="3" t="s">
        <v>1</v>
      </c>
      <c r="F105" s="3" t="s">
        <v>3</v>
      </c>
      <c r="G105" s="3">
        <v>-1.6398800000000002E-2</v>
      </c>
      <c r="H105" s="3">
        <v>2.03396E-3</v>
      </c>
      <c r="I105" s="3">
        <v>7.5006700000000003E-16</v>
      </c>
      <c r="J105" s="3">
        <v>431167</v>
      </c>
      <c r="K105" s="3" t="s">
        <v>1</v>
      </c>
      <c r="L105" s="3" t="s">
        <v>3</v>
      </c>
      <c r="M105" s="3">
        <v>1.41286E-2</v>
      </c>
      <c r="N105" s="3">
        <v>1.2181000000000001E-2</v>
      </c>
      <c r="O105" s="3">
        <v>0.24609600000000001</v>
      </c>
    </row>
    <row r="106" spans="1:15">
      <c r="A106" s="3" t="s">
        <v>701</v>
      </c>
      <c r="B106" s="3" t="s">
        <v>248</v>
      </c>
      <c r="C106" s="3">
        <v>11</v>
      </c>
      <c r="D106" s="3">
        <v>116714293</v>
      </c>
      <c r="E106" s="3" t="s">
        <v>1</v>
      </c>
      <c r="F106" s="3" t="s">
        <v>2</v>
      </c>
      <c r="G106" s="3">
        <v>0.107803</v>
      </c>
      <c r="H106" s="3">
        <v>1.0185400000000001E-2</v>
      </c>
      <c r="I106" s="3">
        <v>3.5002599999999998E-26</v>
      </c>
      <c r="J106" s="3">
        <v>431167</v>
      </c>
      <c r="K106" s="3" t="s">
        <v>1</v>
      </c>
      <c r="L106" s="3" t="s">
        <v>2</v>
      </c>
      <c r="M106" s="3">
        <v>0.10877100000000001</v>
      </c>
      <c r="N106" s="3">
        <v>9.0099100000000001E-2</v>
      </c>
      <c r="O106" s="3">
        <v>0.22734299999999999</v>
      </c>
    </row>
    <row r="107" spans="1:15">
      <c r="A107" s="3" t="s">
        <v>701</v>
      </c>
      <c r="B107" s="3" t="s">
        <v>175</v>
      </c>
      <c r="C107" s="3">
        <v>6</v>
      </c>
      <c r="D107" s="3">
        <v>127439897</v>
      </c>
      <c r="E107" s="3" t="s">
        <v>4</v>
      </c>
      <c r="F107" s="3" t="s">
        <v>1</v>
      </c>
      <c r="G107" s="3">
        <v>3.1263699999999998E-2</v>
      </c>
      <c r="H107" s="3">
        <v>3.7507700000000001E-3</v>
      </c>
      <c r="I107" s="3">
        <v>7.7001600000000002E-17</v>
      </c>
      <c r="J107" s="3">
        <v>431167</v>
      </c>
      <c r="K107" s="3" t="s">
        <v>4</v>
      </c>
      <c r="L107" s="3" t="s">
        <v>1</v>
      </c>
      <c r="M107" s="3">
        <v>1.6048699999999999E-2</v>
      </c>
      <c r="N107" s="3">
        <v>2.14986E-2</v>
      </c>
      <c r="O107" s="3">
        <v>0.45536700000000002</v>
      </c>
    </row>
    <row r="108" spans="1:15">
      <c r="A108" s="3" t="s">
        <v>701</v>
      </c>
      <c r="B108" s="3" t="s">
        <v>71</v>
      </c>
      <c r="C108" s="3">
        <v>1</v>
      </c>
      <c r="D108" s="3">
        <v>199010721</v>
      </c>
      <c r="E108" s="3" t="s">
        <v>3</v>
      </c>
      <c r="F108" s="3" t="s">
        <v>4</v>
      </c>
      <c r="G108" s="3">
        <v>1.2844599999999999E-2</v>
      </c>
      <c r="H108" s="3">
        <v>2.1200199999999998E-3</v>
      </c>
      <c r="I108" s="3">
        <v>1.40001E-9</v>
      </c>
      <c r="J108" s="3">
        <v>431167</v>
      </c>
      <c r="K108" s="3" t="s">
        <v>3</v>
      </c>
      <c r="L108" s="3" t="s">
        <v>4</v>
      </c>
      <c r="M108" s="3">
        <v>8.9706400000000002E-3</v>
      </c>
      <c r="N108" s="3">
        <v>1.3016099999999999E-2</v>
      </c>
      <c r="O108" s="3">
        <v>0.490699</v>
      </c>
    </row>
    <row r="109" spans="1:15">
      <c r="A109" s="3" t="s">
        <v>701</v>
      </c>
      <c r="B109" s="3" t="s">
        <v>150</v>
      </c>
      <c r="C109" s="3">
        <v>5</v>
      </c>
      <c r="D109" s="3">
        <v>52112850</v>
      </c>
      <c r="E109" s="3" t="s">
        <v>4</v>
      </c>
      <c r="F109" s="3" t="s">
        <v>3</v>
      </c>
      <c r="G109" s="3">
        <v>-5.52804E-2</v>
      </c>
      <c r="H109" s="3">
        <v>5.3652099999999996E-3</v>
      </c>
      <c r="I109" s="3">
        <v>6.7998599999999996E-25</v>
      </c>
      <c r="J109" s="3">
        <v>431167</v>
      </c>
      <c r="K109" s="3" t="s">
        <v>4</v>
      </c>
      <c r="L109" s="3" t="s">
        <v>3</v>
      </c>
      <c r="M109" s="3">
        <v>-5.5622700000000002E-3</v>
      </c>
      <c r="N109" s="3">
        <v>4.0759200000000002E-2</v>
      </c>
      <c r="O109" s="3">
        <v>0.89145200000000002</v>
      </c>
    </row>
    <row r="110" spans="1:15">
      <c r="A110" s="3" t="s">
        <v>701</v>
      </c>
      <c r="B110" s="3" t="s">
        <v>148</v>
      </c>
      <c r="C110" s="3">
        <v>5</v>
      </c>
      <c r="D110" s="3">
        <v>34713792</v>
      </c>
      <c r="E110" s="3" t="s">
        <v>3</v>
      </c>
      <c r="F110" s="3" t="s">
        <v>4</v>
      </c>
      <c r="G110" s="3">
        <v>-5.7747199999999999E-2</v>
      </c>
      <c r="H110" s="3">
        <v>9.5296500000000006E-3</v>
      </c>
      <c r="I110" s="3">
        <v>1.40001E-9</v>
      </c>
      <c r="J110" s="3">
        <v>431167</v>
      </c>
      <c r="K110" s="3" t="s">
        <v>3</v>
      </c>
      <c r="L110" s="3" t="s">
        <v>4</v>
      </c>
      <c r="M110" s="3">
        <v>-0.106012</v>
      </c>
      <c r="N110" s="3">
        <v>9.2979999999999993E-2</v>
      </c>
      <c r="O110" s="3">
        <v>0.254218</v>
      </c>
    </row>
    <row r="111" spans="1:15">
      <c r="A111" s="3" t="s">
        <v>701</v>
      </c>
      <c r="B111" s="3" t="s">
        <v>685</v>
      </c>
      <c r="C111" s="3">
        <v>7</v>
      </c>
      <c r="D111" s="3">
        <v>36179659</v>
      </c>
      <c r="E111" s="3" t="s">
        <v>686</v>
      </c>
      <c r="F111" s="3" t="s">
        <v>3</v>
      </c>
      <c r="G111" s="3">
        <v>2.24344E-2</v>
      </c>
      <c r="H111" s="3">
        <v>2.4619899999999998E-3</v>
      </c>
      <c r="I111" s="3">
        <v>8.10028E-20</v>
      </c>
      <c r="J111" s="3">
        <v>431167</v>
      </c>
      <c r="K111" s="3" t="s">
        <v>686</v>
      </c>
      <c r="L111" s="3" t="s">
        <v>3</v>
      </c>
      <c r="M111" s="3">
        <v>-1.90788E-3</v>
      </c>
      <c r="N111" s="3">
        <v>1.4249899999999999E-2</v>
      </c>
      <c r="O111" s="3">
        <v>0.89349199999999995</v>
      </c>
    </row>
    <row r="112" spans="1:15">
      <c r="A112" s="3" t="s">
        <v>701</v>
      </c>
      <c r="B112" s="3" t="s">
        <v>188</v>
      </c>
      <c r="C112" s="3">
        <v>7</v>
      </c>
      <c r="D112" s="3">
        <v>44895359</v>
      </c>
      <c r="E112" s="3" t="s">
        <v>2</v>
      </c>
      <c r="F112" s="3" t="s">
        <v>1</v>
      </c>
      <c r="G112" s="3">
        <v>3.7985100000000001E-2</v>
      </c>
      <c r="H112" s="3">
        <v>6.5518499999999997E-3</v>
      </c>
      <c r="I112" s="3">
        <v>6.6999299999999996E-9</v>
      </c>
      <c r="J112" s="3">
        <v>431167</v>
      </c>
      <c r="K112" s="3" t="s">
        <v>2</v>
      </c>
      <c r="L112" s="3" t="s">
        <v>1</v>
      </c>
      <c r="M112" s="3">
        <v>-5.61561E-2</v>
      </c>
      <c r="N112" s="3">
        <v>5.3990799999999999E-2</v>
      </c>
      <c r="O112" s="3">
        <v>0.298292</v>
      </c>
    </row>
    <row r="113" spans="1:15">
      <c r="A113" s="3" t="s">
        <v>701</v>
      </c>
      <c r="B113" s="3" t="s">
        <v>157</v>
      </c>
      <c r="C113" s="3">
        <v>6</v>
      </c>
      <c r="D113" s="3">
        <v>11839042</v>
      </c>
      <c r="E113" s="3" t="s">
        <v>1</v>
      </c>
      <c r="F113" s="3" t="s">
        <v>4</v>
      </c>
      <c r="G113" s="3">
        <v>-3.1189100000000001E-2</v>
      </c>
      <c r="H113" s="3">
        <v>3.6662700000000001E-3</v>
      </c>
      <c r="I113" s="3">
        <v>1.8001099999999999E-17</v>
      </c>
      <c r="J113" s="3">
        <v>431167</v>
      </c>
      <c r="K113" s="3" t="s">
        <v>1</v>
      </c>
      <c r="L113" s="3" t="s">
        <v>4</v>
      </c>
      <c r="M113" s="3">
        <v>-2.2326200000000001E-2</v>
      </c>
      <c r="N113" s="3">
        <v>3.8467899999999999E-2</v>
      </c>
      <c r="O113" s="3">
        <v>0.56165399999999999</v>
      </c>
    </row>
    <row r="114" spans="1:15">
      <c r="A114" s="3" t="s">
        <v>701</v>
      </c>
      <c r="B114" s="3" t="s">
        <v>360</v>
      </c>
      <c r="C114" s="3">
        <v>22</v>
      </c>
      <c r="D114" s="3">
        <v>46639457</v>
      </c>
      <c r="E114" s="3" t="s">
        <v>3</v>
      </c>
      <c r="F114" s="3" t="s">
        <v>2</v>
      </c>
      <c r="G114" s="3">
        <v>1.97196E-2</v>
      </c>
      <c r="H114" s="3">
        <v>3.0764199999999998E-3</v>
      </c>
      <c r="I114" s="3">
        <v>1.5E-10</v>
      </c>
      <c r="J114" s="3">
        <v>431167</v>
      </c>
      <c r="K114" s="3" t="s">
        <v>3</v>
      </c>
      <c r="L114" s="3" t="s">
        <v>2</v>
      </c>
      <c r="M114" s="3">
        <v>1.1101400000000001E-2</v>
      </c>
      <c r="N114" s="3">
        <v>2.1753600000000001E-2</v>
      </c>
      <c r="O114" s="3">
        <v>0.60982199999999998</v>
      </c>
    </row>
    <row r="115" spans="1:15">
      <c r="A115" s="3" t="s">
        <v>701</v>
      </c>
      <c r="B115" s="3" t="s">
        <v>245</v>
      </c>
      <c r="C115" s="3">
        <v>11</v>
      </c>
      <c r="D115" s="3">
        <v>26082951</v>
      </c>
      <c r="E115" s="3" t="s">
        <v>4</v>
      </c>
      <c r="F115" s="3" t="s">
        <v>1</v>
      </c>
      <c r="G115" s="3">
        <v>-1.73911E-2</v>
      </c>
      <c r="H115" s="3">
        <v>2.94144E-3</v>
      </c>
      <c r="I115" s="3">
        <v>3.4000100000000001E-9</v>
      </c>
      <c r="J115" s="3">
        <v>431167</v>
      </c>
      <c r="K115" s="3" t="s">
        <v>4</v>
      </c>
      <c r="L115" s="3" t="s">
        <v>1</v>
      </c>
      <c r="M115" s="3">
        <v>-5.2731899999999998E-2</v>
      </c>
      <c r="N115" s="3">
        <v>2.4762300000000001E-2</v>
      </c>
      <c r="O115" s="3">
        <v>3.3210900000000002E-2</v>
      </c>
    </row>
    <row r="116" spans="1:15">
      <c r="A116" s="3" t="s">
        <v>701</v>
      </c>
      <c r="B116" s="3" t="s">
        <v>43</v>
      </c>
      <c r="C116" s="3">
        <v>1</v>
      </c>
      <c r="D116" s="3">
        <v>16505320</v>
      </c>
      <c r="E116" s="3" t="s">
        <v>1</v>
      </c>
      <c r="F116" s="3" t="s">
        <v>2</v>
      </c>
      <c r="G116" s="3">
        <v>1.92839E-2</v>
      </c>
      <c r="H116" s="3">
        <v>1.9075400000000001E-3</v>
      </c>
      <c r="I116" s="3">
        <v>5.0003500000000003E-24</v>
      </c>
      <c r="J116" s="3">
        <v>431167</v>
      </c>
      <c r="K116" s="3" t="s">
        <v>1</v>
      </c>
      <c r="L116" s="3" t="s">
        <v>2</v>
      </c>
      <c r="M116" s="3">
        <v>1.05164E-2</v>
      </c>
      <c r="N116" s="3">
        <v>1.26655E-2</v>
      </c>
      <c r="O116" s="3">
        <v>0.40635900000000003</v>
      </c>
    </row>
    <row r="117" spans="1:15">
      <c r="A117" s="3" t="s">
        <v>701</v>
      </c>
      <c r="B117" s="3" t="s">
        <v>687</v>
      </c>
      <c r="C117" s="3">
        <v>7</v>
      </c>
      <c r="D117" s="3">
        <v>21601659</v>
      </c>
      <c r="E117" s="3" t="s">
        <v>688</v>
      </c>
      <c r="F117" s="3" t="s">
        <v>1</v>
      </c>
      <c r="G117" s="3">
        <v>4.6238799999999997E-2</v>
      </c>
      <c r="H117" s="3">
        <v>2.3311400000000002E-3</v>
      </c>
      <c r="I117" s="3">
        <v>1.5000299999999999E-87</v>
      </c>
      <c r="J117" s="3">
        <v>431167</v>
      </c>
      <c r="K117" s="3" t="s">
        <v>688</v>
      </c>
      <c r="L117" s="3" t="s">
        <v>1</v>
      </c>
      <c r="M117" s="3">
        <v>-1.16983E-2</v>
      </c>
      <c r="N117" s="3">
        <v>1.4437800000000001E-2</v>
      </c>
      <c r="O117" s="3">
        <v>0.417794</v>
      </c>
    </row>
    <row r="118" spans="1:15">
      <c r="A118" s="3" t="s">
        <v>701</v>
      </c>
      <c r="B118" s="3" t="s">
        <v>74</v>
      </c>
      <c r="C118" s="3">
        <v>2</v>
      </c>
      <c r="D118" s="3">
        <v>118845121</v>
      </c>
      <c r="E118" s="3" t="s">
        <v>2</v>
      </c>
      <c r="F118" s="3" t="s">
        <v>1</v>
      </c>
      <c r="G118" s="3">
        <v>-4.3394099999999998E-2</v>
      </c>
      <c r="H118" s="3">
        <v>3.15131E-3</v>
      </c>
      <c r="I118" s="3">
        <v>3.9003200000000002E-43</v>
      </c>
      <c r="J118" s="3">
        <v>431167</v>
      </c>
      <c r="K118" s="3" t="s">
        <v>2</v>
      </c>
      <c r="L118" s="3" t="s">
        <v>1</v>
      </c>
      <c r="M118" s="3">
        <v>-5.0400899999999997E-3</v>
      </c>
      <c r="N118" s="3">
        <v>2.2157199999999998E-2</v>
      </c>
      <c r="O118" s="3">
        <v>0.82005899999999998</v>
      </c>
    </row>
    <row r="119" spans="1:15">
      <c r="A119" s="3" t="s">
        <v>701</v>
      </c>
      <c r="B119" s="3" t="s">
        <v>130</v>
      </c>
      <c r="C119" s="3">
        <v>4</v>
      </c>
      <c r="D119" s="3">
        <v>74256021</v>
      </c>
      <c r="E119" s="3" t="s">
        <v>4</v>
      </c>
      <c r="F119" s="3" t="s">
        <v>1</v>
      </c>
      <c r="G119" s="3">
        <v>4.5123799999999999E-2</v>
      </c>
      <c r="H119" s="3">
        <v>6.7452299999999996E-3</v>
      </c>
      <c r="I119" s="3">
        <v>2.19989E-11</v>
      </c>
      <c r="J119" s="3">
        <v>431167</v>
      </c>
      <c r="K119" s="3" t="s">
        <v>4</v>
      </c>
      <c r="L119" s="3" t="s">
        <v>1</v>
      </c>
      <c r="M119" s="3">
        <v>-5.85817E-2</v>
      </c>
      <c r="N119" s="3">
        <v>4.4524000000000001E-2</v>
      </c>
      <c r="O119" s="3">
        <v>0.18826399999999999</v>
      </c>
    </row>
    <row r="120" spans="1:15">
      <c r="A120" s="3" t="s">
        <v>701</v>
      </c>
      <c r="B120" s="3" t="s">
        <v>301</v>
      </c>
      <c r="C120" s="3">
        <v>16</v>
      </c>
      <c r="D120" s="3">
        <v>72526714</v>
      </c>
      <c r="E120" s="3" t="s">
        <v>2</v>
      </c>
      <c r="F120" s="3" t="s">
        <v>1</v>
      </c>
      <c r="G120" s="3">
        <v>-5.5521500000000001E-2</v>
      </c>
      <c r="H120" s="3">
        <v>9.86246E-3</v>
      </c>
      <c r="I120" s="3">
        <v>1.79999E-8</v>
      </c>
      <c r="J120" s="3">
        <v>431167</v>
      </c>
      <c r="K120" s="3" t="s">
        <v>2</v>
      </c>
      <c r="L120" s="3" t="s">
        <v>1</v>
      </c>
      <c r="M120" s="3">
        <v>-3.07955E-2</v>
      </c>
      <c r="N120" s="3">
        <v>5.9818999999999997E-2</v>
      </c>
      <c r="O120" s="3">
        <v>0.60668500000000003</v>
      </c>
    </row>
    <row r="121" spans="1:15">
      <c r="A121" s="3" t="s">
        <v>701</v>
      </c>
      <c r="B121" s="3" t="s">
        <v>15</v>
      </c>
      <c r="C121" s="3">
        <v>8</v>
      </c>
      <c r="D121" s="3">
        <v>19824667</v>
      </c>
      <c r="E121" s="3" t="s">
        <v>3</v>
      </c>
      <c r="F121" s="3" t="s">
        <v>4</v>
      </c>
      <c r="G121" s="3">
        <v>-2.8413299999999999E-2</v>
      </c>
      <c r="H121" s="3">
        <v>2.11509E-3</v>
      </c>
      <c r="I121" s="3">
        <v>3.8001400000000002E-41</v>
      </c>
      <c r="J121" s="3">
        <v>431167</v>
      </c>
      <c r="K121" s="3" t="s">
        <v>3</v>
      </c>
      <c r="L121" s="3" t="s">
        <v>4</v>
      </c>
      <c r="M121" s="3">
        <v>-3.5231499999999999E-2</v>
      </c>
      <c r="N121" s="3">
        <v>1.35572E-2</v>
      </c>
      <c r="O121" s="3">
        <v>9.3566399999999994E-3</v>
      </c>
    </row>
    <row r="122" spans="1:15">
      <c r="A122" s="3" t="s">
        <v>701</v>
      </c>
      <c r="B122" s="3" t="s">
        <v>288</v>
      </c>
      <c r="C122" s="3">
        <v>15</v>
      </c>
      <c r="D122" s="3">
        <v>58683366</v>
      </c>
      <c r="E122" s="3" t="s">
        <v>1</v>
      </c>
      <c r="F122" s="3" t="s">
        <v>2</v>
      </c>
      <c r="G122" s="3">
        <v>-2.64105E-2</v>
      </c>
      <c r="H122" s="3">
        <v>1.9720599999999999E-3</v>
      </c>
      <c r="I122" s="3">
        <v>6.7003900000000005E-41</v>
      </c>
      <c r="J122" s="3">
        <v>431167</v>
      </c>
      <c r="K122" s="3" t="s">
        <v>1</v>
      </c>
      <c r="L122" s="3" t="s">
        <v>2</v>
      </c>
      <c r="M122" s="3">
        <v>4.2994299999999999E-3</v>
      </c>
      <c r="N122" s="3">
        <v>1.1938799999999999E-2</v>
      </c>
      <c r="O122" s="3">
        <v>0.71875500000000003</v>
      </c>
    </row>
    <row r="123" spans="1:15">
      <c r="A123" s="3" t="s">
        <v>701</v>
      </c>
      <c r="B123" s="3" t="s">
        <v>161</v>
      </c>
      <c r="C123" s="3">
        <v>6</v>
      </c>
      <c r="D123" s="3">
        <v>116346394</v>
      </c>
      <c r="E123" s="3" t="s">
        <v>2</v>
      </c>
      <c r="F123" s="3" t="s">
        <v>4</v>
      </c>
      <c r="G123" s="3">
        <v>-2.0817599999999999E-2</v>
      </c>
      <c r="H123" s="3">
        <v>1.9319999999999999E-3</v>
      </c>
      <c r="I123" s="3">
        <v>4.4998700000000002E-27</v>
      </c>
      <c r="J123" s="3">
        <v>431167</v>
      </c>
      <c r="K123" s="3" t="s">
        <v>2</v>
      </c>
      <c r="L123" s="3" t="s">
        <v>4</v>
      </c>
      <c r="M123" s="3">
        <v>-1.3798299999999999E-2</v>
      </c>
      <c r="N123" s="3">
        <v>1.205E-2</v>
      </c>
      <c r="O123" s="3">
        <v>0.25217299999999998</v>
      </c>
    </row>
    <row r="124" spans="1:15">
      <c r="A124" s="3" t="s">
        <v>701</v>
      </c>
      <c r="B124" s="3" t="s">
        <v>223</v>
      </c>
      <c r="C124" s="3">
        <v>9</v>
      </c>
      <c r="D124" s="3">
        <v>78729176</v>
      </c>
      <c r="E124" s="3" t="s">
        <v>3</v>
      </c>
      <c r="F124" s="3" t="s">
        <v>2</v>
      </c>
      <c r="G124" s="3">
        <v>-1.7456300000000001E-2</v>
      </c>
      <c r="H124" s="3">
        <v>1.9763699999999999E-3</v>
      </c>
      <c r="I124" s="3">
        <v>1.0000000000000001E-18</v>
      </c>
      <c r="J124" s="3">
        <v>431167</v>
      </c>
      <c r="K124" s="3" t="s">
        <v>3</v>
      </c>
      <c r="L124" s="3" t="s">
        <v>2</v>
      </c>
      <c r="M124" s="3">
        <v>-7.7828200000000002E-3</v>
      </c>
      <c r="N124" s="3">
        <v>1.2385699999999999E-2</v>
      </c>
      <c r="O124" s="3">
        <v>0.52976100000000004</v>
      </c>
    </row>
    <row r="125" spans="1:15">
      <c r="A125" s="3" t="s">
        <v>701</v>
      </c>
      <c r="B125" s="3" t="s">
        <v>358</v>
      </c>
      <c r="C125" s="3">
        <v>22</v>
      </c>
      <c r="D125" s="3">
        <v>19949013</v>
      </c>
      <c r="E125" s="3" t="s">
        <v>3</v>
      </c>
      <c r="F125" s="3" t="s">
        <v>4</v>
      </c>
      <c r="G125" s="3">
        <v>1.14996E-2</v>
      </c>
      <c r="H125" s="3">
        <v>1.9370399999999999E-3</v>
      </c>
      <c r="I125" s="3">
        <v>2.9000100000000002E-9</v>
      </c>
      <c r="J125" s="3">
        <v>431167</v>
      </c>
      <c r="K125" s="3" t="s">
        <v>3</v>
      </c>
      <c r="L125" s="3" t="s">
        <v>4</v>
      </c>
      <c r="M125" s="3">
        <v>1.48587E-3</v>
      </c>
      <c r="N125" s="3">
        <v>1.18534E-2</v>
      </c>
      <c r="O125" s="3">
        <v>0.90024400000000004</v>
      </c>
    </row>
    <row r="126" spans="1:15">
      <c r="A126" s="3" t="s">
        <v>701</v>
      </c>
      <c r="B126" s="3" t="s">
        <v>362</v>
      </c>
      <c r="C126" s="3">
        <v>22</v>
      </c>
      <c r="D126" s="3">
        <v>30617585</v>
      </c>
      <c r="E126" s="3" t="s">
        <v>4</v>
      </c>
      <c r="F126" s="3" t="s">
        <v>3</v>
      </c>
      <c r="G126" s="3">
        <v>2.6545200000000001E-2</v>
      </c>
      <c r="H126" s="3">
        <v>4.5791E-3</v>
      </c>
      <c r="I126" s="3">
        <v>6.6999299999999996E-9</v>
      </c>
      <c r="J126" s="3">
        <v>431167</v>
      </c>
      <c r="K126" s="3" t="s">
        <v>4</v>
      </c>
      <c r="L126" s="3" t="s">
        <v>3</v>
      </c>
      <c r="M126" s="3">
        <v>-3.7850599999999998E-2</v>
      </c>
      <c r="N126" s="3">
        <v>1.8186000000000001E-2</v>
      </c>
      <c r="O126" s="3">
        <v>3.7405899999999999E-2</v>
      </c>
    </row>
    <row r="127" spans="1:15">
      <c r="A127" s="3" t="s">
        <v>701</v>
      </c>
      <c r="B127" s="3" t="s">
        <v>93</v>
      </c>
      <c r="C127" s="3">
        <v>2</v>
      </c>
      <c r="D127" s="3">
        <v>44181351</v>
      </c>
      <c r="E127" s="3" t="s">
        <v>3</v>
      </c>
      <c r="F127" s="3" t="s">
        <v>4</v>
      </c>
      <c r="G127" s="3">
        <v>1.5140600000000001E-2</v>
      </c>
      <c r="H127" s="3">
        <v>2.2163399999999998E-3</v>
      </c>
      <c r="I127" s="3">
        <v>8.4003999999999996E-12</v>
      </c>
      <c r="J127" s="3">
        <v>431167</v>
      </c>
      <c r="K127" s="3" t="s">
        <v>3</v>
      </c>
      <c r="L127" s="3" t="s">
        <v>4</v>
      </c>
      <c r="M127" s="3">
        <v>-1.7386800000000001E-2</v>
      </c>
      <c r="N127" s="3">
        <v>1.41315E-2</v>
      </c>
      <c r="O127" s="3">
        <v>0.21856200000000001</v>
      </c>
    </row>
    <row r="128" spans="1:15">
      <c r="A128" s="3" t="s">
        <v>701</v>
      </c>
      <c r="B128" s="3" t="s">
        <v>55</v>
      </c>
      <c r="C128" s="3">
        <v>1</v>
      </c>
      <c r="D128" s="3">
        <v>109834039</v>
      </c>
      <c r="E128" s="3" t="s">
        <v>1</v>
      </c>
      <c r="F128" s="3" t="s">
        <v>2</v>
      </c>
      <c r="G128" s="3">
        <v>-7.7454200000000001E-2</v>
      </c>
      <c r="H128" s="3">
        <v>8.6201100000000003E-3</v>
      </c>
      <c r="I128" s="3">
        <v>2.60016E-19</v>
      </c>
      <c r="J128" s="3">
        <v>431167</v>
      </c>
      <c r="K128" s="3" t="s">
        <v>1</v>
      </c>
      <c r="L128" s="3" t="s">
        <v>2</v>
      </c>
      <c r="M128" s="3">
        <v>2.9058500000000001E-2</v>
      </c>
      <c r="N128" s="3">
        <v>2.9609E-2</v>
      </c>
      <c r="O128" s="3">
        <v>0.32639200000000002</v>
      </c>
    </row>
    <row r="129" spans="1:15">
      <c r="A129" s="3" t="s">
        <v>701</v>
      </c>
      <c r="B129" s="3" t="s">
        <v>95</v>
      </c>
      <c r="C129" s="3">
        <v>2</v>
      </c>
      <c r="D129" s="3">
        <v>121306440</v>
      </c>
      <c r="E129" s="3" t="s">
        <v>2</v>
      </c>
      <c r="F129" s="3" t="s">
        <v>1</v>
      </c>
      <c r="G129" s="3">
        <v>-2.6059300000000001E-2</v>
      </c>
      <c r="H129" s="3">
        <v>1.9209299999999999E-3</v>
      </c>
      <c r="I129" s="3">
        <v>6.4003000000000005E-42</v>
      </c>
      <c r="J129" s="3">
        <v>431167</v>
      </c>
      <c r="K129" s="3" t="s">
        <v>2</v>
      </c>
      <c r="L129" s="3" t="s">
        <v>1</v>
      </c>
      <c r="M129" s="3">
        <v>-8.1628099999999995E-3</v>
      </c>
      <c r="N129" s="3">
        <v>1.18564E-2</v>
      </c>
      <c r="O129" s="3">
        <v>0.49115399999999998</v>
      </c>
    </row>
    <row r="130" spans="1:15">
      <c r="A130" s="3" t="s">
        <v>701</v>
      </c>
      <c r="B130" s="3" t="s">
        <v>189</v>
      </c>
      <c r="C130" s="3">
        <v>7</v>
      </c>
      <c r="D130" s="3">
        <v>17296072</v>
      </c>
      <c r="E130" s="3" t="s">
        <v>3</v>
      </c>
      <c r="F130" s="3" t="s">
        <v>4</v>
      </c>
      <c r="G130" s="3">
        <v>1.1065699999999999E-2</v>
      </c>
      <c r="H130" s="3">
        <v>1.91756E-3</v>
      </c>
      <c r="I130" s="3">
        <v>7.9000500000000007E-9</v>
      </c>
      <c r="J130" s="3">
        <v>431167</v>
      </c>
      <c r="K130" s="3" t="s">
        <v>3</v>
      </c>
      <c r="L130" s="3" t="s">
        <v>4</v>
      </c>
      <c r="M130" s="3">
        <v>-2.1239999999999998E-2</v>
      </c>
      <c r="N130" s="3">
        <v>1.19962E-2</v>
      </c>
      <c r="O130" s="3">
        <v>7.6633699999999999E-2</v>
      </c>
    </row>
    <row r="131" spans="1:15">
      <c r="A131" s="3" t="s">
        <v>701</v>
      </c>
      <c r="B131" s="3" t="s">
        <v>238</v>
      </c>
      <c r="C131" s="3">
        <v>11</v>
      </c>
      <c r="D131" s="3">
        <v>61588305</v>
      </c>
      <c r="E131" s="3" t="s">
        <v>1</v>
      </c>
      <c r="F131" s="3" t="s">
        <v>2</v>
      </c>
      <c r="G131" s="3">
        <v>-4.0756199999999999E-2</v>
      </c>
      <c r="H131" s="3">
        <v>2.0058099999999998E-3</v>
      </c>
      <c r="I131" s="3">
        <v>8.6996100000000006E-92</v>
      </c>
      <c r="J131" s="3">
        <v>431167</v>
      </c>
      <c r="K131" s="3" t="s">
        <v>1</v>
      </c>
      <c r="L131" s="3" t="s">
        <v>2</v>
      </c>
      <c r="M131" s="3">
        <v>2.12411E-4</v>
      </c>
      <c r="N131" s="3">
        <v>1.1959900000000001E-2</v>
      </c>
      <c r="O131" s="3">
        <v>0.98582999999999998</v>
      </c>
    </row>
    <row r="132" spans="1:15">
      <c r="A132" s="3" t="s">
        <v>701</v>
      </c>
      <c r="B132" s="3" t="s">
        <v>224</v>
      </c>
      <c r="C132" s="3">
        <v>10</v>
      </c>
      <c r="D132" s="3">
        <v>71094504</v>
      </c>
      <c r="E132" s="3" t="s">
        <v>4</v>
      </c>
      <c r="F132" s="3" t="s">
        <v>3</v>
      </c>
      <c r="G132" s="3">
        <v>-3.3022999999999997E-2</v>
      </c>
      <c r="H132" s="3">
        <v>3.0856799999999999E-3</v>
      </c>
      <c r="I132" s="3">
        <v>1E-26</v>
      </c>
      <c r="J132" s="3">
        <v>431167</v>
      </c>
      <c r="K132" s="3" t="s">
        <v>4</v>
      </c>
      <c r="L132" s="3" t="s">
        <v>3</v>
      </c>
      <c r="M132" s="3">
        <v>6.1510700000000001E-2</v>
      </c>
      <c r="N132" s="3">
        <v>2.5148500000000001E-2</v>
      </c>
      <c r="O132" s="3">
        <v>1.4449099999999999E-2</v>
      </c>
    </row>
    <row r="133" spans="1:15">
      <c r="A133" s="3" t="s">
        <v>701</v>
      </c>
      <c r="B133" s="3" t="s">
        <v>279</v>
      </c>
      <c r="C133" s="3">
        <v>14</v>
      </c>
      <c r="D133" s="3">
        <v>94847262</v>
      </c>
      <c r="E133" s="3" t="s">
        <v>2</v>
      </c>
      <c r="F133" s="3" t="s">
        <v>3</v>
      </c>
      <c r="G133" s="3">
        <v>5.1410600000000001E-2</v>
      </c>
      <c r="H133" s="3">
        <v>4.5082799999999999E-3</v>
      </c>
      <c r="I133" s="3">
        <v>4.0003700000000002E-30</v>
      </c>
      <c r="J133" s="3">
        <v>431167</v>
      </c>
      <c r="K133" s="3" t="s">
        <v>2</v>
      </c>
      <c r="L133" s="3" t="s">
        <v>3</v>
      </c>
      <c r="M133" s="3">
        <v>2.8329799999999999E-2</v>
      </c>
      <c r="N133" s="3">
        <v>6.2149299999999998E-2</v>
      </c>
      <c r="O133" s="3">
        <v>0.648509</v>
      </c>
    </row>
    <row r="134" spans="1:15">
      <c r="A134" s="3" t="s">
        <v>701</v>
      </c>
      <c r="B134" s="3" t="s">
        <v>53</v>
      </c>
      <c r="C134" s="3">
        <v>1</v>
      </c>
      <c r="D134" s="3">
        <v>214150445</v>
      </c>
      <c r="E134" s="3" t="s">
        <v>2</v>
      </c>
      <c r="F134" s="3" t="s">
        <v>3</v>
      </c>
      <c r="G134" s="3">
        <v>2.9622599999999999E-2</v>
      </c>
      <c r="H134" s="3">
        <v>5.1167699999999997E-3</v>
      </c>
      <c r="I134" s="3">
        <v>7.1000300000000003E-9</v>
      </c>
      <c r="J134" s="3">
        <v>431167</v>
      </c>
      <c r="K134" s="3" t="s">
        <v>2</v>
      </c>
      <c r="L134" s="3" t="s">
        <v>3</v>
      </c>
      <c r="M134" s="3">
        <v>-3.1619500000000002E-2</v>
      </c>
      <c r="N134" s="3">
        <v>4.5283700000000003E-2</v>
      </c>
      <c r="O134" s="3">
        <v>0.48501899999999998</v>
      </c>
    </row>
    <row r="135" spans="1:15">
      <c r="A135" s="3" t="s">
        <v>701</v>
      </c>
      <c r="B135" s="3" t="s">
        <v>335</v>
      </c>
      <c r="C135" s="3">
        <v>19</v>
      </c>
      <c r="D135" s="3">
        <v>45820144</v>
      </c>
      <c r="E135" s="3" t="s">
        <v>3</v>
      </c>
      <c r="F135" s="3" t="s">
        <v>4</v>
      </c>
      <c r="G135" s="3">
        <v>-6.2972700000000006E-2</v>
      </c>
      <c r="H135" s="3">
        <v>6.24071E-3</v>
      </c>
      <c r="I135" s="3">
        <v>6.0995799999999998E-24</v>
      </c>
      <c r="J135" s="3">
        <v>431167</v>
      </c>
      <c r="K135" s="3" t="s">
        <v>3</v>
      </c>
      <c r="L135" s="3" t="s">
        <v>4</v>
      </c>
      <c r="M135" s="3">
        <v>-2.4016900000000001E-2</v>
      </c>
      <c r="N135" s="3">
        <v>5.8480999999999998E-2</v>
      </c>
      <c r="O135" s="3">
        <v>0.681307</v>
      </c>
    </row>
    <row r="136" spans="1:15">
      <c r="A136" s="3" t="s">
        <v>701</v>
      </c>
      <c r="B136" s="3" t="s">
        <v>689</v>
      </c>
      <c r="C136" s="3">
        <v>21</v>
      </c>
      <c r="D136" s="3">
        <v>33042347</v>
      </c>
      <c r="E136" s="3" t="s">
        <v>1</v>
      </c>
      <c r="F136" s="3" t="s">
        <v>690</v>
      </c>
      <c r="G136" s="3">
        <v>3.2505899999999997E-2</v>
      </c>
      <c r="H136" s="3">
        <v>4.6757400000000003E-3</v>
      </c>
      <c r="I136" s="3">
        <v>3.5999800000000002E-12</v>
      </c>
      <c r="J136" s="3">
        <v>431167</v>
      </c>
      <c r="K136" s="3" t="s">
        <v>1</v>
      </c>
      <c r="L136" s="3" t="s">
        <v>690</v>
      </c>
      <c r="M136" s="3">
        <v>-5.0237299999999999E-2</v>
      </c>
      <c r="N136" s="3">
        <v>2.1408900000000002E-2</v>
      </c>
      <c r="O136" s="3">
        <v>1.89474E-2</v>
      </c>
    </row>
    <row r="137" spans="1:15">
      <c r="A137" s="3" t="s">
        <v>701</v>
      </c>
      <c r="B137" s="3" t="s">
        <v>171</v>
      </c>
      <c r="C137" s="3">
        <v>6</v>
      </c>
      <c r="D137" s="3">
        <v>26093141</v>
      </c>
      <c r="E137" s="3" t="s">
        <v>2</v>
      </c>
      <c r="F137" s="3" t="s">
        <v>1</v>
      </c>
      <c r="G137" s="3">
        <v>-6.4577499999999996E-2</v>
      </c>
      <c r="H137" s="3">
        <v>3.5833900000000001E-3</v>
      </c>
      <c r="I137" s="3">
        <v>1.29987E-72</v>
      </c>
      <c r="J137" s="3">
        <v>431167</v>
      </c>
      <c r="K137" s="3" t="s">
        <v>2</v>
      </c>
      <c r="L137" s="3" t="s">
        <v>1</v>
      </c>
      <c r="M137" s="3">
        <v>-3.7791100000000001E-2</v>
      </c>
      <c r="N137" s="3">
        <v>3.13306E-2</v>
      </c>
      <c r="O137" s="3">
        <v>0.227739</v>
      </c>
    </row>
    <row r="138" spans="1:15">
      <c r="A138" s="3" t="s">
        <v>701</v>
      </c>
      <c r="B138" s="3" t="s">
        <v>348</v>
      </c>
      <c r="C138" s="3">
        <v>20</v>
      </c>
      <c r="D138" s="3">
        <v>43042364</v>
      </c>
      <c r="E138" s="3" t="s">
        <v>3</v>
      </c>
      <c r="F138" s="3" t="s">
        <v>4</v>
      </c>
      <c r="G138" s="3">
        <v>-7.55416E-2</v>
      </c>
      <c r="H138" s="3">
        <v>5.5309000000000001E-3</v>
      </c>
      <c r="I138" s="3">
        <v>1.80011E-42</v>
      </c>
      <c r="J138" s="3">
        <v>431167</v>
      </c>
      <c r="K138" s="3" t="s">
        <v>3</v>
      </c>
      <c r="L138" s="3" t="s">
        <v>4</v>
      </c>
      <c r="M138" s="3">
        <v>1.5653E-2</v>
      </c>
      <c r="N138" s="3">
        <v>2.8425200000000001E-2</v>
      </c>
      <c r="O138" s="3">
        <v>0.58185799999999999</v>
      </c>
    </row>
    <row r="139" spans="1:15">
      <c r="A139" s="3" t="s">
        <v>701</v>
      </c>
      <c r="B139" s="3" t="s">
        <v>309</v>
      </c>
      <c r="C139" s="3">
        <v>17</v>
      </c>
      <c r="D139" s="3">
        <v>64210580</v>
      </c>
      <c r="E139" s="3" t="s">
        <v>4</v>
      </c>
      <c r="F139" s="3" t="s">
        <v>2</v>
      </c>
      <c r="G139" s="3">
        <v>8.3275699999999994E-2</v>
      </c>
      <c r="H139" s="3">
        <v>5.5767799999999999E-3</v>
      </c>
      <c r="I139" s="3">
        <v>1.99986E-50</v>
      </c>
      <c r="J139" s="3">
        <v>431167</v>
      </c>
      <c r="K139" s="3" t="s">
        <v>4</v>
      </c>
      <c r="L139" s="3" t="s">
        <v>2</v>
      </c>
      <c r="M139" s="3">
        <v>-9.7695900000000002E-2</v>
      </c>
      <c r="N139" s="3">
        <v>6.0438199999999997E-2</v>
      </c>
      <c r="O139" s="3">
        <v>0.10599500000000001</v>
      </c>
    </row>
    <row r="140" spans="1:15">
      <c r="A140" s="3" t="s">
        <v>701</v>
      </c>
      <c r="B140" s="3" t="s">
        <v>75</v>
      </c>
      <c r="C140" s="3">
        <v>2</v>
      </c>
      <c r="D140" s="3">
        <v>43996767</v>
      </c>
      <c r="E140" s="3" t="s">
        <v>2</v>
      </c>
      <c r="F140" s="3" t="s">
        <v>3</v>
      </c>
      <c r="G140" s="3">
        <v>2.4236799999999999E-2</v>
      </c>
      <c r="H140" s="3">
        <v>2.6197999999999998E-3</v>
      </c>
      <c r="I140" s="3">
        <v>2.1998899999999999E-20</v>
      </c>
      <c r="J140" s="3">
        <v>431167</v>
      </c>
      <c r="K140" s="3" t="s">
        <v>2</v>
      </c>
      <c r="L140" s="3" t="s">
        <v>3</v>
      </c>
      <c r="M140" s="3">
        <v>6.04676E-3</v>
      </c>
      <c r="N140" s="3">
        <v>1.5687900000000001E-2</v>
      </c>
      <c r="O140" s="3">
        <v>0.69991000000000003</v>
      </c>
    </row>
    <row r="141" spans="1:15">
      <c r="A141" s="3" t="s">
        <v>701</v>
      </c>
      <c r="B141" s="3" t="s">
        <v>338</v>
      </c>
      <c r="C141" s="3">
        <v>20</v>
      </c>
      <c r="D141" s="3">
        <v>39179822</v>
      </c>
      <c r="E141" s="3" t="s">
        <v>4</v>
      </c>
      <c r="F141" s="3" t="s">
        <v>1</v>
      </c>
      <c r="G141" s="3">
        <v>0.15617400000000001</v>
      </c>
      <c r="H141" s="3">
        <v>5.6001000000000002E-3</v>
      </c>
      <c r="I141" s="3">
        <v>3.80189E-171</v>
      </c>
      <c r="J141" s="3">
        <v>431167</v>
      </c>
      <c r="K141" s="3" t="s">
        <v>4</v>
      </c>
      <c r="L141" s="3" t="s">
        <v>1</v>
      </c>
      <c r="M141" s="3">
        <v>-2.7639500000000001E-2</v>
      </c>
      <c r="N141" s="3">
        <v>2.4511000000000002E-2</v>
      </c>
      <c r="O141" s="3">
        <v>0.25947399999999998</v>
      </c>
    </row>
    <row r="142" spans="1:15">
      <c r="A142" s="3" t="s">
        <v>701</v>
      </c>
      <c r="B142" s="3" t="s">
        <v>230</v>
      </c>
      <c r="C142" s="3">
        <v>10</v>
      </c>
      <c r="D142" s="3">
        <v>65365385</v>
      </c>
      <c r="E142" s="3" t="s">
        <v>3</v>
      </c>
      <c r="F142" s="3" t="s">
        <v>4</v>
      </c>
      <c r="G142" s="3">
        <v>1.2725200000000001E-2</v>
      </c>
      <c r="H142" s="3">
        <v>1.92851E-3</v>
      </c>
      <c r="I142" s="3">
        <v>4.1995199999999999E-11</v>
      </c>
      <c r="J142" s="3">
        <v>431167</v>
      </c>
      <c r="K142" s="3" t="s">
        <v>3</v>
      </c>
      <c r="L142" s="3" t="s">
        <v>4</v>
      </c>
      <c r="M142" s="3">
        <v>3.60942E-2</v>
      </c>
      <c r="N142" s="3">
        <v>1.18602E-2</v>
      </c>
      <c r="O142" s="3">
        <v>2.33986E-3</v>
      </c>
    </row>
    <row r="143" spans="1:15">
      <c r="A143" s="3" t="s">
        <v>701</v>
      </c>
      <c r="B143" s="3" t="s">
        <v>353</v>
      </c>
      <c r="C143" s="3">
        <v>21</v>
      </c>
      <c r="D143" s="3">
        <v>40709960</v>
      </c>
      <c r="E143" s="3" t="s">
        <v>3</v>
      </c>
      <c r="F143" s="3" t="s">
        <v>4</v>
      </c>
      <c r="G143" s="3">
        <v>1.8975800000000001E-2</v>
      </c>
      <c r="H143" s="3">
        <v>1.94707E-3</v>
      </c>
      <c r="I143" s="3">
        <v>1.9002E-22</v>
      </c>
      <c r="J143" s="3">
        <v>431167</v>
      </c>
      <c r="K143" s="3" t="s">
        <v>3</v>
      </c>
      <c r="L143" s="3" t="s">
        <v>4</v>
      </c>
      <c r="M143" s="3">
        <v>-2.45843E-2</v>
      </c>
      <c r="N143" s="3">
        <v>1.2575899999999999E-2</v>
      </c>
      <c r="O143" s="3">
        <v>5.05976E-2</v>
      </c>
    </row>
    <row r="144" spans="1:15">
      <c r="A144" s="3" t="s">
        <v>701</v>
      </c>
      <c r="B144" s="3" t="s">
        <v>135</v>
      </c>
      <c r="C144" s="3">
        <v>4</v>
      </c>
      <c r="D144" s="3">
        <v>40418670</v>
      </c>
      <c r="E144" s="3" t="s">
        <v>3</v>
      </c>
      <c r="F144" s="3" t="s">
        <v>4</v>
      </c>
      <c r="G144" s="3">
        <v>1.39005E-2</v>
      </c>
      <c r="H144" s="3">
        <v>2.0144400000000002E-3</v>
      </c>
      <c r="I144" s="3">
        <v>5.19996E-12</v>
      </c>
      <c r="J144" s="3">
        <v>431167</v>
      </c>
      <c r="K144" s="3" t="s">
        <v>3</v>
      </c>
      <c r="L144" s="3" t="s">
        <v>4</v>
      </c>
      <c r="M144" s="3">
        <v>1.13422E-2</v>
      </c>
      <c r="N144" s="3">
        <v>1.2059800000000001E-2</v>
      </c>
      <c r="O144" s="3">
        <v>0.34695999999999999</v>
      </c>
    </row>
    <row r="145" spans="1:15">
      <c r="A145" s="3" t="s">
        <v>701</v>
      </c>
      <c r="B145" s="3" t="s">
        <v>221</v>
      </c>
      <c r="C145" s="3">
        <v>9</v>
      </c>
      <c r="D145" s="3">
        <v>107586753</v>
      </c>
      <c r="E145" s="3" t="s">
        <v>4</v>
      </c>
      <c r="F145" s="3" t="s">
        <v>3</v>
      </c>
      <c r="G145" s="3">
        <v>2.92953E-2</v>
      </c>
      <c r="H145" s="3">
        <v>2.8596699999999999E-3</v>
      </c>
      <c r="I145" s="3">
        <v>1.2998699999999999E-24</v>
      </c>
      <c r="J145" s="3">
        <v>431167</v>
      </c>
      <c r="K145" s="3" t="s">
        <v>4</v>
      </c>
      <c r="L145" s="3" t="s">
        <v>3</v>
      </c>
      <c r="M145" s="3">
        <v>-6.6263900000000002E-3</v>
      </c>
      <c r="N145" s="3">
        <v>2.0010699999999999E-2</v>
      </c>
      <c r="O145" s="3">
        <v>0.740537</v>
      </c>
    </row>
    <row r="146" spans="1:15">
      <c r="A146" s="3" t="s">
        <v>701</v>
      </c>
      <c r="B146" s="3" t="s">
        <v>18</v>
      </c>
      <c r="C146" s="3">
        <v>10</v>
      </c>
      <c r="D146" s="3">
        <v>94839642</v>
      </c>
      <c r="E146" s="3" t="s">
        <v>2</v>
      </c>
      <c r="F146" s="3" t="s">
        <v>1</v>
      </c>
      <c r="G146" s="3">
        <v>-2.75689E-2</v>
      </c>
      <c r="H146" s="3">
        <v>1.92443E-3</v>
      </c>
      <c r="I146" s="3">
        <v>1.50003E-46</v>
      </c>
      <c r="J146" s="3">
        <v>431167</v>
      </c>
      <c r="K146" s="3" t="s">
        <v>2</v>
      </c>
      <c r="L146" s="3" t="s">
        <v>1</v>
      </c>
      <c r="M146" s="3">
        <v>-8.7722600000000005E-3</v>
      </c>
      <c r="N146" s="3">
        <v>1.18003E-2</v>
      </c>
      <c r="O146" s="3">
        <v>0.45724199999999998</v>
      </c>
    </row>
    <row r="147" spans="1:15">
      <c r="A147" s="3" t="s">
        <v>701</v>
      </c>
      <c r="B147" s="3" t="s">
        <v>180</v>
      </c>
      <c r="C147" s="3">
        <v>7</v>
      </c>
      <c r="D147" s="3">
        <v>44582331</v>
      </c>
      <c r="E147" s="3" t="s">
        <v>1</v>
      </c>
      <c r="F147" s="3" t="s">
        <v>2</v>
      </c>
      <c r="G147" s="3">
        <v>4.8816699999999998E-2</v>
      </c>
      <c r="H147" s="3">
        <v>2.4528699999999998E-3</v>
      </c>
      <c r="I147" s="3">
        <v>3.9003200000000002E-88</v>
      </c>
      <c r="J147" s="3">
        <v>431167</v>
      </c>
      <c r="K147" s="3" t="s">
        <v>1</v>
      </c>
      <c r="L147" s="3" t="s">
        <v>2</v>
      </c>
      <c r="M147" s="3">
        <v>-1.9555900000000001E-2</v>
      </c>
      <c r="N147" s="3">
        <v>1.26309E-2</v>
      </c>
      <c r="O147" s="3">
        <v>0.121561</v>
      </c>
    </row>
    <row r="148" spans="1:15">
      <c r="A148" s="3" t="s">
        <v>701</v>
      </c>
      <c r="B148" s="3" t="s">
        <v>324</v>
      </c>
      <c r="C148" s="3">
        <v>19</v>
      </c>
      <c r="D148" s="3">
        <v>33753166</v>
      </c>
      <c r="E148" s="3" t="s">
        <v>4</v>
      </c>
      <c r="F148" s="3" t="s">
        <v>3</v>
      </c>
      <c r="G148" s="3">
        <v>-1.11302E-2</v>
      </c>
      <c r="H148" s="3">
        <v>1.96305E-3</v>
      </c>
      <c r="I148" s="3">
        <v>1.40001E-8</v>
      </c>
      <c r="J148" s="3">
        <v>431167</v>
      </c>
      <c r="K148" s="3" t="s">
        <v>4</v>
      </c>
      <c r="L148" s="3" t="s">
        <v>3</v>
      </c>
      <c r="M148" s="3">
        <v>1.4200900000000001E-2</v>
      </c>
      <c r="N148" s="3">
        <v>1.2581699999999999E-2</v>
      </c>
      <c r="O148" s="3">
        <v>0.25902500000000001</v>
      </c>
    </row>
    <row r="149" spans="1:15">
      <c r="A149" s="3" t="s">
        <v>701</v>
      </c>
      <c r="B149" s="3" t="s">
        <v>111</v>
      </c>
      <c r="C149" s="3">
        <v>3</v>
      </c>
      <c r="D149" s="3">
        <v>12925190</v>
      </c>
      <c r="E149" s="3" t="s">
        <v>1</v>
      </c>
      <c r="F149" s="3" t="s">
        <v>3</v>
      </c>
      <c r="G149" s="3">
        <v>-1.1993E-2</v>
      </c>
      <c r="H149" s="3">
        <v>2.1085000000000001E-3</v>
      </c>
      <c r="I149" s="3">
        <v>1.29999E-8</v>
      </c>
      <c r="J149" s="3">
        <v>431167</v>
      </c>
      <c r="K149" s="3" t="s">
        <v>1</v>
      </c>
      <c r="L149" s="3" t="s">
        <v>3</v>
      </c>
      <c r="M149" s="3">
        <v>9.8632400000000005E-3</v>
      </c>
      <c r="N149" s="3">
        <v>1.26132E-2</v>
      </c>
      <c r="O149" s="3">
        <v>0.434226</v>
      </c>
    </row>
    <row r="150" spans="1:15">
      <c r="A150" s="3" t="s">
        <v>701</v>
      </c>
      <c r="B150" s="3" t="s">
        <v>261</v>
      </c>
      <c r="C150" s="3">
        <v>12</v>
      </c>
      <c r="D150" s="3">
        <v>57781893</v>
      </c>
      <c r="E150" s="3" t="s">
        <v>2</v>
      </c>
      <c r="F150" s="3" t="s">
        <v>1</v>
      </c>
      <c r="G150" s="3">
        <v>-2.3069699999999999E-2</v>
      </c>
      <c r="H150" s="3">
        <v>2.2417600000000002E-3</v>
      </c>
      <c r="I150" s="3">
        <v>7.7001599999999998E-25</v>
      </c>
      <c r="J150" s="3">
        <v>431167</v>
      </c>
      <c r="K150" s="3" t="s">
        <v>2</v>
      </c>
      <c r="L150" s="3" t="s">
        <v>1</v>
      </c>
      <c r="M150" s="3">
        <v>4.9089499999999996E-3</v>
      </c>
      <c r="N150" s="3">
        <v>1.39837E-2</v>
      </c>
      <c r="O150" s="3">
        <v>0.72555099999999995</v>
      </c>
    </row>
    <row r="151" spans="1:15">
      <c r="A151" s="3" t="s">
        <v>701</v>
      </c>
      <c r="B151" s="3" t="s">
        <v>72</v>
      </c>
      <c r="C151" s="3">
        <v>1</v>
      </c>
      <c r="D151" s="3">
        <v>54866285</v>
      </c>
      <c r="E151" s="3" t="s">
        <v>4</v>
      </c>
      <c r="F151" s="3" t="s">
        <v>2</v>
      </c>
      <c r="G151" s="3">
        <v>-1.1273099999999999E-2</v>
      </c>
      <c r="H151" s="3">
        <v>1.8923900000000001E-3</v>
      </c>
      <c r="I151" s="3">
        <v>2.5999799999999999E-9</v>
      </c>
      <c r="J151" s="3">
        <v>431167</v>
      </c>
      <c r="K151" s="3" t="s">
        <v>4</v>
      </c>
      <c r="L151" s="3" t="s">
        <v>2</v>
      </c>
      <c r="M151" s="3">
        <v>2.7698800000000002E-3</v>
      </c>
      <c r="N151" s="3">
        <v>1.1834300000000001E-2</v>
      </c>
      <c r="O151" s="3">
        <v>0.81494100000000003</v>
      </c>
    </row>
    <row r="152" spans="1:15">
      <c r="A152" s="3" t="s">
        <v>701</v>
      </c>
      <c r="B152" s="3" t="s">
        <v>140</v>
      </c>
      <c r="C152" s="3">
        <v>5</v>
      </c>
      <c r="D152" s="3">
        <v>149443298</v>
      </c>
      <c r="E152" s="3" t="s">
        <v>3</v>
      </c>
      <c r="F152" s="3" t="s">
        <v>4</v>
      </c>
      <c r="G152" s="3">
        <v>1.24318E-2</v>
      </c>
      <c r="H152" s="3">
        <v>2.1442800000000001E-3</v>
      </c>
      <c r="I152" s="3">
        <v>6.6999299999999996E-9</v>
      </c>
      <c r="J152" s="3">
        <v>431167</v>
      </c>
      <c r="K152" s="3" t="s">
        <v>3</v>
      </c>
      <c r="L152" s="3" t="s">
        <v>4</v>
      </c>
      <c r="M152" s="3">
        <v>1.7883300000000001E-2</v>
      </c>
      <c r="N152" s="3">
        <v>1.49581E-2</v>
      </c>
      <c r="O152" s="3">
        <v>0.23186799999999999</v>
      </c>
    </row>
    <row r="153" spans="1:15">
      <c r="A153" s="3" t="s">
        <v>701</v>
      </c>
      <c r="B153" s="3" t="s">
        <v>265</v>
      </c>
      <c r="C153" s="3">
        <v>12</v>
      </c>
      <c r="D153" s="3">
        <v>9236590</v>
      </c>
      <c r="E153" s="3" t="s">
        <v>1</v>
      </c>
      <c r="F153" s="3" t="s">
        <v>3</v>
      </c>
      <c r="G153" s="3">
        <v>1.2322100000000001E-2</v>
      </c>
      <c r="H153" s="3">
        <v>1.9141099999999999E-3</v>
      </c>
      <c r="I153" s="3">
        <v>1.2E-10</v>
      </c>
      <c r="J153" s="3">
        <v>431167</v>
      </c>
      <c r="K153" s="3" t="s">
        <v>1</v>
      </c>
      <c r="L153" s="3" t="s">
        <v>3</v>
      </c>
      <c r="M153" s="3">
        <v>3.3050100000000002E-3</v>
      </c>
      <c r="N153" s="3">
        <v>1.1818800000000001E-2</v>
      </c>
      <c r="O153" s="3">
        <v>0.77975300000000003</v>
      </c>
    </row>
    <row r="154" spans="1:15">
      <c r="A154" s="3" t="s">
        <v>701</v>
      </c>
      <c r="B154" s="3" t="s">
        <v>259</v>
      </c>
      <c r="C154" s="3">
        <v>12</v>
      </c>
      <c r="D154" s="3">
        <v>89929953</v>
      </c>
      <c r="E154" s="3" t="s">
        <v>2</v>
      </c>
      <c r="F154" s="3" t="s">
        <v>1</v>
      </c>
      <c r="G154" s="3">
        <v>1.2820099999999999E-2</v>
      </c>
      <c r="H154" s="3">
        <v>2.0125799999999999E-3</v>
      </c>
      <c r="I154" s="3">
        <v>1.89998E-10</v>
      </c>
      <c r="J154" s="3">
        <v>431167</v>
      </c>
      <c r="K154" s="3" t="s">
        <v>2</v>
      </c>
      <c r="L154" s="3" t="s">
        <v>1</v>
      </c>
      <c r="M154" s="3">
        <v>1.0016700000000001E-3</v>
      </c>
      <c r="N154" s="3">
        <v>1.2397999999999999E-2</v>
      </c>
      <c r="O154" s="3">
        <v>0.93560699999999997</v>
      </c>
    </row>
    <row r="155" spans="1:15">
      <c r="A155" s="3" t="s">
        <v>701</v>
      </c>
      <c r="B155" s="3" t="s">
        <v>274</v>
      </c>
      <c r="C155" s="3">
        <v>13</v>
      </c>
      <c r="D155" s="3">
        <v>32959199</v>
      </c>
      <c r="E155" s="3" t="s">
        <v>3</v>
      </c>
      <c r="F155" s="3" t="s">
        <v>4</v>
      </c>
      <c r="G155" s="3">
        <v>-2.5123900000000001E-2</v>
      </c>
      <c r="H155" s="3">
        <v>1.9226200000000001E-3</v>
      </c>
      <c r="I155" s="3">
        <v>5.0003499999999998E-39</v>
      </c>
      <c r="J155" s="3">
        <v>431167</v>
      </c>
      <c r="K155" s="3" t="s">
        <v>3</v>
      </c>
      <c r="L155" s="3" t="s">
        <v>4</v>
      </c>
      <c r="M155" s="3">
        <v>-2.61502E-3</v>
      </c>
      <c r="N155" s="3">
        <v>1.19265E-2</v>
      </c>
      <c r="O155" s="3">
        <v>0.82644499999999999</v>
      </c>
    </row>
    <row r="156" spans="1:15">
      <c r="A156" s="3" t="s">
        <v>701</v>
      </c>
      <c r="B156" s="3" t="s">
        <v>339</v>
      </c>
      <c r="C156" s="3">
        <v>20</v>
      </c>
      <c r="D156" s="3">
        <v>34147998</v>
      </c>
      <c r="E156" s="3" t="s">
        <v>1</v>
      </c>
      <c r="F156" s="3" t="s">
        <v>2</v>
      </c>
      <c r="G156" s="3">
        <v>-2.6084300000000001E-2</v>
      </c>
      <c r="H156" s="3">
        <v>2.3534799999999998E-3</v>
      </c>
      <c r="I156" s="3">
        <v>1.50003E-28</v>
      </c>
      <c r="J156" s="3">
        <v>431167</v>
      </c>
      <c r="K156" s="3" t="s">
        <v>2</v>
      </c>
      <c r="L156" s="3" t="s">
        <v>1</v>
      </c>
      <c r="M156" s="3">
        <v>1.44119E-2</v>
      </c>
      <c r="N156" s="3">
        <v>1.4916499999999999E-2</v>
      </c>
      <c r="O156" s="3">
        <v>0.33395999999999998</v>
      </c>
    </row>
    <row r="157" spans="1:15">
      <c r="A157" s="3" t="s">
        <v>701</v>
      </c>
      <c r="B157" s="3" t="s">
        <v>228</v>
      </c>
      <c r="C157" s="3">
        <v>10</v>
      </c>
      <c r="D157" s="3">
        <v>113921354</v>
      </c>
      <c r="E157" s="3" t="s">
        <v>2</v>
      </c>
      <c r="F157" s="3" t="s">
        <v>1</v>
      </c>
      <c r="G157" s="3">
        <v>-2.52871E-2</v>
      </c>
      <c r="H157" s="3">
        <v>2.1464800000000001E-3</v>
      </c>
      <c r="I157" s="3">
        <v>4.90004E-32</v>
      </c>
      <c r="J157" s="3">
        <v>431167</v>
      </c>
      <c r="K157" s="3" t="s">
        <v>2</v>
      </c>
      <c r="L157" s="3" t="s">
        <v>1</v>
      </c>
      <c r="M157" s="3">
        <v>-2.3244899999999998E-3</v>
      </c>
      <c r="N157" s="3">
        <v>1.26464E-2</v>
      </c>
      <c r="O157" s="3">
        <v>0.85416499999999995</v>
      </c>
    </row>
    <row r="158" spans="1:15">
      <c r="A158" s="3" t="s">
        <v>701</v>
      </c>
      <c r="B158" s="3" t="s">
        <v>190</v>
      </c>
      <c r="C158" s="3">
        <v>7</v>
      </c>
      <c r="D158" s="3">
        <v>134390964</v>
      </c>
      <c r="E158" s="3" t="s">
        <v>2</v>
      </c>
      <c r="F158" s="3" t="s">
        <v>3</v>
      </c>
      <c r="G158" s="3">
        <v>-1.21069E-2</v>
      </c>
      <c r="H158" s="3">
        <v>2.1715699999999998E-3</v>
      </c>
      <c r="I158" s="3">
        <v>2.4999999999999999E-8</v>
      </c>
      <c r="J158" s="3">
        <v>431167</v>
      </c>
      <c r="K158" s="3" t="s">
        <v>2</v>
      </c>
      <c r="L158" s="3" t="s">
        <v>3</v>
      </c>
      <c r="M158" s="3">
        <v>-4.9300100000000003E-3</v>
      </c>
      <c r="N158" s="3">
        <v>1.44823E-2</v>
      </c>
      <c r="O158" s="3">
        <v>0.73354200000000003</v>
      </c>
    </row>
    <row r="159" spans="1:15">
      <c r="A159" s="3" t="s">
        <v>701</v>
      </c>
      <c r="B159" s="3" t="s">
        <v>78</v>
      </c>
      <c r="C159" s="3">
        <v>2</v>
      </c>
      <c r="D159" s="3">
        <v>219155907</v>
      </c>
      <c r="E159" s="3" t="s">
        <v>3</v>
      </c>
      <c r="F159" s="3" t="s">
        <v>2</v>
      </c>
      <c r="G159" s="3">
        <v>1.15756E-2</v>
      </c>
      <c r="H159" s="3">
        <v>1.92906E-3</v>
      </c>
      <c r="I159" s="3">
        <v>2.0000000000000001E-9</v>
      </c>
      <c r="J159" s="3">
        <v>431167</v>
      </c>
      <c r="K159" s="3" t="s">
        <v>3</v>
      </c>
      <c r="L159" s="3" t="s">
        <v>2</v>
      </c>
      <c r="M159" s="3">
        <v>-1.57751E-2</v>
      </c>
      <c r="N159" s="3">
        <v>1.27344E-2</v>
      </c>
      <c r="O159" s="3">
        <v>0.21542700000000001</v>
      </c>
    </row>
    <row r="160" spans="1:15">
      <c r="A160" s="3" t="s">
        <v>701</v>
      </c>
      <c r="B160" s="3" t="s">
        <v>88</v>
      </c>
      <c r="C160" s="3">
        <v>2</v>
      </c>
      <c r="D160" s="3">
        <v>24373150</v>
      </c>
      <c r="E160" s="3" t="s">
        <v>1</v>
      </c>
      <c r="F160" s="3" t="s">
        <v>2</v>
      </c>
      <c r="G160" s="3">
        <v>1.4023600000000001E-2</v>
      </c>
      <c r="H160" s="3">
        <v>1.9675999999999999E-3</v>
      </c>
      <c r="I160" s="3">
        <v>9.9999999999999998E-13</v>
      </c>
      <c r="J160" s="3">
        <v>431167</v>
      </c>
      <c r="K160" s="3" t="s">
        <v>1</v>
      </c>
      <c r="L160" s="3" t="s">
        <v>2</v>
      </c>
      <c r="M160" s="3">
        <v>-2.6816300000000001E-2</v>
      </c>
      <c r="N160" s="3">
        <v>1.29535E-2</v>
      </c>
      <c r="O160" s="3">
        <v>3.8433500000000002E-2</v>
      </c>
    </row>
    <row r="161" spans="1:15">
      <c r="A161" s="3" t="s">
        <v>701</v>
      </c>
      <c r="B161" s="3" t="s">
        <v>170</v>
      </c>
      <c r="C161" s="3">
        <v>6</v>
      </c>
      <c r="D161" s="3">
        <v>35285720</v>
      </c>
      <c r="E161" s="3" t="s">
        <v>4</v>
      </c>
      <c r="F161" s="3" t="s">
        <v>2</v>
      </c>
      <c r="G161" s="3">
        <v>-1.7712800000000001E-2</v>
      </c>
      <c r="H161" s="3">
        <v>2.9085999999999999E-3</v>
      </c>
      <c r="I161" s="3">
        <v>1.09999E-9</v>
      </c>
      <c r="J161" s="3">
        <v>431167</v>
      </c>
      <c r="K161" s="3" t="s">
        <v>4</v>
      </c>
      <c r="L161" s="3" t="s">
        <v>2</v>
      </c>
      <c r="M161" s="3">
        <v>2.2252600000000001E-2</v>
      </c>
      <c r="N161" s="3">
        <v>2.0933799999999999E-2</v>
      </c>
      <c r="O161" s="3">
        <v>0.28778399999999998</v>
      </c>
    </row>
    <row r="162" spans="1:15">
      <c r="A162" s="3" t="s">
        <v>701</v>
      </c>
      <c r="B162" s="3" t="s">
        <v>361</v>
      </c>
      <c r="C162" s="3">
        <v>22</v>
      </c>
      <c r="D162" s="3">
        <v>35663523</v>
      </c>
      <c r="E162" s="3" t="s">
        <v>3</v>
      </c>
      <c r="F162" s="3" t="s">
        <v>4</v>
      </c>
      <c r="G162" s="3">
        <v>-1.2363300000000001E-2</v>
      </c>
      <c r="H162" s="3">
        <v>2.00533E-3</v>
      </c>
      <c r="I162" s="3">
        <v>7.0000299999999999E-10</v>
      </c>
      <c r="J162" s="3">
        <v>431167</v>
      </c>
      <c r="K162" s="3" t="s">
        <v>3</v>
      </c>
      <c r="L162" s="3" t="s">
        <v>4</v>
      </c>
      <c r="M162" s="3">
        <v>-4.9198199999999997E-4</v>
      </c>
      <c r="N162" s="3">
        <v>1.20152E-2</v>
      </c>
      <c r="O162" s="3">
        <v>0.96733899999999995</v>
      </c>
    </row>
    <row r="163" spans="1:15">
      <c r="A163" s="3" t="s">
        <v>701</v>
      </c>
      <c r="B163" s="3" t="s">
        <v>107</v>
      </c>
      <c r="C163" s="3">
        <v>3</v>
      </c>
      <c r="D163" s="3">
        <v>98613773</v>
      </c>
      <c r="E163" s="3" t="s">
        <v>3</v>
      </c>
      <c r="F163" s="3" t="s">
        <v>4</v>
      </c>
      <c r="G163" s="3">
        <v>-1.3561E-2</v>
      </c>
      <c r="H163" s="3">
        <v>1.9795799999999999E-3</v>
      </c>
      <c r="I163" s="3">
        <v>7.3994600000000001E-12</v>
      </c>
      <c r="J163" s="3">
        <v>431167</v>
      </c>
      <c r="K163" s="3" t="s">
        <v>3</v>
      </c>
      <c r="L163" s="3" t="s">
        <v>4</v>
      </c>
      <c r="M163" s="3">
        <v>-1.6328899999999999E-3</v>
      </c>
      <c r="N163" s="3">
        <v>1.2132E-2</v>
      </c>
      <c r="O163" s="3">
        <v>0.89293299999999998</v>
      </c>
    </row>
    <row r="164" spans="1:15">
      <c r="A164" s="3" t="s">
        <v>701</v>
      </c>
      <c r="B164" s="3" t="s">
        <v>147</v>
      </c>
      <c r="C164" s="3">
        <v>5</v>
      </c>
      <c r="D164" s="3">
        <v>71809363</v>
      </c>
      <c r="E164" s="3" t="s">
        <v>1</v>
      </c>
      <c r="F164" s="3" t="s">
        <v>3</v>
      </c>
      <c r="G164" s="3">
        <v>1.6286700000000001E-2</v>
      </c>
      <c r="H164" s="3">
        <v>2.4738199999999998E-3</v>
      </c>
      <c r="I164" s="3">
        <v>4.6004500000000003E-11</v>
      </c>
      <c r="J164" s="3">
        <v>431167</v>
      </c>
      <c r="K164" s="3" t="s">
        <v>1</v>
      </c>
      <c r="L164" s="3" t="s">
        <v>3</v>
      </c>
      <c r="M164" s="3">
        <v>1.2071999999999999E-2</v>
      </c>
      <c r="N164" s="3">
        <v>1.5360800000000001E-2</v>
      </c>
      <c r="O164" s="3">
        <v>0.43192799999999998</v>
      </c>
    </row>
    <row r="165" spans="1:15">
      <c r="A165" s="3" t="s">
        <v>701</v>
      </c>
      <c r="B165" s="3" t="s">
        <v>318</v>
      </c>
      <c r="C165" s="3">
        <v>18</v>
      </c>
      <c r="D165" s="3">
        <v>21113285</v>
      </c>
      <c r="E165" s="3" t="s">
        <v>4</v>
      </c>
      <c r="F165" s="3" t="s">
        <v>3</v>
      </c>
      <c r="G165" s="3">
        <v>-1.1626600000000001E-2</v>
      </c>
      <c r="H165" s="3">
        <v>1.92603E-3</v>
      </c>
      <c r="I165" s="3">
        <v>1.6000000000000001E-9</v>
      </c>
      <c r="J165" s="3">
        <v>431167</v>
      </c>
      <c r="K165" s="3" t="s">
        <v>4</v>
      </c>
      <c r="L165" s="3" t="s">
        <v>3</v>
      </c>
      <c r="M165" s="3">
        <v>-2.1659299999999999E-2</v>
      </c>
      <c r="N165" s="3">
        <v>1.1792199999999999E-2</v>
      </c>
      <c r="O165" s="3">
        <v>6.6247600000000004E-2</v>
      </c>
    </row>
    <row r="166" spans="1:15">
      <c r="A166" s="3" t="s">
        <v>701</v>
      </c>
      <c r="B166" s="3" t="s">
        <v>151</v>
      </c>
      <c r="C166" s="3">
        <v>5</v>
      </c>
      <c r="D166" s="3">
        <v>131805416</v>
      </c>
      <c r="E166" s="3" t="s">
        <v>1</v>
      </c>
      <c r="F166" s="3" t="s">
        <v>2</v>
      </c>
      <c r="G166" s="3">
        <v>-2.0416900000000002E-2</v>
      </c>
      <c r="H166" s="3">
        <v>2.4485800000000001E-3</v>
      </c>
      <c r="I166" s="3">
        <v>7.50067E-17</v>
      </c>
      <c r="J166" s="3">
        <v>431167</v>
      </c>
      <c r="K166" s="3" t="s">
        <v>1</v>
      </c>
      <c r="L166" s="3" t="s">
        <v>2</v>
      </c>
      <c r="M166" s="3">
        <v>-5.3028700000000003E-3</v>
      </c>
      <c r="N166" s="3">
        <v>1.4259600000000001E-2</v>
      </c>
      <c r="O166" s="3">
        <v>0.70998099999999997</v>
      </c>
    </row>
    <row r="167" spans="1:15">
      <c r="A167" s="3" t="s">
        <v>701</v>
      </c>
      <c r="B167" s="3" t="s">
        <v>83</v>
      </c>
      <c r="C167" s="3">
        <v>2</v>
      </c>
      <c r="D167" s="3">
        <v>109081066</v>
      </c>
      <c r="E167" s="3" t="s">
        <v>3</v>
      </c>
      <c r="F167" s="3" t="s">
        <v>1</v>
      </c>
      <c r="G167" s="3">
        <v>1.8495899999999999E-2</v>
      </c>
      <c r="H167" s="3">
        <v>2.39908E-3</v>
      </c>
      <c r="I167" s="3">
        <v>1.29987E-14</v>
      </c>
      <c r="J167" s="3">
        <v>431167</v>
      </c>
      <c r="K167" s="3" t="s">
        <v>3</v>
      </c>
      <c r="L167" s="3" t="s">
        <v>1</v>
      </c>
      <c r="M167" s="3">
        <v>7.9747100000000001E-4</v>
      </c>
      <c r="N167" s="3">
        <v>1.34444E-2</v>
      </c>
      <c r="O167" s="3">
        <v>0.95269999999999999</v>
      </c>
    </row>
    <row r="168" spans="1:15">
      <c r="A168" s="3" t="s">
        <v>701</v>
      </c>
      <c r="B168" s="3" t="s">
        <v>28</v>
      </c>
      <c r="C168" s="3">
        <v>20</v>
      </c>
      <c r="D168" s="3">
        <v>17844492</v>
      </c>
      <c r="E168" s="3" t="s">
        <v>3</v>
      </c>
      <c r="F168" s="3" t="s">
        <v>1</v>
      </c>
      <c r="G168" s="3">
        <v>-3.6634E-2</v>
      </c>
      <c r="H168" s="3">
        <v>2.0236E-3</v>
      </c>
      <c r="I168" s="3">
        <v>2.99985E-73</v>
      </c>
      <c r="J168" s="3">
        <v>431167</v>
      </c>
      <c r="K168" s="3" t="s">
        <v>3</v>
      </c>
      <c r="L168" s="3" t="s">
        <v>1</v>
      </c>
      <c r="M168" s="3">
        <v>-1.3693800000000001E-2</v>
      </c>
      <c r="N168" s="3">
        <v>1.25624E-2</v>
      </c>
      <c r="O168" s="3">
        <v>0.27568399999999998</v>
      </c>
    </row>
    <row r="169" spans="1:15">
      <c r="A169" s="3" t="s">
        <v>701</v>
      </c>
      <c r="B169" s="3" t="s">
        <v>58</v>
      </c>
      <c r="C169" s="3">
        <v>1</v>
      </c>
      <c r="D169" s="3">
        <v>2167149</v>
      </c>
      <c r="E169" s="3" t="s">
        <v>3</v>
      </c>
      <c r="F169" s="3" t="s">
        <v>4</v>
      </c>
      <c r="G169" s="3">
        <v>-1.30691E-2</v>
      </c>
      <c r="H169" s="3">
        <v>1.91099E-3</v>
      </c>
      <c r="I169" s="3">
        <v>8.0001800000000003E-12</v>
      </c>
      <c r="J169" s="3">
        <v>431167</v>
      </c>
      <c r="K169" s="3" t="s">
        <v>3</v>
      </c>
      <c r="L169" s="3" t="s">
        <v>4</v>
      </c>
      <c r="M169" s="3">
        <v>8.1810200000000002E-4</v>
      </c>
      <c r="N169" s="3">
        <v>1.18794E-2</v>
      </c>
      <c r="O169" s="3">
        <v>0.94509600000000005</v>
      </c>
    </row>
    <row r="170" spans="1:15">
      <c r="A170" s="3" t="s">
        <v>701</v>
      </c>
      <c r="B170" s="3" t="s">
        <v>65</v>
      </c>
      <c r="C170" s="3">
        <v>1</v>
      </c>
      <c r="D170" s="3">
        <v>150958836</v>
      </c>
      <c r="E170" s="3" t="s">
        <v>1</v>
      </c>
      <c r="F170" s="3" t="s">
        <v>2</v>
      </c>
      <c r="G170" s="3">
        <v>-1.8732599999999999E-2</v>
      </c>
      <c r="H170" s="3">
        <v>2.5662200000000001E-3</v>
      </c>
      <c r="I170" s="3">
        <v>2.90001E-13</v>
      </c>
      <c r="J170" s="3">
        <v>431167</v>
      </c>
      <c r="K170" s="3" t="s">
        <v>1</v>
      </c>
      <c r="L170" s="3" t="s">
        <v>2</v>
      </c>
      <c r="M170" s="3">
        <v>-2.72482E-2</v>
      </c>
      <c r="N170" s="3">
        <v>1.67771E-2</v>
      </c>
      <c r="O170" s="3">
        <v>0.104349</v>
      </c>
    </row>
    <row r="171" spans="1:15">
      <c r="A171" s="3" t="s">
        <v>701</v>
      </c>
      <c r="B171" s="3" t="s">
        <v>16</v>
      </c>
      <c r="C171" s="3">
        <v>8</v>
      </c>
      <c r="D171" s="3">
        <v>116658583</v>
      </c>
      <c r="E171" s="3" t="s">
        <v>3</v>
      </c>
      <c r="F171" s="3" t="s">
        <v>1</v>
      </c>
      <c r="G171" s="3">
        <v>-3.2837199999999997E-2</v>
      </c>
      <c r="H171" s="3">
        <v>2.13766E-3</v>
      </c>
      <c r="I171" s="3">
        <v>2.9998500000000001E-53</v>
      </c>
      <c r="J171" s="3">
        <v>431167</v>
      </c>
      <c r="K171" s="3" t="s">
        <v>3</v>
      </c>
      <c r="L171" s="3" t="s">
        <v>1</v>
      </c>
      <c r="M171" s="3">
        <v>9.4519900000000004E-3</v>
      </c>
      <c r="N171" s="3">
        <v>1.27826E-2</v>
      </c>
      <c r="O171" s="3">
        <v>0.45963799999999999</v>
      </c>
    </row>
    <row r="172" spans="1:15">
      <c r="A172" s="3" t="s">
        <v>701</v>
      </c>
      <c r="B172" s="3" t="s">
        <v>25</v>
      </c>
      <c r="C172" s="3">
        <v>19</v>
      </c>
      <c r="D172" s="3">
        <v>11227480</v>
      </c>
      <c r="E172" s="3" t="s">
        <v>4</v>
      </c>
      <c r="F172" s="3" t="s">
        <v>2</v>
      </c>
      <c r="G172" s="3">
        <v>5.9166200000000002E-2</v>
      </c>
      <c r="H172" s="3">
        <v>1.88722E-3</v>
      </c>
      <c r="I172" s="3">
        <v>9.9999999999999998E-201</v>
      </c>
      <c r="J172" s="3">
        <v>431167</v>
      </c>
      <c r="K172" s="3" t="s">
        <v>4</v>
      </c>
      <c r="L172" s="3" t="s">
        <v>2</v>
      </c>
      <c r="M172" s="3">
        <v>-5.9366300000000002E-4</v>
      </c>
      <c r="N172" s="3">
        <v>1.2064099999999999E-2</v>
      </c>
      <c r="O172" s="3">
        <v>0.96075200000000005</v>
      </c>
    </row>
    <row r="173" spans="1:15">
      <c r="A173" s="3" t="s">
        <v>701</v>
      </c>
      <c r="B173" s="3" t="s">
        <v>219</v>
      </c>
      <c r="C173" s="3">
        <v>9</v>
      </c>
      <c r="D173" s="3">
        <v>107661742</v>
      </c>
      <c r="E173" s="3" t="s">
        <v>4</v>
      </c>
      <c r="F173" s="3" t="s">
        <v>2</v>
      </c>
      <c r="G173" s="3">
        <v>-3.7426599999999997E-2</v>
      </c>
      <c r="H173" s="3">
        <v>2.1718699999999998E-3</v>
      </c>
      <c r="I173" s="3">
        <v>1.5000299999999999E-66</v>
      </c>
      <c r="J173" s="3">
        <v>431167</v>
      </c>
      <c r="K173" s="3" t="s">
        <v>4</v>
      </c>
      <c r="L173" s="3" t="s">
        <v>2</v>
      </c>
      <c r="M173" s="3">
        <v>-7.7226400000000002E-3</v>
      </c>
      <c r="N173" s="3">
        <v>1.4874800000000001E-2</v>
      </c>
      <c r="O173" s="3">
        <v>0.60363699999999998</v>
      </c>
    </row>
    <row r="174" spans="1:15">
      <c r="A174" s="3" t="s">
        <v>701</v>
      </c>
      <c r="B174" s="3" t="s">
        <v>216</v>
      </c>
      <c r="C174" s="3">
        <v>9</v>
      </c>
      <c r="D174" s="3">
        <v>135993044</v>
      </c>
      <c r="E174" s="3" t="s">
        <v>1</v>
      </c>
      <c r="F174" s="3" t="s">
        <v>2</v>
      </c>
      <c r="G174" s="3">
        <v>-1.17053E-2</v>
      </c>
      <c r="H174" s="3">
        <v>1.9237600000000001E-3</v>
      </c>
      <c r="I174" s="3">
        <v>1.2E-9</v>
      </c>
      <c r="J174" s="3">
        <v>431167</v>
      </c>
      <c r="K174" s="3" t="s">
        <v>1</v>
      </c>
      <c r="L174" s="3" t="s">
        <v>2</v>
      </c>
      <c r="M174" s="3">
        <v>-1.09637E-2</v>
      </c>
      <c r="N174" s="3">
        <v>1.1811500000000001E-2</v>
      </c>
      <c r="O174" s="3">
        <v>0.35328999999999999</v>
      </c>
    </row>
    <row r="175" spans="1:15">
      <c r="A175" s="3" t="s">
        <v>701</v>
      </c>
      <c r="B175" s="3" t="s">
        <v>187</v>
      </c>
      <c r="C175" s="3">
        <v>7</v>
      </c>
      <c r="D175" s="3">
        <v>21449451</v>
      </c>
      <c r="E175" s="3" t="s">
        <v>3</v>
      </c>
      <c r="F175" s="3" t="s">
        <v>4</v>
      </c>
      <c r="G175" s="3">
        <v>1.5228200000000001E-2</v>
      </c>
      <c r="H175" s="3">
        <v>1.93928E-3</v>
      </c>
      <c r="I175" s="3">
        <v>4.1001500000000002E-15</v>
      </c>
      <c r="J175" s="3">
        <v>431167</v>
      </c>
      <c r="K175" s="3" t="s">
        <v>3</v>
      </c>
      <c r="L175" s="3" t="s">
        <v>4</v>
      </c>
      <c r="M175" s="3">
        <v>7.0280000000000004E-3</v>
      </c>
      <c r="N175" s="3">
        <v>1.18876E-2</v>
      </c>
      <c r="O175" s="3">
        <v>0.55438299999999996</v>
      </c>
    </row>
    <row r="176" spans="1:15">
      <c r="A176" s="3" t="s">
        <v>701</v>
      </c>
      <c r="B176" s="3" t="s">
        <v>196</v>
      </c>
      <c r="C176" s="3">
        <v>8</v>
      </c>
      <c r="D176" s="3">
        <v>72459582</v>
      </c>
      <c r="E176" s="3" t="s">
        <v>1</v>
      </c>
      <c r="F176" s="3" t="s">
        <v>2</v>
      </c>
      <c r="G176" s="3">
        <v>2.0205000000000001E-2</v>
      </c>
      <c r="H176" s="3">
        <v>3.5578699999999999E-3</v>
      </c>
      <c r="I176" s="3">
        <v>1.40001E-8</v>
      </c>
      <c r="J176" s="3">
        <v>431167</v>
      </c>
      <c r="K176" s="3" t="s">
        <v>1</v>
      </c>
      <c r="L176" s="3" t="s">
        <v>2</v>
      </c>
      <c r="M176" s="3">
        <v>2.3431899999999999E-2</v>
      </c>
      <c r="N176" s="3">
        <v>3.1218900000000001E-2</v>
      </c>
      <c r="O176" s="3">
        <v>0.45291199999999998</v>
      </c>
    </row>
    <row r="177" spans="1:15">
      <c r="A177" s="3" t="s">
        <v>701</v>
      </c>
      <c r="B177" s="3" t="s">
        <v>116</v>
      </c>
      <c r="C177" s="3">
        <v>3</v>
      </c>
      <c r="D177" s="3">
        <v>136121600</v>
      </c>
      <c r="E177" s="3" t="s">
        <v>4</v>
      </c>
      <c r="F177" s="3" t="s">
        <v>2</v>
      </c>
      <c r="G177" s="3">
        <v>2.19291E-2</v>
      </c>
      <c r="H177" s="3">
        <v>2.22734E-3</v>
      </c>
      <c r="I177" s="3">
        <v>7.1994599999999999E-23</v>
      </c>
      <c r="J177" s="3">
        <v>431167</v>
      </c>
      <c r="K177" s="3" t="s">
        <v>4</v>
      </c>
      <c r="L177" s="3" t="s">
        <v>2</v>
      </c>
      <c r="M177" s="3">
        <v>-1.09137E-2</v>
      </c>
      <c r="N177" s="3">
        <v>1.4275100000000001E-2</v>
      </c>
      <c r="O177" s="3">
        <v>0.44455099999999997</v>
      </c>
    </row>
    <row r="178" spans="1:15">
      <c r="A178" s="3" t="s">
        <v>701</v>
      </c>
      <c r="B178" s="3" t="s">
        <v>199</v>
      </c>
      <c r="C178" s="3">
        <v>8</v>
      </c>
      <c r="D178" s="3">
        <v>126500031</v>
      </c>
      <c r="E178" s="3" t="s">
        <v>1</v>
      </c>
      <c r="F178" s="3" t="s">
        <v>4</v>
      </c>
      <c r="G178" s="3">
        <v>-9.1957700000000003E-2</v>
      </c>
      <c r="H178" s="3">
        <v>1.9575299999999999E-3</v>
      </c>
      <c r="I178" s="3">
        <v>9.9999999999999998E-201</v>
      </c>
      <c r="J178" s="3">
        <v>431167</v>
      </c>
      <c r="K178" s="3" t="s">
        <v>1</v>
      </c>
      <c r="L178" s="3" t="s">
        <v>4</v>
      </c>
      <c r="M178" s="3">
        <v>-2.3614600000000001E-3</v>
      </c>
      <c r="N178" s="3">
        <v>1.1969499999999999E-2</v>
      </c>
      <c r="O178" s="3">
        <v>0.84360000000000002</v>
      </c>
    </row>
    <row r="179" spans="1:15">
      <c r="A179" s="3" t="s">
        <v>701</v>
      </c>
      <c r="B179" s="3" t="s">
        <v>200</v>
      </c>
      <c r="C179" s="3">
        <v>8</v>
      </c>
      <c r="D179" s="3">
        <v>55451193</v>
      </c>
      <c r="E179" s="3" t="s">
        <v>4</v>
      </c>
      <c r="F179" s="3" t="s">
        <v>3</v>
      </c>
      <c r="G179" s="3">
        <v>3.0040299999999999E-2</v>
      </c>
      <c r="H179" s="3">
        <v>2.4146300000000001E-3</v>
      </c>
      <c r="I179" s="3">
        <v>1.5999300000000001E-35</v>
      </c>
      <c r="J179" s="3">
        <v>431167</v>
      </c>
      <c r="K179" s="3" t="s">
        <v>4</v>
      </c>
      <c r="L179" s="3" t="s">
        <v>3</v>
      </c>
      <c r="M179" s="3">
        <v>1.4212000000000001E-2</v>
      </c>
      <c r="N179" s="3">
        <v>1.42369E-2</v>
      </c>
      <c r="O179" s="3">
        <v>0.31815700000000002</v>
      </c>
    </row>
    <row r="180" spans="1:15">
      <c r="A180" s="3" t="s">
        <v>701</v>
      </c>
      <c r="B180" s="3" t="s">
        <v>333</v>
      </c>
      <c r="C180" s="3">
        <v>19</v>
      </c>
      <c r="D180" s="3">
        <v>45173951</v>
      </c>
      <c r="E180" s="3" t="s">
        <v>4</v>
      </c>
      <c r="F180" s="3" t="s">
        <v>2</v>
      </c>
      <c r="G180" s="3">
        <v>-0.13655</v>
      </c>
      <c r="H180" s="3">
        <v>4.3091300000000004E-3</v>
      </c>
      <c r="I180" s="3">
        <v>9.9999999999999998E-201</v>
      </c>
      <c r="J180" s="3">
        <v>431167</v>
      </c>
      <c r="K180" s="3" t="s">
        <v>4</v>
      </c>
      <c r="L180" s="3" t="s">
        <v>2</v>
      </c>
      <c r="M180" s="3">
        <v>-1.0273599999999999E-3</v>
      </c>
      <c r="N180" s="3">
        <v>2.4098999999999999E-2</v>
      </c>
      <c r="O180" s="3">
        <v>0.96599599999999997</v>
      </c>
    </row>
    <row r="181" spans="1:15">
      <c r="A181" s="3" t="s">
        <v>701</v>
      </c>
      <c r="B181" s="3" t="s">
        <v>197</v>
      </c>
      <c r="C181" s="3">
        <v>8</v>
      </c>
      <c r="D181" s="3">
        <v>6564576</v>
      </c>
      <c r="E181" s="3" t="s">
        <v>1</v>
      </c>
      <c r="F181" s="3" t="s">
        <v>2</v>
      </c>
      <c r="G181" s="3">
        <v>1.36165E-2</v>
      </c>
      <c r="H181" s="3">
        <v>2.0516000000000002E-3</v>
      </c>
      <c r="I181" s="3">
        <v>3.1996300000000003E-11</v>
      </c>
      <c r="J181" s="3">
        <v>431167</v>
      </c>
      <c r="K181" s="3" t="s">
        <v>1</v>
      </c>
      <c r="L181" s="3" t="s">
        <v>2</v>
      </c>
      <c r="M181" s="3">
        <v>-6.8155000000000004E-3</v>
      </c>
      <c r="N181" s="3">
        <v>1.25635E-2</v>
      </c>
      <c r="O181" s="3">
        <v>0.58748699999999998</v>
      </c>
    </row>
    <row r="182" spans="1:15">
      <c r="A182" s="3" t="s">
        <v>701</v>
      </c>
      <c r="B182" s="3" t="s">
        <v>102</v>
      </c>
      <c r="C182" s="3">
        <v>2</v>
      </c>
      <c r="D182" s="3">
        <v>227100698</v>
      </c>
      <c r="E182" s="3" t="s">
        <v>3</v>
      </c>
      <c r="F182" s="3" t="s">
        <v>1</v>
      </c>
      <c r="G182" s="3">
        <v>1.1250899999999999E-2</v>
      </c>
      <c r="H182" s="3">
        <v>1.9746099999999999E-3</v>
      </c>
      <c r="I182" s="3">
        <v>1.2E-8</v>
      </c>
      <c r="J182" s="3">
        <v>431167</v>
      </c>
      <c r="K182" s="3" t="s">
        <v>3</v>
      </c>
      <c r="L182" s="3" t="s">
        <v>1</v>
      </c>
      <c r="M182" s="3">
        <v>5.6339700000000003E-3</v>
      </c>
      <c r="N182" s="3">
        <v>1.2246099999999999E-2</v>
      </c>
      <c r="O182" s="3">
        <v>0.64547100000000002</v>
      </c>
    </row>
    <row r="183" spans="1:15">
      <c r="A183" s="3" t="s">
        <v>701</v>
      </c>
      <c r="B183" s="3" t="s">
        <v>77</v>
      </c>
      <c r="C183" s="3">
        <v>2</v>
      </c>
      <c r="D183" s="3">
        <v>86859298</v>
      </c>
      <c r="E183" s="3" t="s">
        <v>4</v>
      </c>
      <c r="F183" s="3" t="s">
        <v>2</v>
      </c>
      <c r="G183" s="3">
        <v>-1.19831E-2</v>
      </c>
      <c r="H183" s="3">
        <v>1.9432200000000001E-3</v>
      </c>
      <c r="I183" s="3">
        <v>7.0000299999999999E-10</v>
      </c>
      <c r="J183" s="3">
        <v>431167</v>
      </c>
      <c r="K183" s="3" t="s">
        <v>4</v>
      </c>
      <c r="L183" s="3" t="s">
        <v>2</v>
      </c>
      <c r="M183" s="3">
        <v>-2.1219399999999999E-2</v>
      </c>
      <c r="N183" s="3">
        <v>1.19186E-2</v>
      </c>
      <c r="O183" s="3">
        <v>7.5017100000000003E-2</v>
      </c>
    </row>
    <row r="184" spans="1:15">
      <c r="A184" s="3" t="s">
        <v>701</v>
      </c>
      <c r="B184" s="3" t="s">
        <v>141</v>
      </c>
      <c r="C184" s="3">
        <v>5</v>
      </c>
      <c r="D184" s="3">
        <v>53327571</v>
      </c>
      <c r="E184" s="3" t="s">
        <v>4</v>
      </c>
      <c r="F184" s="3" t="s">
        <v>3</v>
      </c>
      <c r="G184" s="3">
        <v>-1.09438E-2</v>
      </c>
      <c r="H184" s="3">
        <v>1.96562E-3</v>
      </c>
      <c r="I184" s="3">
        <v>2.59998E-8</v>
      </c>
      <c r="J184" s="3">
        <v>431167</v>
      </c>
      <c r="K184" s="3" t="s">
        <v>4</v>
      </c>
      <c r="L184" s="3" t="s">
        <v>3</v>
      </c>
      <c r="M184" s="3">
        <v>9.6573200000000005E-3</v>
      </c>
      <c r="N184" s="3">
        <v>1.20451E-2</v>
      </c>
      <c r="O184" s="3">
        <v>0.42269099999999998</v>
      </c>
    </row>
    <row r="185" spans="1:15">
      <c r="A185" s="3" t="s">
        <v>701</v>
      </c>
      <c r="B185" s="3" t="s">
        <v>153</v>
      </c>
      <c r="C185" s="3">
        <v>6</v>
      </c>
      <c r="D185" s="3">
        <v>160710851</v>
      </c>
      <c r="E185" s="3" t="s">
        <v>3</v>
      </c>
      <c r="F185" s="3" t="s">
        <v>4</v>
      </c>
      <c r="G185" s="3">
        <v>5.4540100000000001E-2</v>
      </c>
      <c r="H185" s="3">
        <v>2.6347599999999999E-3</v>
      </c>
      <c r="I185" s="3">
        <v>3.4001700000000001E-95</v>
      </c>
      <c r="J185" s="3">
        <v>431167</v>
      </c>
      <c r="K185" s="3" t="s">
        <v>3</v>
      </c>
      <c r="L185" s="3" t="s">
        <v>4</v>
      </c>
      <c r="M185" s="3">
        <v>-1.5905200000000001E-2</v>
      </c>
      <c r="N185" s="3">
        <v>1.7968100000000001E-2</v>
      </c>
      <c r="O185" s="3">
        <v>0.37605499999999997</v>
      </c>
    </row>
    <row r="186" spans="1:15">
      <c r="A186" s="3" t="s">
        <v>701</v>
      </c>
      <c r="B186" s="3" t="s">
        <v>213</v>
      </c>
      <c r="C186" s="3">
        <v>9</v>
      </c>
      <c r="D186" s="3">
        <v>19327897</v>
      </c>
      <c r="E186" s="3" t="s">
        <v>4</v>
      </c>
      <c r="F186" s="3" t="s">
        <v>3</v>
      </c>
      <c r="G186" s="3">
        <v>3.5076499999999997E-2</v>
      </c>
      <c r="H186" s="3">
        <v>3.5672099999999999E-3</v>
      </c>
      <c r="I186" s="3">
        <v>8.1002800000000005E-23</v>
      </c>
      <c r="J186" s="3">
        <v>431167</v>
      </c>
      <c r="K186" s="3" t="s">
        <v>4</v>
      </c>
      <c r="L186" s="3" t="s">
        <v>3</v>
      </c>
      <c r="M186" s="3">
        <v>-1.3526699999999999E-2</v>
      </c>
      <c r="N186" s="3">
        <v>2.5435200000000002E-2</v>
      </c>
      <c r="O186" s="3">
        <v>0.594858</v>
      </c>
    </row>
    <row r="187" spans="1:15">
      <c r="A187" s="3" t="s">
        <v>701</v>
      </c>
      <c r="B187" s="3" t="s">
        <v>291</v>
      </c>
      <c r="C187" s="3">
        <v>16</v>
      </c>
      <c r="D187" s="3">
        <v>72101525</v>
      </c>
      <c r="E187" s="3" t="s">
        <v>1</v>
      </c>
      <c r="F187" s="3" t="s">
        <v>4</v>
      </c>
      <c r="G187" s="3">
        <v>7.00152E-2</v>
      </c>
      <c r="H187" s="3">
        <v>2.4637499999999998E-3</v>
      </c>
      <c r="I187" s="3">
        <v>1.1995E-177</v>
      </c>
      <c r="J187" s="3">
        <v>431167</v>
      </c>
      <c r="K187" s="3" t="s">
        <v>1</v>
      </c>
      <c r="L187" s="3" t="s">
        <v>4</v>
      </c>
      <c r="M187" s="3">
        <v>-1.77171E-2</v>
      </c>
      <c r="N187" s="3">
        <v>1.49304E-2</v>
      </c>
      <c r="O187" s="3">
        <v>0.23536599999999999</v>
      </c>
    </row>
    <row r="188" spans="1:15">
      <c r="A188" s="3" t="s">
        <v>701</v>
      </c>
      <c r="B188" s="3" t="s">
        <v>50</v>
      </c>
      <c r="C188" s="3">
        <v>1</v>
      </c>
      <c r="D188" s="3">
        <v>155094271</v>
      </c>
      <c r="E188" s="3" t="s">
        <v>4</v>
      </c>
      <c r="F188" s="3" t="s">
        <v>3</v>
      </c>
      <c r="G188" s="3">
        <v>1.25348E-2</v>
      </c>
      <c r="H188" s="3">
        <v>1.8968100000000001E-3</v>
      </c>
      <c r="I188" s="3">
        <v>3.90032E-11</v>
      </c>
      <c r="J188" s="3">
        <v>431167</v>
      </c>
      <c r="K188" s="3" t="s">
        <v>4</v>
      </c>
      <c r="L188" s="3" t="s">
        <v>3</v>
      </c>
      <c r="M188" s="3">
        <v>-1.83222E-2</v>
      </c>
      <c r="N188" s="3">
        <v>1.1820300000000001E-2</v>
      </c>
      <c r="O188" s="3">
        <v>0.121128</v>
      </c>
    </row>
    <row r="189" spans="1:15">
      <c r="A189" s="3" t="s">
        <v>701</v>
      </c>
      <c r="B189" s="3" t="s">
        <v>317</v>
      </c>
      <c r="C189" s="3">
        <v>17</v>
      </c>
      <c r="D189" s="3">
        <v>7366619</v>
      </c>
      <c r="E189" s="3" t="s">
        <v>4</v>
      </c>
      <c r="F189" s="3" t="s">
        <v>3</v>
      </c>
      <c r="G189" s="3">
        <v>-1.71311E-2</v>
      </c>
      <c r="H189" s="3">
        <v>2.8322899999999999E-3</v>
      </c>
      <c r="I189" s="3">
        <v>1.5E-9</v>
      </c>
      <c r="J189" s="3">
        <v>431167</v>
      </c>
      <c r="K189" s="3" t="s">
        <v>4</v>
      </c>
      <c r="L189" s="3" t="s">
        <v>3</v>
      </c>
      <c r="M189" s="3">
        <v>-2.28411E-2</v>
      </c>
      <c r="N189" s="3">
        <v>2.3480399999999998E-2</v>
      </c>
      <c r="O189" s="3">
        <v>0.33066499999999999</v>
      </c>
    </row>
    <row r="190" spans="1:15">
      <c r="A190" s="3" t="s">
        <v>701</v>
      </c>
      <c r="B190" s="3" t="s">
        <v>327</v>
      </c>
      <c r="C190" s="3">
        <v>19</v>
      </c>
      <c r="D190" s="3">
        <v>58662235</v>
      </c>
      <c r="E190" s="3" t="s">
        <v>3</v>
      </c>
      <c r="F190" s="3" t="s">
        <v>4</v>
      </c>
      <c r="G190" s="3">
        <v>-3.2275699999999997E-2</v>
      </c>
      <c r="H190" s="3">
        <v>2.6235299999999998E-3</v>
      </c>
      <c r="I190" s="3">
        <v>8.8003499999999996E-35</v>
      </c>
      <c r="J190" s="3">
        <v>431167</v>
      </c>
      <c r="K190" s="3" t="s">
        <v>3</v>
      </c>
      <c r="L190" s="3" t="s">
        <v>4</v>
      </c>
      <c r="M190" s="3">
        <v>4.7393200000000003E-2</v>
      </c>
      <c r="N190" s="3">
        <v>1.7401E-2</v>
      </c>
      <c r="O190" s="3">
        <v>6.4575800000000001E-3</v>
      </c>
    </row>
    <row r="191" spans="1:15">
      <c r="A191" s="3" t="s">
        <v>701</v>
      </c>
      <c r="B191" s="3" t="s">
        <v>42</v>
      </c>
      <c r="C191" s="3">
        <v>1</v>
      </c>
      <c r="D191" s="3">
        <v>25821671</v>
      </c>
      <c r="E191" s="3" t="s">
        <v>3</v>
      </c>
      <c r="F191" s="3" t="s">
        <v>1</v>
      </c>
      <c r="G191" s="3">
        <v>-2.9263399999999998E-2</v>
      </c>
      <c r="H191" s="3">
        <v>1.89744E-3</v>
      </c>
      <c r="I191" s="3">
        <v>1.20005E-53</v>
      </c>
      <c r="J191" s="3">
        <v>431167</v>
      </c>
      <c r="K191" s="3" t="s">
        <v>3</v>
      </c>
      <c r="L191" s="3" t="s">
        <v>1</v>
      </c>
      <c r="M191" s="3">
        <v>1.1576700000000001E-2</v>
      </c>
      <c r="N191" s="3">
        <v>1.1809200000000001E-2</v>
      </c>
      <c r="O191" s="3">
        <v>0.32693</v>
      </c>
    </row>
    <row r="192" spans="1:15">
      <c r="A192" s="3" t="s">
        <v>701</v>
      </c>
      <c r="B192" s="3" t="s">
        <v>691</v>
      </c>
      <c r="C192" s="3">
        <v>7</v>
      </c>
      <c r="D192" s="3">
        <v>130445428</v>
      </c>
      <c r="E192" s="3" t="s">
        <v>692</v>
      </c>
      <c r="F192" s="3" t="s">
        <v>4</v>
      </c>
      <c r="G192" s="3">
        <v>-1.8620899999999999E-2</v>
      </c>
      <c r="H192" s="3">
        <v>1.9175100000000001E-3</v>
      </c>
      <c r="I192" s="3">
        <v>2.7002299999999998E-22</v>
      </c>
      <c r="J192" s="3">
        <v>431167</v>
      </c>
      <c r="K192" s="3" t="s">
        <v>692</v>
      </c>
      <c r="L192" s="3" t="s">
        <v>4</v>
      </c>
      <c r="M192" s="3">
        <v>-1.9805799999999998E-2</v>
      </c>
      <c r="N192" s="3">
        <v>1.18507E-2</v>
      </c>
      <c r="O192" s="3">
        <v>9.4667299999999996E-2</v>
      </c>
    </row>
    <row r="193" spans="1:15">
      <c r="A193" s="3" t="s">
        <v>701</v>
      </c>
      <c r="B193" s="3" t="s">
        <v>300</v>
      </c>
      <c r="C193" s="3">
        <v>16</v>
      </c>
      <c r="D193" s="3">
        <v>31056433</v>
      </c>
      <c r="E193" s="3" t="s">
        <v>1</v>
      </c>
      <c r="F193" s="3" t="s">
        <v>2</v>
      </c>
      <c r="G193" s="3">
        <v>1.9375400000000001E-2</v>
      </c>
      <c r="H193" s="3">
        <v>1.9752699999999999E-3</v>
      </c>
      <c r="I193" s="3">
        <v>1E-22</v>
      </c>
      <c r="J193" s="3">
        <v>431167</v>
      </c>
      <c r="K193" s="3" t="s">
        <v>1</v>
      </c>
      <c r="L193" s="3" t="s">
        <v>2</v>
      </c>
      <c r="M193" s="3">
        <v>1.4847600000000001E-2</v>
      </c>
      <c r="N193" s="3">
        <v>1.2053599999999999E-2</v>
      </c>
      <c r="O193" s="3">
        <v>0.218024</v>
      </c>
    </row>
    <row r="194" spans="1:15">
      <c r="A194" s="3" t="s">
        <v>701</v>
      </c>
      <c r="B194" s="3" t="s">
        <v>346</v>
      </c>
      <c r="C194" s="3">
        <v>20</v>
      </c>
      <c r="D194" s="3">
        <v>39288654</v>
      </c>
      <c r="E194" s="3" t="s">
        <v>2</v>
      </c>
      <c r="F194" s="3" t="s">
        <v>1</v>
      </c>
      <c r="G194" s="3">
        <v>2.9926500000000002E-2</v>
      </c>
      <c r="H194" s="3">
        <v>5.1048300000000003E-3</v>
      </c>
      <c r="I194" s="3">
        <v>4.6000199999999996E-9</v>
      </c>
      <c r="J194" s="3">
        <v>431167</v>
      </c>
      <c r="K194" s="3" t="s">
        <v>2</v>
      </c>
      <c r="L194" s="3" t="s">
        <v>1</v>
      </c>
      <c r="M194" s="3">
        <v>-1.25682E-2</v>
      </c>
      <c r="N194" s="3">
        <v>2.5496600000000001E-2</v>
      </c>
      <c r="O194" s="3">
        <v>0.622058</v>
      </c>
    </row>
    <row r="195" spans="1:15">
      <c r="A195" s="3" t="s">
        <v>701</v>
      </c>
      <c r="B195" s="3" t="s">
        <v>162</v>
      </c>
      <c r="C195" s="3">
        <v>6</v>
      </c>
      <c r="D195" s="3">
        <v>101433692</v>
      </c>
      <c r="E195" s="3" t="s">
        <v>4</v>
      </c>
      <c r="F195" s="3" t="s">
        <v>3</v>
      </c>
      <c r="G195" s="3">
        <v>1.1224700000000001E-2</v>
      </c>
      <c r="H195" s="3">
        <v>1.91091E-3</v>
      </c>
      <c r="I195" s="3">
        <v>4.3000200000000002E-9</v>
      </c>
      <c r="J195" s="3">
        <v>431167</v>
      </c>
      <c r="K195" s="3" t="s">
        <v>4</v>
      </c>
      <c r="L195" s="3" t="s">
        <v>3</v>
      </c>
      <c r="M195" s="3">
        <v>1.58762E-2</v>
      </c>
      <c r="N195" s="3">
        <v>1.18847E-2</v>
      </c>
      <c r="O195" s="3">
        <v>0.18159600000000001</v>
      </c>
    </row>
    <row r="196" spans="1:15">
      <c r="A196" s="3" t="s">
        <v>701</v>
      </c>
      <c r="B196" s="3" t="s">
        <v>320</v>
      </c>
      <c r="C196" s="3">
        <v>18</v>
      </c>
      <c r="D196" s="3">
        <v>55319032</v>
      </c>
      <c r="E196" s="3" t="s">
        <v>4</v>
      </c>
      <c r="F196" s="3" t="s">
        <v>3</v>
      </c>
      <c r="G196" s="3">
        <v>2.0139000000000001E-2</v>
      </c>
      <c r="H196" s="3">
        <v>2.9192599999999999E-3</v>
      </c>
      <c r="I196" s="3">
        <v>5.19996E-12</v>
      </c>
      <c r="J196" s="3">
        <v>431167</v>
      </c>
      <c r="K196" s="3" t="s">
        <v>4</v>
      </c>
      <c r="L196" s="3" t="s">
        <v>3</v>
      </c>
      <c r="M196" s="3">
        <v>1.27701E-2</v>
      </c>
      <c r="N196" s="3">
        <v>1.84742E-2</v>
      </c>
      <c r="O196" s="3">
        <v>0.48941600000000002</v>
      </c>
    </row>
    <row r="197" spans="1:15">
      <c r="A197" s="3" t="s">
        <v>701</v>
      </c>
      <c r="B197" s="3" t="s">
        <v>106</v>
      </c>
      <c r="C197" s="3">
        <v>3</v>
      </c>
      <c r="D197" s="3">
        <v>119536429</v>
      </c>
      <c r="E197" s="3" t="s">
        <v>2</v>
      </c>
      <c r="F197" s="3" t="s">
        <v>1</v>
      </c>
      <c r="G197" s="3">
        <v>-1.60503E-2</v>
      </c>
      <c r="H197" s="3">
        <v>2.3151199999999999E-3</v>
      </c>
      <c r="I197" s="3">
        <v>4.1001500000000001E-12</v>
      </c>
      <c r="J197" s="3">
        <v>431167</v>
      </c>
      <c r="K197" s="3" t="s">
        <v>2</v>
      </c>
      <c r="L197" s="3" t="s">
        <v>1</v>
      </c>
      <c r="M197" s="3">
        <v>1.07908E-2</v>
      </c>
      <c r="N197" s="3">
        <v>1.27452E-2</v>
      </c>
      <c r="O197" s="3">
        <v>0.39718599999999998</v>
      </c>
    </row>
    <row r="198" spans="1:15">
      <c r="A198" s="3" t="s">
        <v>701</v>
      </c>
      <c r="B198" s="3" t="s">
        <v>120</v>
      </c>
      <c r="C198" s="3">
        <v>4</v>
      </c>
      <c r="D198" s="3">
        <v>87985166</v>
      </c>
      <c r="E198" s="3" t="s">
        <v>3</v>
      </c>
      <c r="F198" s="3" t="s">
        <v>4</v>
      </c>
      <c r="G198" s="3">
        <v>1.8504099999999999E-2</v>
      </c>
      <c r="H198" s="3">
        <v>1.9621500000000002E-3</v>
      </c>
      <c r="I198" s="3">
        <v>4.1001500000000001E-21</v>
      </c>
      <c r="J198" s="3">
        <v>431167</v>
      </c>
      <c r="K198" s="3" t="s">
        <v>3</v>
      </c>
      <c r="L198" s="3" t="s">
        <v>4</v>
      </c>
      <c r="M198" s="3">
        <v>1.3903499999999999E-2</v>
      </c>
      <c r="N198" s="3">
        <v>1.21108E-2</v>
      </c>
      <c r="O198" s="3">
        <v>0.25095699999999999</v>
      </c>
    </row>
    <row r="199" spans="1:15">
      <c r="A199" s="3" t="s">
        <v>701</v>
      </c>
      <c r="B199" s="3" t="s">
        <v>212</v>
      </c>
      <c r="C199" s="3">
        <v>9</v>
      </c>
      <c r="D199" s="3">
        <v>2640759</v>
      </c>
      <c r="E199" s="3" t="s">
        <v>1</v>
      </c>
      <c r="F199" s="3" t="s">
        <v>2</v>
      </c>
      <c r="G199" s="3">
        <v>-3.8559099999999999E-2</v>
      </c>
      <c r="H199" s="3">
        <v>3.84155E-3</v>
      </c>
      <c r="I199" s="3">
        <v>9.9999999999999996E-24</v>
      </c>
      <c r="J199" s="3">
        <v>431167</v>
      </c>
      <c r="K199" s="3" t="s">
        <v>1</v>
      </c>
      <c r="L199" s="3" t="s">
        <v>2</v>
      </c>
      <c r="M199" s="3">
        <v>-2.7548900000000001E-2</v>
      </c>
      <c r="N199" s="3">
        <v>2.5973799999999998E-2</v>
      </c>
      <c r="O199" s="3">
        <v>0.288852</v>
      </c>
    </row>
    <row r="200" spans="1:15">
      <c r="A200" s="3" t="s">
        <v>701</v>
      </c>
      <c r="B200" s="3" t="s">
        <v>92</v>
      </c>
      <c r="C200" s="3">
        <v>2</v>
      </c>
      <c r="D200" s="3">
        <v>3642361</v>
      </c>
      <c r="E200" s="3" t="s">
        <v>4</v>
      </c>
      <c r="F200" s="3" t="s">
        <v>3</v>
      </c>
      <c r="G200" s="3">
        <v>-1.89654E-2</v>
      </c>
      <c r="H200" s="3">
        <v>2.4821399999999999E-3</v>
      </c>
      <c r="I200" s="3">
        <v>2.19989E-14</v>
      </c>
      <c r="J200" s="3">
        <v>431167</v>
      </c>
      <c r="K200" s="3" t="s">
        <v>4</v>
      </c>
      <c r="L200" s="3" t="s">
        <v>3</v>
      </c>
      <c r="M200" s="3">
        <v>-4.4605299999999999E-3</v>
      </c>
      <c r="N200" s="3">
        <v>1.25113E-2</v>
      </c>
      <c r="O200" s="3">
        <v>0.72145000000000004</v>
      </c>
    </row>
    <row r="201" spans="1:15">
      <c r="A201" s="3" t="s">
        <v>701</v>
      </c>
      <c r="B201" s="3" t="s">
        <v>235</v>
      </c>
      <c r="C201" s="3">
        <v>10</v>
      </c>
      <c r="D201" s="3">
        <v>8100125</v>
      </c>
      <c r="E201" s="3" t="s">
        <v>1</v>
      </c>
      <c r="F201" s="3" t="s">
        <v>2</v>
      </c>
      <c r="G201" s="3">
        <v>1.41513E-2</v>
      </c>
      <c r="H201" s="3">
        <v>2.5507400000000001E-3</v>
      </c>
      <c r="I201" s="3">
        <v>2.90001E-8</v>
      </c>
      <c r="J201" s="3">
        <v>431167</v>
      </c>
      <c r="K201" s="3" t="s">
        <v>1</v>
      </c>
      <c r="L201" s="3" t="s">
        <v>2</v>
      </c>
      <c r="M201" s="3">
        <v>2.8068699999999999E-2</v>
      </c>
      <c r="N201" s="3">
        <v>1.5853300000000001E-2</v>
      </c>
      <c r="O201" s="3">
        <v>7.6638999999999999E-2</v>
      </c>
    </row>
    <row r="202" spans="1:15">
      <c r="A202" s="3" t="s">
        <v>701</v>
      </c>
      <c r="B202" s="3" t="s">
        <v>137</v>
      </c>
      <c r="C202" s="3">
        <v>4</v>
      </c>
      <c r="D202" s="3">
        <v>154191226</v>
      </c>
      <c r="E202" s="3" t="s">
        <v>2</v>
      </c>
      <c r="F202" s="3" t="s">
        <v>1</v>
      </c>
      <c r="G202" s="3">
        <v>-1.9658100000000001E-2</v>
      </c>
      <c r="H202" s="3">
        <v>2.5794500000000001E-3</v>
      </c>
      <c r="I202" s="3">
        <v>2.4997700000000001E-14</v>
      </c>
      <c r="J202" s="3">
        <v>431167</v>
      </c>
      <c r="K202" s="3" t="s">
        <v>2</v>
      </c>
      <c r="L202" s="3" t="s">
        <v>1</v>
      </c>
      <c r="M202" s="3">
        <v>-1.0560699999999999E-2</v>
      </c>
      <c r="N202" s="3">
        <v>1.48588E-2</v>
      </c>
      <c r="O202" s="3">
        <v>0.47724800000000001</v>
      </c>
    </row>
    <row r="203" spans="1:15">
      <c r="A203" s="3" t="s">
        <v>701</v>
      </c>
      <c r="B203" s="3" t="s">
        <v>186</v>
      </c>
      <c r="C203" s="3">
        <v>7</v>
      </c>
      <c r="D203" s="3">
        <v>87102251</v>
      </c>
      <c r="E203" s="3" t="s">
        <v>3</v>
      </c>
      <c r="F203" s="3" t="s">
        <v>4</v>
      </c>
      <c r="G203" s="3">
        <v>-2.0918699999999998E-2</v>
      </c>
      <c r="H203" s="3">
        <v>2.4863300000000001E-3</v>
      </c>
      <c r="I203" s="3">
        <v>4.0003700000000002E-17</v>
      </c>
      <c r="J203" s="3">
        <v>431167</v>
      </c>
      <c r="K203" s="3" t="s">
        <v>3</v>
      </c>
      <c r="L203" s="3" t="s">
        <v>4</v>
      </c>
      <c r="M203" s="3">
        <v>-8.4663499999999992E-3</v>
      </c>
      <c r="N203" s="3">
        <v>1.4815699999999999E-2</v>
      </c>
      <c r="O203" s="3">
        <v>0.56769899999999995</v>
      </c>
    </row>
    <row r="204" spans="1:15">
      <c r="A204" s="3" t="s">
        <v>701</v>
      </c>
      <c r="B204" s="3" t="s">
        <v>183</v>
      </c>
      <c r="C204" s="3">
        <v>7</v>
      </c>
      <c r="D204" s="3">
        <v>116486020</v>
      </c>
      <c r="E204" s="3" t="s">
        <v>2</v>
      </c>
      <c r="F204" s="3" t="s">
        <v>4</v>
      </c>
      <c r="G204" s="3">
        <v>-1.1172400000000001E-2</v>
      </c>
      <c r="H204" s="3">
        <v>1.94196E-3</v>
      </c>
      <c r="I204" s="3">
        <v>8.79995E-9</v>
      </c>
      <c r="J204" s="3">
        <v>431167</v>
      </c>
      <c r="K204" s="3" t="s">
        <v>2</v>
      </c>
      <c r="L204" s="3" t="s">
        <v>4</v>
      </c>
      <c r="M204" s="3">
        <v>-1.3018999999999999E-2</v>
      </c>
      <c r="N204" s="3">
        <v>1.2068600000000001E-2</v>
      </c>
      <c r="O204" s="3">
        <v>0.28070000000000001</v>
      </c>
    </row>
    <row r="205" spans="1:15">
      <c r="A205" s="3" t="s">
        <v>701</v>
      </c>
      <c r="B205" s="3" t="s">
        <v>9</v>
      </c>
      <c r="C205" s="3">
        <v>2</v>
      </c>
      <c r="D205" s="3">
        <v>44072576</v>
      </c>
      <c r="E205" s="3" t="s">
        <v>3</v>
      </c>
      <c r="F205" s="3" t="s">
        <v>1</v>
      </c>
      <c r="G205" s="3">
        <v>-7.7952900000000006E-2</v>
      </c>
      <c r="H205" s="3">
        <v>2.0206899999999999E-3</v>
      </c>
      <c r="I205" s="3">
        <v>9.9999999999999998E-201</v>
      </c>
      <c r="J205" s="3">
        <v>431167</v>
      </c>
      <c r="K205" s="3" t="s">
        <v>3</v>
      </c>
      <c r="L205" s="3" t="s">
        <v>1</v>
      </c>
      <c r="M205" s="3">
        <v>-3.97699E-4</v>
      </c>
      <c r="N205" s="3">
        <v>1.4429900000000001E-2</v>
      </c>
      <c r="O205" s="3">
        <v>0.97801300000000002</v>
      </c>
    </row>
    <row r="206" spans="1:15">
      <c r="A206" s="3" t="s">
        <v>701</v>
      </c>
      <c r="B206" s="3" t="s">
        <v>242</v>
      </c>
      <c r="C206" s="3">
        <v>11</v>
      </c>
      <c r="D206" s="3">
        <v>126244955</v>
      </c>
      <c r="E206" s="3" t="s">
        <v>2</v>
      </c>
      <c r="F206" s="3" t="s">
        <v>1</v>
      </c>
      <c r="G206" s="3">
        <v>5.7332500000000002E-2</v>
      </c>
      <c r="H206" s="3">
        <v>3.1117100000000002E-3</v>
      </c>
      <c r="I206" s="3">
        <v>8.30042E-76</v>
      </c>
      <c r="J206" s="3">
        <v>431167</v>
      </c>
      <c r="K206" s="3" t="s">
        <v>2</v>
      </c>
      <c r="L206" s="3" t="s">
        <v>1</v>
      </c>
      <c r="M206" s="3">
        <v>-6.9305E-3</v>
      </c>
      <c r="N206" s="3">
        <v>1.6089800000000001E-2</v>
      </c>
      <c r="O206" s="3">
        <v>0.66665799999999997</v>
      </c>
    </row>
    <row r="207" spans="1:15">
      <c r="A207" s="3" t="s">
        <v>701</v>
      </c>
      <c r="B207" s="3" t="s">
        <v>181</v>
      </c>
      <c r="C207" s="3">
        <v>7</v>
      </c>
      <c r="D207" s="3">
        <v>155026807</v>
      </c>
      <c r="E207" s="3" t="s">
        <v>4</v>
      </c>
      <c r="F207" s="3" t="s">
        <v>3</v>
      </c>
      <c r="G207" s="3">
        <v>2.5984500000000001E-2</v>
      </c>
      <c r="H207" s="3">
        <v>3.6485900000000002E-3</v>
      </c>
      <c r="I207" s="3">
        <v>1.10002E-12</v>
      </c>
      <c r="J207" s="3">
        <v>431167</v>
      </c>
      <c r="K207" s="3" t="s">
        <v>4</v>
      </c>
      <c r="L207" s="3" t="s">
        <v>3</v>
      </c>
      <c r="M207" s="3">
        <v>3.2775400000000003E-2</v>
      </c>
      <c r="N207" s="3">
        <v>1.6166E-2</v>
      </c>
      <c r="O207" s="3">
        <v>4.2618700000000002E-2</v>
      </c>
    </row>
    <row r="208" spans="1:15">
      <c r="A208" s="3" t="s">
        <v>701</v>
      </c>
      <c r="B208" s="3" t="s">
        <v>60</v>
      </c>
      <c r="C208" s="3">
        <v>1</v>
      </c>
      <c r="D208" s="3">
        <v>171088413</v>
      </c>
      <c r="E208" s="3" t="s">
        <v>1</v>
      </c>
      <c r="F208" s="3" t="s">
        <v>2</v>
      </c>
      <c r="G208" s="3">
        <v>-1.2524499999999999E-2</v>
      </c>
      <c r="H208" s="3">
        <v>2.2920000000000002E-3</v>
      </c>
      <c r="I208" s="3">
        <v>4.6000199999999999E-8</v>
      </c>
      <c r="J208" s="3">
        <v>431167</v>
      </c>
      <c r="K208" s="3" t="s">
        <v>1</v>
      </c>
      <c r="L208" s="3" t="s">
        <v>2</v>
      </c>
      <c r="M208" s="3">
        <v>-1.6322E-2</v>
      </c>
      <c r="N208" s="3">
        <v>1.4492100000000001E-2</v>
      </c>
      <c r="O208" s="3">
        <v>0.26005400000000001</v>
      </c>
    </row>
    <row r="209" spans="1:15">
      <c r="A209" s="3" t="s">
        <v>701</v>
      </c>
      <c r="B209" s="3" t="s">
        <v>110</v>
      </c>
      <c r="C209" s="3">
        <v>3</v>
      </c>
      <c r="D209" s="3">
        <v>160042459</v>
      </c>
      <c r="E209" s="3" t="s">
        <v>3</v>
      </c>
      <c r="F209" s="3" t="s">
        <v>1</v>
      </c>
      <c r="G209" s="3">
        <v>-1.3898000000000001E-2</v>
      </c>
      <c r="H209" s="3">
        <v>1.92044E-3</v>
      </c>
      <c r="I209" s="3">
        <v>4.6004499999999999E-13</v>
      </c>
      <c r="J209" s="3">
        <v>431167</v>
      </c>
      <c r="K209" s="3" t="s">
        <v>3</v>
      </c>
      <c r="L209" s="3" t="s">
        <v>1</v>
      </c>
      <c r="M209" s="3">
        <v>1.0564799999999999E-2</v>
      </c>
      <c r="N209" s="3">
        <v>1.21113E-2</v>
      </c>
      <c r="O209" s="3">
        <v>0.38303999999999999</v>
      </c>
    </row>
    <row r="210" spans="1:15">
      <c r="A210" s="3" t="s">
        <v>701</v>
      </c>
      <c r="B210" s="3" t="s">
        <v>11</v>
      </c>
      <c r="C210" s="3">
        <v>6</v>
      </c>
      <c r="D210" s="3">
        <v>160545394</v>
      </c>
      <c r="E210" s="3" t="s">
        <v>3</v>
      </c>
      <c r="F210" s="3" t="s">
        <v>1</v>
      </c>
      <c r="G210" s="3">
        <v>5.3117299999999999E-2</v>
      </c>
      <c r="H210" s="3">
        <v>2.7428999999999999E-3</v>
      </c>
      <c r="I210" s="3">
        <v>1.5000299999999999E-83</v>
      </c>
      <c r="J210" s="3">
        <v>431167</v>
      </c>
      <c r="K210" s="3" t="s">
        <v>3</v>
      </c>
      <c r="L210" s="3" t="s">
        <v>1</v>
      </c>
      <c r="M210" s="3">
        <v>-8.8963900000000005E-3</v>
      </c>
      <c r="N210" s="3">
        <v>1.8248899999999998E-2</v>
      </c>
      <c r="O210" s="3">
        <v>0.62590199999999996</v>
      </c>
    </row>
    <row r="211" spans="1:15">
      <c r="A211" s="3" t="s">
        <v>701</v>
      </c>
      <c r="B211" s="3" t="s">
        <v>121</v>
      </c>
      <c r="C211" s="3">
        <v>4</v>
      </c>
      <c r="D211" s="3">
        <v>7222253</v>
      </c>
      <c r="E211" s="3" t="s">
        <v>2</v>
      </c>
      <c r="F211" s="3" t="s">
        <v>1</v>
      </c>
      <c r="G211" s="3">
        <v>1.46061E-2</v>
      </c>
      <c r="H211" s="3">
        <v>1.9719999999999998E-3</v>
      </c>
      <c r="I211" s="3">
        <v>1.2998699999999999E-13</v>
      </c>
      <c r="J211" s="3">
        <v>431167</v>
      </c>
      <c r="K211" s="3" t="s">
        <v>2</v>
      </c>
      <c r="L211" s="3" t="s">
        <v>1</v>
      </c>
      <c r="M211" s="3">
        <v>-2.26167E-2</v>
      </c>
      <c r="N211" s="3">
        <v>1.2195599999999999E-2</v>
      </c>
      <c r="O211" s="3">
        <v>6.3667799999999997E-2</v>
      </c>
    </row>
    <row r="212" spans="1:15">
      <c r="A212" s="3" t="s">
        <v>701</v>
      </c>
      <c r="B212" s="3" t="s">
        <v>66</v>
      </c>
      <c r="C212" s="3">
        <v>1</v>
      </c>
      <c r="D212" s="3">
        <v>55521313</v>
      </c>
      <c r="E212" s="3" t="s">
        <v>3</v>
      </c>
      <c r="F212" s="3" t="s">
        <v>1</v>
      </c>
      <c r="G212" s="3">
        <v>5.4633300000000003E-2</v>
      </c>
      <c r="H212" s="3">
        <v>1.9786600000000001E-3</v>
      </c>
      <c r="I212" s="3">
        <v>8.0909600000000001E-168</v>
      </c>
      <c r="J212" s="3">
        <v>431167</v>
      </c>
      <c r="K212" s="3" t="s">
        <v>3</v>
      </c>
      <c r="L212" s="3" t="s">
        <v>1</v>
      </c>
      <c r="M212" s="3">
        <v>-1.26467E-2</v>
      </c>
      <c r="N212" s="3">
        <v>1.1955500000000001E-2</v>
      </c>
      <c r="O212" s="3">
        <v>0.29013800000000001</v>
      </c>
    </row>
    <row r="213" spans="1:15">
      <c r="A213" s="3" t="s">
        <v>701</v>
      </c>
      <c r="B213" s="3" t="s">
        <v>236</v>
      </c>
      <c r="C213" s="3">
        <v>10</v>
      </c>
      <c r="D213" s="3">
        <v>118397894</v>
      </c>
      <c r="E213" s="3" t="s">
        <v>1</v>
      </c>
      <c r="F213" s="3" t="s">
        <v>2</v>
      </c>
      <c r="G213" s="3">
        <v>1.6464300000000001E-2</v>
      </c>
      <c r="H213" s="3">
        <v>1.9188300000000001E-3</v>
      </c>
      <c r="I213" s="3">
        <v>9.4994799999999999E-18</v>
      </c>
      <c r="J213" s="3">
        <v>431167</v>
      </c>
      <c r="K213" s="3" t="s">
        <v>1</v>
      </c>
      <c r="L213" s="3" t="s">
        <v>2</v>
      </c>
      <c r="M213" s="3">
        <v>-4.31925E-4</v>
      </c>
      <c r="N213" s="3">
        <v>1.2219799999999999E-2</v>
      </c>
      <c r="O213" s="3">
        <v>0.971804</v>
      </c>
    </row>
    <row r="214" spans="1:15">
      <c r="A214" s="3" t="s">
        <v>701</v>
      </c>
      <c r="B214" s="3" t="s">
        <v>292</v>
      </c>
      <c r="C214" s="3">
        <v>16</v>
      </c>
      <c r="D214" s="3">
        <v>83980529</v>
      </c>
      <c r="E214" s="3" t="s">
        <v>1</v>
      </c>
      <c r="F214" s="3" t="s">
        <v>4</v>
      </c>
      <c r="G214" s="3">
        <v>-1.9878900000000001E-2</v>
      </c>
      <c r="H214" s="3">
        <v>1.93684E-3</v>
      </c>
      <c r="I214" s="3">
        <v>9.9999999999999992E-25</v>
      </c>
      <c r="J214" s="3">
        <v>431167</v>
      </c>
      <c r="K214" s="3" t="s">
        <v>1</v>
      </c>
      <c r="L214" s="3" t="s">
        <v>4</v>
      </c>
      <c r="M214" s="3">
        <v>-3.06593E-2</v>
      </c>
      <c r="N214" s="3">
        <v>1.18905E-2</v>
      </c>
      <c r="O214" s="3">
        <v>9.9236199999999993E-3</v>
      </c>
    </row>
    <row r="215" spans="1:15">
      <c r="A215" s="3" t="s">
        <v>701</v>
      </c>
      <c r="B215" s="3" t="s">
        <v>204</v>
      </c>
      <c r="C215" s="3">
        <v>8</v>
      </c>
      <c r="D215" s="3">
        <v>9290345</v>
      </c>
      <c r="E215" s="3" t="s">
        <v>2</v>
      </c>
      <c r="F215" s="3" t="s">
        <v>4</v>
      </c>
      <c r="G215" s="3">
        <v>1.7184000000000001E-2</v>
      </c>
      <c r="H215" s="3">
        <v>2.3588300000000001E-3</v>
      </c>
      <c r="I215" s="3">
        <v>3.19963E-13</v>
      </c>
      <c r="J215" s="3">
        <v>431167</v>
      </c>
      <c r="K215" s="3" t="s">
        <v>2</v>
      </c>
      <c r="L215" s="3" t="s">
        <v>4</v>
      </c>
      <c r="M215" s="3">
        <v>2.5735999999999998E-2</v>
      </c>
      <c r="N215" s="3">
        <v>1.3978600000000001E-2</v>
      </c>
      <c r="O215" s="3">
        <v>6.56085E-2</v>
      </c>
    </row>
    <row r="216" spans="1:15">
      <c r="A216" s="3" t="s">
        <v>701</v>
      </c>
      <c r="B216" s="3" t="s">
        <v>127</v>
      </c>
      <c r="C216" s="3">
        <v>4</v>
      </c>
      <c r="D216" s="3">
        <v>69491284</v>
      </c>
      <c r="E216" s="3" t="s">
        <v>3</v>
      </c>
      <c r="F216" s="3" t="s">
        <v>2</v>
      </c>
      <c r="G216" s="3">
        <v>3.3919299999999999E-2</v>
      </c>
      <c r="H216" s="3">
        <v>2.3074200000000001E-3</v>
      </c>
      <c r="I216" s="3">
        <v>6.4003E-49</v>
      </c>
      <c r="J216" s="3">
        <v>431167</v>
      </c>
      <c r="K216" s="3" t="s">
        <v>3</v>
      </c>
      <c r="L216" s="3" t="s">
        <v>2</v>
      </c>
      <c r="M216" s="3">
        <v>-2.0881899999999998E-2</v>
      </c>
      <c r="N216" s="3">
        <v>1.35535E-2</v>
      </c>
      <c r="O216" s="3">
        <v>0.123391</v>
      </c>
    </row>
    <row r="217" spans="1:15">
      <c r="A217" s="3" t="s">
        <v>701</v>
      </c>
      <c r="B217" s="3" t="s">
        <v>155</v>
      </c>
      <c r="C217" s="3">
        <v>6</v>
      </c>
      <c r="D217" s="3">
        <v>32412388</v>
      </c>
      <c r="E217" s="3" t="s">
        <v>2</v>
      </c>
      <c r="F217" s="3" t="s">
        <v>3</v>
      </c>
      <c r="G217" s="3">
        <v>3.6358300000000003E-2</v>
      </c>
      <c r="H217" s="3">
        <v>2.3498400000000002E-3</v>
      </c>
      <c r="I217" s="3">
        <v>5.3002900000000004E-54</v>
      </c>
      <c r="J217" s="3">
        <v>431167</v>
      </c>
      <c r="K217" s="3" t="s">
        <v>2</v>
      </c>
      <c r="L217" s="3" t="s">
        <v>3</v>
      </c>
      <c r="M217" s="3">
        <v>1.7230599999999999E-2</v>
      </c>
      <c r="N217" s="3">
        <v>1.4544100000000001E-2</v>
      </c>
      <c r="O217" s="3">
        <v>0.23613300000000001</v>
      </c>
    </row>
    <row r="218" spans="1:15">
      <c r="A218" s="3" t="s">
        <v>701</v>
      </c>
      <c r="B218" s="3" t="s">
        <v>155</v>
      </c>
      <c r="C218" s="3">
        <v>6</v>
      </c>
      <c r="D218" s="3">
        <v>32412388</v>
      </c>
      <c r="E218" s="3" t="s">
        <v>2</v>
      </c>
      <c r="F218" s="3" t="s">
        <v>3</v>
      </c>
      <c r="G218" s="3">
        <v>3.6358300000000003E-2</v>
      </c>
      <c r="H218" s="3">
        <v>2.3498400000000002E-3</v>
      </c>
      <c r="I218" s="3">
        <v>5.3002900000000004E-54</v>
      </c>
      <c r="J218" s="3">
        <v>431167</v>
      </c>
      <c r="K218" s="3" t="s">
        <v>1</v>
      </c>
      <c r="L218" s="3" t="s">
        <v>3</v>
      </c>
      <c r="M218" s="3">
        <v>-1.1321299999999999E-2</v>
      </c>
      <c r="N218" s="3">
        <v>1.2737800000000001E-2</v>
      </c>
      <c r="O218" s="3">
        <v>0.37411499999999998</v>
      </c>
    </row>
    <row r="219" spans="1:15">
      <c r="A219" s="3" t="s">
        <v>701</v>
      </c>
      <c r="B219" s="3" t="s">
        <v>108</v>
      </c>
      <c r="C219" s="3">
        <v>3</v>
      </c>
      <c r="D219" s="3">
        <v>32505265</v>
      </c>
      <c r="E219" s="3" t="s">
        <v>2</v>
      </c>
      <c r="F219" s="3" t="s">
        <v>3</v>
      </c>
      <c r="G219" s="3">
        <v>-3.1032199999999999E-2</v>
      </c>
      <c r="H219" s="3">
        <v>4.5396899999999999E-3</v>
      </c>
      <c r="I219" s="3">
        <v>8.19974E-12</v>
      </c>
      <c r="J219" s="3">
        <v>431167</v>
      </c>
      <c r="K219" s="3" t="s">
        <v>2</v>
      </c>
      <c r="L219" s="3" t="s">
        <v>3</v>
      </c>
      <c r="M219" s="3">
        <v>8.2313700000000004E-2</v>
      </c>
      <c r="N219" s="3">
        <v>3.8573499999999997E-2</v>
      </c>
      <c r="O219" s="3">
        <v>3.2847300000000003E-2</v>
      </c>
    </row>
    <row r="220" spans="1:15">
      <c r="A220" s="3" t="s">
        <v>701</v>
      </c>
      <c r="B220" s="3" t="s">
        <v>108</v>
      </c>
      <c r="C220" s="3">
        <v>3</v>
      </c>
      <c r="D220" s="3">
        <v>32505265</v>
      </c>
      <c r="E220" s="3" t="s">
        <v>2</v>
      </c>
      <c r="F220" s="3" t="s">
        <v>3</v>
      </c>
      <c r="G220" s="3">
        <v>-3.1032199999999999E-2</v>
      </c>
      <c r="H220" s="3">
        <v>4.5396899999999999E-3</v>
      </c>
      <c r="I220" s="3">
        <v>8.19974E-12</v>
      </c>
      <c r="J220" s="3">
        <v>431167</v>
      </c>
      <c r="K220" s="3" t="s">
        <v>1</v>
      </c>
      <c r="L220" s="3" t="s">
        <v>3</v>
      </c>
      <c r="M220" s="3">
        <v>5.4125300000000001E-2</v>
      </c>
      <c r="N220" s="3">
        <v>2.9283699999999999E-2</v>
      </c>
      <c r="O220" s="3">
        <v>6.4558000000000004E-2</v>
      </c>
    </row>
    <row r="221" spans="1:15">
      <c r="A221" s="3" t="s">
        <v>701</v>
      </c>
      <c r="B221" s="3" t="s">
        <v>68</v>
      </c>
      <c r="C221" s="3">
        <v>1</v>
      </c>
      <c r="D221" s="3">
        <v>109696333</v>
      </c>
      <c r="E221" s="3" t="s">
        <v>4</v>
      </c>
      <c r="F221" s="3" t="s">
        <v>3</v>
      </c>
      <c r="G221" s="3">
        <v>-2.0796499999999999E-2</v>
      </c>
      <c r="H221" s="3">
        <v>2.0184299999999999E-3</v>
      </c>
      <c r="I221" s="3">
        <v>6.7998599999999996E-25</v>
      </c>
      <c r="J221" s="3">
        <v>431167</v>
      </c>
      <c r="K221" s="3" t="s">
        <v>4</v>
      </c>
      <c r="L221" s="3" t="s">
        <v>3</v>
      </c>
      <c r="M221" s="3">
        <v>7.2651199999999999E-3</v>
      </c>
      <c r="N221" s="3">
        <v>1.3140300000000001E-2</v>
      </c>
      <c r="O221" s="3">
        <v>0.580341</v>
      </c>
    </row>
    <row r="222" spans="1:15">
      <c r="A222" s="3" t="s">
        <v>701</v>
      </c>
      <c r="B222" s="3" t="s">
        <v>63</v>
      </c>
      <c r="C222" s="3">
        <v>1</v>
      </c>
      <c r="D222" s="3">
        <v>55466303</v>
      </c>
      <c r="E222" s="3" t="s">
        <v>3</v>
      </c>
      <c r="F222" s="3" t="s">
        <v>4</v>
      </c>
      <c r="G222" s="3">
        <v>-2.3956700000000001E-2</v>
      </c>
      <c r="H222" s="3">
        <v>2.9468300000000001E-3</v>
      </c>
      <c r="I222" s="3">
        <v>4.3003099999999998E-16</v>
      </c>
      <c r="J222" s="3">
        <v>431167</v>
      </c>
      <c r="K222" s="3" t="s">
        <v>3</v>
      </c>
      <c r="L222" s="3" t="s">
        <v>4</v>
      </c>
      <c r="M222" s="3">
        <v>-2.2007599999999999E-2</v>
      </c>
      <c r="N222" s="3">
        <v>1.9669599999999999E-2</v>
      </c>
      <c r="O222" s="3">
        <v>0.26319799999999999</v>
      </c>
    </row>
    <row r="223" spans="1:15">
      <c r="A223" s="3" t="s">
        <v>701</v>
      </c>
      <c r="B223" s="3" t="s">
        <v>304</v>
      </c>
      <c r="C223" s="3">
        <v>17</v>
      </c>
      <c r="D223" s="3">
        <v>7080316</v>
      </c>
      <c r="E223" s="3" t="s">
        <v>3</v>
      </c>
      <c r="F223" s="3" t="s">
        <v>4</v>
      </c>
      <c r="G223" s="3">
        <v>-3.97688E-2</v>
      </c>
      <c r="H223" s="3">
        <v>2.4365300000000001E-3</v>
      </c>
      <c r="I223" s="3">
        <v>6.8992199999999997E-60</v>
      </c>
      <c r="J223" s="3">
        <v>431167</v>
      </c>
      <c r="K223" s="3" t="s">
        <v>3</v>
      </c>
      <c r="L223" s="3" t="s">
        <v>4</v>
      </c>
      <c r="M223" s="3">
        <v>-6.2491400000000003E-3</v>
      </c>
      <c r="N223" s="3">
        <v>1.35402E-2</v>
      </c>
      <c r="O223" s="3">
        <v>0.64442299999999997</v>
      </c>
    </row>
    <row r="224" spans="1:15">
      <c r="A224" s="3" t="s">
        <v>701</v>
      </c>
      <c r="B224" s="3" t="s">
        <v>41</v>
      </c>
      <c r="C224" s="3">
        <v>1</v>
      </c>
      <c r="D224" s="3">
        <v>234853268</v>
      </c>
      <c r="E224" s="3" t="s">
        <v>4</v>
      </c>
      <c r="F224" s="3" t="s">
        <v>2</v>
      </c>
      <c r="G224" s="3">
        <v>4.4949000000000003E-2</v>
      </c>
      <c r="H224" s="3">
        <v>1.89236E-3</v>
      </c>
      <c r="I224" s="3">
        <v>9.9999999999999993E-125</v>
      </c>
      <c r="J224" s="3">
        <v>431167</v>
      </c>
      <c r="K224" s="3" t="s">
        <v>4</v>
      </c>
      <c r="L224" s="3" t="s">
        <v>2</v>
      </c>
      <c r="M224" s="3">
        <v>9.4752900000000008E-3</v>
      </c>
      <c r="N224" s="3">
        <v>1.1857299999999999E-2</v>
      </c>
      <c r="O224" s="3">
        <v>0.42422700000000002</v>
      </c>
    </row>
    <row r="225" spans="1:15">
      <c r="A225" s="3" t="s">
        <v>701</v>
      </c>
      <c r="B225" s="3" t="s">
        <v>310</v>
      </c>
      <c r="C225" s="3">
        <v>17</v>
      </c>
      <c r="D225" s="3">
        <v>73878654</v>
      </c>
      <c r="E225" s="3" t="s">
        <v>4</v>
      </c>
      <c r="F225" s="3" t="s">
        <v>2</v>
      </c>
      <c r="G225" s="3">
        <v>-2.0738900000000001E-2</v>
      </c>
      <c r="H225" s="3">
        <v>2.068E-3</v>
      </c>
      <c r="I225" s="3">
        <v>1.1000200000000001E-23</v>
      </c>
      <c r="J225" s="3">
        <v>431167</v>
      </c>
      <c r="K225" s="3" t="s">
        <v>4</v>
      </c>
      <c r="L225" s="3" t="s">
        <v>2</v>
      </c>
      <c r="M225" s="3">
        <v>-1.76119E-2</v>
      </c>
      <c r="N225" s="3">
        <v>1.39843E-2</v>
      </c>
      <c r="O225" s="3">
        <v>0.20788400000000001</v>
      </c>
    </row>
    <row r="226" spans="1:15">
      <c r="A226" s="3" t="s">
        <v>701</v>
      </c>
      <c r="B226" s="3" t="s">
        <v>294</v>
      </c>
      <c r="C226" s="3">
        <v>16</v>
      </c>
      <c r="D226" s="3">
        <v>72259360</v>
      </c>
      <c r="E226" s="3" t="s">
        <v>2</v>
      </c>
      <c r="F226" s="3" t="s">
        <v>1</v>
      </c>
      <c r="G226" s="3">
        <v>-4.8740199999999997E-2</v>
      </c>
      <c r="H226" s="3">
        <v>5.6981100000000002E-3</v>
      </c>
      <c r="I226" s="3">
        <v>1.20005E-17</v>
      </c>
      <c r="J226" s="3">
        <v>431167</v>
      </c>
      <c r="K226" s="3" t="s">
        <v>2</v>
      </c>
      <c r="L226" s="3" t="s">
        <v>1</v>
      </c>
      <c r="M226" s="3">
        <v>5.8608199999999999E-2</v>
      </c>
      <c r="N226" s="3">
        <v>6.2647700000000001E-2</v>
      </c>
      <c r="O226" s="3">
        <v>0.34952</v>
      </c>
    </row>
    <row r="227" spans="1:15">
      <c r="A227" s="3" t="s">
        <v>701</v>
      </c>
      <c r="B227" s="3" t="s">
        <v>132</v>
      </c>
      <c r="C227" s="3">
        <v>4</v>
      </c>
      <c r="D227" s="3">
        <v>124758773</v>
      </c>
      <c r="E227" s="3" t="s">
        <v>3</v>
      </c>
      <c r="F227" s="3" t="s">
        <v>4</v>
      </c>
      <c r="G227" s="3">
        <v>1.9804100000000002E-2</v>
      </c>
      <c r="H227" s="3">
        <v>3.0583400000000001E-3</v>
      </c>
      <c r="I227" s="3">
        <v>9.4994800000000005E-11</v>
      </c>
      <c r="J227" s="3">
        <v>431167</v>
      </c>
      <c r="K227" s="3" t="s">
        <v>3</v>
      </c>
      <c r="L227" s="3" t="s">
        <v>4</v>
      </c>
      <c r="M227" s="3">
        <v>-6.9443500000000002E-3</v>
      </c>
      <c r="N227" s="3">
        <v>1.8672600000000001E-2</v>
      </c>
      <c r="O227" s="3">
        <v>0.70996700000000001</v>
      </c>
    </row>
    <row r="228" spans="1:15">
      <c r="A228" s="3" t="s">
        <v>701</v>
      </c>
      <c r="B228" s="3" t="s">
        <v>26</v>
      </c>
      <c r="C228" s="3">
        <v>19</v>
      </c>
      <c r="D228" s="3">
        <v>19379549</v>
      </c>
      <c r="E228" s="3" t="s">
        <v>3</v>
      </c>
      <c r="F228" s="3" t="s">
        <v>4</v>
      </c>
      <c r="G228" s="3">
        <v>-0.13209199999999999</v>
      </c>
      <c r="H228" s="3">
        <v>3.5250799999999999E-3</v>
      </c>
      <c r="I228" s="3">
        <v>9.9999999999999998E-201</v>
      </c>
      <c r="J228" s="3">
        <v>431167</v>
      </c>
      <c r="K228" s="3" t="s">
        <v>3</v>
      </c>
      <c r="L228" s="3" t="s">
        <v>4</v>
      </c>
      <c r="M228" s="3">
        <v>1.6352200000000001E-2</v>
      </c>
      <c r="N228" s="3">
        <v>2.4187899999999998E-2</v>
      </c>
      <c r="O228" s="3">
        <v>0.49901099999999998</v>
      </c>
    </row>
    <row r="229" spans="1:15">
      <c r="A229" s="3" t="s">
        <v>701</v>
      </c>
      <c r="B229" s="3" t="s">
        <v>206</v>
      </c>
      <c r="C229" s="3">
        <v>8</v>
      </c>
      <c r="D229" s="3">
        <v>21928227</v>
      </c>
      <c r="E229" s="3" t="s">
        <v>2</v>
      </c>
      <c r="F229" s="3" t="s">
        <v>1</v>
      </c>
      <c r="G229" s="3">
        <v>-2.3482900000000001E-2</v>
      </c>
      <c r="H229" s="3">
        <v>2.6864900000000001E-3</v>
      </c>
      <c r="I229" s="3">
        <v>2.2998500000000001E-18</v>
      </c>
      <c r="J229" s="3">
        <v>431167</v>
      </c>
      <c r="K229" s="3" t="s">
        <v>2</v>
      </c>
      <c r="L229" s="3" t="s">
        <v>1</v>
      </c>
      <c r="M229" s="3">
        <v>-1.1287999999999999E-2</v>
      </c>
      <c r="N229" s="3">
        <v>1.5455200000000001E-2</v>
      </c>
      <c r="O229" s="3">
        <v>0.46516400000000002</v>
      </c>
    </row>
    <row r="230" spans="1:15">
      <c r="A230" s="3" t="s">
        <v>701</v>
      </c>
      <c r="B230" s="3" t="s">
        <v>229</v>
      </c>
      <c r="C230" s="3">
        <v>10</v>
      </c>
      <c r="D230" s="3">
        <v>102075479</v>
      </c>
      <c r="E230" s="3" t="s">
        <v>2</v>
      </c>
      <c r="F230" s="3" t="s">
        <v>1</v>
      </c>
      <c r="G230" s="3">
        <v>2.1614000000000001E-2</v>
      </c>
      <c r="H230" s="3">
        <v>2.5443800000000002E-3</v>
      </c>
      <c r="I230" s="3">
        <v>1.9998600000000001E-17</v>
      </c>
      <c r="J230" s="3">
        <v>431167</v>
      </c>
      <c r="K230" s="3" t="s">
        <v>2</v>
      </c>
      <c r="L230" s="3" t="s">
        <v>1</v>
      </c>
      <c r="M230" s="3">
        <v>9.9692099999999992E-3</v>
      </c>
      <c r="N230" s="3">
        <v>1.85571E-2</v>
      </c>
      <c r="O230" s="3">
        <v>0.59111599999999997</v>
      </c>
    </row>
    <row r="231" spans="1:15">
      <c r="A231" s="3" t="s">
        <v>701</v>
      </c>
      <c r="B231" s="3" t="s">
        <v>231</v>
      </c>
      <c r="C231" s="3">
        <v>10</v>
      </c>
      <c r="D231" s="3">
        <v>113983758</v>
      </c>
      <c r="E231" s="3" t="s">
        <v>3</v>
      </c>
      <c r="F231" s="3" t="s">
        <v>4</v>
      </c>
      <c r="G231" s="3">
        <v>-1.5914500000000002E-2</v>
      </c>
      <c r="H231" s="3">
        <v>2.74091E-3</v>
      </c>
      <c r="I231" s="3">
        <v>6.4000000000000002E-9</v>
      </c>
      <c r="J231" s="3">
        <v>431167</v>
      </c>
      <c r="K231" s="3" t="s">
        <v>3</v>
      </c>
      <c r="L231" s="3" t="s">
        <v>4</v>
      </c>
      <c r="M231" s="3">
        <v>-1.7676600000000001E-2</v>
      </c>
      <c r="N231" s="3">
        <v>1.7644699999999999E-2</v>
      </c>
      <c r="O231" s="3">
        <v>0.31643500000000002</v>
      </c>
    </row>
    <row r="232" spans="1:15">
      <c r="A232" s="3" t="s">
        <v>701</v>
      </c>
      <c r="B232" s="3" t="s">
        <v>114</v>
      </c>
      <c r="C232" s="3">
        <v>3</v>
      </c>
      <c r="D232" s="3">
        <v>147032401</v>
      </c>
      <c r="E232" s="3" t="s">
        <v>2</v>
      </c>
      <c r="F232" s="3" t="s">
        <v>1</v>
      </c>
      <c r="G232" s="3">
        <v>1.28346E-2</v>
      </c>
      <c r="H232" s="3">
        <v>2.2473100000000002E-3</v>
      </c>
      <c r="I232" s="3">
        <v>1.09999E-8</v>
      </c>
      <c r="J232" s="3">
        <v>431167</v>
      </c>
      <c r="K232" s="3" t="s">
        <v>2</v>
      </c>
      <c r="L232" s="3" t="s">
        <v>1</v>
      </c>
      <c r="M232" s="3">
        <v>3.8939500000000002E-2</v>
      </c>
      <c r="N232" s="3">
        <v>1.70073E-2</v>
      </c>
      <c r="O232" s="3">
        <v>2.20465E-2</v>
      </c>
    </row>
    <row r="233" spans="1:15">
      <c r="A233" s="3" t="s">
        <v>701</v>
      </c>
      <c r="B233" s="3" t="s">
        <v>344</v>
      </c>
      <c r="C233" s="3">
        <v>20</v>
      </c>
      <c r="D233" s="3">
        <v>12980885</v>
      </c>
      <c r="E233" s="3" t="s">
        <v>2</v>
      </c>
      <c r="F233" s="3" t="s">
        <v>1</v>
      </c>
      <c r="G233" s="3">
        <v>1.16834E-2</v>
      </c>
      <c r="H233" s="3">
        <v>2.0587600000000002E-3</v>
      </c>
      <c r="I233" s="3">
        <v>1.40001E-8</v>
      </c>
      <c r="J233" s="3">
        <v>431167</v>
      </c>
      <c r="K233" s="3" t="s">
        <v>2</v>
      </c>
      <c r="L233" s="3" t="s">
        <v>1</v>
      </c>
      <c r="M233" s="3">
        <v>6.1195099999999999E-3</v>
      </c>
      <c r="N233" s="3">
        <v>1.23634E-2</v>
      </c>
      <c r="O233" s="3">
        <v>0.62062200000000001</v>
      </c>
    </row>
    <row r="234" spans="1:15">
      <c r="A234" s="3" t="s">
        <v>701</v>
      </c>
      <c r="B234" s="3" t="s">
        <v>349</v>
      </c>
      <c r="C234" s="3">
        <v>20</v>
      </c>
      <c r="D234" s="3">
        <v>62692060</v>
      </c>
      <c r="E234" s="3" t="s">
        <v>4</v>
      </c>
      <c r="F234" s="3" t="s">
        <v>2</v>
      </c>
      <c r="G234" s="3">
        <v>-1.7083299999999999E-2</v>
      </c>
      <c r="H234" s="3">
        <v>1.92902E-3</v>
      </c>
      <c r="I234" s="3">
        <v>8.3004200000000002E-19</v>
      </c>
      <c r="J234" s="3">
        <v>431167</v>
      </c>
      <c r="K234" s="3" t="s">
        <v>4</v>
      </c>
      <c r="L234" s="3" t="s">
        <v>2</v>
      </c>
      <c r="M234" s="3">
        <v>-1.9753300000000001E-2</v>
      </c>
      <c r="N234" s="3">
        <v>1.19256E-2</v>
      </c>
      <c r="O234" s="3">
        <v>9.7647200000000003E-2</v>
      </c>
    </row>
    <row r="235" spans="1:15">
      <c r="A235" s="3" t="s">
        <v>701</v>
      </c>
      <c r="B235" s="3" t="s">
        <v>347</v>
      </c>
      <c r="C235" s="3">
        <v>20</v>
      </c>
      <c r="D235" s="3">
        <v>39780932</v>
      </c>
      <c r="E235" s="3" t="s">
        <v>2</v>
      </c>
      <c r="F235" s="3" t="s">
        <v>1</v>
      </c>
      <c r="G235" s="3">
        <v>3.2443199999999998E-2</v>
      </c>
      <c r="H235" s="3">
        <v>2.11743E-3</v>
      </c>
      <c r="I235" s="3">
        <v>5.5004699999999998E-53</v>
      </c>
      <c r="J235" s="3">
        <v>431167</v>
      </c>
      <c r="K235" s="3" t="s">
        <v>2</v>
      </c>
      <c r="L235" s="3" t="s">
        <v>1</v>
      </c>
      <c r="M235" s="3">
        <v>1.57109E-2</v>
      </c>
      <c r="N235" s="3">
        <v>1.38161E-2</v>
      </c>
      <c r="O235" s="3">
        <v>0.25547799999999998</v>
      </c>
    </row>
    <row r="236" spans="1:15">
      <c r="A236" s="3" t="s">
        <v>701</v>
      </c>
      <c r="B236" s="3" t="s">
        <v>352</v>
      </c>
      <c r="C236" s="3">
        <v>20</v>
      </c>
      <c r="D236" s="3">
        <v>392335</v>
      </c>
      <c r="E236" s="3" t="s">
        <v>1</v>
      </c>
      <c r="F236" s="3" t="s">
        <v>4</v>
      </c>
      <c r="G236" s="3">
        <v>-2.1207899999999998E-2</v>
      </c>
      <c r="H236" s="3">
        <v>3.4640700000000001E-3</v>
      </c>
      <c r="I236" s="3">
        <v>9.2000499999999997E-10</v>
      </c>
      <c r="J236" s="3">
        <v>431167</v>
      </c>
      <c r="K236" s="3" t="s">
        <v>1</v>
      </c>
      <c r="L236" s="3" t="s">
        <v>4</v>
      </c>
      <c r="M236" s="3">
        <v>4.0439200000000003E-3</v>
      </c>
      <c r="N236" s="3">
        <v>2.28755E-2</v>
      </c>
      <c r="O236" s="3">
        <v>0.85968100000000003</v>
      </c>
    </row>
    <row r="237" spans="1:15">
      <c r="A237" s="3" t="s">
        <v>701</v>
      </c>
      <c r="B237" s="3" t="s">
        <v>249</v>
      </c>
      <c r="C237" s="3">
        <v>11</v>
      </c>
      <c r="D237" s="3">
        <v>66183248</v>
      </c>
      <c r="E237" s="3" t="s">
        <v>2</v>
      </c>
      <c r="F237" s="3" t="s">
        <v>1</v>
      </c>
      <c r="G237" s="3">
        <v>-1.79139E-2</v>
      </c>
      <c r="H237" s="3">
        <v>2.4372399999999998E-3</v>
      </c>
      <c r="I237" s="3">
        <v>1.99986E-13</v>
      </c>
      <c r="J237" s="3">
        <v>431167</v>
      </c>
      <c r="K237" s="3" t="s">
        <v>2</v>
      </c>
      <c r="L237" s="3" t="s">
        <v>1</v>
      </c>
      <c r="M237" s="3">
        <v>-1.23795E-2</v>
      </c>
      <c r="N237" s="3">
        <v>1.53671E-2</v>
      </c>
      <c r="O237" s="3">
        <v>0.42048200000000002</v>
      </c>
    </row>
    <row r="238" spans="1:15">
      <c r="A238" s="3" t="s">
        <v>701</v>
      </c>
      <c r="B238" s="3" t="s">
        <v>217</v>
      </c>
      <c r="C238" s="3">
        <v>9</v>
      </c>
      <c r="D238" s="3">
        <v>91495135</v>
      </c>
      <c r="E238" s="3" t="s">
        <v>3</v>
      </c>
      <c r="F238" s="3" t="s">
        <v>4</v>
      </c>
      <c r="G238" s="3">
        <v>-2.4321200000000001E-2</v>
      </c>
      <c r="H238" s="3">
        <v>4.18258E-3</v>
      </c>
      <c r="I238" s="3">
        <v>6.1E-9</v>
      </c>
      <c r="J238" s="3">
        <v>431167</v>
      </c>
      <c r="K238" s="3" t="s">
        <v>3</v>
      </c>
      <c r="L238" s="3" t="s">
        <v>4</v>
      </c>
      <c r="M238" s="3">
        <v>-3.3191699999999998E-2</v>
      </c>
      <c r="N238" s="3">
        <v>3.3175799999999998E-2</v>
      </c>
      <c r="O238" s="3">
        <v>0.317079</v>
      </c>
    </row>
    <row r="239" spans="1:15">
      <c r="A239" s="3" t="s">
        <v>701</v>
      </c>
      <c r="B239" s="3" t="s">
        <v>254</v>
      </c>
      <c r="C239" s="3">
        <v>12</v>
      </c>
      <c r="D239" s="3">
        <v>72179446</v>
      </c>
      <c r="E239" s="3" t="s">
        <v>3</v>
      </c>
      <c r="F239" s="3" t="s">
        <v>4</v>
      </c>
      <c r="G239" s="3">
        <v>6.3605700000000001E-2</v>
      </c>
      <c r="H239" s="3">
        <v>6.8690000000000001E-3</v>
      </c>
      <c r="I239" s="3">
        <v>1.9998600000000001E-20</v>
      </c>
      <c r="J239" s="3">
        <v>431167</v>
      </c>
      <c r="K239" s="3" t="s">
        <v>3</v>
      </c>
      <c r="L239" s="3" t="s">
        <v>4</v>
      </c>
      <c r="M239" s="3">
        <v>7.4984499999999996E-2</v>
      </c>
      <c r="N239" s="3">
        <v>7.8797000000000006E-2</v>
      </c>
      <c r="O239" s="3">
        <v>0.34129100000000001</v>
      </c>
    </row>
    <row r="240" spans="1:15">
      <c r="A240" s="3" t="s">
        <v>701</v>
      </c>
      <c r="B240" s="3" t="s">
        <v>241</v>
      </c>
      <c r="C240" s="3">
        <v>11</v>
      </c>
      <c r="D240" s="3">
        <v>2998622</v>
      </c>
      <c r="E240" s="3" t="s">
        <v>2</v>
      </c>
      <c r="F240" s="3" t="s">
        <v>1</v>
      </c>
      <c r="G240" s="3">
        <v>1.8856000000000001E-2</v>
      </c>
      <c r="H240" s="3">
        <v>2.88791E-3</v>
      </c>
      <c r="I240" s="3">
        <v>6.5993300000000002E-11</v>
      </c>
      <c r="J240" s="3">
        <v>431167</v>
      </c>
      <c r="K240" s="3" t="s">
        <v>2</v>
      </c>
      <c r="L240" s="3" t="s">
        <v>1</v>
      </c>
      <c r="M240" s="3">
        <v>2.7253900000000001E-2</v>
      </c>
      <c r="N240" s="3">
        <v>1.96618E-2</v>
      </c>
      <c r="O240" s="3">
        <v>0.16570599999999999</v>
      </c>
    </row>
    <row r="241" spans="1:15">
      <c r="A241" s="3" t="s">
        <v>701</v>
      </c>
      <c r="B241" s="3" t="s">
        <v>290</v>
      </c>
      <c r="C241" s="3">
        <v>15</v>
      </c>
      <c r="D241" s="3">
        <v>62365877</v>
      </c>
      <c r="E241" s="3" t="s">
        <v>4</v>
      </c>
      <c r="F241" s="3" t="s">
        <v>3</v>
      </c>
      <c r="G241" s="3">
        <v>1.1236899999999999E-2</v>
      </c>
      <c r="H241" s="3">
        <v>1.9379200000000001E-3</v>
      </c>
      <c r="I241" s="3">
        <v>6.6999299999999996E-9</v>
      </c>
      <c r="J241" s="3">
        <v>431167</v>
      </c>
      <c r="K241" s="3" t="s">
        <v>4</v>
      </c>
      <c r="L241" s="3" t="s">
        <v>3</v>
      </c>
      <c r="M241" s="3">
        <v>1.55216E-2</v>
      </c>
      <c r="N241" s="3">
        <v>1.19118E-2</v>
      </c>
      <c r="O241" s="3">
        <v>0.19255900000000001</v>
      </c>
    </row>
    <row r="242" spans="1:15">
      <c r="A242" s="3" t="s">
        <v>701</v>
      </c>
      <c r="B242" s="3" t="s">
        <v>311</v>
      </c>
      <c r="C242" s="3">
        <v>17</v>
      </c>
      <c r="D242" s="3">
        <v>18115544</v>
      </c>
      <c r="E242" s="3" t="s">
        <v>2</v>
      </c>
      <c r="F242" s="3" t="s">
        <v>3</v>
      </c>
      <c r="G242" s="3">
        <v>1.78362E-2</v>
      </c>
      <c r="H242" s="3">
        <v>2.4394400000000002E-3</v>
      </c>
      <c r="I242" s="3">
        <v>2.60016E-13</v>
      </c>
      <c r="J242" s="3">
        <v>431167</v>
      </c>
      <c r="K242" s="3" t="s">
        <v>2</v>
      </c>
      <c r="L242" s="3" t="s">
        <v>3</v>
      </c>
      <c r="M242" s="3">
        <v>-7.75641E-3</v>
      </c>
      <c r="N242" s="3">
        <v>1.6900200000000001E-2</v>
      </c>
      <c r="O242" s="3">
        <v>0.64626700000000004</v>
      </c>
    </row>
    <row r="243" spans="1:15">
      <c r="A243" s="3" t="s">
        <v>701</v>
      </c>
      <c r="B243" s="3" t="s">
        <v>355</v>
      </c>
      <c r="C243" s="3">
        <v>21</v>
      </c>
      <c r="D243" s="3">
        <v>16582880</v>
      </c>
      <c r="E243" s="3" t="s">
        <v>3</v>
      </c>
      <c r="F243" s="3" t="s">
        <v>1</v>
      </c>
      <c r="G243" s="3">
        <v>-5.3065300000000003E-2</v>
      </c>
      <c r="H243" s="3">
        <v>7.4801199999999998E-3</v>
      </c>
      <c r="I243" s="3">
        <v>1.29987E-12</v>
      </c>
      <c r="J243" s="3">
        <v>431167</v>
      </c>
      <c r="K243" s="3" t="s">
        <v>3</v>
      </c>
      <c r="L243" s="3" t="s">
        <v>1</v>
      </c>
      <c r="M243" s="3">
        <v>-2.73131E-2</v>
      </c>
      <c r="N243" s="3">
        <v>6.9248199999999996E-2</v>
      </c>
      <c r="O243" s="3">
        <v>0.69326900000000002</v>
      </c>
    </row>
    <row r="244" spans="1:15">
      <c r="A244" s="3" t="s">
        <v>701</v>
      </c>
      <c r="B244" s="3" t="s">
        <v>131</v>
      </c>
      <c r="C244" s="3">
        <v>4</v>
      </c>
      <c r="D244" s="3">
        <v>100293200</v>
      </c>
      <c r="E244" s="3" t="s">
        <v>3</v>
      </c>
      <c r="F244" s="3" t="s">
        <v>4</v>
      </c>
      <c r="G244" s="3">
        <v>2.1853299999999999E-2</v>
      </c>
      <c r="H244" s="3">
        <v>3.3295299999999998E-3</v>
      </c>
      <c r="I244" s="3">
        <v>5.3002899999999998E-11</v>
      </c>
      <c r="J244" s="3">
        <v>431167</v>
      </c>
      <c r="K244" s="3" t="s">
        <v>3</v>
      </c>
      <c r="L244" s="3" t="s">
        <v>4</v>
      </c>
      <c r="M244" s="3">
        <v>-3.1099900000000001E-4</v>
      </c>
      <c r="N244" s="3">
        <v>1.6804900000000001E-2</v>
      </c>
      <c r="O244" s="3">
        <v>0.98523499999999997</v>
      </c>
    </row>
    <row r="245" spans="1:15">
      <c r="A245" s="3" t="s">
        <v>701</v>
      </c>
      <c r="B245" s="3" t="s">
        <v>203</v>
      </c>
      <c r="C245" s="3">
        <v>8</v>
      </c>
      <c r="D245" s="3">
        <v>74907295</v>
      </c>
      <c r="E245" s="3" t="s">
        <v>3</v>
      </c>
      <c r="F245" s="3" t="s">
        <v>2</v>
      </c>
      <c r="G245" s="3">
        <v>-1.5950599999999999E-2</v>
      </c>
      <c r="H245" s="3">
        <v>2.12802E-3</v>
      </c>
      <c r="I245" s="3">
        <v>6.5993300000000004E-14</v>
      </c>
      <c r="J245" s="3">
        <v>431167</v>
      </c>
      <c r="K245" s="3" t="s">
        <v>3</v>
      </c>
      <c r="L245" s="3" t="s">
        <v>2</v>
      </c>
      <c r="M245" s="3">
        <v>-6.9436699999999999E-3</v>
      </c>
      <c r="N245" s="3">
        <v>1.31612E-2</v>
      </c>
      <c r="O245" s="3">
        <v>0.59778799999999999</v>
      </c>
    </row>
    <row r="246" spans="1:15">
      <c r="A246" s="3" t="s">
        <v>701</v>
      </c>
      <c r="B246" s="3" t="s">
        <v>210</v>
      </c>
      <c r="C246" s="3">
        <v>9</v>
      </c>
      <c r="D246" s="3">
        <v>33163523</v>
      </c>
      <c r="E246" s="3" t="s">
        <v>1</v>
      </c>
      <c r="F246" s="3" t="s">
        <v>4</v>
      </c>
      <c r="G246" s="3">
        <v>-1.48144E-2</v>
      </c>
      <c r="H246" s="3">
        <v>2.2884899999999998E-3</v>
      </c>
      <c r="I246" s="3">
        <v>9.6006400000000003E-11</v>
      </c>
      <c r="J246" s="3">
        <v>431167</v>
      </c>
      <c r="K246" s="3" t="s">
        <v>1</v>
      </c>
      <c r="L246" s="3" t="s">
        <v>4</v>
      </c>
      <c r="M246" s="3">
        <v>-2.4835E-3</v>
      </c>
      <c r="N246" s="3">
        <v>1.31124E-2</v>
      </c>
      <c r="O246" s="3">
        <v>0.84977899999999995</v>
      </c>
    </row>
    <row r="247" spans="1:15">
      <c r="A247" s="3" t="s">
        <v>701</v>
      </c>
      <c r="B247" s="3" t="s">
        <v>271</v>
      </c>
      <c r="C247" s="3">
        <v>13</v>
      </c>
      <c r="D247" s="3">
        <v>114551993</v>
      </c>
      <c r="E247" s="3" t="s">
        <v>4</v>
      </c>
      <c r="F247" s="3" t="s">
        <v>3</v>
      </c>
      <c r="G247" s="3">
        <v>2.9619400000000001E-2</v>
      </c>
      <c r="H247" s="3">
        <v>2.0524499999999999E-3</v>
      </c>
      <c r="I247" s="3">
        <v>3.2998899999999999E-47</v>
      </c>
      <c r="J247" s="3">
        <v>431167</v>
      </c>
      <c r="K247" s="3" t="s">
        <v>4</v>
      </c>
      <c r="L247" s="3" t="s">
        <v>3</v>
      </c>
      <c r="M247" s="3">
        <v>1.12625E-2</v>
      </c>
      <c r="N247" s="3">
        <v>1.24175E-2</v>
      </c>
      <c r="O247" s="3">
        <v>0.36441299999999999</v>
      </c>
    </row>
    <row r="248" spans="1:15">
      <c r="A248" s="3" t="s">
        <v>701</v>
      </c>
      <c r="B248" s="3" t="s">
        <v>269</v>
      </c>
      <c r="C248" s="3">
        <v>12</v>
      </c>
      <c r="D248" s="3">
        <v>109982578</v>
      </c>
      <c r="E248" s="3" t="s">
        <v>2</v>
      </c>
      <c r="F248" s="3" t="s">
        <v>3</v>
      </c>
      <c r="G248" s="3">
        <v>1.5968099999999999E-2</v>
      </c>
      <c r="H248" s="3">
        <v>2.4277700000000001E-3</v>
      </c>
      <c r="I248" s="3">
        <v>4.7995400000000003E-11</v>
      </c>
      <c r="J248" s="3">
        <v>431167</v>
      </c>
      <c r="K248" s="3" t="s">
        <v>2</v>
      </c>
      <c r="L248" s="3" t="s">
        <v>3</v>
      </c>
      <c r="M248" s="3">
        <v>4.60635E-2</v>
      </c>
      <c r="N248" s="3">
        <v>1.8020999999999999E-2</v>
      </c>
      <c r="O248" s="3">
        <v>1.0585199999999999E-2</v>
      </c>
    </row>
    <row r="249" spans="1:15">
      <c r="A249" s="3" t="s">
        <v>701</v>
      </c>
      <c r="B249" s="3" t="s">
        <v>99</v>
      </c>
      <c r="C249" s="3">
        <v>2</v>
      </c>
      <c r="D249" s="3">
        <v>45884213</v>
      </c>
      <c r="E249" s="3" t="s">
        <v>2</v>
      </c>
      <c r="F249" s="3" t="s">
        <v>1</v>
      </c>
      <c r="G249" s="3">
        <v>1.4109099999999999E-2</v>
      </c>
      <c r="H249" s="3">
        <v>2.0900799999999998E-3</v>
      </c>
      <c r="I249" s="3">
        <v>1.5000299999999999E-11</v>
      </c>
      <c r="J249" s="3">
        <v>431167</v>
      </c>
      <c r="K249" s="3" t="s">
        <v>2</v>
      </c>
      <c r="L249" s="3" t="s">
        <v>1</v>
      </c>
      <c r="M249" s="3">
        <v>-1.8047299999999999E-2</v>
      </c>
      <c r="N249" s="3">
        <v>1.45395E-2</v>
      </c>
      <c r="O249" s="3">
        <v>0.21451000000000001</v>
      </c>
    </row>
    <row r="250" spans="1:15">
      <c r="A250" s="3" t="s">
        <v>701</v>
      </c>
      <c r="B250" s="3" t="s">
        <v>80</v>
      </c>
      <c r="C250" s="3">
        <v>2</v>
      </c>
      <c r="D250" s="3">
        <v>44080324</v>
      </c>
      <c r="E250" s="3" t="s">
        <v>1</v>
      </c>
      <c r="F250" s="3" t="s">
        <v>2</v>
      </c>
      <c r="G250" s="3">
        <v>-5.0557699999999997E-2</v>
      </c>
      <c r="H250" s="3">
        <v>2.99811E-3</v>
      </c>
      <c r="I250" s="3">
        <v>8.4003999999999997E-64</v>
      </c>
      <c r="J250" s="3">
        <v>431167</v>
      </c>
      <c r="K250" s="3" t="s">
        <v>1</v>
      </c>
      <c r="L250" s="3" t="s">
        <v>2</v>
      </c>
      <c r="M250" s="3">
        <v>2.4049899999999999E-2</v>
      </c>
      <c r="N250" s="3">
        <v>1.94626E-2</v>
      </c>
      <c r="O250" s="3">
        <v>0.21657000000000001</v>
      </c>
    </row>
    <row r="251" spans="1:15">
      <c r="A251" s="3" t="s">
        <v>701</v>
      </c>
      <c r="B251" s="3" t="s">
        <v>138</v>
      </c>
      <c r="C251" s="3">
        <v>5</v>
      </c>
      <c r="D251" s="3">
        <v>75591986</v>
      </c>
      <c r="E251" s="3" t="s">
        <v>4</v>
      </c>
      <c r="F251" s="3" t="s">
        <v>1</v>
      </c>
      <c r="G251" s="3">
        <v>2.76835E-2</v>
      </c>
      <c r="H251" s="3">
        <v>3.5583199999999998E-3</v>
      </c>
      <c r="I251" s="3">
        <v>7.2996200000000001E-15</v>
      </c>
      <c r="J251" s="3">
        <v>431167</v>
      </c>
      <c r="K251" s="3" t="s">
        <v>4</v>
      </c>
      <c r="L251" s="3" t="s">
        <v>1</v>
      </c>
      <c r="M251" s="3">
        <v>-8.4228199999999993E-3</v>
      </c>
      <c r="N251" s="3">
        <v>1.86909E-2</v>
      </c>
      <c r="O251" s="3">
        <v>0.65225</v>
      </c>
    </row>
    <row r="252" spans="1:15">
      <c r="A252" s="3" t="s">
        <v>701</v>
      </c>
      <c r="B252" s="3" t="s">
        <v>119</v>
      </c>
      <c r="C252" s="3">
        <v>3</v>
      </c>
      <c r="D252" s="3">
        <v>170756985</v>
      </c>
      <c r="E252" s="3" t="s">
        <v>1</v>
      </c>
      <c r="F252" s="3" t="s">
        <v>3</v>
      </c>
      <c r="G252" s="3">
        <v>2.7794099999999999E-2</v>
      </c>
      <c r="H252" s="3">
        <v>3.5374099999999999E-3</v>
      </c>
      <c r="I252" s="3">
        <v>3.9003200000000002E-15</v>
      </c>
      <c r="J252" s="3">
        <v>431167</v>
      </c>
      <c r="K252" s="3" t="s">
        <v>1</v>
      </c>
      <c r="L252" s="3" t="s">
        <v>3</v>
      </c>
      <c r="M252" s="3">
        <v>5.32522E-2</v>
      </c>
      <c r="N252" s="3">
        <v>3.10706E-2</v>
      </c>
      <c r="O252" s="3">
        <v>8.6544599999999999E-2</v>
      </c>
    </row>
    <row r="253" spans="1:15">
      <c r="A253" s="3" t="s">
        <v>701</v>
      </c>
      <c r="B253" s="3" t="s">
        <v>693</v>
      </c>
      <c r="C253" s="3">
        <v>13</v>
      </c>
      <c r="D253" s="3">
        <v>51045297</v>
      </c>
      <c r="E253" s="3" t="s">
        <v>684</v>
      </c>
      <c r="F253" s="3" t="s">
        <v>1</v>
      </c>
      <c r="G253" s="3">
        <v>-1.2418200000000001E-2</v>
      </c>
      <c r="H253" s="3">
        <v>2.11554E-3</v>
      </c>
      <c r="I253" s="3">
        <v>4.3999700000000001E-9</v>
      </c>
      <c r="J253" s="3">
        <v>431167</v>
      </c>
      <c r="K253" s="3" t="s">
        <v>684</v>
      </c>
      <c r="L253" s="3" t="s">
        <v>1</v>
      </c>
      <c r="M253" s="3">
        <v>-2.2038100000000001E-2</v>
      </c>
      <c r="N253" s="3">
        <v>1.3224700000000001E-2</v>
      </c>
      <c r="O253" s="3">
        <v>9.5626900000000001E-2</v>
      </c>
    </row>
    <row r="254" spans="1:15">
      <c r="A254" s="3" t="s">
        <v>701</v>
      </c>
      <c r="B254" s="3" t="s">
        <v>307</v>
      </c>
      <c r="C254" s="3">
        <v>17</v>
      </c>
      <c r="D254" s="3">
        <v>27686313</v>
      </c>
      <c r="E254" s="3" t="s">
        <v>2</v>
      </c>
      <c r="F254" s="3" t="s">
        <v>1</v>
      </c>
      <c r="G254" s="3">
        <v>-2.1395999999999998E-2</v>
      </c>
      <c r="H254" s="3">
        <v>2.7389200000000002E-3</v>
      </c>
      <c r="I254" s="3">
        <v>5.6001500000000001E-15</v>
      </c>
      <c r="J254" s="3">
        <v>431167</v>
      </c>
      <c r="K254" s="3" t="s">
        <v>2</v>
      </c>
      <c r="L254" s="3" t="s">
        <v>1</v>
      </c>
      <c r="M254" s="3">
        <v>-4.1466799999999998E-2</v>
      </c>
      <c r="N254" s="3">
        <v>1.5509200000000001E-2</v>
      </c>
      <c r="O254" s="3">
        <v>7.5022200000000004E-3</v>
      </c>
    </row>
    <row r="255" spans="1:15">
      <c r="A255" s="3" t="s">
        <v>701</v>
      </c>
      <c r="B255" s="3" t="s">
        <v>144</v>
      </c>
      <c r="C255" s="3">
        <v>5</v>
      </c>
      <c r="D255" s="3">
        <v>156390297</v>
      </c>
      <c r="E255" s="3" t="s">
        <v>4</v>
      </c>
      <c r="F255" s="3" t="s">
        <v>3</v>
      </c>
      <c r="G255" s="3">
        <v>4.5574099999999999E-2</v>
      </c>
      <c r="H255" s="3">
        <v>1.9829399999999999E-3</v>
      </c>
      <c r="I255" s="3">
        <v>6.9023999999999997E-117</v>
      </c>
      <c r="J255" s="3">
        <v>431167</v>
      </c>
      <c r="K255" s="3" t="s">
        <v>4</v>
      </c>
      <c r="L255" s="3" t="s">
        <v>3</v>
      </c>
      <c r="M255" s="3">
        <v>-7.3564499999999996E-3</v>
      </c>
      <c r="N255" s="3">
        <v>1.2592799999999999E-2</v>
      </c>
      <c r="O255" s="3">
        <v>0.55910099999999996</v>
      </c>
    </row>
    <row r="256" spans="1:15">
      <c r="A256" s="3" t="s">
        <v>701</v>
      </c>
      <c r="B256" s="3" t="s">
        <v>145</v>
      </c>
      <c r="C256" s="3">
        <v>5</v>
      </c>
      <c r="D256" s="3">
        <v>122834112</v>
      </c>
      <c r="E256" s="3" t="s">
        <v>4</v>
      </c>
      <c r="F256" s="3" t="s">
        <v>3</v>
      </c>
      <c r="G256" s="3">
        <v>1.99662E-2</v>
      </c>
      <c r="H256" s="3">
        <v>1.92092E-3</v>
      </c>
      <c r="I256" s="3">
        <v>2.60016E-25</v>
      </c>
      <c r="J256" s="3">
        <v>431167</v>
      </c>
      <c r="K256" s="3" t="s">
        <v>4</v>
      </c>
      <c r="L256" s="3" t="s">
        <v>3</v>
      </c>
      <c r="M256" s="3">
        <v>1.02007E-2</v>
      </c>
      <c r="N256" s="3">
        <v>1.1788699999999999E-2</v>
      </c>
      <c r="O256" s="3">
        <v>0.38687899999999997</v>
      </c>
    </row>
    <row r="257" spans="1:15">
      <c r="A257" s="3" t="s">
        <v>701</v>
      </c>
      <c r="B257" s="3" t="s">
        <v>195</v>
      </c>
      <c r="C257" s="3">
        <v>8</v>
      </c>
      <c r="D257" s="3">
        <v>126629700</v>
      </c>
      <c r="E257" s="3" t="s">
        <v>2</v>
      </c>
      <c r="F257" s="3" t="s">
        <v>1</v>
      </c>
      <c r="G257" s="3">
        <v>1.35228E-2</v>
      </c>
      <c r="H257" s="3">
        <v>2.3531300000000002E-3</v>
      </c>
      <c r="I257" s="3">
        <v>9.0999700000000008E-9</v>
      </c>
      <c r="J257" s="3">
        <v>431167</v>
      </c>
      <c r="K257" s="3" t="s">
        <v>2</v>
      </c>
      <c r="L257" s="3" t="s">
        <v>1</v>
      </c>
      <c r="M257" s="3">
        <v>-3.20579E-3</v>
      </c>
      <c r="N257" s="3">
        <v>1.46975E-2</v>
      </c>
      <c r="O257" s="3">
        <v>0.82733699999999999</v>
      </c>
    </row>
    <row r="258" spans="1:15">
      <c r="A258" s="3" t="s">
        <v>701</v>
      </c>
      <c r="B258" s="3" t="s">
        <v>305</v>
      </c>
      <c r="C258" s="3">
        <v>17</v>
      </c>
      <c r="D258" s="3">
        <v>26694861</v>
      </c>
      <c r="E258" s="3" t="s">
        <v>2</v>
      </c>
      <c r="F258" s="3" t="s">
        <v>1</v>
      </c>
      <c r="G258" s="3">
        <v>1.92243E-2</v>
      </c>
      <c r="H258" s="3">
        <v>1.91489E-3</v>
      </c>
      <c r="I258" s="3">
        <v>9.9999999999999996E-24</v>
      </c>
      <c r="J258" s="3">
        <v>431167</v>
      </c>
      <c r="K258" s="3" t="s">
        <v>2</v>
      </c>
      <c r="L258" s="3" t="s">
        <v>1</v>
      </c>
      <c r="M258" s="3">
        <v>-3.5407500000000001E-3</v>
      </c>
      <c r="N258" s="3">
        <v>1.19457E-2</v>
      </c>
      <c r="O258" s="3">
        <v>0.76692199999999999</v>
      </c>
    </row>
    <row r="259" spans="1:15">
      <c r="A259" s="3" t="s">
        <v>701</v>
      </c>
      <c r="B259" s="3" t="s">
        <v>244</v>
      </c>
      <c r="C259" s="3">
        <v>11</v>
      </c>
      <c r="D259" s="3">
        <v>5677158</v>
      </c>
      <c r="E259" s="3" t="s">
        <v>4</v>
      </c>
      <c r="F259" s="3" t="s">
        <v>3</v>
      </c>
      <c r="G259" s="3">
        <v>-4.3937200000000003E-2</v>
      </c>
      <c r="H259" s="3">
        <v>6.3452300000000003E-3</v>
      </c>
      <c r="I259" s="3">
        <v>4.4004799999999998E-12</v>
      </c>
      <c r="J259" s="3">
        <v>431167</v>
      </c>
      <c r="K259" s="3" t="s">
        <v>4</v>
      </c>
      <c r="L259" s="3" t="s">
        <v>3</v>
      </c>
      <c r="M259" s="3">
        <v>-9.4109499999999995E-3</v>
      </c>
      <c r="N259" s="3">
        <v>4.0380600000000003E-2</v>
      </c>
      <c r="O259" s="3">
        <v>0.81571800000000005</v>
      </c>
    </row>
    <row r="260" spans="1:15">
      <c r="A260" s="3" t="s">
        <v>701</v>
      </c>
      <c r="B260" s="3" t="s">
        <v>115</v>
      </c>
      <c r="C260" s="3">
        <v>3</v>
      </c>
      <c r="D260" s="3">
        <v>58420613</v>
      </c>
      <c r="E260" s="3" t="s">
        <v>1</v>
      </c>
      <c r="F260" s="3" t="s">
        <v>2</v>
      </c>
      <c r="G260" s="3">
        <v>-4.0040399999999997E-2</v>
      </c>
      <c r="H260" s="3">
        <v>3.4738099999999999E-3</v>
      </c>
      <c r="I260" s="3">
        <v>9.7006299999999996E-31</v>
      </c>
      <c r="J260" s="3">
        <v>431167</v>
      </c>
      <c r="K260" s="3" t="s">
        <v>1</v>
      </c>
      <c r="L260" s="3" t="s">
        <v>2</v>
      </c>
      <c r="M260" s="3">
        <v>2.60688E-2</v>
      </c>
      <c r="N260" s="3">
        <v>2.1629200000000001E-2</v>
      </c>
      <c r="O260" s="3">
        <v>0.228104</v>
      </c>
    </row>
    <row r="261" spans="1:15">
      <c r="A261" s="3" t="s">
        <v>701</v>
      </c>
      <c r="B261" s="3" t="s">
        <v>257</v>
      </c>
      <c r="C261" s="3">
        <v>12</v>
      </c>
      <c r="D261" s="3">
        <v>9178194</v>
      </c>
      <c r="E261" s="3" t="s">
        <v>3</v>
      </c>
      <c r="F261" s="3" t="s">
        <v>4</v>
      </c>
      <c r="G261" s="3">
        <v>1.8263399999999999E-2</v>
      </c>
      <c r="H261" s="3">
        <v>2.2840099999999999E-3</v>
      </c>
      <c r="I261" s="3">
        <v>1.29987E-15</v>
      </c>
      <c r="J261" s="3">
        <v>431167</v>
      </c>
      <c r="K261" s="3" t="s">
        <v>3</v>
      </c>
      <c r="L261" s="3" t="s">
        <v>4</v>
      </c>
      <c r="M261" s="3">
        <v>8.7414199999999995E-4</v>
      </c>
      <c r="N261" s="3">
        <v>1.46812E-2</v>
      </c>
      <c r="O261" s="3">
        <v>0.95252099999999995</v>
      </c>
    </row>
    <row r="262" spans="1:15">
      <c r="A262" s="3" t="s">
        <v>701</v>
      </c>
      <c r="B262" s="3" t="s">
        <v>297</v>
      </c>
      <c r="C262" s="3">
        <v>16</v>
      </c>
      <c r="D262" s="3">
        <v>56840171</v>
      </c>
      <c r="E262" s="3" t="s">
        <v>1</v>
      </c>
      <c r="F262" s="3" t="s">
        <v>2</v>
      </c>
      <c r="G262" s="3">
        <v>-1.09739E-2</v>
      </c>
      <c r="H262" s="3">
        <v>1.93603E-3</v>
      </c>
      <c r="I262" s="3">
        <v>1.40001E-8</v>
      </c>
      <c r="J262" s="3">
        <v>431167</v>
      </c>
      <c r="K262" s="3" t="s">
        <v>1</v>
      </c>
      <c r="L262" s="3" t="s">
        <v>2</v>
      </c>
      <c r="M262" s="3">
        <v>1.6192600000000001E-2</v>
      </c>
      <c r="N262" s="3">
        <v>1.2408300000000001E-2</v>
      </c>
      <c r="O262" s="3">
        <v>0.19189999999999999</v>
      </c>
    </row>
    <row r="263" spans="1:15">
      <c r="A263" s="3" t="s">
        <v>701</v>
      </c>
      <c r="B263" s="3" t="s">
        <v>152</v>
      </c>
      <c r="C263" s="3">
        <v>5</v>
      </c>
      <c r="D263" s="3">
        <v>139624864</v>
      </c>
      <c r="E263" s="3" t="s">
        <v>4</v>
      </c>
      <c r="F263" s="3" t="s">
        <v>3</v>
      </c>
      <c r="G263" s="3">
        <v>-1.6036499999999999E-2</v>
      </c>
      <c r="H263" s="3">
        <v>2.3482799999999999E-3</v>
      </c>
      <c r="I263" s="3">
        <v>8.4996299999999994E-12</v>
      </c>
      <c r="J263" s="3">
        <v>431167</v>
      </c>
      <c r="K263" s="3" t="s">
        <v>4</v>
      </c>
      <c r="L263" s="3" t="s">
        <v>3</v>
      </c>
      <c r="M263" s="3">
        <v>2.7737399999999999E-2</v>
      </c>
      <c r="N263" s="3">
        <v>1.3207399999999999E-2</v>
      </c>
      <c r="O263" s="3">
        <v>3.5717400000000003E-2</v>
      </c>
    </row>
    <row r="264" spans="1:15">
      <c r="A264" s="3" t="s">
        <v>701</v>
      </c>
      <c r="B264" s="3" t="s">
        <v>24</v>
      </c>
      <c r="C264" s="3">
        <v>17</v>
      </c>
      <c r="D264" s="3">
        <v>67191270</v>
      </c>
      <c r="E264" s="3" t="s">
        <v>1</v>
      </c>
      <c r="F264" s="3" t="s">
        <v>4</v>
      </c>
      <c r="G264" s="3">
        <v>-4.4040000000000003E-2</v>
      </c>
      <c r="H264" s="3">
        <v>2.8556699999999998E-3</v>
      </c>
      <c r="I264" s="3">
        <v>1.20005E-53</v>
      </c>
      <c r="J264" s="3">
        <v>431167</v>
      </c>
      <c r="K264" s="3" t="s">
        <v>1</v>
      </c>
      <c r="L264" s="3" t="s">
        <v>4</v>
      </c>
      <c r="M264" s="3">
        <v>-3.32483E-3</v>
      </c>
      <c r="N264" s="3">
        <v>1.6809299999999999E-2</v>
      </c>
      <c r="O264" s="3">
        <v>0.84320300000000004</v>
      </c>
    </row>
    <row r="265" spans="1:15">
      <c r="A265" s="3" t="s">
        <v>701</v>
      </c>
      <c r="B265" s="3" t="s">
        <v>100</v>
      </c>
      <c r="C265" s="3">
        <v>2</v>
      </c>
      <c r="D265" s="3">
        <v>8720650</v>
      </c>
      <c r="E265" s="3" t="s">
        <v>1</v>
      </c>
      <c r="F265" s="3" t="s">
        <v>3</v>
      </c>
      <c r="G265" s="3">
        <v>-1.25258E-2</v>
      </c>
      <c r="H265" s="3">
        <v>2.15358E-3</v>
      </c>
      <c r="I265" s="3">
        <v>5.9999800000000002E-9</v>
      </c>
      <c r="J265" s="3">
        <v>431167</v>
      </c>
      <c r="K265" s="3" t="s">
        <v>1</v>
      </c>
      <c r="L265" s="3" t="s">
        <v>3</v>
      </c>
      <c r="M265" s="3">
        <v>-5.8962299999999997E-3</v>
      </c>
      <c r="N265" s="3">
        <v>1.26626E-2</v>
      </c>
      <c r="O265" s="3">
        <v>0.64147100000000001</v>
      </c>
    </row>
    <row r="266" spans="1:15">
      <c r="A266" s="3" t="s">
        <v>701</v>
      </c>
      <c r="B266" s="3" t="s">
        <v>94</v>
      </c>
      <c r="C266" s="3">
        <v>2</v>
      </c>
      <c r="D266" s="3">
        <v>101593423</v>
      </c>
      <c r="E266" s="3" t="s">
        <v>2</v>
      </c>
      <c r="F266" s="3" t="s">
        <v>1</v>
      </c>
      <c r="G266" s="3">
        <v>-1.61257E-2</v>
      </c>
      <c r="H266" s="3">
        <v>2.8295799999999999E-3</v>
      </c>
      <c r="I266" s="3">
        <v>1.2E-8</v>
      </c>
      <c r="J266" s="3">
        <v>431167</v>
      </c>
      <c r="K266" s="3" t="s">
        <v>2</v>
      </c>
      <c r="L266" s="3" t="s">
        <v>1</v>
      </c>
      <c r="M266" s="3">
        <v>2.3096999999999999E-2</v>
      </c>
      <c r="N266" s="3">
        <v>1.68004E-2</v>
      </c>
      <c r="O266" s="3">
        <v>0.16919699999999999</v>
      </c>
    </row>
    <row r="267" spans="1:15">
      <c r="A267" s="3" t="s">
        <v>701</v>
      </c>
      <c r="B267" s="3" t="s">
        <v>256</v>
      </c>
      <c r="C267" s="3">
        <v>12</v>
      </c>
      <c r="D267" s="3">
        <v>51794043</v>
      </c>
      <c r="E267" s="3" t="s">
        <v>1</v>
      </c>
      <c r="F267" s="3" t="s">
        <v>2</v>
      </c>
      <c r="G267" s="3">
        <v>-1.7479100000000001E-2</v>
      </c>
      <c r="H267" s="3">
        <v>1.9894800000000001E-3</v>
      </c>
      <c r="I267" s="3">
        <v>1.59993E-18</v>
      </c>
      <c r="J267" s="3">
        <v>431167</v>
      </c>
      <c r="K267" s="3" t="s">
        <v>1</v>
      </c>
      <c r="L267" s="3" t="s">
        <v>2</v>
      </c>
      <c r="M267" s="3">
        <v>4.9091600000000001E-3</v>
      </c>
      <c r="N267" s="3">
        <v>1.2537599999999999E-2</v>
      </c>
      <c r="O267" s="3">
        <v>0.69538800000000001</v>
      </c>
    </row>
    <row r="268" spans="1:15">
      <c r="A268" s="3" t="s">
        <v>701</v>
      </c>
      <c r="B268" s="3" t="s">
        <v>331</v>
      </c>
      <c r="C268" s="3">
        <v>19</v>
      </c>
      <c r="D268" s="3">
        <v>11197598</v>
      </c>
      <c r="E268" s="3" t="s">
        <v>3</v>
      </c>
      <c r="F268" s="3" t="s">
        <v>1</v>
      </c>
      <c r="G268" s="3">
        <v>-0.21950900000000001</v>
      </c>
      <c r="H268" s="3">
        <v>2.8666799999999999E-3</v>
      </c>
      <c r="I268" s="3">
        <v>9.9999999999999998E-201</v>
      </c>
      <c r="J268" s="3">
        <v>431167</v>
      </c>
      <c r="K268" s="3" t="s">
        <v>3</v>
      </c>
      <c r="L268" s="3" t="s">
        <v>1</v>
      </c>
      <c r="M268" s="3">
        <v>2.41041E-2</v>
      </c>
      <c r="N268" s="3">
        <v>1.93171E-2</v>
      </c>
      <c r="O268" s="3">
        <v>0.21210100000000001</v>
      </c>
    </row>
    <row r="269" spans="1:15">
      <c r="A269" s="3" t="s">
        <v>701</v>
      </c>
      <c r="B269" s="3" t="s">
        <v>341</v>
      </c>
      <c r="C269" s="3">
        <v>20</v>
      </c>
      <c r="D269" s="3">
        <v>5580789</v>
      </c>
      <c r="E269" s="3" t="s">
        <v>3</v>
      </c>
      <c r="F269" s="3" t="s">
        <v>4</v>
      </c>
      <c r="G269" s="3">
        <v>4.9085299999999998E-2</v>
      </c>
      <c r="H269" s="3">
        <v>5.9639000000000003E-3</v>
      </c>
      <c r="I269" s="3">
        <v>1.9002E-16</v>
      </c>
      <c r="J269" s="3">
        <v>431167</v>
      </c>
      <c r="K269" s="3" t="s">
        <v>3</v>
      </c>
      <c r="L269" s="3" t="s">
        <v>4</v>
      </c>
      <c r="M269" s="3">
        <v>0.105682</v>
      </c>
      <c r="N269" s="3">
        <v>6.2973500000000002E-2</v>
      </c>
      <c r="O269" s="3">
        <v>9.3308199999999994E-2</v>
      </c>
    </row>
    <row r="270" spans="1:15">
      <c r="A270" s="3" t="s">
        <v>701</v>
      </c>
      <c r="B270" s="3" t="s">
        <v>253</v>
      </c>
      <c r="C270" s="3">
        <v>12</v>
      </c>
      <c r="D270" s="3">
        <v>111865049</v>
      </c>
      <c r="E270" s="3" t="s">
        <v>1</v>
      </c>
      <c r="F270" s="3" t="s">
        <v>4</v>
      </c>
      <c r="G270" s="3">
        <v>2.1363900000000002E-2</v>
      </c>
      <c r="H270" s="3">
        <v>1.9297299999999999E-3</v>
      </c>
      <c r="I270" s="3">
        <v>1.6998100000000001E-28</v>
      </c>
      <c r="J270" s="3">
        <v>431167</v>
      </c>
      <c r="K270" s="3" t="s">
        <v>1</v>
      </c>
      <c r="L270" s="3" t="s">
        <v>4</v>
      </c>
      <c r="M270" s="3">
        <v>-2.9191899999999999E-3</v>
      </c>
      <c r="N270" s="3">
        <v>1.19974E-2</v>
      </c>
      <c r="O270" s="3">
        <v>0.807759</v>
      </c>
    </row>
    <row r="271" spans="1:15">
      <c r="A271" s="3" t="s">
        <v>701</v>
      </c>
      <c r="B271" s="3" t="s">
        <v>345</v>
      </c>
      <c r="C271" s="3">
        <v>20</v>
      </c>
      <c r="D271" s="3">
        <v>39093473</v>
      </c>
      <c r="E271" s="3" t="s">
        <v>4</v>
      </c>
      <c r="F271" s="3" t="s">
        <v>3</v>
      </c>
      <c r="G271" s="3">
        <v>-3.9331199999999997E-2</v>
      </c>
      <c r="H271" s="3">
        <v>4.7734500000000003E-3</v>
      </c>
      <c r="I271" s="3">
        <v>1.69981E-16</v>
      </c>
      <c r="J271" s="3">
        <v>431167</v>
      </c>
      <c r="K271" s="3" t="s">
        <v>4</v>
      </c>
      <c r="L271" s="3" t="s">
        <v>3</v>
      </c>
      <c r="M271" s="3">
        <v>-3.2502400000000001E-2</v>
      </c>
      <c r="N271" s="3">
        <v>4.4608299999999997E-2</v>
      </c>
      <c r="O271" s="3">
        <v>0.46623500000000001</v>
      </c>
    </row>
    <row r="272" spans="1:15">
      <c r="A272" s="3" t="s">
        <v>701</v>
      </c>
      <c r="B272" s="3" t="s">
        <v>270</v>
      </c>
      <c r="C272" s="3">
        <v>12</v>
      </c>
      <c r="D272" s="3">
        <v>617210</v>
      </c>
      <c r="E272" s="3" t="s">
        <v>4</v>
      </c>
      <c r="F272" s="3" t="s">
        <v>3</v>
      </c>
      <c r="G272" s="3">
        <v>1.5707700000000002E-2</v>
      </c>
      <c r="H272" s="3">
        <v>2.1688200000000001E-3</v>
      </c>
      <c r="I272" s="3">
        <v>4.4004799999999998E-13</v>
      </c>
      <c r="J272" s="3">
        <v>431167</v>
      </c>
      <c r="K272" s="3" t="s">
        <v>4</v>
      </c>
      <c r="L272" s="3" t="s">
        <v>3</v>
      </c>
      <c r="M272" s="3">
        <v>-3.36848E-4</v>
      </c>
      <c r="N272" s="3">
        <v>1.5288100000000001E-2</v>
      </c>
      <c r="O272" s="3">
        <v>0.98242099999999999</v>
      </c>
    </row>
    <row r="273" spans="1:15">
      <c r="A273" s="3" t="s">
        <v>701</v>
      </c>
      <c r="B273" s="3" t="s">
        <v>357</v>
      </c>
      <c r="C273" s="3">
        <v>22</v>
      </c>
      <c r="D273" s="3">
        <v>45721196</v>
      </c>
      <c r="E273" s="3" t="s">
        <v>3</v>
      </c>
      <c r="F273" s="3" t="s">
        <v>4</v>
      </c>
      <c r="G273" s="3">
        <v>1.2840900000000001E-2</v>
      </c>
      <c r="H273" s="3">
        <v>1.9720599999999999E-3</v>
      </c>
      <c r="I273" s="3">
        <v>7.3994600000000001E-11</v>
      </c>
      <c r="J273" s="3">
        <v>431167</v>
      </c>
      <c r="K273" s="3" t="s">
        <v>3</v>
      </c>
      <c r="L273" s="3" t="s">
        <v>4</v>
      </c>
      <c r="M273" s="3">
        <v>1.08468E-2</v>
      </c>
      <c r="N273" s="3">
        <v>1.1855900000000001E-2</v>
      </c>
      <c r="O273" s="3">
        <v>0.36025299999999999</v>
      </c>
    </row>
    <row r="274" spans="1:15">
      <c r="A274" s="3" t="s">
        <v>701</v>
      </c>
      <c r="B274" s="3" t="s">
        <v>112</v>
      </c>
      <c r="C274" s="3">
        <v>3</v>
      </c>
      <c r="D274" s="3">
        <v>50255305</v>
      </c>
      <c r="E274" s="3" t="s">
        <v>1</v>
      </c>
      <c r="F274" s="3" t="s">
        <v>2</v>
      </c>
      <c r="G274" s="3">
        <v>-1.5204799999999999E-2</v>
      </c>
      <c r="H274" s="3">
        <v>2.7748199999999999E-3</v>
      </c>
      <c r="I274" s="3">
        <v>4.3000199999999999E-8</v>
      </c>
      <c r="J274" s="3">
        <v>431167</v>
      </c>
      <c r="K274" s="3" t="s">
        <v>1</v>
      </c>
      <c r="L274" s="3" t="s">
        <v>2</v>
      </c>
      <c r="M274" s="3">
        <v>-3.8017099999999998E-3</v>
      </c>
      <c r="N274" s="3">
        <v>1.6586699999999999E-2</v>
      </c>
      <c r="O274" s="3">
        <v>0.818712</v>
      </c>
    </row>
    <row r="275" spans="1:15">
      <c r="A275" s="3" t="s">
        <v>701</v>
      </c>
      <c r="B275" s="3" t="s">
        <v>299</v>
      </c>
      <c r="C275" s="3">
        <v>16</v>
      </c>
      <c r="D275" s="3">
        <v>88567333</v>
      </c>
      <c r="E275" s="3" t="s">
        <v>3</v>
      </c>
      <c r="F275" s="3" t="s">
        <v>4</v>
      </c>
      <c r="G275" s="3">
        <v>2.6506600000000002E-2</v>
      </c>
      <c r="H275" s="3">
        <v>3.5812600000000002E-3</v>
      </c>
      <c r="I275" s="3">
        <v>1.2998699999999999E-13</v>
      </c>
      <c r="J275" s="3">
        <v>431167</v>
      </c>
      <c r="K275" s="3" t="s">
        <v>3</v>
      </c>
      <c r="L275" s="3" t="s">
        <v>4</v>
      </c>
      <c r="M275" s="3">
        <v>-4.52901E-2</v>
      </c>
      <c r="N275" s="3">
        <v>2.6670699999999999E-2</v>
      </c>
      <c r="O275" s="3">
        <v>8.9484999999999995E-2</v>
      </c>
    </row>
    <row r="276" spans="1:15">
      <c r="A276" s="3" t="s">
        <v>701</v>
      </c>
      <c r="B276" s="3" t="s">
        <v>104</v>
      </c>
      <c r="C276" s="3">
        <v>3</v>
      </c>
      <c r="D276" s="3">
        <v>132183991</v>
      </c>
      <c r="E276" s="3" t="s">
        <v>2</v>
      </c>
      <c r="F276" s="3" t="s">
        <v>1</v>
      </c>
      <c r="G276" s="3">
        <v>-4.7617600000000003E-2</v>
      </c>
      <c r="H276" s="3">
        <v>4.2092400000000004E-3</v>
      </c>
      <c r="I276" s="3">
        <v>1.10002E-29</v>
      </c>
      <c r="J276" s="3">
        <v>431167</v>
      </c>
      <c r="K276" s="3" t="s">
        <v>2</v>
      </c>
      <c r="L276" s="3" t="s">
        <v>1</v>
      </c>
      <c r="M276" s="3">
        <v>1.32132E-2</v>
      </c>
      <c r="N276" s="3">
        <v>2.4589400000000001E-2</v>
      </c>
      <c r="O276" s="3">
        <v>0.59102200000000005</v>
      </c>
    </row>
    <row r="277" spans="1:15">
      <c r="A277" s="3" t="s">
        <v>701</v>
      </c>
      <c r="B277" s="3" t="s">
        <v>52</v>
      </c>
      <c r="C277" s="3">
        <v>1</v>
      </c>
      <c r="D277" s="3">
        <v>15972558</v>
      </c>
      <c r="E277" s="3" t="s">
        <v>1</v>
      </c>
      <c r="F277" s="3" t="s">
        <v>4</v>
      </c>
      <c r="G277" s="3">
        <v>-1.2361199999999999E-2</v>
      </c>
      <c r="H277" s="3">
        <v>2.12883E-3</v>
      </c>
      <c r="I277" s="3">
        <v>6.4000000000000002E-9</v>
      </c>
      <c r="J277" s="3">
        <v>431167</v>
      </c>
      <c r="K277" s="3" t="s">
        <v>1</v>
      </c>
      <c r="L277" s="3" t="s">
        <v>4</v>
      </c>
      <c r="M277" s="3">
        <v>1.97447E-2</v>
      </c>
      <c r="N277" s="3">
        <v>1.24986E-2</v>
      </c>
      <c r="O277" s="3">
        <v>0.114164</v>
      </c>
    </row>
    <row r="278" spans="1:15">
      <c r="A278" s="3" t="s">
        <v>701</v>
      </c>
      <c r="B278" s="3" t="s">
        <v>62</v>
      </c>
      <c r="C278" s="3">
        <v>1</v>
      </c>
      <c r="D278" s="3">
        <v>235110095</v>
      </c>
      <c r="E278" s="3" t="s">
        <v>1</v>
      </c>
      <c r="F278" s="3" t="s">
        <v>2</v>
      </c>
      <c r="G278" s="3">
        <v>-2.1613799999999999E-2</v>
      </c>
      <c r="H278" s="3">
        <v>2.3612400000000001E-3</v>
      </c>
      <c r="I278" s="3">
        <v>5.5004699999999998E-20</v>
      </c>
      <c r="J278" s="3">
        <v>431167</v>
      </c>
      <c r="K278" s="3" t="s">
        <v>1</v>
      </c>
      <c r="L278" s="3" t="s">
        <v>2</v>
      </c>
      <c r="M278" s="3">
        <v>9.9910399999999996E-3</v>
      </c>
      <c r="N278" s="3">
        <v>1.6608999999999999E-2</v>
      </c>
      <c r="O278" s="3">
        <v>0.54747800000000002</v>
      </c>
    </row>
    <row r="279" spans="1:15">
      <c r="A279" s="3" t="s">
        <v>701</v>
      </c>
      <c r="B279" s="3" t="s">
        <v>262</v>
      </c>
      <c r="C279" s="3">
        <v>12</v>
      </c>
      <c r="D279" s="3">
        <v>133048600</v>
      </c>
      <c r="E279" s="3" t="s">
        <v>2</v>
      </c>
      <c r="F279" s="3" t="s">
        <v>1</v>
      </c>
      <c r="G279" s="3">
        <v>1.9757799999999999E-2</v>
      </c>
      <c r="H279" s="3">
        <v>2.8244699999999999E-3</v>
      </c>
      <c r="I279" s="3">
        <v>2.6001600000000001E-12</v>
      </c>
      <c r="J279" s="3">
        <v>431167</v>
      </c>
      <c r="K279" s="3" t="s">
        <v>2</v>
      </c>
      <c r="L279" s="3" t="s">
        <v>1</v>
      </c>
      <c r="M279" s="3">
        <v>-2.4938299999999999E-4</v>
      </c>
      <c r="N279" s="3">
        <v>1.7780299999999999E-2</v>
      </c>
      <c r="O279" s="3">
        <v>0.98880900000000005</v>
      </c>
    </row>
    <row r="280" spans="1:15">
      <c r="A280" s="3" t="s">
        <v>701</v>
      </c>
      <c r="B280" s="3" t="s">
        <v>96</v>
      </c>
      <c r="C280" s="3">
        <v>2</v>
      </c>
      <c r="D280" s="3">
        <v>203527979</v>
      </c>
      <c r="E280" s="3" t="s">
        <v>4</v>
      </c>
      <c r="F280" s="3" t="s">
        <v>3</v>
      </c>
      <c r="G280" s="3">
        <v>2.54243E-2</v>
      </c>
      <c r="H280" s="3">
        <v>1.8914299999999999E-3</v>
      </c>
      <c r="I280" s="3">
        <v>3.4001700000000001E-41</v>
      </c>
      <c r="J280" s="3">
        <v>431167</v>
      </c>
      <c r="K280" s="3" t="s">
        <v>4</v>
      </c>
      <c r="L280" s="3" t="s">
        <v>3</v>
      </c>
      <c r="M280" s="3">
        <v>-2.8569300000000001E-3</v>
      </c>
      <c r="N280" s="3">
        <v>1.1827900000000001E-2</v>
      </c>
      <c r="O280" s="3">
        <v>0.80913500000000005</v>
      </c>
    </row>
    <row r="281" spans="1:15">
      <c r="A281" s="3" t="s">
        <v>701</v>
      </c>
      <c r="B281" s="3" t="s">
        <v>286</v>
      </c>
      <c r="C281" s="3">
        <v>15</v>
      </c>
      <c r="D281" s="3">
        <v>57047196</v>
      </c>
      <c r="E281" s="3" t="s">
        <v>1</v>
      </c>
      <c r="F281" s="3" t="s">
        <v>2</v>
      </c>
      <c r="G281" s="3">
        <v>3.3388399999999999E-2</v>
      </c>
      <c r="H281" s="3">
        <v>4.6694400000000004E-3</v>
      </c>
      <c r="I281" s="3">
        <v>8.6996100000000003E-13</v>
      </c>
      <c r="J281" s="3">
        <v>431167</v>
      </c>
      <c r="K281" s="3" t="s">
        <v>1</v>
      </c>
      <c r="L281" s="3" t="s">
        <v>2</v>
      </c>
      <c r="M281" s="3">
        <v>-2.8689800000000001E-2</v>
      </c>
      <c r="N281" s="3">
        <v>3.4377100000000001E-2</v>
      </c>
      <c r="O281" s="3">
        <v>0.40396500000000002</v>
      </c>
    </row>
    <row r="282" spans="1:15">
      <c r="A282" s="3" t="s">
        <v>701</v>
      </c>
      <c r="B282" s="3" t="s">
        <v>98</v>
      </c>
      <c r="C282" s="3">
        <v>2</v>
      </c>
      <c r="D282" s="3">
        <v>204317553</v>
      </c>
      <c r="E282" s="3" t="s">
        <v>3</v>
      </c>
      <c r="F282" s="3" t="s">
        <v>4</v>
      </c>
      <c r="G282" s="3">
        <v>1.38321E-2</v>
      </c>
      <c r="H282" s="3">
        <v>1.8978599999999999E-3</v>
      </c>
      <c r="I282" s="3">
        <v>3.1002699999999998E-13</v>
      </c>
      <c r="J282" s="3">
        <v>431167</v>
      </c>
      <c r="K282" s="3" t="s">
        <v>3</v>
      </c>
      <c r="L282" s="3" t="s">
        <v>4</v>
      </c>
      <c r="M282" s="3">
        <v>9.7687899999999994E-3</v>
      </c>
      <c r="N282" s="3">
        <v>1.1882800000000001E-2</v>
      </c>
      <c r="O282" s="3">
        <v>0.41102100000000003</v>
      </c>
    </row>
    <row r="283" spans="1:15">
      <c r="A283" s="3" t="s">
        <v>701</v>
      </c>
      <c r="B283" s="3" t="s">
        <v>48</v>
      </c>
      <c r="C283" s="3">
        <v>1</v>
      </c>
      <c r="D283" s="3">
        <v>28574497</v>
      </c>
      <c r="E283" s="3" t="s">
        <v>4</v>
      </c>
      <c r="F283" s="3" t="s">
        <v>1</v>
      </c>
      <c r="G283" s="3">
        <v>-2.0488900000000001E-2</v>
      </c>
      <c r="H283" s="3">
        <v>3.7541200000000001E-3</v>
      </c>
      <c r="I283" s="3">
        <v>4.7999900000000001E-8</v>
      </c>
      <c r="J283" s="3">
        <v>431167</v>
      </c>
      <c r="K283" s="3" t="s">
        <v>4</v>
      </c>
      <c r="L283" s="3" t="s">
        <v>1</v>
      </c>
      <c r="M283" s="3">
        <v>9.3682499999999998E-3</v>
      </c>
      <c r="N283" s="3">
        <v>2.7224399999999999E-2</v>
      </c>
      <c r="O283" s="3">
        <v>0.73076200000000002</v>
      </c>
    </row>
    <row r="284" spans="1:15">
      <c r="A284" s="3" t="s">
        <v>701</v>
      </c>
      <c r="B284" s="3" t="s">
        <v>133</v>
      </c>
      <c r="C284" s="3">
        <v>4</v>
      </c>
      <c r="D284" s="3">
        <v>39989467</v>
      </c>
      <c r="E284" s="3" t="s">
        <v>2</v>
      </c>
      <c r="F284" s="3" t="s">
        <v>1</v>
      </c>
      <c r="G284" s="3">
        <v>-2.3545699999999999E-2</v>
      </c>
      <c r="H284" s="3">
        <v>3.82146E-3</v>
      </c>
      <c r="I284" s="3">
        <v>7.1999599999999996E-10</v>
      </c>
      <c r="J284" s="3">
        <v>431167</v>
      </c>
      <c r="K284" s="3" t="s">
        <v>3</v>
      </c>
      <c r="L284" s="3" t="s">
        <v>1</v>
      </c>
      <c r="M284" s="3">
        <v>-2.4114100000000001E-3</v>
      </c>
      <c r="N284" s="3">
        <v>3.5894000000000002E-2</v>
      </c>
      <c r="O284" s="3">
        <v>0.94643699999999997</v>
      </c>
    </row>
    <row r="285" spans="1:15">
      <c r="A285" s="3" t="s">
        <v>701</v>
      </c>
      <c r="B285" s="3" t="s">
        <v>133</v>
      </c>
      <c r="C285" s="3">
        <v>4</v>
      </c>
      <c r="D285" s="3">
        <v>39989467</v>
      </c>
      <c r="E285" s="3" t="s">
        <v>2</v>
      </c>
      <c r="F285" s="3" t="s">
        <v>1</v>
      </c>
      <c r="G285" s="3">
        <v>-2.3545699999999999E-2</v>
      </c>
      <c r="H285" s="3">
        <v>3.82146E-3</v>
      </c>
      <c r="I285" s="3">
        <v>7.1999599999999996E-10</v>
      </c>
      <c r="J285" s="3">
        <v>431167</v>
      </c>
      <c r="K285" s="3" t="s">
        <v>2</v>
      </c>
      <c r="L285" s="3" t="s">
        <v>1</v>
      </c>
      <c r="M285" s="3">
        <v>4.5119600000000003E-2</v>
      </c>
      <c r="N285" s="3">
        <v>2.18496E-2</v>
      </c>
      <c r="O285" s="3">
        <v>3.8922400000000003E-2</v>
      </c>
    </row>
    <row r="286" spans="1:15">
      <c r="A286" s="3" t="s">
        <v>701</v>
      </c>
      <c r="B286" s="3" t="s">
        <v>198</v>
      </c>
      <c r="C286" s="3">
        <v>8</v>
      </c>
      <c r="D286" s="3">
        <v>28843630</v>
      </c>
      <c r="E286" s="3" t="s">
        <v>4</v>
      </c>
      <c r="F286" s="3" t="s">
        <v>3</v>
      </c>
      <c r="G286" s="3">
        <v>2.8641900000000001E-2</v>
      </c>
      <c r="H286" s="3">
        <v>4.8542699999999999E-3</v>
      </c>
      <c r="I286" s="3">
        <v>3.5999799999999998E-9</v>
      </c>
      <c r="J286" s="3">
        <v>431167</v>
      </c>
      <c r="K286" s="3" t="s">
        <v>4</v>
      </c>
      <c r="L286" s="3" t="s">
        <v>3</v>
      </c>
      <c r="M286" s="3">
        <v>-6.6097500000000002E-3</v>
      </c>
      <c r="N286" s="3">
        <v>3.5346799999999998E-2</v>
      </c>
      <c r="O286" s="3">
        <v>0.85166299999999995</v>
      </c>
    </row>
    <row r="287" spans="1:15">
      <c r="A287" s="3" t="s">
        <v>701</v>
      </c>
      <c r="B287" s="3" t="s">
        <v>20</v>
      </c>
      <c r="C287" s="3">
        <v>12</v>
      </c>
      <c r="D287" s="3">
        <v>4384844</v>
      </c>
      <c r="E287" s="3" t="s">
        <v>1</v>
      </c>
      <c r="F287" s="3" t="s">
        <v>3</v>
      </c>
      <c r="G287" s="3">
        <v>-7.0951299999999995E-2</v>
      </c>
      <c r="H287" s="3">
        <v>7.4114300000000001E-3</v>
      </c>
      <c r="I287" s="3">
        <v>9.9999999999999991E-22</v>
      </c>
      <c r="J287" s="3">
        <v>431167</v>
      </c>
      <c r="K287" s="3" t="s">
        <v>1</v>
      </c>
      <c r="L287" s="3" t="s">
        <v>3</v>
      </c>
      <c r="M287" s="3">
        <v>6.3774499999999998E-2</v>
      </c>
      <c r="N287" s="3">
        <v>3.5387000000000002E-2</v>
      </c>
      <c r="O287" s="3">
        <v>7.1513800000000002E-2</v>
      </c>
    </row>
    <row r="288" spans="1:15">
      <c r="A288" s="3" t="s">
        <v>701</v>
      </c>
      <c r="B288" s="3" t="s">
        <v>336</v>
      </c>
      <c r="C288" s="3">
        <v>19</v>
      </c>
      <c r="D288" s="3">
        <v>45635036</v>
      </c>
      <c r="E288" s="3" t="s">
        <v>3</v>
      </c>
      <c r="F288" s="3" t="s">
        <v>2</v>
      </c>
      <c r="G288" s="3">
        <v>4.0879899999999997E-2</v>
      </c>
      <c r="H288" s="3">
        <v>4.1389399999999998E-3</v>
      </c>
      <c r="I288" s="3">
        <v>5.1999600000000001E-23</v>
      </c>
      <c r="J288" s="3">
        <v>431167</v>
      </c>
      <c r="K288" s="3" t="s">
        <v>3</v>
      </c>
      <c r="L288" s="3" t="s">
        <v>2</v>
      </c>
      <c r="M288" s="3">
        <v>-1.3724999999999999E-2</v>
      </c>
      <c r="N288" s="3">
        <v>2.7908499999999999E-2</v>
      </c>
      <c r="O288" s="3">
        <v>0.62287099999999995</v>
      </c>
    </row>
    <row r="289" spans="1:15">
      <c r="A289" s="3" t="s">
        <v>701</v>
      </c>
      <c r="B289" s="3" t="s">
        <v>142</v>
      </c>
      <c r="C289" s="3">
        <v>5</v>
      </c>
      <c r="D289" s="3">
        <v>74472939</v>
      </c>
      <c r="E289" s="3" t="s">
        <v>2</v>
      </c>
      <c r="F289" s="3" t="s">
        <v>1</v>
      </c>
      <c r="G289" s="3">
        <v>5.1116399999999999E-2</v>
      </c>
      <c r="H289" s="3">
        <v>1.9940399999999999E-3</v>
      </c>
      <c r="I289" s="3">
        <v>6.2950600000000001E-145</v>
      </c>
      <c r="J289" s="3">
        <v>431167</v>
      </c>
      <c r="K289" s="3" t="s">
        <v>2</v>
      </c>
      <c r="L289" s="3" t="s">
        <v>1</v>
      </c>
      <c r="M289" s="3">
        <v>3.19258E-3</v>
      </c>
      <c r="N289" s="3">
        <v>1.21688E-2</v>
      </c>
      <c r="O289" s="3">
        <v>0.793045</v>
      </c>
    </row>
    <row r="290" spans="1:15">
      <c r="A290" s="3" t="s">
        <v>701</v>
      </c>
      <c r="B290" s="3" t="s">
        <v>154</v>
      </c>
      <c r="C290" s="3">
        <v>6</v>
      </c>
      <c r="D290" s="3">
        <v>16126934</v>
      </c>
      <c r="E290" s="3" t="s">
        <v>2</v>
      </c>
      <c r="F290" s="3" t="s">
        <v>1</v>
      </c>
      <c r="G290" s="3">
        <v>-3.3479700000000001E-2</v>
      </c>
      <c r="H290" s="3">
        <v>2.0786400000000001E-3</v>
      </c>
      <c r="I290" s="3">
        <v>2.2998500000000002E-58</v>
      </c>
      <c r="J290" s="3">
        <v>431167</v>
      </c>
      <c r="K290" s="3" t="s">
        <v>2</v>
      </c>
      <c r="L290" s="3" t="s">
        <v>1</v>
      </c>
      <c r="M290" s="3">
        <v>-5.3371800000000004E-3</v>
      </c>
      <c r="N290" s="3">
        <v>1.22448E-2</v>
      </c>
      <c r="O290" s="3">
        <v>0.66292899999999999</v>
      </c>
    </row>
    <row r="291" spans="1:15">
      <c r="A291" s="3" t="s">
        <v>701</v>
      </c>
      <c r="B291" s="3" t="s">
        <v>23</v>
      </c>
      <c r="C291" s="3">
        <v>17</v>
      </c>
      <c r="D291" s="3">
        <v>67081278</v>
      </c>
      <c r="E291" s="3" t="s">
        <v>1</v>
      </c>
      <c r="F291" s="3" t="s">
        <v>2</v>
      </c>
      <c r="G291" s="3">
        <v>0.17887</v>
      </c>
      <c r="H291" s="3">
        <v>6.4501200000000002E-3</v>
      </c>
      <c r="I291" s="3">
        <v>2.8973399999999998E-169</v>
      </c>
      <c r="J291" s="3">
        <v>431167</v>
      </c>
      <c r="K291" s="3" t="s">
        <v>1</v>
      </c>
      <c r="L291" s="3" t="s">
        <v>2</v>
      </c>
      <c r="M291" s="3">
        <v>-2.8860299999999998E-2</v>
      </c>
      <c r="N291" s="3">
        <v>7.5602100000000005E-2</v>
      </c>
      <c r="O291" s="3">
        <v>0.70265500000000003</v>
      </c>
    </row>
    <row r="292" spans="1:15">
      <c r="A292" s="3" t="s">
        <v>701</v>
      </c>
      <c r="B292" s="3" t="s">
        <v>319</v>
      </c>
      <c r="C292" s="3">
        <v>18</v>
      </c>
      <c r="D292" s="3">
        <v>47109955</v>
      </c>
      <c r="E292" s="3" t="s">
        <v>1</v>
      </c>
      <c r="F292" s="3" t="s">
        <v>2</v>
      </c>
      <c r="G292" s="3">
        <v>8.5128599999999999E-2</v>
      </c>
      <c r="H292" s="3">
        <v>8.3678799999999994E-3</v>
      </c>
      <c r="I292" s="3">
        <v>2.6001600000000001E-24</v>
      </c>
      <c r="J292" s="3">
        <v>431167</v>
      </c>
      <c r="K292" s="3" t="s">
        <v>1</v>
      </c>
      <c r="L292" s="3" t="s">
        <v>2</v>
      </c>
      <c r="M292" s="3">
        <v>-2.86888E-2</v>
      </c>
      <c r="N292" s="3">
        <v>6.9440500000000002E-2</v>
      </c>
      <c r="O292" s="3">
        <v>0.67950200000000005</v>
      </c>
    </row>
    <row r="293" spans="1:15">
      <c r="A293" s="3" t="s">
        <v>701</v>
      </c>
      <c r="B293" s="3" t="s">
        <v>84</v>
      </c>
      <c r="C293" s="3">
        <v>2</v>
      </c>
      <c r="D293" s="3">
        <v>219699999</v>
      </c>
      <c r="E293" s="3" t="s">
        <v>2</v>
      </c>
      <c r="F293" s="3" t="s">
        <v>1</v>
      </c>
      <c r="G293" s="3">
        <v>2.7003200000000002E-2</v>
      </c>
      <c r="H293" s="3">
        <v>4.8651900000000001E-3</v>
      </c>
      <c r="I293" s="3">
        <v>2.90001E-8</v>
      </c>
      <c r="J293" s="3">
        <v>431167</v>
      </c>
      <c r="K293" s="3" t="s">
        <v>2</v>
      </c>
      <c r="L293" s="3" t="s">
        <v>1</v>
      </c>
      <c r="M293" s="3">
        <v>1.9794200000000001E-2</v>
      </c>
      <c r="N293" s="3">
        <v>2.15687E-2</v>
      </c>
      <c r="O293" s="3">
        <v>0.358761</v>
      </c>
    </row>
    <row r="294" spans="1:15">
      <c r="A294" s="3" t="s">
        <v>701</v>
      </c>
      <c r="B294" s="3" t="s">
        <v>316</v>
      </c>
      <c r="C294" s="3">
        <v>17</v>
      </c>
      <c r="D294" s="3">
        <v>7217099</v>
      </c>
      <c r="E294" s="3" t="s">
        <v>1</v>
      </c>
      <c r="F294" s="3" t="s">
        <v>3</v>
      </c>
      <c r="G294" s="3">
        <v>-3.4109399999999998E-2</v>
      </c>
      <c r="H294" s="3">
        <v>5.1093099999999997E-3</v>
      </c>
      <c r="I294" s="3">
        <v>2.4997700000000001E-11</v>
      </c>
      <c r="J294" s="3">
        <v>431167</v>
      </c>
      <c r="K294" s="3" t="s">
        <v>1</v>
      </c>
      <c r="L294" s="3" t="s">
        <v>3</v>
      </c>
      <c r="M294" s="3">
        <v>2.7708699999999999E-2</v>
      </c>
      <c r="N294" s="3">
        <v>3.2127900000000001E-2</v>
      </c>
      <c r="O294" s="3">
        <v>0.38844099999999998</v>
      </c>
    </row>
    <row r="295" spans="1:15">
      <c r="A295" s="3" t="s">
        <v>701</v>
      </c>
      <c r="B295" s="3" t="s">
        <v>173</v>
      </c>
      <c r="C295" s="3">
        <v>6</v>
      </c>
      <c r="D295" s="3">
        <v>100610044</v>
      </c>
      <c r="E295" s="3" t="s">
        <v>4</v>
      </c>
      <c r="F295" s="3" t="s">
        <v>2</v>
      </c>
      <c r="G295" s="3">
        <v>-2.1051299999999998E-2</v>
      </c>
      <c r="H295" s="3">
        <v>2.2246100000000001E-3</v>
      </c>
      <c r="I295" s="3">
        <v>2.9998500000000001E-21</v>
      </c>
      <c r="J295" s="3">
        <v>431167</v>
      </c>
      <c r="K295" s="3" t="s">
        <v>4</v>
      </c>
      <c r="L295" s="3" t="s">
        <v>2</v>
      </c>
      <c r="M295" s="3">
        <v>5.8497200000000001E-3</v>
      </c>
      <c r="N295" s="3">
        <v>1.45107E-2</v>
      </c>
      <c r="O295" s="3">
        <v>0.68685200000000002</v>
      </c>
    </row>
    <row r="296" spans="1:15">
      <c r="A296" s="3" t="s">
        <v>701</v>
      </c>
      <c r="B296" s="3" t="s">
        <v>227</v>
      </c>
      <c r="C296" s="3">
        <v>10</v>
      </c>
      <c r="D296" s="3">
        <v>114703281</v>
      </c>
      <c r="E296" s="3" t="s">
        <v>3</v>
      </c>
      <c r="F296" s="3" t="s">
        <v>4</v>
      </c>
      <c r="G296" s="3">
        <v>1.2747400000000001E-2</v>
      </c>
      <c r="H296" s="3">
        <v>2.2520499999999998E-3</v>
      </c>
      <c r="I296" s="3">
        <v>1.4999999999999999E-8</v>
      </c>
      <c r="J296" s="3">
        <v>431167</v>
      </c>
      <c r="K296" s="3" t="s">
        <v>3</v>
      </c>
      <c r="L296" s="3" t="s">
        <v>4</v>
      </c>
      <c r="M296" s="3">
        <v>1.4819000000000001E-2</v>
      </c>
      <c r="N296" s="3">
        <v>1.4476899999999999E-2</v>
      </c>
      <c r="O296" s="3">
        <v>0.306008</v>
      </c>
    </row>
    <row r="297" spans="1:15">
      <c r="A297" s="3" t="s">
        <v>701</v>
      </c>
      <c r="B297" s="3" t="s">
        <v>226</v>
      </c>
      <c r="C297" s="3">
        <v>10</v>
      </c>
      <c r="D297" s="3">
        <v>45953767</v>
      </c>
      <c r="E297" s="3" t="s">
        <v>1</v>
      </c>
      <c r="F297" s="3" t="s">
        <v>2</v>
      </c>
      <c r="G297" s="3">
        <v>1.34821E-2</v>
      </c>
      <c r="H297" s="3">
        <v>2.0623400000000002E-3</v>
      </c>
      <c r="I297" s="3">
        <v>6.2994099999999995E-11</v>
      </c>
      <c r="J297" s="3">
        <v>431167</v>
      </c>
      <c r="K297" s="3" t="s">
        <v>1</v>
      </c>
      <c r="L297" s="3" t="s">
        <v>2</v>
      </c>
      <c r="M297" s="3">
        <v>-2.9682900000000002E-3</v>
      </c>
      <c r="N297" s="3">
        <v>1.22696E-2</v>
      </c>
      <c r="O297" s="3">
        <v>0.80884100000000003</v>
      </c>
    </row>
    <row r="298" spans="1:15">
      <c r="A298" s="3" t="s">
        <v>701</v>
      </c>
      <c r="B298" s="3" t="s">
        <v>264</v>
      </c>
      <c r="C298" s="3">
        <v>12</v>
      </c>
      <c r="D298" s="3">
        <v>100789852</v>
      </c>
      <c r="E298" s="3" t="s">
        <v>4</v>
      </c>
      <c r="F298" s="3" t="s">
        <v>3</v>
      </c>
      <c r="G298" s="3">
        <v>-1.44037E-2</v>
      </c>
      <c r="H298" s="3">
        <v>1.93922E-3</v>
      </c>
      <c r="I298" s="3">
        <v>1.10002E-13</v>
      </c>
      <c r="J298" s="3">
        <v>431167</v>
      </c>
      <c r="K298" s="3" t="s">
        <v>4</v>
      </c>
      <c r="L298" s="3" t="s">
        <v>3</v>
      </c>
      <c r="M298" s="3">
        <v>1.48372E-2</v>
      </c>
      <c r="N298" s="3">
        <v>1.1804200000000001E-2</v>
      </c>
      <c r="O298" s="3">
        <v>0.20877599999999999</v>
      </c>
    </row>
    <row r="299" spans="1:15">
      <c r="A299" s="3" t="s">
        <v>701</v>
      </c>
      <c r="B299" s="3" t="s">
        <v>192</v>
      </c>
      <c r="C299" s="3">
        <v>7</v>
      </c>
      <c r="D299" s="3">
        <v>73020301</v>
      </c>
      <c r="E299" s="3" t="s">
        <v>4</v>
      </c>
      <c r="F299" s="3" t="s">
        <v>3</v>
      </c>
      <c r="G299" s="3">
        <v>-4.6886299999999999E-2</v>
      </c>
      <c r="H299" s="3">
        <v>4.6847299999999998E-3</v>
      </c>
      <c r="I299" s="3">
        <v>1.3999100000000001E-23</v>
      </c>
      <c r="J299" s="3">
        <v>431167</v>
      </c>
      <c r="K299" s="3" t="s">
        <v>4</v>
      </c>
      <c r="L299" s="3" t="s">
        <v>3</v>
      </c>
      <c r="M299" s="3">
        <v>-6.6220500000000002E-2</v>
      </c>
      <c r="N299" s="3">
        <v>3.8898599999999998E-2</v>
      </c>
      <c r="O299" s="3">
        <v>8.8682899999999995E-2</v>
      </c>
    </row>
    <row r="300" spans="1:15">
      <c r="A300" s="3" t="s">
        <v>701</v>
      </c>
      <c r="B300" s="3" t="s">
        <v>284</v>
      </c>
      <c r="C300" s="3">
        <v>14</v>
      </c>
      <c r="D300" s="3">
        <v>70770867</v>
      </c>
      <c r="E300" s="3" t="s">
        <v>1</v>
      </c>
      <c r="F300" s="3" t="s">
        <v>2</v>
      </c>
      <c r="G300" s="3">
        <v>2.0114900000000002E-2</v>
      </c>
      <c r="H300" s="3">
        <v>1.92716E-3</v>
      </c>
      <c r="I300" s="3">
        <v>1.6998099999999999E-25</v>
      </c>
      <c r="J300" s="3">
        <v>431167</v>
      </c>
      <c r="K300" s="3" t="s">
        <v>1</v>
      </c>
      <c r="L300" s="3" t="s">
        <v>2</v>
      </c>
      <c r="M300" s="3">
        <v>9.2318499999999998E-3</v>
      </c>
      <c r="N300" s="3">
        <v>1.18155E-2</v>
      </c>
      <c r="O300" s="3">
        <v>0.43460500000000002</v>
      </c>
    </row>
    <row r="301" spans="1:15">
      <c r="A301" s="3" t="s">
        <v>701</v>
      </c>
      <c r="B301" s="3" t="s">
        <v>232</v>
      </c>
      <c r="C301" s="3">
        <v>10</v>
      </c>
      <c r="D301" s="3">
        <v>52373245</v>
      </c>
      <c r="E301" s="3" t="s">
        <v>2</v>
      </c>
      <c r="F301" s="3" t="s">
        <v>1</v>
      </c>
      <c r="G301" s="3">
        <v>4.6899700000000002E-2</v>
      </c>
      <c r="H301" s="3">
        <v>6.44767E-3</v>
      </c>
      <c r="I301" s="3">
        <v>3.5002599999999999E-13</v>
      </c>
      <c r="J301" s="3">
        <v>431167</v>
      </c>
      <c r="K301" s="3" t="s">
        <v>2</v>
      </c>
      <c r="L301" s="3" t="s">
        <v>1</v>
      </c>
      <c r="M301" s="3">
        <v>-5.8057600000000001E-2</v>
      </c>
      <c r="N301" s="3">
        <v>5.4592300000000003E-2</v>
      </c>
      <c r="O301" s="3">
        <v>0.28756599999999999</v>
      </c>
    </row>
    <row r="302" spans="1:15">
      <c r="A302" s="3" t="s">
        <v>701</v>
      </c>
      <c r="B302" s="3" t="s">
        <v>289</v>
      </c>
      <c r="C302" s="3">
        <v>15</v>
      </c>
      <c r="D302" s="3">
        <v>91109374</v>
      </c>
      <c r="E302" s="3" t="s">
        <v>4</v>
      </c>
      <c r="F302" s="3" t="s">
        <v>1</v>
      </c>
      <c r="G302" s="3">
        <v>-1.6044599999999999E-2</v>
      </c>
      <c r="H302" s="3">
        <v>2.6849E-3</v>
      </c>
      <c r="I302" s="3">
        <v>2.3000099999999998E-9</v>
      </c>
      <c r="J302" s="3">
        <v>431167</v>
      </c>
      <c r="K302" s="3" t="s">
        <v>4</v>
      </c>
      <c r="L302" s="3" t="s">
        <v>1</v>
      </c>
      <c r="M302" s="3">
        <v>-6.0601199999999996E-3</v>
      </c>
      <c r="N302" s="3">
        <v>1.5511E-2</v>
      </c>
      <c r="O302" s="3">
        <v>0.69601999999999997</v>
      </c>
    </row>
    <row r="303" spans="1:15">
      <c r="A303" s="3" t="s">
        <v>701</v>
      </c>
      <c r="B303" s="3" t="s">
        <v>325</v>
      </c>
      <c r="C303" s="3">
        <v>19</v>
      </c>
      <c r="D303" s="3">
        <v>45254168</v>
      </c>
      <c r="E303" s="3" t="s">
        <v>2</v>
      </c>
      <c r="F303" s="3" t="s">
        <v>4</v>
      </c>
      <c r="G303" s="3">
        <v>6.3003600000000007E-2</v>
      </c>
      <c r="H303" s="3">
        <v>2.7927199999999998E-3</v>
      </c>
      <c r="I303" s="3">
        <v>1.0990099999999999E-112</v>
      </c>
      <c r="J303" s="3">
        <v>431167</v>
      </c>
      <c r="K303" s="3" t="s">
        <v>2</v>
      </c>
      <c r="L303" s="3" t="s">
        <v>4</v>
      </c>
      <c r="M303" s="3">
        <v>-7.2353599999999997E-3</v>
      </c>
      <c r="N303" s="3">
        <v>1.5214E-2</v>
      </c>
      <c r="O303" s="3">
        <v>0.634378</v>
      </c>
    </row>
    <row r="304" spans="1:15">
      <c r="A304" s="3" t="s">
        <v>701</v>
      </c>
      <c r="B304" s="3" t="s">
        <v>67</v>
      </c>
      <c r="C304" s="3">
        <v>1</v>
      </c>
      <c r="D304" s="3">
        <v>220972343</v>
      </c>
      <c r="E304" s="3" t="s">
        <v>1</v>
      </c>
      <c r="F304" s="3" t="s">
        <v>2</v>
      </c>
      <c r="G304" s="3">
        <v>3.1183300000000001E-2</v>
      </c>
      <c r="H304" s="3">
        <v>2.0317999999999998E-3</v>
      </c>
      <c r="I304" s="3">
        <v>3.6999900000000002E-53</v>
      </c>
      <c r="J304" s="3">
        <v>431167</v>
      </c>
      <c r="K304" s="3" t="s">
        <v>1</v>
      </c>
      <c r="L304" s="3" t="s">
        <v>2</v>
      </c>
      <c r="M304" s="3">
        <v>9.5023299999999998E-3</v>
      </c>
      <c r="N304" s="3">
        <v>1.31396E-2</v>
      </c>
      <c r="O304" s="3">
        <v>0.46956999999999999</v>
      </c>
    </row>
    <row r="305" spans="1:15">
      <c r="A305" s="3" t="s">
        <v>701</v>
      </c>
      <c r="B305" s="3" t="s">
        <v>85</v>
      </c>
      <c r="C305" s="3">
        <v>2</v>
      </c>
      <c r="D305" s="3">
        <v>169828867</v>
      </c>
      <c r="E305" s="3" t="s">
        <v>3</v>
      </c>
      <c r="F305" s="3" t="s">
        <v>4</v>
      </c>
      <c r="G305" s="3">
        <v>-2.5149700000000001E-2</v>
      </c>
      <c r="H305" s="3">
        <v>1.93692E-3</v>
      </c>
      <c r="I305" s="3">
        <v>1.50003E-38</v>
      </c>
      <c r="J305" s="3">
        <v>431167</v>
      </c>
      <c r="K305" s="3" t="s">
        <v>3</v>
      </c>
      <c r="L305" s="3" t="s">
        <v>4</v>
      </c>
      <c r="M305" s="3">
        <v>1.9417500000000001E-2</v>
      </c>
      <c r="N305" s="3">
        <v>1.1783E-2</v>
      </c>
      <c r="O305" s="3">
        <v>9.9368799999999993E-2</v>
      </c>
    </row>
    <row r="306" spans="1:15">
      <c r="A306" s="3" t="s">
        <v>701</v>
      </c>
      <c r="B306" s="3" t="s">
        <v>205</v>
      </c>
      <c r="C306" s="3">
        <v>8</v>
      </c>
      <c r="D306" s="3">
        <v>59392324</v>
      </c>
      <c r="E306" s="3" t="s">
        <v>2</v>
      </c>
      <c r="F306" s="3" t="s">
        <v>1</v>
      </c>
      <c r="G306" s="3">
        <v>-4.1139299999999997E-2</v>
      </c>
      <c r="H306" s="3">
        <v>2.0233E-3</v>
      </c>
      <c r="I306" s="3">
        <v>6.5993300000000003E-92</v>
      </c>
      <c r="J306" s="3">
        <v>431167</v>
      </c>
      <c r="K306" s="3" t="s">
        <v>2</v>
      </c>
      <c r="L306" s="3" t="s">
        <v>1</v>
      </c>
      <c r="M306" s="3">
        <v>2.51334E-2</v>
      </c>
      <c r="N306" s="3">
        <v>1.21595E-2</v>
      </c>
      <c r="O306" s="3">
        <v>3.8737399999999998E-2</v>
      </c>
    </row>
    <row r="307" spans="1:15">
      <c r="A307" s="3" t="s">
        <v>701</v>
      </c>
      <c r="B307" s="3" t="s">
        <v>89</v>
      </c>
      <c r="C307" s="3">
        <v>2</v>
      </c>
      <c r="D307" s="3">
        <v>21267461</v>
      </c>
      <c r="E307" s="3" t="s">
        <v>2</v>
      </c>
      <c r="F307" s="3" t="s">
        <v>1</v>
      </c>
      <c r="G307" s="3">
        <v>0.112288</v>
      </c>
      <c r="H307" s="3">
        <v>2.0009300000000002E-3</v>
      </c>
      <c r="I307" s="3">
        <v>9.9999999999999998E-201</v>
      </c>
      <c r="J307" s="3">
        <v>431167</v>
      </c>
      <c r="K307" s="3" t="s">
        <v>2</v>
      </c>
      <c r="L307" s="3" t="s">
        <v>1</v>
      </c>
      <c r="M307" s="3">
        <v>-1.95555E-2</v>
      </c>
      <c r="N307" s="3">
        <v>1.30755E-2</v>
      </c>
      <c r="O307" s="3">
        <v>0.13476199999999999</v>
      </c>
    </row>
    <row r="308" spans="1:15">
      <c r="A308" s="3" t="s">
        <v>701</v>
      </c>
      <c r="B308" s="3" t="s">
        <v>156</v>
      </c>
      <c r="C308" s="3">
        <v>6</v>
      </c>
      <c r="D308" s="3">
        <v>135419631</v>
      </c>
      <c r="E308" s="3" t="s">
        <v>1</v>
      </c>
      <c r="F308" s="3" t="s">
        <v>2</v>
      </c>
      <c r="G308" s="3">
        <v>-2.7692399999999999E-2</v>
      </c>
      <c r="H308" s="3">
        <v>2.1845499999999999E-3</v>
      </c>
      <c r="I308" s="3">
        <v>8.0001800000000003E-37</v>
      </c>
      <c r="J308" s="3">
        <v>431167</v>
      </c>
      <c r="K308" s="3" t="s">
        <v>1</v>
      </c>
      <c r="L308" s="3" t="s">
        <v>2</v>
      </c>
      <c r="M308" s="3">
        <v>1.1466E-2</v>
      </c>
      <c r="N308" s="3">
        <v>1.24434E-2</v>
      </c>
      <c r="O308" s="3">
        <v>0.356817</v>
      </c>
    </row>
    <row r="309" spans="1:15">
      <c r="A309" s="3" t="s">
        <v>701</v>
      </c>
      <c r="B309" s="3" t="s">
        <v>168</v>
      </c>
      <c r="C309" s="3">
        <v>6</v>
      </c>
      <c r="D309" s="3">
        <v>42919222</v>
      </c>
      <c r="E309" s="3" t="s">
        <v>4</v>
      </c>
      <c r="F309" s="3" t="s">
        <v>3</v>
      </c>
      <c r="G309" s="3">
        <v>-1.4692200000000001E-2</v>
      </c>
      <c r="H309" s="3">
        <v>1.93549E-3</v>
      </c>
      <c r="I309" s="3">
        <v>3.19963E-14</v>
      </c>
      <c r="J309" s="3">
        <v>431167</v>
      </c>
      <c r="K309" s="3" t="s">
        <v>4</v>
      </c>
      <c r="L309" s="3" t="s">
        <v>3</v>
      </c>
      <c r="M309" s="3">
        <v>-2.5967299999999998E-3</v>
      </c>
      <c r="N309" s="3">
        <v>1.18818E-2</v>
      </c>
      <c r="O309" s="3">
        <v>0.82700399999999996</v>
      </c>
    </row>
    <row r="310" spans="1:15">
      <c r="A310" s="3" t="s">
        <v>701</v>
      </c>
      <c r="B310" s="3" t="s">
        <v>275</v>
      </c>
      <c r="C310" s="3">
        <v>13</v>
      </c>
      <c r="D310" s="3">
        <v>114622597</v>
      </c>
      <c r="E310" s="3" t="s">
        <v>1</v>
      </c>
      <c r="F310" s="3" t="s">
        <v>2</v>
      </c>
      <c r="G310" s="3">
        <v>-2.0138E-2</v>
      </c>
      <c r="H310" s="3">
        <v>2.4429400000000002E-3</v>
      </c>
      <c r="I310" s="3">
        <v>1.69981E-16</v>
      </c>
      <c r="J310" s="3">
        <v>431167</v>
      </c>
      <c r="K310" s="3" t="s">
        <v>1</v>
      </c>
      <c r="L310" s="3" t="s">
        <v>2</v>
      </c>
      <c r="M310" s="3">
        <v>-3.2490199999999997E-2</v>
      </c>
      <c r="N310" s="3">
        <v>1.82936E-2</v>
      </c>
      <c r="O310" s="3">
        <v>7.5725100000000004E-2</v>
      </c>
    </row>
    <row r="311" spans="1:15">
      <c r="A311" s="3" t="s">
        <v>701</v>
      </c>
      <c r="B311" s="3" t="s">
        <v>356</v>
      </c>
      <c r="C311" s="3">
        <v>22</v>
      </c>
      <c r="D311" s="3">
        <v>50840573</v>
      </c>
      <c r="E311" s="3" t="s">
        <v>2</v>
      </c>
      <c r="F311" s="3" t="s">
        <v>1</v>
      </c>
      <c r="G311" s="3">
        <v>1.5861400000000001E-2</v>
      </c>
      <c r="H311" s="3">
        <v>2.0145900000000001E-3</v>
      </c>
      <c r="I311" s="3">
        <v>3.5002599999999998E-15</v>
      </c>
      <c r="J311" s="3">
        <v>431167</v>
      </c>
      <c r="K311" s="3" t="s">
        <v>2</v>
      </c>
      <c r="L311" s="3" t="s">
        <v>1</v>
      </c>
      <c r="M311" s="3">
        <v>-7.9752699999999996E-3</v>
      </c>
      <c r="N311" s="3">
        <v>1.18879E-2</v>
      </c>
      <c r="O311" s="3">
        <v>0.50230300000000006</v>
      </c>
    </row>
    <row r="312" spans="1:15">
      <c r="A312" s="3" t="s">
        <v>701</v>
      </c>
      <c r="B312" s="3" t="s">
        <v>19</v>
      </c>
      <c r="C312" s="3">
        <v>11</v>
      </c>
      <c r="D312" s="3">
        <v>116648917</v>
      </c>
      <c r="E312" s="3" t="s">
        <v>4</v>
      </c>
      <c r="F312" s="3" t="s">
        <v>1</v>
      </c>
      <c r="G312" s="3">
        <v>-0.106826</v>
      </c>
      <c r="H312" s="3">
        <v>2.8088100000000001E-3</v>
      </c>
      <c r="I312" s="3">
        <v>9.9999999999999998E-201</v>
      </c>
      <c r="J312" s="3">
        <v>431167</v>
      </c>
      <c r="K312" s="3" t="s">
        <v>4</v>
      </c>
      <c r="L312" s="3" t="s">
        <v>1</v>
      </c>
      <c r="M312" s="3">
        <v>-2.5809200000000001E-2</v>
      </c>
      <c r="N312" s="3">
        <v>1.6787E-2</v>
      </c>
      <c r="O312" s="3">
        <v>0.124183</v>
      </c>
    </row>
    <row r="313" spans="1:15">
      <c r="A313" s="3" t="s">
        <v>701</v>
      </c>
      <c r="B313" s="3" t="s">
        <v>351</v>
      </c>
      <c r="C313" s="3">
        <v>20</v>
      </c>
      <c r="D313" s="3">
        <v>17792323</v>
      </c>
      <c r="E313" s="3" t="s">
        <v>4</v>
      </c>
      <c r="F313" s="3" t="s">
        <v>3</v>
      </c>
      <c r="G313" s="3">
        <v>1.3276400000000001E-2</v>
      </c>
      <c r="H313" s="3">
        <v>2.0407200000000002E-3</v>
      </c>
      <c r="I313" s="3">
        <v>7.7001599999999999E-11</v>
      </c>
      <c r="J313" s="3">
        <v>431167</v>
      </c>
      <c r="K313" s="3" t="s">
        <v>4</v>
      </c>
      <c r="L313" s="3" t="s">
        <v>3</v>
      </c>
      <c r="M313" s="3">
        <v>-6.2876800000000004E-3</v>
      </c>
      <c r="N313" s="3">
        <v>1.32008E-2</v>
      </c>
      <c r="O313" s="3">
        <v>0.63385400000000003</v>
      </c>
    </row>
    <row r="314" spans="1:15">
      <c r="A314" s="3" t="s">
        <v>701</v>
      </c>
      <c r="B314" s="3" t="s">
        <v>113</v>
      </c>
      <c r="C314" s="3">
        <v>3</v>
      </c>
      <c r="D314" s="3">
        <v>32535382</v>
      </c>
      <c r="E314" s="3" t="s">
        <v>1</v>
      </c>
      <c r="F314" s="3" t="s">
        <v>2</v>
      </c>
      <c r="G314" s="3">
        <v>-3.7917300000000001E-2</v>
      </c>
      <c r="H314" s="3">
        <v>3.3593899999999999E-3</v>
      </c>
      <c r="I314" s="3">
        <v>1.5000300000000001E-29</v>
      </c>
      <c r="J314" s="3">
        <v>431167</v>
      </c>
      <c r="K314" s="3" t="s">
        <v>1</v>
      </c>
      <c r="L314" s="3" t="s">
        <v>2</v>
      </c>
      <c r="M314" s="3">
        <v>1.3928499999999999E-3</v>
      </c>
      <c r="N314" s="3">
        <v>2.1366599999999999E-2</v>
      </c>
      <c r="O314" s="3">
        <v>0.94802399999999998</v>
      </c>
    </row>
    <row r="315" spans="1:15">
      <c r="A315" s="3" t="s">
        <v>701</v>
      </c>
      <c r="B315" s="3" t="s">
        <v>109</v>
      </c>
      <c r="C315" s="3">
        <v>3</v>
      </c>
      <c r="D315" s="3">
        <v>142024351</v>
      </c>
      <c r="E315" s="3" t="s">
        <v>4</v>
      </c>
      <c r="F315" s="3" t="s">
        <v>2</v>
      </c>
      <c r="G315" s="3">
        <v>-1.16615E-2</v>
      </c>
      <c r="H315" s="3">
        <v>1.9367500000000001E-3</v>
      </c>
      <c r="I315" s="3">
        <v>1.6999999999999999E-9</v>
      </c>
      <c r="J315" s="3">
        <v>431167</v>
      </c>
      <c r="K315" s="3" t="s">
        <v>4</v>
      </c>
      <c r="L315" s="3" t="s">
        <v>2</v>
      </c>
      <c r="M315" s="3">
        <v>-6.9123300000000004E-3</v>
      </c>
      <c r="N315" s="3">
        <v>1.18523E-2</v>
      </c>
      <c r="O315" s="3">
        <v>0.559755</v>
      </c>
    </row>
    <row r="316" spans="1:15">
      <c r="A316" s="3" t="s">
        <v>701</v>
      </c>
      <c r="B316" s="3" t="s">
        <v>306</v>
      </c>
      <c r="C316" s="3">
        <v>17</v>
      </c>
      <c r="D316" s="3">
        <v>7571080</v>
      </c>
      <c r="E316" s="3" t="s">
        <v>1</v>
      </c>
      <c r="F316" s="3" t="s">
        <v>2</v>
      </c>
      <c r="G316" s="3">
        <v>-2.3582599999999999E-2</v>
      </c>
      <c r="H316" s="3">
        <v>2.6656000000000002E-3</v>
      </c>
      <c r="I316" s="3">
        <v>8.9991200000000004E-19</v>
      </c>
      <c r="J316" s="3">
        <v>431167</v>
      </c>
      <c r="K316" s="3" t="s">
        <v>1</v>
      </c>
      <c r="L316" s="3" t="s">
        <v>2</v>
      </c>
      <c r="M316" s="3">
        <v>-2.69228E-2</v>
      </c>
      <c r="N316" s="3">
        <v>1.6424999999999999E-2</v>
      </c>
      <c r="O316" s="3">
        <v>0.101185</v>
      </c>
    </row>
    <row r="317" spans="1:15">
      <c r="A317" s="3" t="s">
        <v>701</v>
      </c>
      <c r="B317" s="3" t="s">
        <v>314</v>
      </c>
      <c r="C317" s="3">
        <v>17</v>
      </c>
      <c r="D317" s="3">
        <v>40449962</v>
      </c>
      <c r="E317" s="3" t="s">
        <v>2</v>
      </c>
      <c r="F317" s="3" t="s">
        <v>1</v>
      </c>
      <c r="G317" s="3">
        <v>1.44735E-2</v>
      </c>
      <c r="H317" s="3">
        <v>2.1492E-3</v>
      </c>
      <c r="I317" s="3">
        <v>1.5999299999999999E-11</v>
      </c>
      <c r="J317" s="3">
        <v>431167</v>
      </c>
      <c r="K317" s="3" t="s">
        <v>2</v>
      </c>
      <c r="L317" s="3" t="s">
        <v>1</v>
      </c>
      <c r="M317" s="3">
        <v>6.5378700000000003E-3</v>
      </c>
      <c r="N317" s="3">
        <v>1.42103E-2</v>
      </c>
      <c r="O317" s="3">
        <v>0.64545799999999998</v>
      </c>
    </row>
    <row r="318" spans="1:15">
      <c r="A318" s="3" t="s">
        <v>701</v>
      </c>
      <c r="B318" s="3" t="s">
        <v>194</v>
      </c>
      <c r="C318" s="3">
        <v>8</v>
      </c>
      <c r="D318" s="3">
        <v>9183358</v>
      </c>
      <c r="E318" s="3" t="s">
        <v>1</v>
      </c>
      <c r="F318" s="3" t="s">
        <v>2</v>
      </c>
      <c r="G318" s="3">
        <v>5.6799200000000001E-2</v>
      </c>
      <c r="H318" s="3">
        <v>3.3182300000000001E-3</v>
      </c>
      <c r="I318" s="3">
        <v>1.1000200000000001E-65</v>
      </c>
      <c r="J318" s="3">
        <v>431167</v>
      </c>
      <c r="K318" s="3" t="s">
        <v>1</v>
      </c>
      <c r="L318" s="3" t="s">
        <v>2</v>
      </c>
      <c r="M318" s="3">
        <v>-2.5957899999999999E-2</v>
      </c>
      <c r="N318" s="3">
        <v>1.6749E-2</v>
      </c>
      <c r="O318" s="3">
        <v>0.121185</v>
      </c>
    </row>
    <row r="319" spans="1:15">
      <c r="A319" s="3" t="s">
        <v>702</v>
      </c>
      <c r="B319" s="3" t="s">
        <v>428</v>
      </c>
      <c r="C319" s="3">
        <v>5</v>
      </c>
      <c r="D319" s="3">
        <v>131755651</v>
      </c>
      <c r="E319" s="3" t="s">
        <v>3</v>
      </c>
      <c r="F319" s="3" t="s">
        <v>4</v>
      </c>
      <c r="G319" s="3">
        <v>-2.00281E-2</v>
      </c>
      <c r="H319" s="3">
        <v>2.6616500000000002E-3</v>
      </c>
      <c r="I319" s="3">
        <v>5.3002900000000003E-14</v>
      </c>
      <c r="K319" s="3" t="s">
        <v>3</v>
      </c>
      <c r="L319" s="3" t="s">
        <v>4</v>
      </c>
      <c r="M319" s="3">
        <v>-4.4137199999999999E-4</v>
      </c>
      <c r="N319" s="3">
        <v>1.4281E-2</v>
      </c>
      <c r="O319" s="3">
        <v>0.97534399999999999</v>
      </c>
    </row>
    <row r="320" spans="1:15">
      <c r="A320" s="3" t="s">
        <v>702</v>
      </c>
      <c r="B320" s="3" t="s">
        <v>510</v>
      </c>
      <c r="C320" s="3">
        <v>8</v>
      </c>
      <c r="D320" s="3">
        <v>55433151</v>
      </c>
      <c r="E320" s="3" t="s">
        <v>1</v>
      </c>
      <c r="F320" s="3" t="s">
        <v>3</v>
      </c>
      <c r="G320" s="3">
        <v>1.8761900000000001E-2</v>
      </c>
      <c r="H320" s="3">
        <v>2.6075899999999999E-3</v>
      </c>
      <c r="I320" s="3">
        <v>6.2001200000000004E-13</v>
      </c>
      <c r="K320" s="3" t="s">
        <v>1</v>
      </c>
      <c r="L320" s="3" t="s">
        <v>3</v>
      </c>
      <c r="M320" s="3">
        <v>5.1358899999999997E-3</v>
      </c>
      <c r="N320" s="3">
        <v>1.4077299999999999E-2</v>
      </c>
      <c r="O320" s="3">
        <v>0.71523499999999995</v>
      </c>
    </row>
    <row r="321" spans="1:15">
      <c r="A321" s="3" t="s">
        <v>702</v>
      </c>
      <c r="B321" s="3" t="s">
        <v>411</v>
      </c>
      <c r="C321" s="3">
        <v>1</v>
      </c>
      <c r="D321" s="3">
        <v>230295789</v>
      </c>
      <c r="E321" s="3" t="s">
        <v>3</v>
      </c>
      <c r="F321" s="3" t="s">
        <v>2</v>
      </c>
      <c r="G321" s="3">
        <v>-2.3324299999999999E-2</v>
      </c>
      <c r="H321" s="3">
        <v>2.12188E-3</v>
      </c>
      <c r="I321" s="3">
        <v>4.1995199999999999E-28</v>
      </c>
      <c r="K321" s="3" t="s">
        <v>3</v>
      </c>
      <c r="L321" s="3" t="s">
        <v>2</v>
      </c>
      <c r="M321" s="3">
        <v>-1.3739299999999999E-2</v>
      </c>
      <c r="N321" s="3">
        <v>1.1834799999999999E-2</v>
      </c>
      <c r="O321" s="3">
        <v>0.245671</v>
      </c>
    </row>
    <row r="322" spans="1:15">
      <c r="A322" s="3" t="s">
        <v>702</v>
      </c>
      <c r="B322" s="3" t="s">
        <v>412</v>
      </c>
      <c r="C322" s="3">
        <v>14</v>
      </c>
      <c r="D322" s="3">
        <v>73616095</v>
      </c>
      <c r="E322" s="3" t="s">
        <v>3</v>
      </c>
      <c r="F322" s="3" t="s">
        <v>2</v>
      </c>
      <c r="G322" s="3">
        <v>-1.89374E-2</v>
      </c>
      <c r="H322" s="3">
        <v>3.3028699999999999E-3</v>
      </c>
      <c r="I322" s="3">
        <v>9.8000900000000006E-9</v>
      </c>
      <c r="K322" s="3" t="s">
        <v>3</v>
      </c>
      <c r="L322" s="3" t="s">
        <v>2</v>
      </c>
      <c r="M322" s="3">
        <v>4.3746300000000002E-2</v>
      </c>
      <c r="N322" s="3">
        <v>1.9439999999999999E-2</v>
      </c>
      <c r="O322" s="3">
        <v>2.4428100000000001E-2</v>
      </c>
    </row>
    <row r="323" spans="1:15">
      <c r="A323" s="3" t="s">
        <v>702</v>
      </c>
      <c r="B323" s="3" t="s">
        <v>452</v>
      </c>
      <c r="C323" s="3">
        <v>2</v>
      </c>
      <c r="D323" s="3">
        <v>158464849</v>
      </c>
      <c r="E323" s="3" t="s">
        <v>2</v>
      </c>
      <c r="F323" s="3" t="s">
        <v>1</v>
      </c>
      <c r="G323" s="3">
        <v>-2.2628800000000001E-2</v>
      </c>
      <c r="H323" s="3">
        <v>3.97212E-3</v>
      </c>
      <c r="I323" s="3">
        <v>1.2E-8</v>
      </c>
      <c r="K323" s="3" t="s">
        <v>2</v>
      </c>
      <c r="L323" s="3" t="s">
        <v>1</v>
      </c>
      <c r="M323" s="3">
        <v>-3.3960600000000001E-2</v>
      </c>
      <c r="N323" s="3">
        <v>2.5647300000000001E-2</v>
      </c>
      <c r="O323" s="3">
        <v>0.18545700000000001</v>
      </c>
    </row>
    <row r="324" spans="1:15">
      <c r="A324" s="3" t="s">
        <v>702</v>
      </c>
      <c r="B324" s="3" t="s">
        <v>211</v>
      </c>
      <c r="C324" s="3">
        <v>9</v>
      </c>
      <c r="D324" s="3">
        <v>139320069</v>
      </c>
      <c r="E324" s="3" t="s">
        <v>1</v>
      </c>
      <c r="F324" s="3" t="s">
        <v>3</v>
      </c>
      <c r="G324" s="3">
        <v>-1.70557E-2</v>
      </c>
      <c r="H324" s="3">
        <v>2.2301600000000001E-3</v>
      </c>
      <c r="I324" s="3">
        <v>1.99986E-14</v>
      </c>
      <c r="K324" s="3" t="s">
        <v>1</v>
      </c>
      <c r="L324" s="3" t="s">
        <v>3</v>
      </c>
      <c r="M324" s="3">
        <v>-9.8279000000000005E-3</v>
      </c>
      <c r="N324" s="3">
        <v>1.28068E-2</v>
      </c>
      <c r="O324" s="3">
        <v>0.44284499999999999</v>
      </c>
    </row>
    <row r="325" spans="1:15">
      <c r="A325" s="3" t="s">
        <v>702</v>
      </c>
      <c r="B325" s="3" t="s">
        <v>225</v>
      </c>
      <c r="C325" s="3">
        <v>10</v>
      </c>
      <c r="D325" s="3">
        <v>124686656</v>
      </c>
      <c r="E325" s="3" t="s">
        <v>4</v>
      </c>
      <c r="F325" s="3" t="s">
        <v>3</v>
      </c>
      <c r="G325" s="3">
        <v>1.37267E-2</v>
      </c>
      <c r="H325" s="3">
        <v>2.1033499999999999E-3</v>
      </c>
      <c r="I325" s="3">
        <v>6.7998600000000004E-11</v>
      </c>
      <c r="K325" s="3" t="s">
        <v>4</v>
      </c>
      <c r="L325" s="3" t="s">
        <v>3</v>
      </c>
      <c r="M325" s="3">
        <v>3.4765999999999998E-3</v>
      </c>
      <c r="N325" s="3">
        <v>1.2186000000000001E-2</v>
      </c>
      <c r="O325" s="3">
        <v>0.77541800000000005</v>
      </c>
    </row>
    <row r="326" spans="1:15">
      <c r="A326" s="3" t="s">
        <v>702</v>
      </c>
      <c r="B326" s="3" t="s">
        <v>511</v>
      </c>
      <c r="C326" s="3">
        <v>11</v>
      </c>
      <c r="D326" s="3">
        <v>18664241</v>
      </c>
      <c r="E326" s="3" t="s">
        <v>1</v>
      </c>
      <c r="F326" s="3" t="s">
        <v>3</v>
      </c>
      <c r="G326" s="3">
        <v>2.19536E-2</v>
      </c>
      <c r="H326" s="3">
        <v>2.38777E-3</v>
      </c>
      <c r="I326" s="3">
        <v>3.8001400000000001E-20</v>
      </c>
      <c r="K326" s="3" t="s">
        <v>1</v>
      </c>
      <c r="L326" s="3" t="s">
        <v>3</v>
      </c>
      <c r="M326" s="3">
        <v>-9.9627499999999994E-3</v>
      </c>
      <c r="N326" s="3">
        <v>1.20984E-2</v>
      </c>
      <c r="O326" s="3">
        <v>0.41023799999999999</v>
      </c>
    </row>
    <row r="327" spans="1:15">
      <c r="A327" s="3" t="s">
        <v>702</v>
      </c>
      <c r="B327" s="3" t="s">
        <v>191</v>
      </c>
      <c r="C327" s="3">
        <v>7</v>
      </c>
      <c r="D327" s="3">
        <v>100216773</v>
      </c>
      <c r="E327" s="3" t="s">
        <v>3</v>
      </c>
      <c r="F327" s="3" t="s">
        <v>4</v>
      </c>
      <c r="G327" s="3">
        <v>-1.7082400000000001E-2</v>
      </c>
      <c r="H327" s="3">
        <v>2.4582499999999999E-3</v>
      </c>
      <c r="I327" s="3">
        <v>3.6999899999999999E-12</v>
      </c>
      <c r="K327" s="3" t="s">
        <v>3</v>
      </c>
      <c r="L327" s="3" t="s">
        <v>4</v>
      </c>
      <c r="M327" s="3">
        <v>3.3048899999999999E-2</v>
      </c>
      <c r="N327" s="3">
        <v>1.3672200000000001E-2</v>
      </c>
      <c r="O327" s="3">
        <v>1.5639400000000001E-2</v>
      </c>
    </row>
    <row r="328" spans="1:15">
      <c r="A328" s="3" t="s">
        <v>702</v>
      </c>
      <c r="B328" s="3" t="s">
        <v>464</v>
      </c>
      <c r="C328" s="3">
        <v>12</v>
      </c>
      <c r="D328" s="3">
        <v>9061971</v>
      </c>
      <c r="E328" s="3" t="s">
        <v>2</v>
      </c>
      <c r="F328" s="3" t="s">
        <v>1</v>
      </c>
      <c r="G328" s="3">
        <v>1.52893E-2</v>
      </c>
      <c r="H328" s="3">
        <v>2.50351E-3</v>
      </c>
      <c r="I328" s="3">
        <v>1.0000000000000001E-9</v>
      </c>
      <c r="K328" s="3" t="s">
        <v>2</v>
      </c>
      <c r="L328" s="3" t="s">
        <v>1</v>
      </c>
      <c r="M328" s="3">
        <v>-1.0374599999999999E-2</v>
      </c>
      <c r="N328" s="3">
        <v>1.29298E-2</v>
      </c>
      <c r="O328" s="3">
        <v>0.42232999999999998</v>
      </c>
    </row>
    <row r="329" spans="1:15">
      <c r="A329" s="3" t="s">
        <v>702</v>
      </c>
      <c r="B329" s="3" t="s">
        <v>255</v>
      </c>
      <c r="C329" s="3">
        <v>12</v>
      </c>
      <c r="D329" s="3">
        <v>124419728</v>
      </c>
      <c r="E329" s="3" t="s">
        <v>3</v>
      </c>
      <c r="F329" s="3" t="s">
        <v>4</v>
      </c>
      <c r="G329" s="3">
        <v>-1.8342199999999999E-2</v>
      </c>
      <c r="H329" s="3">
        <v>2.2008499999999999E-3</v>
      </c>
      <c r="I329" s="3">
        <v>7.8001000000000003E-17</v>
      </c>
      <c r="K329" s="3" t="s">
        <v>3</v>
      </c>
      <c r="L329" s="3" t="s">
        <v>4</v>
      </c>
      <c r="M329" s="3">
        <v>2.7403400000000001E-2</v>
      </c>
      <c r="N329" s="3">
        <v>1.2860699999999999E-2</v>
      </c>
      <c r="O329" s="3">
        <v>3.3106999999999998E-2</v>
      </c>
    </row>
    <row r="330" spans="1:15">
      <c r="A330" s="3" t="s">
        <v>702</v>
      </c>
      <c r="B330" s="3" t="s">
        <v>438</v>
      </c>
      <c r="C330" s="3">
        <v>12</v>
      </c>
      <c r="D330" s="3">
        <v>125311720</v>
      </c>
      <c r="E330" s="3" t="s">
        <v>3</v>
      </c>
      <c r="F330" s="3" t="s">
        <v>4</v>
      </c>
      <c r="G330" s="3">
        <v>2.1796699999999999E-2</v>
      </c>
      <c r="H330" s="3">
        <v>3.4442100000000001E-3</v>
      </c>
      <c r="I330" s="3">
        <v>2.5000000000000002E-10</v>
      </c>
      <c r="K330" s="3" t="s">
        <v>3</v>
      </c>
      <c r="L330" s="3" t="s">
        <v>4</v>
      </c>
      <c r="M330" s="3">
        <v>2.0390100000000001E-2</v>
      </c>
      <c r="N330" s="3">
        <v>1.80716E-2</v>
      </c>
      <c r="O330" s="3">
        <v>0.25919599999999998</v>
      </c>
    </row>
    <row r="331" spans="1:15">
      <c r="A331" s="3" t="s">
        <v>702</v>
      </c>
      <c r="B331" s="3" t="s">
        <v>426</v>
      </c>
      <c r="C331" s="3">
        <v>4</v>
      </c>
      <c r="D331" s="3">
        <v>81167309</v>
      </c>
      <c r="E331" s="3" t="s">
        <v>3</v>
      </c>
      <c r="F331" s="3" t="s">
        <v>4</v>
      </c>
      <c r="G331" s="3">
        <v>-1.6174600000000001E-2</v>
      </c>
      <c r="H331" s="3">
        <v>2.2943199999999999E-3</v>
      </c>
      <c r="I331" s="3">
        <v>1.8001100000000001E-12</v>
      </c>
      <c r="K331" s="3" t="s">
        <v>3</v>
      </c>
      <c r="L331" s="3" t="s">
        <v>4</v>
      </c>
      <c r="M331" s="3">
        <v>1.7955499999999999E-2</v>
      </c>
      <c r="N331" s="3">
        <v>1.2441199999999999E-2</v>
      </c>
      <c r="O331" s="3">
        <v>0.148955</v>
      </c>
    </row>
    <row r="332" spans="1:15">
      <c r="A332" s="3" t="s">
        <v>702</v>
      </c>
      <c r="B332" s="3" t="s">
        <v>505</v>
      </c>
      <c r="C332" s="3">
        <v>17</v>
      </c>
      <c r="D332" s="3">
        <v>40522713</v>
      </c>
      <c r="E332" s="3" t="s">
        <v>4</v>
      </c>
      <c r="F332" s="3" t="s">
        <v>3</v>
      </c>
      <c r="G332" s="3">
        <v>2.0517899999999999E-2</v>
      </c>
      <c r="H332" s="3">
        <v>3.7342999999999999E-3</v>
      </c>
      <c r="I332" s="3">
        <v>3.8999599999999997E-8</v>
      </c>
      <c r="K332" s="3" t="s">
        <v>4</v>
      </c>
      <c r="L332" s="3" t="s">
        <v>3</v>
      </c>
      <c r="M332" s="3">
        <v>-3.0470799999999999E-2</v>
      </c>
      <c r="N332" s="3">
        <v>2.45294E-2</v>
      </c>
      <c r="O332" s="3">
        <v>0.21415699999999999</v>
      </c>
    </row>
    <row r="333" spans="1:15">
      <c r="A333" s="3" t="s">
        <v>702</v>
      </c>
      <c r="B333" s="3" t="s">
        <v>459</v>
      </c>
      <c r="C333" s="3">
        <v>7</v>
      </c>
      <c r="D333" s="3">
        <v>97977268</v>
      </c>
      <c r="E333" s="3" t="s">
        <v>2</v>
      </c>
      <c r="F333" s="3" t="s">
        <v>1</v>
      </c>
      <c r="G333" s="3">
        <v>-2.1257100000000001E-2</v>
      </c>
      <c r="H333" s="3">
        <v>2.67849E-3</v>
      </c>
      <c r="I333" s="3">
        <v>2.0999099999999998E-15</v>
      </c>
      <c r="K333" s="3" t="s">
        <v>2</v>
      </c>
      <c r="L333" s="3" t="s">
        <v>1</v>
      </c>
      <c r="M333" s="3">
        <v>-2.2586599999999998E-2</v>
      </c>
      <c r="N333" s="3">
        <v>1.6453499999999999E-2</v>
      </c>
      <c r="O333" s="3">
        <v>0.16982900000000001</v>
      </c>
    </row>
    <row r="334" spans="1:15">
      <c r="A334" s="3" t="s">
        <v>702</v>
      </c>
      <c r="B334" s="3" t="s">
        <v>454</v>
      </c>
      <c r="C334" s="3">
        <v>3</v>
      </c>
      <c r="D334" s="3">
        <v>132217703</v>
      </c>
      <c r="E334" s="3" t="s">
        <v>2</v>
      </c>
      <c r="F334" s="3" t="s">
        <v>1</v>
      </c>
      <c r="G334" s="3">
        <v>-4.1222099999999998E-2</v>
      </c>
      <c r="H334" s="3">
        <v>4.6464100000000001E-3</v>
      </c>
      <c r="I334" s="3">
        <v>7.19946E-19</v>
      </c>
      <c r="K334" s="3" t="s">
        <v>2</v>
      </c>
      <c r="L334" s="3" t="s">
        <v>1</v>
      </c>
      <c r="M334" s="3">
        <v>1.2278000000000001E-2</v>
      </c>
      <c r="N334" s="3">
        <v>2.4550300000000001E-2</v>
      </c>
      <c r="O334" s="3">
        <v>0.61699099999999996</v>
      </c>
    </row>
    <row r="335" spans="1:15">
      <c r="A335" s="3" t="s">
        <v>702</v>
      </c>
      <c r="B335" s="3" t="s">
        <v>61</v>
      </c>
      <c r="C335" s="3">
        <v>1</v>
      </c>
      <c r="D335" s="3">
        <v>27021913</v>
      </c>
      <c r="E335" s="3" t="s">
        <v>4</v>
      </c>
      <c r="F335" s="3" t="s">
        <v>1</v>
      </c>
      <c r="G335" s="3">
        <v>9.0325799999999998E-2</v>
      </c>
      <c r="H335" s="3">
        <v>6.9294500000000002E-3</v>
      </c>
      <c r="I335" s="3">
        <v>7.7001599999999995E-39</v>
      </c>
      <c r="K335" s="3" t="s">
        <v>4</v>
      </c>
      <c r="L335" s="3" t="s">
        <v>1</v>
      </c>
      <c r="M335" s="3">
        <v>-1.00164E-2</v>
      </c>
      <c r="N335" s="3">
        <v>3.0621499999999999E-2</v>
      </c>
      <c r="O335" s="3">
        <v>0.74358900000000006</v>
      </c>
    </row>
    <row r="336" spans="1:15">
      <c r="A336" s="3" t="s">
        <v>702</v>
      </c>
      <c r="B336" s="3" t="s">
        <v>81</v>
      </c>
      <c r="C336" s="3">
        <v>2</v>
      </c>
      <c r="D336" s="3">
        <v>234665498</v>
      </c>
      <c r="E336" s="3" t="s">
        <v>2</v>
      </c>
      <c r="F336" s="3" t="s">
        <v>4</v>
      </c>
      <c r="G336" s="3">
        <v>2.8806600000000002E-2</v>
      </c>
      <c r="H336" s="3">
        <v>4.1573000000000001E-3</v>
      </c>
      <c r="I336" s="3">
        <v>4.1995199999999999E-12</v>
      </c>
      <c r="K336" s="3" t="s">
        <v>2</v>
      </c>
      <c r="L336" s="3" t="s">
        <v>4</v>
      </c>
      <c r="M336" s="3">
        <v>3.1876099999999997E-2</v>
      </c>
      <c r="N336" s="3">
        <v>3.4835999999999999E-2</v>
      </c>
      <c r="O336" s="3">
        <v>0.36017399999999999</v>
      </c>
    </row>
    <row r="337" spans="1:15">
      <c r="A337" s="3" t="s">
        <v>702</v>
      </c>
      <c r="B337" s="3" t="s">
        <v>401</v>
      </c>
      <c r="C337" s="3">
        <v>2</v>
      </c>
      <c r="D337" s="3">
        <v>21077208</v>
      </c>
      <c r="E337" s="3" t="s">
        <v>1</v>
      </c>
      <c r="F337" s="3" t="s">
        <v>2</v>
      </c>
      <c r="G337" s="3">
        <v>-0.11153</v>
      </c>
      <c r="H337" s="3">
        <v>1.18551E-2</v>
      </c>
      <c r="I337" s="3">
        <v>5.1003500000000002E-21</v>
      </c>
      <c r="K337" s="3" t="s">
        <v>1</v>
      </c>
      <c r="L337" s="3" t="s">
        <v>2</v>
      </c>
      <c r="M337" s="3">
        <v>-1.49427E-2</v>
      </c>
      <c r="N337" s="3">
        <v>3.6604699999999997E-2</v>
      </c>
      <c r="O337" s="3">
        <v>0.683114</v>
      </c>
    </row>
    <row r="338" spans="1:15">
      <c r="A338" s="3" t="s">
        <v>702</v>
      </c>
      <c r="B338" s="3" t="s">
        <v>5</v>
      </c>
      <c r="C338" s="3">
        <v>1</v>
      </c>
      <c r="D338" s="3">
        <v>55505647</v>
      </c>
      <c r="E338" s="3" t="s">
        <v>3</v>
      </c>
      <c r="F338" s="3" t="s">
        <v>1</v>
      </c>
      <c r="G338" s="3">
        <v>-0.34595399999999998</v>
      </c>
      <c r="H338" s="3">
        <v>7.9008499999999992E-3</v>
      </c>
      <c r="I338" s="3">
        <v>9.9999999999999998E-201</v>
      </c>
      <c r="K338" s="3" t="s">
        <v>3</v>
      </c>
      <c r="L338" s="3" t="s">
        <v>1</v>
      </c>
      <c r="M338" s="3">
        <v>2.1607899999999999E-2</v>
      </c>
      <c r="N338" s="3">
        <v>3.12091E-2</v>
      </c>
      <c r="O338" s="3">
        <v>0.48871199999999998</v>
      </c>
    </row>
    <row r="339" spans="1:15">
      <c r="A339" s="3" t="s">
        <v>702</v>
      </c>
      <c r="B339" s="3" t="s">
        <v>239</v>
      </c>
      <c r="C339" s="3">
        <v>11</v>
      </c>
      <c r="D339" s="3">
        <v>5701074</v>
      </c>
      <c r="E339" s="3" t="s">
        <v>2</v>
      </c>
      <c r="F339" s="3" t="s">
        <v>4</v>
      </c>
      <c r="G339" s="3">
        <v>4.14121E-2</v>
      </c>
      <c r="H339" s="3">
        <v>4.0359999999999997E-3</v>
      </c>
      <c r="I339" s="3">
        <v>1.1000200000000001E-24</v>
      </c>
      <c r="K339" s="3" t="s">
        <v>2</v>
      </c>
      <c r="L339" s="3" t="s">
        <v>4</v>
      </c>
      <c r="M339" s="3">
        <v>2.9951700000000001E-2</v>
      </c>
      <c r="N339" s="3">
        <v>2.1991E-2</v>
      </c>
      <c r="O339" s="3">
        <v>0.17319999999999999</v>
      </c>
    </row>
    <row r="340" spans="1:15">
      <c r="A340" s="3" t="s">
        <v>702</v>
      </c>
      <c r="B340" s="3" t="s">
        <v>278</v>
      </c>
      <c r="C340" s="3">
        <v>14</v>
      </c>
      <c r="D340" s="3">
        <v>24871926</v>
      </c>
      <c r="E340" s="3" t="s">
        <v>3</v>
      </c>
      <c r="F340" s="3" t="s">
        <v>4</v>
      </c>
      <c r="G340" s="3">
        <v>2.1075199999999999E-2</v>
      </c>
      <c r="H340" s="3">
        <v>2.10348E-3</v>
      </c>
      <c r="I340" s="3">
        <v>1.2998700000000001E-23</v>
      </c>
      <c r="K340" s="3" t="s">
        <v>3</v>
      </c>
      <c r="L340" s="3" t="s">
        <v>4</v>
      </c>
      <c r="M340" s="3">
        <v>-1.6876200000000001E-2</v>
      </c>
      <c r="N340" s="3">
        <v>1.2225099999999999E-2</v>
      </c>
      <c r="O340" s="3">
        <v>0.16744500000000001</v>
      </c>
    </row>
    <row r="341" spans="1:15">
      <c r="A341" s="3" t="s">
        <v>702</v>
      </c>
      <c r="B341" s="3" t="s">
        <v>427</v>
      </c>
      <c r="C341" s="3">
        <v>5</v>
      </c>
      <c r="D341" s="3">
        <v>52095024</v>
      </c>
      <c r="E341" s="3" t="s">
        <v>3</v>
      </c>
      <c r="F341" s="3" t="s">
        <v>4</v>
      </c>
      <c r="G341" s="3">
        <v>-6.3349299999999997E-2</v>
      </c>
      <c r="H341" s="3">
        <v>5.2664399999999998E-3</v>
      </c>
      <c r="I341" s="3">
        <v>2.4997699999999999E-33</v>
      </c>
      <c r="K341" s="3" t="s">
        <v>3</v>
      </c>
      <c r="L341" s="3" t="s">
        <v>4</v>
      </c>
      <c r="M341" s="3">
        <v>-4.1869799999999999E-2</v>
      </c>
      <c r="N341" s="3">
        <v>3.4799700000000003E-2</v>
      </c>
      <c r="O341" s="3">
        <v>0.228912</v>
      </c>
    </row>
    <row r="342" spans="1:15">
      <c r="A342" s="3" t="s">
        <v>702</v>
      </c>
      <c r="B342" s="3" t="s">
        <v>473</v>
      </c>
      <c r="C342" s="3">
        <v>19</v>
      </c>
      <c r="D342" s="3">
        <v>45225423</v>
      </c>
      <c r="E342" s="3" t="s">
        <v>4</v>
      </c>
      <c r="F342" s="3" t="s">
        <v>1</v>
      </c>
      <c r="G342" s="3">
        <v>3.9003099999999999E-2</v>
      </c>
      <c r="H342" s="3">
        <v>5.1381100000000004E-3</v>
      </c>
      <c r="I342" s="3">
        <v>3.19963E-14</v>
      </c>
      <c r="K342" s="3" t="s">
        <v>4</v>
      </c>
      <c r="L342" s="3" t="s">
        <v>1</v>
      </c>
      <c r="M342" s="3">
        <v>1.6996000000000001E-2</v>
      </c>
      <c r="N342" s="3">
        <v>2.9105099999999998E-2</v>
      </c>
      <c r="O342" s="3">
        <v>0.559253</v>
      </c>
    </row>
    <row r="343" spans="1:15">
      <c r="A343" s="3" t="s">
        <v>702</v>
      </c>
      <c r="B343" s="3" t="s">
        <v>479</v>
      </c>
      <c r="C343" s="3">
        <v>3</v>
      </c>
      <c r="D343" s="3">
        <v>142648844</v>
      </c>
      <c r="E343" s="3" t="s">
        <v>3</v>
      </c>
      <c r="F343" s="3" t="s">
        <v>1</v>
      </c>
      <c r="G343" s="3">
        <v>-1.5551000000000001E-2</v>
      </c>
      <c r="H343" s="3">
        <v>2.2824400000000002E-3</v>
      </c>
      <c r="I343" s="3">
        <v>9.4994799999999998E-12</v>
      </c>
      <c r="K343" s="3" t="s">
        <v>3</v>
      </c>
      <c r="L343" s="3" t="s">
        <v>1</v>
      </c>
      <c r="M343" s="3">
        <v>4.3439200000000002E-3</v>
      </c>
      <c r="N343" s="3">
        <v>1.3535800000000001E-2</v>
      </c>
      <c r="O343" s="3">
        <v>0.74827100000000002</v>
      </c>
    </row>
    <row r="344" spans="1:15">
      <c r="A344" s="3" t="s">
        <v>702</v>
      </c>
      <c r="B344" s="3" t="s">
        <v>12</v>
      </c>
      <c r="C344" s="3">
        <v>6</v>
      </c>
      <c r="D344" s="3">
        <v>160922870</v>
      </c>
      <c r="E344" s="3" t="s">
        <v>1</v>
      </c>
      <c r="F344" s="3" t="s">
        <v>2</v>
      </c>
      <c r="G344" s="3">
        <v>8.6446300000000004E-2</v>
      </c>
      <c r="H344" s="3">
        <v>7.7109800000000001E-3</v>
      </c>
      <c r="I344" s="3">
        <v>3.5999800000000001E-29</v>
      </c>
      <c r="K344" s="3" t="s">
        <v>1</v>
      </c>
      <c r="L344" s="3" t="s">
        <v>2</v>
      </c>
      <c r="M344" s="3">
        <v>-3.9045099999999999E-2</v>
      </c>
      <c r="N344" s="3">
        <v>5.6911700000000003E-2</v>
      </c>
      <c r="O344" s="3">
        <v>0.49267300000000003</v>
      </c>
    </row>
    <row r="345" spans="1:15">
      <c r="A345" s="3" t="s">
        <v>702</v>
      </c>
      <c r="B345" s="3" t="s">
        <v>458</v>
      </c>
      <c r="C345" s="3">
        <v>6</v>
      </c>
      <c r="D345" s="3">
        <v>160985526</v>
      </c>
      <c r="E345" s="3" t="s">
        <v>2</v>
      </c>
      <c r="F345" s="3" t="s">
        <v>1</v>
      </c>
      <c r="G345" s="3">
        <v>8.6802599999999994E-2</v>
      </c>
      <c r="H345" s="3">
        <v>3.87054E-3</v>
      </c>
      <c r="I345" s="3">
        <v>2.1978599999999999E-111</v>
      </c>
      <c r="K345" s="3" t="s">
        <v>2</v>
      </c>
      <c r="L345" s="3" t="s">
        <v>1</v>
      </c>
      <c r="M345" s="3">
        <v>-5.0279799999999999E-2</v>
      </c>
      <c r="N345" s="3">
        <v>2.8511000000000002E-2</v>
      </c>
      <c r="O345" s="3">
        <v>7.7812599999999996E-2</v>
      </c>
    </row>
    <row r="346" spans="1:15">
      <c r="A346" s="3" t="s">
        <v>702</v>
      </c>
      <c r="B346" s="3" t="s">
        <v>415</v>
      </c>
      <c r="C346" s="3">
        <v>2</v>
      </c>
      <c r="D346" s="3">
        <v>43850522</v>
      </c>
      <c r="E346" s="3" t="s">
        <v>2</v>
      </c>
      <c r="F346" s="3" t="s">
        <v>4</v>
      </c>
      <c r="G346" s="3">
        <v>1.42576E-2</v>
      </c>
      <c r="H346" s="3">
        <v>2.1121299999999998E-3</v>
      </c>
      <c r="I346" s="3">
        <v>1.5000299999999999E-11</v>
      </c>
      <c r="K346" s="3" t="s">
        <v>2</v>
      </c>
      <c r="L346" s="3" t="s">
        <v>4</v>
      </c>
      <c r="M346" s="3">
        <v>-1.2386899999999999E-2</v>
      </c>
      <c r="N346" s="3">
        <v>1.1865000000000001E-2</v>
      </c>
      <c r="O346" s="3">
        <v>0.296489</v>
      </c>
    </row>
    <row r="347" spans="1:15">
      <c r="A347" s="3" t="s">
        <v>702</v>
      </c>
      <c r="B347" s="3" t="s">
        <v>489</v>
      </c>
      <c r="C347" s="3">
        <v>1</v>
      </c>
      <c r="D347" s="3">
        <v>10799577</v>
      </c>
      <c r="E347" s="3" t="s">
        <v>4</v>
      </c>
      <c r="F347" s="3" t="s">
        <v>3</v>
      </c>
      <c r="G347" s="3">
        <v>-1.5623099999999999E-2</v>
      </c>
      <c r="H347" s="3">
        <v>2.1726599999999999E-3</v>
      </c>
      <c r="I347" s="3">
        <v>6.4002999999999995E-13</v>
      </c>
      <c r="K347" s="3" t="s">
        <v>4</v>
      </c>
      <c r="L347" s="3" t="s">
        <v>3</v>
      </c>
      <c r="M347" s="3">
        <v>1.1543299999999999E-2</v>
      </c>
      <c r="N347" s="3">
        <v>1.19238E-2</v>
      </c>
      <c r="O347" s="3">
        <v>0.33299800000000002</v>
      </c>
    </row>
    <row r="348" spans="1:15">
      <c r="A348" s="3" t="s">
        <v>702</v>
      </c>
      <c r="B348" s="3" t="s">
        <v>118</v>
      </c>
      <c r="C348" s="3">
        <v>3</v>
      </c>
      <c r="D348" s="3">
        <v>122064369</v>
      </c>
      <c r="E348" s="3" t="s">
        <v>1</v>
      </c>
      <c r="F348" s="3" t="s">
        <v>3</v>
      </c>
      <c r="G348" s="3">
        <v>1.5950599999999999E-2</v>
      </c>
      <c r="H348" s="3">
        <v>2.3816200000000001E-3</v>
      </c>
      <c r="I348" s="3">
        <v>2.0999099999999999E-11</v>
      </c>
      <c r="K348" s="3" t="s">
        <v>1</v>
      </c>
      <c r="L348" s="3" t="s">
        <v>3</v>
      </c>
      <c r="M348" s="3">
        <v>-2.83366E-2</v>
      </c>
      <c r="N348" s="3">
        <v>1.39042E-2</v>
      </c>
      <c r="O348" s="3">
        <v>4.15518E-2</v>
      </c>
    </row>
    <row r="349" spans="1:15">
      <c r="A349" s="3" t="s">
        <v>702</v>
      </c>
      <c r="B349" s="3" t="s">
        <v>417</v>
      </c>
      <c r="C349" s="3">
        <v>1</v>
      </c>
      <c r="D349" s="3">
        <v>16512586</v>
      </c>
      <c r="E349" s="3" t="s">
        <v>1</v>
      </c>
      <c r="F349" s="3" t="s">
        <v>4</v>
      </c>
      <c r="G349" s="3">
        <v>1.5213600000000001E-2</v>
      </c>
      <c r="H349" s="3">
        <v>2.1395199999999998E-3</v>
      </c>
      <c r="I349" s="3">
        <v>1.2000499999999999E-12</v>
      </c>
      <c r="K349" s="3" t="s">
        <v>1</v>
      </c>
      <c r="L349" s="3" t="s">
        <v>4</v>
      </c>
      <c r="M349" s="3">
        <v>1.3262700000000001E-2</v>
      </c>
      <c r="N349" s="3">
        <v>1.31699E-2</v>
      </c>
      <c r="O349" s="3">
        <v>0.31391400000000003</v>
      </c>
    </row>
    <row r="350" spans="1:15">
      <c r="A350" s="3" t="s">
        <v>702</v>
      </c>
      <c r="B350" s="3" t="s">
        <v>430</v>
      </c>
      <c r="C350" s="3">
        <v>6</v>
      </c>
      <c r="D350" s="3">
        <v>160543148</v>
      </c>
      <c r="E350" s="3" t="s">
        <v>3</v>
      </c>
      <c r="F350" s="3" t="s">
        <v>4</v>
      </c>
      <c r="G350" s="3">
        <v>6.2979099999999996E-2</v>
      </c>
      <c r="H350" s="3">
        <v>4.0818E-3</v>
      </c>
      <c r="I350" s="3">
        <v>1E-53</v>
      </c>
      <c r="K350" s="3" t="s">
        <v>3</v>
      </c>
      <c r="L350" s="3" t="s">
        <v>4</v>
      </c>
      <c r="M350" s="3">
        <v>7.0996799999999997E-3</v>
      </c>
      <c r="N350" s="3">
        <v>2.5496700000000001E-2</v>
      </c>
      <c r="O350" s="3">
        <v>0.78066400000000002</v>
      </c>
    </row>
    <row r="351" spans="1:15">
      <c r="A351" s="3" t="s">
        <v>702</v>
      </c>
      <c r="B351" s="3" t="s">
        <v>128</v>
      </c>
      <c r="C351" s="3">
        <v>4</v>
      </c>
      <c r="D351" s="3">
        <v>100239319</v>
      </c>
      <c r="E351" s="3" t="s">
        <v>4</v>
      </c>
      <c r="F351" s="3" t="s">
        <v>3</v>
      </c>
      <c r="G351" s="3">
        <v>3.8515199999999999E-2</v>
      </c>
      <c r="H351" s="3">
        <v>6.3126399999999996E-3</v>
      </c>
      <c r="I351" s="3">
        <v>1.09999E-9</v>
      </c>
      <c r="K351" s="3" t="s">
        <v>4</v>
      </c>
      <c r="L351" s="3" t="s">
        <v>3</v>
      </c>
      <c r="M351" s="3">
        <v>-6.6648700000000005E-2</v>
      </c>
      <c r="N351" s="3">
        <v>8.5787600000000006E-2</v>
      </c>
      <c r="O351" s="3">
        <v>0.43721599999999999</v>
      </c>
    </row>
    <row r="352" spans="1:15">
      <c r="A352" s="3" t="s">
        <v>702</v>
      </c>
      <c r="B352" s="3" t="s">
        <v>424</v>
      </c>
      <c r="C352" s="3">
        <v>2</v>
      </c>
      <c r="D352" s="3">
        <v>135629927</v>
      </c>
      <c r="E352" s="3" t="s">
        <v>3</v>
      </c>
      <c r="F352" s="3" t="s">
        <v>4</v>
      </c>
      <c r="G352" s="3">
        <v>1.34202E-2</v>
      </c>
      <c r="H352" s="3">
        <v>2.0966800000000001E-3</v>
      </c>
      <c r="I352" s="3">
        <v>1.5E-10</v>
      </c>
      <c r="K352" s="3" t="s">
        <v>3</v>
      </c>
      <c r="L352" s="3" t="s">
        <v>4</v>
      </c>
      <c r="M352" s="3">
        <v>-1.2913900000000001E-2</v>
      </c>
      <c r="N352" s="3">
        <v>1.1852100000000001E-2</v>
      </c>
      <c r="O352" s="3">
        <v>0.275897</v>
      </c>
    </row>
    <row r="353" spans="1:15">
      <c r="A353" s="3" t="s">
        <v>702</v>
      </c>
      <c r="B353" s="3" t="s">
        <v>87</v>
      </c>
      <c r="C353" s="3">
        <v>2</v>
      </c>
      <c r="D353" s="3">
        <v>64928603</v>
      </c>
      <c r="E353" s="3" t="s">
        <v>4</v>
      </c>
      <c r="F353" s="3" t="s">
        <v>3</v>
      </c>
      <c r="G353" s="3">
        <v>1.39101E-2</v>
      </c>
      <c r="H353" s="3">
        <v>2.2693800000000001E-3</v>
      </c>
      <c r="I353" s="3">
        <v>8.7999500000000002E-10</v>
      </c>
      <c r="K353" s="3" t="s">
        <v>4</v>
      </c>
      <c r="L353" s="3" t="s">
        <v>3</v>
      </c>
      <c r="M353" s="3">
        <v>-8.84522E-5</v>
      </c>
      <c r="N353" s="3">
        <v>1.4029E-2</v>
      </c>
      <c r="O353" s="3">
        <v>0.99496899999999999</v>
      </c>
    </row>
    <row r="354" spans="1:15">
      <c r="A354" s="3" t="s">
        <v>702</v>
      </c>
      <c r="B354" s="3" t="s">
        <v>425</v>
      </c>
      <c r="C354" s="3">
        <v>2</v>
      </c>
      <c r="D354" s="3">
        <v>216300185</v>
      </c>
      <c r="E354" s="3" t="s">
        <v>3</v>
      </c>
      <c r="F354" s="3" t="s">
        <v>4</v>
      </c>
      <c r="G354" s="3">
        <v>1.4150899999999999E-2</v>
      </c>
      <c r="H354" s="3">
        <v>2.3557700000000001E-3</v>
      </c>
      <c r="I354" s="3">
        <v>1.8999799999999999E-9</v>
      </c>
      <c r="K354" s="3" t="s">
        <v>3</v>
      </c>
      <c r="L354" s="3" t="s">
        <v>4</v>
      </c>
      <c r="M354" s="3">
        <v>6.9878600000000003E-3</v>
      </c>
      <c r="N354" s="3">
        <v>1.4585900000000001E-2</v>
      </c>
      <c r="O354" s="3">
        <v>0.63188100000000003</v>
      </c>
    </row>
    <row r="355" spans="1:15">
      <c r="A355" s="3" t="s">
        <v>702</v>
      </c>
      <c r="B355" s="3" t="s">
        <v>465</v>
      </c>
      <c r="C355" s="3">
        <v>16</v>
      </c>
      <c r="D355" s="3">
        <v>71855220</v>
      </c>
      <c r="E355" s="3" t="s">
        <v>2</v>
      </c>
      <c r="F355" s="3" t="s">
        <v>1</v>
      </c>
      <c r="G355" s="3">
        <v>1.8219800000000001E-2</v>
      </c>
      <c r="H355" s="3">
        <v>2.1563699999999999E-3</v>
      </c>
      <c r="I355" s="3">
        <v>2.9000099999999997E-17</v>
      </c>
      <c r="K355" s="3" t="s">
        <v>2</v>
      </c>
      <c r="L355" s="3" t="s">
        <v>1</v>
      </c>
      <c r="M355" s="3">
        <v>-5.1225199999999999E-2</v>
      </c>
      <c r="N355" s="3">
        <v>1.23032E-2</v>
      </c>
      <c r="O355" s="3">
        <v>3.1332099999999998E-5</v>
      </c>
    </row>
    <row r="356" spans="1:15">
      <c r="A356" s="3" t="s">
        <v>702</v>
      </c>
      <c r="B356" s="3" t="s">
        <v>8</v>
      </c>
      <c r="C356" s="3">
        <v>2</v>
      </c>
      <c r="D356" s="3">
        <v>27730940</v>
      </c>
      <c r="E356" s="3" t="s">
        <v>4</v>
      </c>
      <c r="F356" s="3" t="s">
        <v>3</v>
      </c>
      <c r="G356" s="3">
        <v>-4.9555500000000002E-2</v>
      </c>
      <c r="H356" s="3">
        <v>2.1146899999999998E-3</v>
      </c>
      <c r="I356" s="3">
        <v>1.90108E-121</v>
      </c>
      <c r="K356" s="3" t="s">
        <v>4</v>
      </c>
      <c r="L356" s="3" t="s">
        <v>3</v>
      </c>
      <c r="M356" s="3">
        <v>-2.5277299999999999E-2</v>
      </c>
      <c r="N356" s="3">
        <v>1.2393599999999999E-2</v>
      </c>
      <c r="O356" s="3">
        <v>4.1396200000000001E-2</v>
      </c>
    </row>
    <row r="357" spans="1:15">
      <c r="A357" s="3" t="s">
        <v>702</v>
      </c>
      <c r="B357" s="3" t="s">
        <v>504</v>
      </c>
      <c r="C357" s="3">
        <v>17</v>
      </c>
      <c r="D357" s="3">
        <v>45650196</v>
      </c>
      <c r="E357" s="3" t="s">
        <v>4</v>
      </c>
      <c r="F357" s="3" t="s">
        <v>3</v>
      </c>
      <c r="G357" s="3">
        <v>-2.88448E-2</v>
      </c>
      <c r="H357" s="3">
        <v>2.07989E-3</v>
      </c>
      <c r="I357" s="3">
        <v>9.7994099999999991E-44</v>
      </c>
      <c r="K357" s="3" t="s">
        <v>4</v>
      </c>
      <c r="L357" s="3" t="s">
        <v>3</v>
      </c>
      <c r="M357" s="3">
        <v>-9.61943E-3</v>
      </c>
      <c r="N357" s="3">
        <v>1.1802999999999999E-2</v>
      </c>
      <c r="O357" s="3">
        <v>0.41507300000000003</v>
      </c>
    </row>
    <row r="358" spans="1:15">
      <c r="A358" s="3" t="s">
        <v>702</v>
      </c>
      <c r="B358" s="3" t="s">
        <v>468</v>
      </c>
      <c r="C358" s="3">
        <v>19</v>
      </c>
      <c r="D358" s="3">
        <v>45418486</v>
      </c>
      <c r="E358" s="3" t="s">
        <v>2</v>
      </c>
      <c r="F358" s="3" t="s">
        <v>1</v>
      </c>
      <c r="G358" s="3">
        <v>0.246111</v>
      </c>
      <c r="H358" s="3">
        <v>7.6958199999999999E-3</v>
      </c>
      <c r="I358" s="3">
        <v>9.9999999999999998E-201</v>
      </c>
      <c r="K358" s="3" t="s">
        <v>2</v>
      </c>
      <c r="L358" s="3" t="s">
        <v>1</v>
      </c>
      <c r="M358" s="3">
        <v>-3.6536899999999997E-2</v>
      </c>
      <c r="N358" s="3">
        <v>3.2792599999999998E-2</v>
      </c>
      <c r="O358" s="3">
        <v>0.26520199999999999</v>
      </c>
    </row>
    <row r="359" spans="1:15">
      <c r="A359" s="3" t="s">
        <v>702</v>
      </c>
      <c r="B359" s="3" t="s">
        <v>436</v>
      </c>
      <c r="C359" s="3">
        <v>10</v>
      </c>
      <c r="D359" s="3">
        <v>18494666</v>
      </c>
      <c r="E359" s="3" t="s">
        <v>3</v>
      </c>
      <c r="F359" s="3" t="s">
        <v>4</v>
      </c>
      <c r="G359" s="3">
        <v>1.7156299999999999E-2</v>
      </c>
      <c r="H359" s="3">
        <v>2.8675100000000002E-3</v>
      </c>
      <c r="I359" s="3">
        <v>2.19999E-9</v>
      </c>
      <c r="K359" s="3" t="s">
        <v>3</v>
      </c>
      <c r="L359" s="3" t="s">
        <v>4</v>
      </c>
      <c r="M359" s="3">
        <v>-7.4501300000000001E-3</v>
      </c>
      <c r="N359" s="3">
        <v>1.4897799999999999E-2</v>
      </c>
      <c r="O359" s="3">
        <v>0.61701799999999996</v>
      </c>
    </row>
    <row r="360" spans="1:15">
      <c r="A360" s="3" t="s">
        <v>702</v>
      </c>
      <c r="B360" s="3" t="s">
        <v>10</v>
      </c>
      <c r="C360" s="3">
        <v>5</v>
      </c>
      <c r="D360" s="3">
        <v>74656539</v>
      </c>
      <c r="E360" s="3" t="s">
        <v>4</v>
      </c>
      <c r="F360" s="3" t="s">
        <v>3</v>
      </c>
      <c r="G360" s="3">
        <v>5.49288E-2</v>
      </c>
      <c r="H360" s="3">
        <v>2.1200500000000001E-3</v>
      </c>
      <c r="I360" s="3">
        <v>5.1999600000000003E-148</v>
      </c>
      <c r="K360" s="3" t="s">
        <v>4</v>
      </c>
      <c r="L360" s="3" t="s">
        <v>3</v>
      </c>
      <c r="M360" s="3">
        <v>3.45747E-2</v>
      </c>
      <c r="N360" s="3">
        <v>1.1834600000000001E-2</v>
      </c>
      <c r="O360" s="3">
        <v>3.4834499999999999E-3</v>
      </c>
    </row>
    <row r="361" spans="1:15">
      <c r="A361" s="3" t="s">
        <v>702</v>
      </c>
      <c r="B361" s="3" t="s">
        <v>103</v>
      </c>
      <c r="C361" s="3">
        <v>3</v>
      </c>
      <c r="D361" s="3">
        <v>12327431</v>
      </c>
      <c r="E361" s="3" t="s">
        <v>1</v>
      </c>
      <c r="F361" s="3" t="s">
        <v>3</v>
      </c>
      <c r="G361" s="3">
        <v>-1.8262400000000002E-2</v>
      </c>
      <c r="H361" s="3">
        <v>2.3824800000000002E-3</v>
      </c>
      <c r="I361" s="3">
        <v>1.80011E-14</v>
      </c>
      <c r="K361" s="3" t="s">
        <v>1</v>
      </c>
      <c r="L361" s="3" t="s">
        <v>3</v>
      </c>
      <c r="M361" s="3">
        <v>-5.8515599999999996E-3</v>
      </c>
      <c r="N361" s="3">
        <v>1.3289799999999999E-2</v>
      </c>
      <c r="O361" s="3">
        <v>0.659717</v>
      </c>
    </row>
    <row r="362" spans="1:15">
      <c r="A362" s="3" t="s">
        <v>702</v>
      </c>
      <c r="B362" s="3" t="s">
        <v>122</v>
      </c>
      <c r="C362" s="3">
        <v>4</v>
      </c>
      <c r="D362" s="3">
        <v>3443931</v>
      </c>
      <c r="E362" s="3" t="s">
        <v>1</v>
      </c>
      <c r="F362" s="3" t="s">
        <v>2</v>
      </c>
      <c r="G362" s="3">
        <v>-2.2936700000000001E-2</v>
      </c>
      <c r="H362" s="3">
        <v>2.1526200000000001E-3</v>
      </c>
      <c r="I362" s="3">
        <v>1.59993E-26</v>
      </c>
      <c r="K362" s="3" t="s">
        <v>1</v>
      </c>
      <c r="L362" s="3" t="s">
        <v>2</v>
      </c>
      <c r="M362" s="3">
        <v>-1.21344E-2</v>
      </c>
      <c r="N362" s="3">
        <v>1.2659699999999999E-2</v>
      </c>
      <c r="O362" s="3">
        <v>0.33780900000000003</v>
      </c>
    </row>
    <row r="363" spans="1:15">
      <c r="A363" s="3" t="s">
        <v>702</v>
      </c>
      <c r="B363" s="3" t="s">
        <v>405</v>
      </c>
      <c r="C363" s="3">
        <v>7</v>
      </c>
      <c r="D363" s="3">
        <v>130437124</v>
      </c>
      <c r="E363" s="3" t="s">
        <v>1</v>
      </c>
      <c r="F363" s="3" t="s">
        <v>2</v>
      </c>
      <c r="G363" s="3">
        <v>-1.3831700000000001E-2</v>
      </c>
      <c r="H363" s="3">
        <v>2.0781300000000001E-3</v>
      </c>
      <c r="I363" s="3">
        <v>2.8002700000000001E-11</v>
      </c>
      <c r="K363" s="3" t="s">
        <v>1</v>
      </c>
      <c r="L363" s="3" t="s">
        <v>2</v>
      </c>
      <c r="M363" s="3">
        <v>-1.8136900000000001E-2</v>
      </c>
      <c r="N363" s="3">
        <v>1.1832799999999999E-2</v>
      </c>
      <c r="O363" s="3">
        <v>0.125335</v>
      </c>
    </row>
    <row r="364" spans="1:15">
      <c r="A364" s="3" t="s">
        <v>702</v>
      </c>
      <c r="B364" s="3" t="s">
        <v>431</v>
      </c>
      <c r="C364" s="3">
        <v>7</v>
      </c>
      <c r="D364" s="3">
        <v>73010442</v>
      </c>
      <c r="E364" s="3" t="s">
        <v>3</v>
      </c>
      <c r="F364" s="3" t="s">
        <v>4</v>
      </c>
      <c r="G364" s="3">
        <v>-2.1593899999999999E-2</v>
      </c>
      <c r="H364" s="3">
        <v>2.6133599999999999E-3</v>
      </c>
      <c r="I364" s="3">
        <v>1.39991E-16</v>
      </c>
      <c r="K364" s="3" t="s">
        <v>3</v>
      </c>
      <c r="L364" s="3" t="s">
        <v>4</v>
      </c>
      <c r="M364" s="3">
        <v>3.7424800000000001E-5</v>
      </c>
      <c r="N364" s="3">
        <v>1.54964E-2</v>
      </c>
      <c r="O364" s="3">
        <v>0.99807299999999999</v>
      </c>
    </row>
    <row r="365" spans="1:15">
      <c r="A365" s="3" t="s">
        <v>702</v>
      </c>
      <c r="B365" s="3" t="s">
        <v>502</v>
      </c>
      <c r="C365" s="3">
        <v>14</v>
      </c>
      <c r="D365" s="3">
        <v>74250126</v>
      </c>
      <c r="E365" s="3" t="s">
        <v>4</v>
      </c>
      <c r="F365" s="3" t="s">
        <v>3</v>
      </c>
      <c r="G365" s="3">
        <v>-1.43675E-2</v>
      </c>
      <c r="H365" s="3">
        <v>2.3587600000000001E-3</v>
      </c>
      <c r="I365" s="3">
        <v>1.09999E-9</v>
      </c>
      <c r="K365" s="3" t="s">
        <v>4</v>
      </c>
      <c r="L365" s="3" t="s">
        <v>3</v>
      </c>
      <c r="M365" s="3">
        <v>-9.6601400000000003E-6</v>
      </c>
      <c r="N365" s="3">
        <v>1.4758500000000001E-2</v>
      </c>
      <c r="O365" s="3">
        <v>0.99947799999999998</v>
      </c>
    </row>
    <row r="366" spans="1:15">
      <c r="A366" s="3" t="s">
        <v>702</v>
      </c>
      <c r="B366" s="3" t="s">
        <v>392</v>
      </c>
      <c r="C366" s="3">
        <v>2</v>
      </c>
      <c r="D366" s="3">
        <v>165528876</v>
      </c>
      <c r="E366" s="3" t="s">
        <v>3</v>
      </c>
      <c r="F366" s="3" t="s">
        <v>4</v>
      </c>
      <c r="G366" s="3">
        <v>-1.61286E-2</v>
      </c>
      <c r="H366" s="3">
        <v>2.1180499999999998E-3</v>
      </c>
      <c r="I366" s="3">
        <v>2.6001599999999999E-14</v>
      </c>
      <c r="K366" s="3" t="s">
        <v>3</v>
      </c>
      <c r="L366" s="3" t="s">
        <v>4</v>
      </c>
      <c r="M366" s="3">
        <v>-2.20576E-2</v>
      </c>
      <c r="N366" s="3">
        <v>1.24058E-2</v>
      </c>
      <c r="O366" s="3">
        <v>7.5403200000000004E-2</v>
      </c>
    </row>
    <row r="367" spans="1:15">
      <c r="A367" s="3" t="s">
        <v>702</v>
      </c>
      <c r="B367" s="3" t="s">
        <v>429</v>
      </c>
      <c r="C367" s="3">
        <v>6</v>
      </c>
      <c r="D367" s="3">
        <v>43764551</v>
      </c>
      <c r="E367" s="3" t="s">
        <v>3</v>
      </c>
      <c r="F367" s="3" t="s">
        <v>4</v>
      </c>
      <c r="G367" s="3">
        <v>1.49035E-2</v>
      </c>
      <c r="H367" s="3">
        <v>2.0944700000000002E-3</v>
      </c>
      <c r="I367" s="3">
        <v>1.10002E-12</v>
      </c>
      <c r="K367" s="3" t="s">
        <v>3</v>
      </c>
      <c r="L367" s="3" t="s">
        <v>4</v>
      </c>
      <c r="M367" s="3">
        <v>-6.7346300000000001E-3</v>
      </c>
      <c r="N367" s="3">
        <v>1.1803900000000001E-2</v>
      </c>
      <c r="O367" s="3">
        <v>0.56831100000000001</v>
      </c>
    </row>
    <row r="368" spans="1:15">
      <c r="A368" s="3" t="s">
        <v>702</v>
      </c>
      <c r="B368" s="3" t="s">
        <v>498</v>
      </c>
      <c r="C368" s="3">
        <v>8</v>
      </c>
      <c r="D368" s="3">
        <v>19824492</v>
      </c>
      <c r="E368" s="3" t="s">
        <v>4</v>
      </c>
      <c r="F368" s="3" t="s">
        <v>3</v>
      </c>
      <c r="G368" s="3">
        <v>-2.9501900000000001E-2</v>
      </c>
      <c r="H368" s="3">
        <v>2.29451E-3</v>
      </c>
      <c r="I368" s="3">
        <v>7.8000999999999997E-38</v>
      </c>
      <c r="K368" s="3" t="s">
        <v>4</v>
      </c>
      <c r="L368" s="3" t="s">
        <v>3</v>
      </c>
      <c r="M368" s="3">
        <v>-3.4652299999999997E-2</v>
      </c>
      <c r="N368" s="3">
        <v>1.3491700000000001E-2</v>
      </c>
      <c r="O368" s="3">
        <v>1.02167E-2</v>
      </c>
    </row>
    <row r="369" spans="1:15">
      <c r="A369" s="3" t="s">
        <v>702</v>
      </c>
      <c r="B369" s="3" t="s">
        <v>423</v>
      </c>
      <c r="C369" s="3">
        <v>2</v>
      </c>
      <c r="D369" s="3">
        <v>21086334</v>
      </c>
      <c r="E369" s="3" t="s">
        <v>3</v>
      </c>
      <c r="F369" s="3" t="s">
        <v>4</v>
      </c>
      <c r="G369" s="3">
        <v>-6.8702299999999994E-2</v>
      </c>
      <c r="H369" s="3">
        <v>1.01987E-2</v>
      </c>
      <c r="I369" s="3">
        <v>1.5999299999999999E-11</v>
      </c>
      <c r="K369" s="3" t="s">
        <v>3</v>
      </c>
      <c r="L369" s="3" t="s">
        <v>4</v>
      </c>
      <c r="M369" s="3">
        <v>5.3804699999999997E-2</v>
      </c>
      <c r="N369" s="3">
        <v>4.7016799999999997E-2</v>
      </c>
      <c r="O369" s="3">
        <v>0.25247000000000003</v>
      </c>
    </row>
    <row r="370" spans="1:15">
      <c r="A370" s="3" t="s">
        <v>702</v>
      </c>
      <c r="B370" s="3" t="s">
        <v>507</v>
      </c>
      <c r="C370" s="3">
        <v>22</v>
      </c>
      <c r="D370" s="3">
        <v>41272143</v>
      </c>
      <c r="E370" s="3" t="s">
        <v>4</v>
      </c>
      <c r="F370" s="3" t="s">
        <v>3</v>
      </c>
      <c r="G370" s="3">
        <v>-1.20708E-2</v>
      </c>
      <c r="H370" s="3">
        <v>2.08392E-3</v>
      </c>
      <c r="I370" s="3">
        <v>6.9000099999999996E-9</v>
      </c>
      <c r="K370" s="3" t="s">
        <v>4</v>
      </c>
      <c r="L370" s="3" t="s">
        <v>3</v>
      </c>
      <c r="M370" s="3">
        <v>-2.23368E-3</v>
      </c>
      <c r="N370" s="3">
        <v>1.1816800000000001E-2</v>
      </c>
      <c r="O370" s="3">
        <v>0.85007299999999997</v>
      </c>
    </row>
    <row r="371" spans="1:15">
      <c r="A371" s="3" t="s">
        <v>702</v>
      </c>
      <c r="B371" s="3" t="s">
        <v>440</v>
      </c>
      <c r="C371" s="3">
        <v>19</v>
      </c>
      <c r="D371" s="3">
        <v>45467132</v>
      </c>
      <c r="E371" s="3" t="s">
        <v>3</v>
      </c>
      <c r="F371" s="3" t="s">
        <v>4</v>
      </c>
      <c r="G371" s="3">
        <v>7.1498599999999995E-2</v>
      </c>
      <c r="H371" s="3">
        <v>5.6864699999999999E-3</v>
      </c>
      <c r="I371" s="3">
        <v>2.9998499999999998E-36</v>
      </c>
      <c r="K371" s="3" t="s">
        <v>3</v>
      </c>
      <c r="L371" s="3" t="s">
        <v>4</v>
      </c>
      <c r="M371" s="3">
        <v>8.0214599999999994E-3</v>
      </c>
      <c r="N371" s="3">
        <v>3.32403E-2</v>
      </c>
      <c r="O371" s="3">
        <v>0.80930899999999995</v>
      </c>
    </row>
    <row r="372" spans="1:15">
      <c r="A372" s="3" t="s">
        <v>702</v>
      </c>
      <c r="B372" s="3" t="s">
        <v>248</v>
      </c>
      <c r="C372" s="3">
        <v>11</v>
      </c>
      <c r="D372" s="3">
        <v>116714293</v>
      </c>
      <c r="E372" s="3" t="s">
        <v>1</v>
      </c>
      <c r="F372" s="3" t="s">
        <v>2</v>
      </c>
      <c r="G372" s="3">
        <v>7.8576599999999996E-2</v>
      </c>
      <c r="H372" s="3">
        <v>1.1117E-2</v>
      </c>
      <c r="I372" s="3">
        <v>1.59993E-12</v>
      </c>
      <c r="K372" s="3" t="s">
        <v>1</v>
      </c>
      <c r="L372" s="3" t="s">
        <v>2</v>
      </c>
      <c r="M372" s="3">
        <v>0.10877100000000001</v>
      </c>
      <c r="N372" s="3">
        <v>9.0099100000000001E-2</v>
      </c>
      <c r="O372" s="3">
        <v>0.22734299999999999</v>
      </c>
    </row>
    <row r="373" spans="1:15">
      <c r="A373" s="3" t="s">
        <v>702</v>
      </c>
      <c r="B373" s="3" t="s">
        <v>419</v>
      </c>
      <c r="C373" s="3">
        <v>19</v>
      </c>
      <c r="D373" s="3">
        <v>11187324</v>
      </c>
      <c r="E373" s="3" t="s">
        <v>1</v>
      </c>
      <c r="F373" s="3" t="s">
        <v>4</v>
      </c>
      <c r="G373" s="3">
        <v>-0.165274</v>
      </c>
      <c r="H373" s="3">
        <v>3.1786000000000002E-3</v>
      </c>
      <c r="I373" s="3">
        <v>9.9999999999999998E-201</v>
      </c>
      <c r="K373" s="3" t="s">
        <v>1</v>
      </c>
      <c r="L373" s="3" t="s">
        <v>4</v>
      </c>
      <c r="M373" s="3">
        <v>2.39305E-2</v>
      </c>
      <c r="N373" s="3">
        <v>1.9277699999999998E-2</v>
      </c>
      <c r="O373" s="3">
        <v>0.214473</v>
      </c>
    </row>
    <row r="374" spans="1:15">
      <c r="A374" s="3" t="s">
        <v>702</v>
      </c>
      <c r="B374" s="3" t="s">
        <v>503</v>
      </c>
      <c r="C374" s="3">
        <v>14</v>
      </c>
      <c r="D374" s="3">
        <v>94768196</v>
      </c>
      <c r="E374" s="3" t="s">
        <v>4</v>
      </c>
      <c r="F374" s="3" t="s">
        <v>3</v>
      </c>
      <c r="G374" s="3">
        <v>3.74641E-2</v>
      </c>
      <c r="H374" s="3">
        <v>5.15235E-3</v>
      </c>
      <c r="I374" s="3">
        <v>3.5999799999999999E-13</v>
      </c>
      <c r="K374" s="3" t="s">
        <v>4</v>
      </c>
      <c r="L374" s="3" t="s">
        <v>3</v>
      </c>
      <c r="M374" s="3">
        <v>-1.37465E-2</v>
      </c>
      <c r="N374" s="3">
        <v>9.1977199999999995E-2</v>
      </c>
      <c r="O374" s="3">
        <v>0.88119400000000003</v>
      </c>
    </row>
    <row r="375" spans="1:15">
      <c r="A375" s="3" t="s">
        <v>702</v>
      </c>
      <c r="B375" s="3" t="s">
        <v>480</v>
      </c>
      <c r="C375" s="3">
        <v>6</v>
      </c>
      <c r="D375" s="3">
        <v>160578069</v>
      </c>
      <c r="E375" s="3" t="s">
        <v>3</v>
      </c>
      <c r="F375" s="3" t="s">
        <v>1</v>
      </c>
      <c r="G375" s="3">
        <v>6.6733700000000007E-2</v>
      </c>
      <c r="H375" s="3">
        <v>9.0636799999999993E-3</v>
      </c>
      <c r="I375" s="3">
        <v>1.80011E-13</v>
      </c>
      <c r="K375" s="3" t="s">
        <v>3</v>
      </c>
      <c r="L375" s="3" t="s">
        <v>1</v>
      </c>
      <c r="M375" s="3">
        <v>-0.116589</v>
      </c>
      <c r="N375" s="3">
        <v>8.33956E-2</v>
      </c>
      <c r="O375" s="3">
        <v>0.162106</v>
      </c>
    </row>
    <row r="376" spans="1:15">
      <c r="A376" s="3" t="s">
        <v>702</v>
      </c>
      <c r="B376" s="3" t="s">
        <v>157</v>
      </c>
      <c r="C376" s="3">
        <v>6</v>
      </c>
      <c r="D376" s="3">
        <v>11839042</v>
      </c>
      <c r="E376" s="3" t="s">
        <v>1</v>
      </c>
      <c r="F376" s="3" t="s">
        <v>4</v>
      </c>
      <c r="G376" s="3">
        <v>-2.27347E-2</v>
      </c>
      <c r="H376" s="3">
        <v>3.9801200000000002E-3</v>
      </c>
      <c r="I376" s="3">
        <v>1.09999E-8</v>
      </c>
      <c r="K376" s="3" t="s">
        <v>1</v>
      </c>
      <c r="L376" s="3" t="s">
        <v>4</v>
      </c>
      <c r="M376" s="3">
        <v>-2.2326200000000001E-2</v>
      </c>
      <c r="N376" s="3">
        <v>3.8467899999999999E-2</v>
      </c>
      <c r="O376" s="3">
        <v>0.56165399999999999</v>
      </c>
    </row>
    <row r="377" spans="1:15">
      <c r="A377" s="3" t="s">
        <v>702</v>
      </c>
      <c r="B377" s="3" t="s">
        <v>27</v>
      </c>
      <c r="C377" s="3">
        <v>19</v>
      </c>
      <c r="D377" s="3">
        <v>45346666</v>
      </c>
      <c r="E377" s="3" t="s">
        <v>1</v>
      </c>
      <c r="F377" s="3" t="s">
        <v>4</v>
      </c>
      <c r="G377" s="3">
        <v>0.183504</v>
      </c>
      <c r="H377" s="3">
        <v>9.1766699999999996E-3</v>
      </c>
      <c r="I377" s="3">
        <v>5.9006500000000002E-89</v>
      </c>
      <c r="K377" s="3" t="s">
        <v>1</v>
      </c>
      <c r="L377" s="3" t="s">
        <v>4</v>
      </c>
      <c r="M377" s="3">
        <v>-0.25494299999999998</v>
      </c>
      <c r="N377" s="3">
        <v>0.118004</v>
      </c>
      <c r="O377" s="3">
        <v>3.0736900000000001E-2</v>
      </c>
    </row>
    <row r="378" spans="1:15">
      <c r="A378" s="3" t="s">
        <v>702</v>
      </c>
      <c r="B378" s="3" t="s">
        <v>467</v>
      </c>
      <c r="C378" s="3">
        <v>19</v>
      </c>
      <c r="D378" s="3">
        <v>45302504</v>
      </c>
      <c r="E378" s="3" t="s">
        <v>2</v>
      </c>
      <c r="F378" s="3" t="s">
        <v>1</v>
      </c>
      <c r="G378" s="3">
        <v>-0.57324900000000001</v>
      </c>
      <c r="H378" s="3">
        <v>7.5917800000000002E-3</v>
      </c>
      <c r="I378" s="3">
        <v>9.9999999999999998E-201</v>
      </c>
      <c r="K378" s="3" t="s">
        <v>2</v>
      </c>
      <c r="L378" s="3" t="s">
        <v>1</v>
      </c>
      <c r="M378" s="3">
        <v>-9.4907700000000008E-3</v>
      </c>
      <c r="N378" s="3">
        <v>4.2516600000000002E-2</v>
      </c>
      <c r="O378" s="3">
        <v>0.82335999999999998</v>
      </c>
    </row>
    <row r="379" spans="1:15">
      <c r="A379" s="3" t="s">
        <v>702</v>
      </c>
      <c r="B379" s="3" t="s">
        <v>74</v>
      </c>
      <c r="C379" s="3">
        <v>2</v>
      </c>
      <c r="D379" s="3">
        <v>118845121</v>
      </c>
      <c r="E379" s="3" t="s">
        <v>2</v>
      </c>
      <c r="F379" s="3" t="s">
        <v>1</v>
      </c>
      <c r="G379" s="3">
        <v>-3.4309699999999999E-2</v>
      </c>
      <c r="H379" s="3">
        <v>3.4519400000000001E-3</v>
      </c>
      <c r="I379" s="3">
        <v>2.8002700000000001E-23</v>
      </c>
      <c r="K379" s="3" t="s">
        <v>2</v>
      </c>
      <c r="L379" s="3" t="s">
        <v>1</v>
      </c>
      <c r="M379" s="3">
        <v>-5.0400899999999997E-3</v>
      </c>
      <c r="N379" s="3">
        <v>2.2157199999999998E-2</v>
      </c>
      <c r="O379" s="3">
        <v>0.82005899999999998</v>
      </c>
    </row>
    <row r="380" spans="1:15">
      <c r="A380" s="3" t="s">
        <v>702</v>
      </c>
      <c r="B380" s="3" t="s">
        <v>506</v>
      </c>
      <c r="C380" s="3">
        <v>19</v>
      </c>
      <c r="D380" s="3">
        <v>45579242</v>
      </c>
      <c r="E380" s="3" t="s">
        <v>4</v>
      </c>
      <c r="F380" s="3" t="s">
        <v>3</v>
      </c>
      <c r="G380" s="3">
        <v>-5.1786100000000002E-2</v>
      </c>
      <c r="H380" s="3">
        <v>8.6773500000000003E-3</v>
      </c>
      <c r="I380" s="3">
        <v>2.3999900000000001E-9</v>
      </c>
      <c r="K380" s="3" t="s">
        <v>4</v>
      </c>
      <c r="L380" s="3" t="s">
        <v>3</v>
      </c>
      <c r="M380" s="3">
        <v>-3.9630000000000004E-3</v>
      </c>
      <c r="N380" s="3">
        <v>3.4233199999999998E-2</v>
      </c>
      <c r="O380" s="3">
        <v>0.90783899999999995</v>
      </c>
    </row>
    <row r="381" spans="1:15">
      <c r="A381" s="3" t="s">
        <v>702</v>
      </c>
      <c r="B381" s="3" t="s">
        <v>414</v>
      </c>
      <c r="C381" s="3">
        <v>19</v>
      </c>
      <c r="D381" s="3">
        <v>45227155</v>
      </c>
      <c r="E381" s="3" t="s">
        <v>3</v>
      </c>
      <c r="F381" s="3" t="s">
        <v>2</v>
      </c>
      <c r="G381" s="3">
        <v>7.1756500000000001E-2</v>
      </c>
      <c r="H381" s="3">
        <v>1.05629E-2</v>
      </c>
      <c r="I381" s="3">
        <v>1.10002E-11</v>
      </c>
      <c r="K381" s="3" t="s">
        <v>3</v>
      </c>
      <c r="L381" s="3" t="s">
        <v>2</v>
      </c>
      <c r="M381" s="3">
        <v>-1.9729199999999999E-2</v>
      </c>
      <c r="N381" s="3">
        <v>2.85031E-2</v>
      </c>
      <c r="O381" s="3">
        <v>0.48882599999999998</v>
      </c>
    </row>
    <row r="382" spans="1:15">
      <c r="A382" s="3" t="s">
        <v>702</v>
      </c>
      <c r="B382" s="3" t="s">
        <v>475</v>
      </c>
      <c r="C382" s="3">
        <v>1</v>
      </c>
      <c r="D382" s="3">
        <v>93034023</v>
      </c>
      <c r="E382" s="3" t="s">
        <v>3</v>
      </c>
      <c r="F382" s="3" t="s">
        <v>1</v>
      </c>
      <c r="G382" s="3">
        <v>1.5995700000000002E-2</v>
      </c>
      <c r="H382" s="3">
        <v>2.4780399999999999E-3</v>
      </c>
      <c r="I382" s="3">
        <v>1.09999E-10</v>
      </c>
      <c r="K382" s="3" t="s">
        <v>3</v>
      </c>
      <c r="L382" s="3" t="s">
        <v>1</v>
      </c>
      <c r="M382" s="3">
        <v>-2.5120099999999999E-2</v>
      </c>
      <c r="N382" s="3">
        <v>1.4130800000000001E-2</v>
      </c>
      <c r="O382" s="3">
        <v>7.5455300000000003E-2</v>
      </c>
    </row>
    <row r="383" spans="1:15">
      <c r="A383" s="3" t="s">
        <v>702</v>
      </c>
      <c r="B383" s="3" t="s">
        <v>484</v>
      </c>
      <c r="C383" s="3">
        <v>16</v>
      </c>
      <c r="D383" s="3">
        <v>56852822</v>
      </c>
      <c r="E383" s="3" t="s">
        <v>3</v>
      </c>
      <c r="F383" s="3" t="s">
        <v>1</v>
      </c>
      <c r="G383" s="3">
        <v>-1.31421E-2</v>
      </c>
      <c r="H383" s="3">
        <v>2.1042000000000001E-3</v>
      </c>
      <c r="I383" s="3">
        <v>4.2000100000000001E-10</v>
      </c>
      <c r="K383" s="3" t="s">
        <v>3</v>
      </c>
      <c r="L383" s="3" t="s">
        <v>1</v>
      </c>
      <c r="M383" s="3">
        <v>1.90612E-2</v>
      </c>
      <c r="N383" s="3">
        <v>1.25947E-2</v>
      </c>
      <c r="O383" s="3">
        <v>0.13017200000000001</v>
      </c>
    </row>
    <row r="384" spans="1:15">
      <c r="A384" s="3" t="s">
        <v>702</v>
      </c>
      <c r="B384" s="3" t="s">
        <v>55</v>
      </c>
      <c r="C384" s="3">
        <v>1</v>
      </c>
      <c r="D384" s="3">
        <v>109834039</v>
      </c>
      <c r="E384" s="3" t="s">
        <v>1</v>
      </c>
      <c r="F384" s="3" t="s">
        <v>2</v>
      </c>
      <c r="G384" s="3">
        <v>-6.8496799999999997E-2</v>
      </c>
      <c r="H384" s="3">
        <v>9.4387399999999993E-3</v>
      </c>
      <c r="I384" s="3">
        <v>4.0003700000000001E-13</v>
      </c>
      <c r="K384" s="3" t="s">
        <v>1</v>
      </c>
      <c r="L384" s="3" t="s">
        <v>2</v>
      </c>
      <c r="M384" s="3">
        <v>2.9058500000000001E-2</v>
      </c>
      <c r="N384" s="3">
        <v>2.9609E-2</v>
      </c>
      <c r="O384" s="3">
        <v>0.32639200000000002</v>
      </c>
    </row>
    <row r="385" spans="1:15">
      <c r="A385" s="3" t="s">
        <v>702</v>
      </c>
      <c r="B385" s="3" t="s">
        <v>95</v>
      </c>
      <c r="C385" s="3">
        <v>2</v>
      </c>
      <c r="D385" s="3">
        <v>121306440</v>
      </c>
      <c r="E385" s="3" t="s">
        <v>2</v>
      </c>
      <c r="F385" s="3" t="s">
        <v>1</v>
      </c>
      <c r="G385" s="3">
        <v>-2.4430199999999999E-2</v>
      </c>
      <c r="H385" s="3">
        <v>2.10465E-3</v>
      </c>
      <c r="I385" s="3">
        <v>3.8001399999999999E-31</v>
      </c>
      <c r="K385" s="3" t="s">
        <v>2</v>
      </c>
      <c r="L385" s="3" t="s">
        <v>1</v>
      </c>
      <c r="M385" s="3">
        <v>-8.1628099999999995E-3</v>
      </c>
      <c r="N385" s="3">
        <v>1.18564E-2</v>
      </c>
      <c r="O385" s="3">
        <v>0.49115399999999998</v>
      </c>
    </row>
    <row r="386" spans="1:15">
      <c r="A386" s="3" t="s">
        <v>702</v>
      </c>
      <c r="B386" s="3" t="s">
        <v>238</v>
      </c>
      <c r="C386" s="3">
        <v>11</v>
      </c>
      <c r="D386" s="3">
        <v>61588305</v>
      </c>
      <c r="E386" s="3" t="s">
        <v>1</v>
      </c>
      <c r="F386" s="3" t="s">
        <v>2</v>
      </c>
      <c r="G386" s="3">
        <v>-4.5057300000000002E-2</v>
      </c>
      <c r="H386" s="3">
        <v>2.18206E-3</v>
      </c>
      <c r="I386" s="3">
        <v>9.9999999999999996E-95</v>
      </c>
      <c r="K386" s="3" t="s">
        <v>1</v>
      </c>
      <c r="L386" s="3" t="s">
        <v>2</v>
      </c>
      <c r="M386" s="3">
        <v>2.12411E-4</v>
      </c>
      <c r="N386" s="3">
        <v>1.1959900000000001E-2</v>
      </c>
      <c r="O386" s="3">
        <v>0.98582999999999998</v>
      </c>
    </row>
    <row r="387" spans="1:15">
      <c r="A387" s="3" t="s">
        <v>702</v>
      </c>
      <c r="B387" s="3" t="s">
        <v>224</v>
      </c>
      <c r="C387" s="3">
        <v>10</v>
      </c>
      <c r="D387" s="3">
        <v>71094504</v>
      </c>
      <c r="E387" s="3" t="s">
        <v>4</v>
      </c>
      <c r="F387" s="3" t="s">
        <v>3</v>
      </c>
      <c r="G387" s="3">
        <v>-2.09325E-2</v>
      </c>
      <c r="H387" s="3">
        <v>3.3472699999999998E-3</v>
      </c>
      <c r="I387" s="3">
        <v>4.0000000000000001E-10</v>
      </c>
      <c r="K387" s="3" t="s">
        <v>4</v>
      </c>
      <c r="L387" s="3" t="s">
        <v>3</v>
      </c>
      <c r="M387" s="3">
        <v>6.1510700000000001E-2</v>
      </c>
      <c r="N387" s="3">
        <v>2.5148500000000001E-2</v>
      </c>
      <c r="O387" s="3">
        <v>1.4449099999999999E-2</v>
      </c>
    </row>
    <row r="388" spans="1:15">
      <c r="A388" s="3" t="s">
        <v>702</v>
      </c>
      <c r="B388" s="3" t="s">
        <v>444</v>
      </c>
      <c r="C388" s="3">
        <v>20</v>
      </c>
      <c r="D388" s="3">
        <v>62896110</v>
      </c>
      <c r="E388" s="3" t="s">
        <v>3</v>
      </c>
      <c r="F388" s="3" t="s">
        <v>4</v>
      </c>
      <c r="G388" s="3">
        <v>1.83445E-2</v>
      </c>
      <c r="H388" s="3">
        <v>2.5948799999999999E-3</v>
      </c>
      <c r="I388" s="3">
        <v>1.59993E-12</v>
      </c>
      <c r="K388" s="3" t="s">
        <v>3</v>
      </c>
      <c r="L388" s="3" t="s">
        <v>4</v>
      </c>
      <c r="M388" s="3">
        <v>-2.8101500000000001E-2</v>
      </c>
      <c r="N388" s="3">
        <v>1.7325400000000001E-2</v>
      </c>
      <c r="O388" s="3">
        <v>0.104807</v>
      </c>
    </row>
    <row r="389" spans="1:15">
      <c r="A389" s="3" t="s">
        <v>702</v>
      </c>
      <c r="B389" s="3" t="s">
        <v>309</v>
      </c>
      <c r="C389" s="3">
        <v>17</v>
      </c>
      <c r="D389" s="3">
        <v>64210580</v>
      </c>
      <c r="E389" s="3" t="s">
        <v>4</v>
      </c>
      <c r="F389" s="3" t="s">
        <v>2</v>
      </c>
      <c r="G389" s="3">
        <v>6.4637899999999998E-2</v>
      </c>
      <c r="H389" s="3">
        <v>6.0396699999999996E-3</v>
      </c>
      <c r="I389" s="3">
        <v>9.8991999999999996E-27</v>
      </c>
      <c r="K389" s="3" t="s">
        <v>4</v>
      </c>
      <c r="L389" s="3" t="s">
        <v>2</v>
      </c>
      <c r="M389" s="3">
        <v>-9.7695900000000002E-2</v>
      </c>
      <c r="N389" s="3">
        <v>6.0438199999999997E-2</v>
      </c>
      <c r="O389" s="3">
        <v>0.10599500000000001</v>
      </c>
    </row>
    <row r="390" spans="1:15">
      <c r="A390" s="3" t="s">
        <v>702</v>
      </c>
      <c r="B390" s="3" t="s">
        <v>439</v>
      </c>
      <c r="C390" s="3">
        <v>16</v>
      </c>
      <c r="D390" s="3">
        <v>56991363</v>
      </c>
      <c r="E390" s="3" t="s">
        <v>3</v>
      </c>
      <c r="F390" s="3" t="s">
        <v>4</v>
      </c>
      <c r="G390" s="3">
        <v>-4.7801700000000003E-2</v>
      </c>
      <c r="H390" s="3">
        <v>2.2224100000000002E-3</v>
      </c>
      <c r="I390" s="3">
        <v>1.30017E-102</v>
      </c>
      <c r="K390" s="3" t="s">
        <v>3</v>
      </c>
      <c r="L390" s="3" t="s">
        <v>4</v>
      </c>
      <c r="M390" s="3">
        <v>-1.79484E-2</v>
      </c>
      <c r="N390" s="3">
        <v>1.3155099999999999E-2</v>
      </c>
      <c r="O390" s="3">
        <v>0.172453</v>
      </c>
    </row>
    <row r="391" spans="1:15">
      <c r="A391" s="3" t="s">
        <v>702</v>
      </c>
      <c r="B391" s="3" t="s">
        <v>476</v>
      </c>
      <c r="C391" s="3">
        <v>1</v>
      </c>
      <c r="D391" s="3">
        <v>109725404</v>
      </c>
      <c r="E391" s="3" t="s">
        <v>3</v>
      </c>
      <c r="F391" s="3" t="s">
        <v>1</v>
      </c>
      <c r="G391" s="3">
        <v>6.2121200000000001E-2</v>
      </c>
      <c r="H391" s="3">
        <v>1.0368799999999999E-2</v>
      </c>
      <c r="I391" s="3">
        <v>2.1000000000000002E-9</v>
      </c>
      <c r="K391" s="3" t="s">
        <v>3</v>
      </c>
      <c r="L391" s="3" t="s">
        <v>1</v>
      </c>
      <c r="M391" s="3">
        <v>-3.1898900000000001E-2</v>
      </c>
      <c r="N391" s="3">
        <v>5.5192999999999999E-2</v>
      </c>
      <c r="O391" s="3">
        <v>0.56329600000000002</v>
      </c>
    </row>
    <row r="392" spans="1:15">
      <c r="A392" s="3" t="s">
        <v>702</v>
      </c>
      <c r="B392" s="3" t="s">
        <v>445</v>
      </c>
      <c r="C392" s="3">
        <v>21</v>
      </c>
      <c r="D392" s="3">
        <v>40686521</v>
      </c>
      <c r="E392" s="3" t="s">
        <v>3</v>
      </c>
      <c r="F392" s="3" t="s">
        <v>4</v>
      </c>
      <c r="G392" s="3">
        <v>1.7358599999999998E-2</v>
      </c>
      <c r="H392" s="3">
        <v>2.1025499999999999E-3</v>
      </c>
      <c r="I392" s="3">
        <v>1.50003E-16</v>
      </c>
      <c r="K392" s="3" t="s">
        <v>3</v>
      </c>
      <c r="L392" s="3" t="s">
        <v>4</v>
      </c>
      <c r="M392" s="3">
        <v>-2.56797E-2</v>
      </c>
      <c r="N392" s="3">
        <v>1.25571E-2</v>
      </c>
      <c r="O392" s="3">
        <v>4.0851699999999998E-2</v>
      </c>
    </row>
    <row r="393" spans="1:15">
      <c r="A393" s="3" t="s">
        <v>702</v>
      </c>
      <c r="B393" s="3" t="s">
        <v>694</v>
      </c>
      <c r="C393" s="3">
        <v>19</v>
      </c>
      <c r="D393" s="3">
        <v>45241248</v>
      </c>
      <c r="E393" s="3" t="s">
        <v>4</v>
      </c>
      <c r="F393" s="3" t="s">
        <v>695</v>
      </c>
      <c r="G393" s="3">
        <v>0.412271</v>
      </c>
      <c r="H393" s="3">
        <v>7.7893900000000002E-3</v>
      </c>
      <c r="I393" s="3">
        <v>9.9999999999999998E-201</v>
      </c>
      <c r="K393" s="3" t="s">
        <v>695</v>
      </c>
      <c r="L393" s="3" t="s">
        <v>4</v>
      </c>
      <c r="M393" s="3">
        <v>3.3189299999999998E-2</v>
      </c>
      <c r="N393" s="3">
        <v>4.7529099999999998E-2</v>
      </c>
      <c r="O393" s="3">
        <v>0.48499399999999998</v>
      </c>
    </row>
    <row r="394" spans="1:15">
      <c r="A394" s="3" t="s">
        <v>702</v>
      </c>
      <c r="B394" s="3" t="s">
        <v>396</v>
      </c>
      <c r="C394" s="3">
        <v>15</v>
      </c>
      <c r="D394" s="3">
        <v>58680954</v>
      </c>
      <c r="E394" s="3" t="s">
        <v>4</v>
      </c>
      <c r="F394" s="3" t="s">
        <v>3</v>
      </c>
      <c r="G394" s="3">
        <v>-1.93562E-2</v>
      </c>
      <c r="H394" s="3">
        <v>2.13525E-3</v>
      </c>
      <c r="I394" s="3">
        <v>1.20005E-19</v>
      </c>
      <c r="K394" s="3" t="s">
        <v>4</v>
      </c>
      <c r="L394" s="3" t="s">
        <v>3</v>
      </c>
      <c r="M394" s="3">
        <v>3.2190500000000002E-3</v>
      </c>
      <c r="N394" s="3">
        <v>1.19376E-2</v>
      </c>
      <c r="O394" s="3">
        <v>0.78742500000000004</v>
      </c>
    </row>
    <row r="395" spans="1:15">
      <c r="A395" s="3" t="s">
        <v>702</v>
      </c>
      <c r="B395" s="3" t="s">
        <v>18</v>
      </c>
      <c r="C395" s="3">
        <v>10</v>
      </c>
      <c r="D395" s="3">
        <v>94839642</v>
      </c>
      <c r="E395" s="3" t="s">
        <v>2</v>
      </c>
      <c r="F395" s="3" t="s">
        <v>1</v>
      </c>
      <c r="G395" s="3">
        <v>-2.4172900000000001E-2</v>
      </c>
      <c r="H395" s="3">
        <v>2.0874600000000002E-3</v>
      </c>
      <c r="I395" s="3">
        <v>5.1999600000000004E-31</v>
      </c>
      <c r="K395" s="3" t="s">
        <v>2</v>
      </c>
      <c r="L395" s="3" t="s">
        <v>1</v>
      </c>
      <c r="M395" s="3">
        <v>-8.7722600000000005E-3</v>
      </c>
      <c r="N395" s="3">
        <v>1.18003E-2</v>
      </c>
      <c r="O395" s="3">
        <v>0.45724199999999998</v>
      </c>
    </row>
    <row r="396" spans="1:15">
      <c r="A396" s="3" t="s">
        <v>702</v>
      </c>
      <c r="B396" s="3" t="s">
        <v>180</v>
      </c>
      <c r="C396" s="3">
        <v>7</v>
      </c>
      <c r="D396" s="3">
        <v>44582331</v>
      </c>
      <c r="E396" s="3" t="s">
        <v>1</v>
      </c>
      <c r="F396" s="3" t="s">
        <v>2</v>
      </c>
      <c r="G396" s="3">
        <v>3.1204200000000001E-2</v>
      </c>
      <c r="H396" s="3">
        <v>2.6641600000000001E-3</v>
      </c>
      <c r="I396" s="3">
        <v>1.10002E-31</v>
      </c>
      <c r="K396" s="3" t="s">
        <v>1</v>
      </c>
      <c r="L396" s="3" t="s">
        <v>2</v>
      </c>
      <c r="M396" s="3">
        <v>-1.9555900000000001E-2</v>
      </c>
      <c r="N396" s="3">
        <v>1.26309E-2</v>
      </c>
      <c r="O396" s="3">
        <v>0.121561</v>
      </c>
    </row>
    <row r="397" spans="1:15">
      <c r="A397" s="3" t="s">
        <v>702</v>
      </c>
      <c r="B397" s="3" t="s">
        <v>493</v>
      </c>
      <c r="C397" s="3">
        <v>4</v>
      </c>
      <c r="D397" s="3">
        <v>26080549</v>
      </c>
      <c r="E397" s="3" t="s">
        <v>4</v>
      </c>
      <c r="F397" s="3" t="s">
        <v>3</v>
      </c>
      <c r="G397" s="3">
        <v>1.52817E-2</v>
      </c>
      <c r="H397" s="3">
        <v>2.62327E-3</v>
      </c>
      <c r="I397" s="3">
        <v>5.6999399999999997E-9</v>
      </c>
      <c r="K397" s="3" t="s">
        <v>4</v>
      </c>
      <c r="L397" s="3" t="s">
        <v>3</v>
      </c>
      <c r="M397" s="3">
        <v>-2.28604E-3</v>
      </c>
      <c r="N397" s="3">
        <v>1.65872E-2</v>
      </c>
      <c r="O397" s="3">
        <v>0.89038300000000004</v>
      </c>
    </row>
    <row r="398" spans="1:15">
      <c r="A398" s="3" t="s">
        <v>702</v>
      </c>
      <c r="B398" s="3" t="s">
        <v>501</v>
      </c>
      <c r="C398" s="3">
        <v>12</v>
      </c>
      <c r="D398" s="3">
        <v>50650057</v>
      </c>
      <c r="E398" s="3" t="s">
        <v>4</v>
      </c>
      <c r="F398" s="3" t="s">
        <v>3</v>
      </c>
      <c r="G398" s="3">
        <v>1.7268700000000001E-2</v>
      </c>
      <c r="H398" s="3">
        <v>2.1769100000000002E-3</v>
      </c>
      <c r="I398" s="3">
        <v>2.0999099999999998E-15</v>
      </c>
      <c r="K398" s="3" t="s">
        <v>4</v>
      </c>
      <c r="L398" s="3" t="s">
        <v>3</v>
      </c>
      <c r="M398" s="3">
        <v>1.4534999999999999E-3</v>
      </c>
      <c r="N398" s="3">
        <v>1.2459599999999999E-2</v>
      </c>
      <c r="O398" s="3">
        <v>0.90713200000000005</v>
      </c>
    </row>
    <row r="399" spans="1:15">
      <c r="A399" s="3" t="s">
        <v>702</v>
      </c>
      <c r="B399" s="3" t="s">
        <v>409</v>
      </c>
      <c r="C399" s="3">
        <v>17</v>
      </c>
      <c r="D399" s="3">
        <v>73868288</v>
      </c>
      <c r="E399" s="3" t="s">
        <v>1</v>
      </c>
      <c r="F399" s="3" t="s">
        <v>2</v>
      </c>
      <c r="G399" s="3">
        <v>-1.3219399999999999E-2</v>
      </c>
      <c r="H399" s="3">
        <v>2.2430599999999998E-3</v>
      </c>
      <c r="I399" s="3">
        <v>3.7999699999999996E-9</v>
      </c>
      <c r="K399" s="3" t="s">
        <v>1</v>
      </c>
      <c r="L399" s="3" t="s">
        <v>2</v>
      </c>
      <c r="M399" s="3">
        <v>-1.7529599999999999E-2</v>
      </c>
      <c r="N399" s="3">
        <v>1.4060100000000001E-2</v>
      </c>
      <c r="O399" s="3">
        <v>0.21248400000000001</v>
      </c>
    </row>
    <row r="400" spans="1:15">
      <c r="A400" s="3" t="s">
        <v>702</v>
      </c>
      <c r="B400" s="3" t="s">
        <v>274</v>
      </c>
      <c r="C400" s="3">
        <v>13</v>
      </c>
      <c r="D400" s="3">
        <v>32959199</v>
      </c>
      <c r="E400" s="3" t="s">
        <v>3</v>
      </c>
      <c r="F400" s="3" t="s">
        <v>4</v>
      </c>
      <c r="G400" s="3">
        <v>-2.2643900000000002E-2</v>
      </c>
      <c r="H400" s="3">
        <v>2.0818500000000001E-3</v>
      </c>
      <c r="I400" s="3">
        <v>1.5000300000000001E-27</v>
      </c>
      <c r="K400" s="3" t="s">
        <v>3</v>
      </c>
      <c r="L400" s="3" t="s">
        <v>4</v>
      </c>
      <c r="M400" s="3">
        <v>-2.61502E-3</v>
      </c>
      <c r="N400" s="3">
        <v>1.19265E-2</v>
      </c>
      <c r="O400" s="3">
        <v>0.82644499999999999</v>
      </c>
    </row>
    <row r="401" spans="1:15">
      <c r="A401" s="3" t="s">
        <v>702</v>
      </c>
      <c r="B401" s="3" t="s">
        <v>474</v>
      </c>
      <c r="C401" s="3">
        <v>20</v>
      </c>
      <c r="D401" s="3">
        <v>34107160</v>
      </c>
      <c r="E401" s="3" t="s">
        <v>4</v>
      </c>
      <c r="F401" s="3" t="s">
        <v>1</v>
      </c>
      <c r="G401" s="3">
        <v>-1.7461500000000001E-2</v>
      </c>
      <c r="H401" s="3">
        <v>2.4832600000000002E-3</v>
      </c>
      <c r="I401" s="3">
        <v>1.9998599999999999E-12</v>
      </c>
      <c r="K401" s="3" t="s">
        <v>4</v>
      </c>
      <c r="L401" s="3" t="s">
        <v>1</v>
      </c>
      <c r="M401" s="3">
        <v>-2.5387099999999999E-2</v>
      </c>
      <c r="N401" s="3">
        <v>1.43027E-2</v>
      </c>
      <c r="O401" s="3">
        <v>7.58997E-2</v>
      </c>
    </row>
    <row r="402" spans="1:15">
      <c r="A402" s="3" t="s">
        <v>702</v>
      </c>
      <c r="B402" s="3" t="s">
        <v>470</v>
      </c>
      <c r="C402" s="3">
        <v>20</v>
      </c>
      <c r="D402" s="3">
        <v>62373983</v>
      </c>
      <c r="E402" s="3" t="s">
        <v>2</v>
      </c>
      <c r="F402" s="3" t="s">
        <v>1</v>
      </c>
      <c r="G402" s="3">
        <v>1.4517499999999999E-2</v>
      </c>
      <c r="H402" s="3">
        <v>2.6162099999999999E-3</v>
      </c>
      <c r="I402" s="3">
        <v>2.90001E-8</v>
      </c>
      <c r="K402" s="3" t="s">
        <v>2</v>
      </c>
      <c r="L402" s="3" t="s">
        <v>1</v>
      </c>
      <c r="M402" s="3">
        <v>-4.3647800000000002E-4</v>
      </c>
      <c r="N402" s="3">
        <v>1.52067E-2</v>
      </c>
      <c r="O402" s="3">
        <v>0.97710200000000003</v>
      </c>
    </row>
    <row r="403" spans="1:15">
      <c r="A403" s="3" t="s">
        <v>702</v>
      </c>
      <c r="B403" s="3" t="s">
        <v>403</v>
      </c>
      <c r="C403" s="3">
        <v>2</v>
      </c>
      <c r="D403" s="3">
        <v>169830328</v>
      </c>
      <c r="E403" s="3" t="s">
        <v>1</v>
      </c>
      <c r="F403" s="3" t="s">
        <v>2</v>
      </c>
      <c r="G403" s="3">
        <v>-2.0344899999999999E-2</v>
      </c>
      <c r="H403" s="3">
        <v>2.1184200000000002E-3</v>
      </c>
      <c r="I403" s="3">
        <v>7.7001599999999998E-22</v>
      </c>
      <c r="K403" s="3" t="s">
        <v>1</v>
      </c>
      <c r="L403" s="3" t="s">
        <v>2</v>
      </c>
      <c r="M403" s="3">
        <v>2.0179200000000001E-2</v>
      </c>
      <c r="N403" s="3">
        <v>1.1769399999999999E-2</v>
      </c>
      <c r="O403" s="3">
        <v>8.6427100000000007E-2</v>
      </c>
    </row>
    <row r="404" spans="1:15">
      <c r="A404" s="3" t="s">
        <v>702</v>
      </c>
      <c r="B404" s="3" t="s">
        <v>483</v>
      </c>
      <c r="C404" s="3">
        <v>12</v>
      </c>
      <c r="D404" s="3">
        <v>53778650</v>
      </c>
      <c r="E404" s="3" t="s">
        <v>3</v>
      </c>
      <c r="F404" s="3" t="s">
        <v>1</v>
      </c>
      <c r="G404" s="3">
        <v>1.55774E-2</v>
      </c>
      <c r="H404" s="3">
        <v>2.7361899999999999E-3</v>
      </c>
      <c r="I404" s="3">
        <v>1.2E-8</v>
      </c>
      <c r="K404" s="3" t="s">
        <v>3</v>
      </c>
      <c r="L404" s="3" t="s">
        <v>1</v>
      </c>
      <c r="M404" s="3">
        <v>1.1614599999999999E-2</v>
      </c>
      <c r="N404" s="3">
        <v>1.6114900000000001E-2</v>
      </c>
      <c r="O404" s="3">
        <v>0.47107100000000002</v>
      </c>
    </row>
    <row r="405" spans="1:15">
      <c r="A405" s="3" t="s">
        <v>702</v>
      </c>
      <c r="B405" s="3" t="s">
        <v>485</v>
      </c>
      <c r="C405" s="3">
        <v>20</v>
      </c>
      <c r="D405" s="3">
        <v>17844684</v>
      </c>
      <c r="E405" s="3" t="s">
        <v>3</v>
      </c>
      <c r="F405" s="3" t="s">
        <v>1</v>
      </c>
      <c r="G405" s="3">
        <v>-3.0300799999999999E-2</v>
      </c>
      <c r="H405" s="3">
        <v>2.1930299999999999E-3</v>
      </c>
      <c r="I405" s="3">
        <v>1.99986E-43</v>
      </c>
      <c r="K405" s="3" t="s">
        <v>3</v>
      </c>
      <c r="L405" s="3" t="s">
        <v>1</v>
      </c>
      <c r="M405" s="3">
        <v>-8.5727100000000007E-3</v>
      </c>
      <c r="N405" s="3">
        <v>1.2722600000000001E-2</v>
      </c>
      <c r="O405" s="3">
        <v>0.50042600000000004</v>
      </c>
    </row>
    <row r="406" spans="1:15">
      <c r="A406" s="3" t="s">
        <v>702</v>
      </c>
      <c r="B406" s="3" t="s">
        <v>482</v>
      </c>
      <c r="C406" s="3">
        <v>8</v>
      </c>
      <c r="D406" s="3">
        <v>116667539</v>
      </c>
      <c r="E406" s="3" t="s">
        <v>3</v>
      </c>
      <c r="F406" s="3" t="s">
        <v>1</v>
      </c>
      <c r="G406" s="3">
        <v>-1.8526299999999999E-2</v>
      </c>
      <c r="H406" s="3">
        <v>2.3134800000000001E-3</v>
      </c>
      <c r="I406" s="3">
        <v>1.20005E-15</v>
      </c>
      <c r="K406" s="3" t="s">
        <v>3</v>
      </c>
      <c r="L406" s="3" t="s">
        <v>1</v>
      </c>
      <c r="M406" s="3">
        <v>9.2602499999999994E-3</v>
      </c>
      <c r="N406" s="3">
        <v>1.2761399999999999E-2</v>
      </c>
      <c r="O406" s="3">
        <v>0.468057</v>
      </c>
    </row>
    <row r="407" spans="1:15">
      <c r="A407" s="3" t="s">
        <v>702</v>
      </c>
      <c r="B407" s="3" t="s">
        <v>25</v>
      </c>
      <c r="C407" s="3">
        <v>19</v>
      </c>
      <c r="D407" s="3">
        <v>11227480</v>
      </c>
      <c r="E407" s="3" t="s">
        <v>4</v>
      </c>
      <c r="F407" s="3" t="s">
        <v>2</v>
      </c>
      <c r="G407" s="3">
        <v>4.3627300000000001E-2</v>
      </c>
      <c r="H407" s="3">
        <v>2.0903599999999999E-3</v>
      </c>
      <c r="I407" s="3">
        <v>9.8992000000000007E-97</v>
      </c>
      <c r="K407" s="3" t="s">
        <v>4</v>
      </c>
      <c r="L407" s="3" t="s">
        <v>2</v>
      </c>
      <c r="M407" s="3">
        <v>-5.9366300000000002E-4</v>
      </c>
      <c r="N407" s="3">
        <v>1.2064099999999999E-2</v>
      </c>
      <c r="O407" s="3">
        <v>0.96075200000000005</v>
      </c>
    </row>
    <row r="408" spans="1:15">
      <c r="A408" s="3" t="s">
        <v>702</v>
      </c>
      <c r="B408" s="3" t="s">
        <v>435</v>
      </c>
      <c r="C408" s="3">
        <v>10</v>
      </c>
      <c r="D408" s="3">
        <v>95052021</v>
      </c>
      <c r="E408" s="3" t="s">
        <v>3</v>
      </c>
      <c r="F408" s="3" t="s">
        <v>4</v>
      </c>
      <c r="G408" s="3">
        <v>1.2076999999999999E-2</v>
      </c>
      <c r="H408" s="3">
        <v>2.1101200000000001E-3</v>
      </c>
      <c r="I408" s="3">
        <v>1E-8</v>
      </c>
      <c r="K408" s="3" t="s">
        <v>3</v>
      </c>
      <c r="L408" s="3" t="s">
        <v>4</v>
      </c>
      <c r="M408" s="3">
        <v>1.4785899999999999E-2</v>
      </c>
      <c r="N408" s="3">
        <v>1.18052E-2</v>
      </c>
      <c r="O408" s="3">
        <v>0.21038999999999999</v>
      </c>
    </row>
    <row r="409" spans="1:15">
      <c r="A409" s="3" t="s">
        <v>702</v>
      </c>
      <c r="B409" s="3" t="s">
        <v>395</v>
      </c>
      <c r="C409" s="3">
        <v>4</v>
      </c>
      <c r="D409" s="3">
        <v>40428010</v>
      </c>
      <c r="E409" s="3" t="s">
        <v>4</v>
      </c>
      <c r="F409" s="3" t="s">
        <v>3</v>
      </c>
      <c r="G409" s="3">
        <v>1.48256E-2</v>
      </c>
      <c r="H409" s="3">
        <v>2.3956099999999998E-3</v>
      </c>
      <c r="I409" s="3">
        <v>6.0999999999999996E-10</v>
      </c>
      <c r="K409" s="3" t="s">
        <v>4</v>
      </c>
      <c r="L409" s="3" t="s">
        <v>3</v>
      </c>
      <c r="M409" s="3">
        <v>-8.2544699999999999E-3</v>
      </c>
      <c r="N409" s="3">
        <v>1.4048E-2</v>
      </c>
      <c r="O409" s="3">
        <v>0.55680700000000005</v>
      </c>
    </row>
    <row r="410" spans="1:15">
      <c r="A410" s="3" t="s">
        <v>702</v>
      </c>
      <c r="B410" s="3" t="s">
        <v>490</v>
      </c>
      <c r="C410" s="3">
        <v>1</v>
      </c>
      <c r="D410" s="3">
        <v>221029841</v>
      </c>
      <c r="E410" s="3" t="s">
        <v>4</v>
      </c>
      <c r="F410" s="3" t="s">
        <v>3</v>
      </c>
      <c r="G410" s="3">
        <v>1.6294800000000002E-2</v>
      </c>
      <c r="H410" s="3">
        <v>2.2043700000000002E-3</v>
      </c>
      <c r="I410" s="3">
        <v>1.3999099999999999E-13</v>
      </c>
      <c r="K410" s="3" t="s">
        <v>4</v>
      </c>
      <c r="L410" s="3" t="s">
        <v>3</v>
      </c>
      <c r="M410" s="3">
        <v>-6.3449999999999999E-3</v>
      </c>
      <c r="N410" s="3">
        <v>1.22524E-2</v>
      </c>
      <c r="O410" s="3">
        <v>0.60455700000000001</v>
      </c>
    </row>
    <row r="411" spans="1:15">
      <c r="A411" s="3" t="s">
        <v>702</v>
      </c>
      <c r="B411" s="3" t="s">
        <v>187</v>
      </c>
      <c r="C411" s="3">
        <v>7</v>
      </c>
      <c r="D411" s="3">
        <v>21449451</v>
      </c>
      <c r="E411" s="3" t="s">
        <v>3</v>
      </c>
      <c r="F411" s="3" t="s">
        <v>4</v>
      </c>
      <c r="G411" s="3">
        <v>1.3400499999999999E-2</v>
      </c>
      <c r="H411" s="3">
        <v>2.10735E-3</v>
      </c>
      <c r="I411" s="3">
        <v>2.0000000000000001E-10</v>
      </c>
      <c r="K411" s="3" t="s">
        <v>3</v>
      </c>
      <c r="L411" s="3" t="s">
        <v>4</v>
      </c>
      <c r="M411" s="3">
        <v>7.0280000000000004E-3</v>
      </c>
      <c r="N411" s="3">
        <v>1.18876E-2</v>
      </c>
      <c r="O411" s="3">
        <v>0.55438299999999996</v>
      </c>
    </row>
    <row r="412" spans="1:15">
      <c r="A412" s="3" t="s">
        <v>702</v>
      </c>
      <c r="B412" s="3" t="s">
        <v>456</v>
      </c>
      <c r="C412" s="3">
        <v>5</v>
      </c>
      <c r="D412" s="3">
        <v>71932487</v>
      </c>
      <c r="E412" s="3" t="s">
        <v>2</v>
      </c>
      <c r="F412" s="3" t="s">
        <v>1</v>
      </c>
      <c r="G412" s="3">
        <v>-1.77486E-2</v>
      </c>
      <c r="H412" s="3">
        <v>2.7384499999999999E-3</v>
      </c>
      <c r="I412" s="3">
        <v>9.0991300000000001E-11</v>
      </c>
      <c r="K412" s="3" t="s">
        <v>2</v>
      </c>
      <c r="L412" s="3" t="s">
        <v>1</v>
      </c>
      <c r="M412" s="3">
        <v>4.7659099999999999E-3</v>
      </c>
      <c r="N412" s="3">
        <v>1.42636E-2</v>
      </c>
      <c r="O412" s="3">
        <v>0.73828199999999999</v>
      </c>
    </row>
    <row r="413" spans="1:15">
      <c r="A413" s="3" t="s">
        <v>702</v>
      </c>
      <c r="B413" s="3" t="s">
        <v>199</v>
      </c>
      <c r="C413" s="3">
        <v>8</v>
      </c>
      <c r="D413" s="3">
        <v>126500031</v>
      </c>
      <c r="E413" s="3" t="s">
        <v>1</v>
      </c>
      <c r="F413" s="3" t="s">
        <v>4</v>
      </c>
      <c r="G413" s="3">
        <v>-7.2559999999999999E-2</v>
      </c>
      <c r="H413" s="3">
        <v>2.1285399999999999E-3</v>
      </c>
      <c r="I413" s="3">
        <v>9.9999999999999998E-201</v>
      </c>
      <c r="K413" s="3" t="s">
        <v>1</v>
      </c>
      <c r="L413" s="3" t="s">
        <v>4</v>
      </c>
      <c r="M413" s="3">
        <v>-2.3614600000000001E-3</v>
      </c>
      <c r="N413" s="3">
        <v>1.1969499999999999E-2</v>
      </c>
      <c r="O413" s="3">
        <v>0.84360000000000002</v>
      </c>
    </row>
    <row r="414" spans="1:15">
      <c r="A414" s="3" t="s">
        <v>702</v>
      </c>
      <c r="B414" s="3" t="s">
        <v>153</v>
      </c>
      <c r="C414" s="3">
        <v>6</v>
      </c>
      <c r="D414" s="3">
        <v>160710851</v>
      </c>
      <c r="E414" s="3" t="s">
        <v>3</v>
      </c>
      <c r="F414" s="3" t="s">
        <v>4</v>
      </c>
      <c r="G414" s="3">
        <v>4.04476E-2</v>
      </c>
      <c r="H414" s="3">
        <v>2.8653900000000002E-3</v>
      </c>
      <c r="I414" s="3">
        <v>2.99985E-45</v>
      </c>
      <c r="K414" s="3" t="s">
        <v>3</v>
      </c>
      <c r="L414" s="3" t="s">
        <v>4</v>
      </c>
      <c r="M414" s="3">
        <v>-1.5905200000000001E-2</v>
      </c>
      <c r="N414" s="3">
        <v>1.7968100000000001E-2</v>
      </c>
      <c r="O414" s="3">
        <v>0.37605499999999997</v>
      </c>
    </row>
    <row r="415" spans="1:15">
      <c r="A415" s="3" t="s">
        <v>702</v>
      </c>
      <c r="B415" s="3" t="s">
        <v>291</v>
      </c>
      <c r="C415" s="3">
        <v>16</v>
      </c>
      <c r="D415" s="3">
        <v>72101525</v>
      </c>
      <c r="E415" s="3" t="s">
        <v>1</v>
      </c>
      <c r="F415" s="3" t="s">
        <v>4</v>
      </c>
      <c r="G415" s="3">
        <v>4.9420400000000003E-2</v>
      </c>
      <c r="H415" s="3">
        <v>2.67088E-3</v>
      </c>
      <c r="I415" s="3">
        <v>1.9002000000000001E-76</v>
      </c>
      <c r="K415" s="3" t="s">
        <v>1</v>
      </c>
      <c r="L415" s="3" t="s">
        <v>4</v>
      </c>
      <c r="M415" s="3">
        <v>-1.77171E-2</v>
      </c>
      <c r="N415" s="3">
        <v>1.49304E-2</v>
      </c>
      <c r="O415" s="3">
        <v>0.23536599999999999</v>
      </c>
    </row>
    <row r="416" spans="1:15">
      <c r="A416" s="3" t="s">
        <v>702</v>
      </c>
      <c r="B416" s="3" t="s">
        <v>327</v>
      </c>
      <c r="C416" s="3">
        <v>19</v>
      </c>
      <c r="D416" s="3">
        <v>58662235</v>
      </c>
      <c r="E416" s="3" t="s">
        <v>3</v>
      </c>
      <c r="F416" s="3" t="s">
        <v>4</v>
      </c>
      <c r="G416" s="3">
        <v>-3.1114300000000001E-2</v>
      </c>
      <c r="H416" s="3">
        <v>2.9012600000000001E-3</v>
      </c>
      <c r="I416" s="3">
        <v>7.8001000000000003E-27</v>
      </c>
      <c r="K416" s="3" t="s">
        <v>3</v>
      </c>
      <c r="L416" s="3" t="s">
        <v>4</v>
      </c>
      <c r="M416" s="3">
        <v>4.7393200000000003E-2</v>
      </c>
      <c r="N416" s="3">
        <v>1.7401E-2</v>
      </c>
      <c r="O416" s="3">
        <v>6.4575800000000001E-3</v>
      </c>
    </row>
    <row r="417" spans="1:15">
      <c r="A417" s="3" t="s">
        <v>702</v>
      </c>
      <c r="B417" s="3" t="s">
        <v>696</v>
      </c>
      <c r="C417" s="3">
        <v>17</v>
      </c>
      <c r="D417" s="3">
        <v>29618023</v>
      </c>
      <c r="E417" s="3" t="s">
        <v>697</v>
      </c>
      <c r="F417" s="3" t="s">
        <v>1</v>
      </c>
      <c r="G417" s="3">
        <v>1.99983E-2</v>
      </c>
      <c r="H417" s="3">
        <v>2.3083600000000002E-3</v>
      </c>
      <c r="I417" s="3">
        <v>4.60045E-18</v>
      </c>
      <c r="K417" s="3" t="s">
        <v>698</v>
      </c>
      <c r="L417" s="3" t="s">
        <v>1</v>
      </c>
      <c r="M417" s="3">
        <v>5.9058399999999999E-3</v>
      </c>
      <c r="N417" s="3">
        <v>4.51224E-2</v>
      </c>
      <c r="O417" s="3">
        <v>0.89586600000000005</v>
      </c>
    </row>
    <row r="418" spans="1:15">
      <c r="A418" s="3" t="s">
        <v>702</v>
      </c>
      <c r="B418" s="3" t="s">
        <v>472</v>
      </c>
      <c r="C418" s="3">
        <v>8</v>
      </c>
      <c r="D418" s="3">
        <v>18254509</v>
      </c>
      <c r="E418" s="3" t="s">
        <v>4</v>
      </c>
      <c r="F418" s="3" t="s">
        <v>1</v>
      </c>
      <c r="G418" s="3">
        <v>1.60188E-2</v>
      </c>
      <c r="H418" s="3">
        <v>2.8682099999999999E-3</v>
      </c>
      <c r="I418" s="3">
        <v>2.30001E-8</v>
      </c>
      <c r="K418" s="3" t="s">
        <v>4</v>
      </c>
      <c r="L418" s="3" t="s">
        <v>1</v>
      </c>
      <c r="M418" s="3">
        <v>-5.4445000000000003E-4</v>
      </c>
      <c r="N418" s="3">
        <v>1.4866900000000001E-2</v>
      </c>
      <c r="O418" s="3">
        <v>0.97078699999999996</v>
      </c>
    </row>
    <row r="419" spans="1:15">
      <c r="A419" s="3" t="s">
        <v>702</v>
      </c>
      <c r="B419" s="3" t="s">
        <v>402</v>
      </c>
      <c r="C419" s="3">
        <v>2</v>
      </c>
      <c r="D419" s="3">
        <v>21477029</v>
      </c>
      <c r="E419" s="3" t="s">
        <v>1</v>
      </c>
      <c r="F419" s="3" t="s">
        <v>2</v>
      </c>
      <c r="G419" s="3">
        <v>5.0903799999999999E-2</v>
      </c>
      <c r="H419" s="3">
        <v>5.3286899999999996E-3</v>
      </c>
      <c r="I419" s="3">
        <v>1.2998699999999999E-21</v>
      </c>
      <c r="K419" s="3" t="s">
        <v>1</v>
      </c>
      <c r="L419" s="3" t="s">
        <v>2</v>
      </c>
      <c r="M419" s="3">
        <v>6.0691199999999999E-3</v>
      </c>
      <c r="N419" s="3">
        <v>3.7337099999999998E-2</v>
      </c>
      <c r="O419" s="3">
        <v>0.87087300000000001</v>
      </c>
    </row>
    <row r="420" spans="1:15">
      <c r="A420" s="3" t="s">
        <v>702</v>
      </c>
      <c r="B420" s="3" t="s">
        <v>407</v>
      </c>
      <c r="C420" s="3">
        <v>12</v>
      </c>
      <c r="D420" s="3">
        <v>623129</v>
      </c>
      <c r="E420" s="3" t="s">
        <v>1</v>
      </c>
      <c r="F420" s="3" t="s">
        <v>2</v>
      </c>
      <c r="G420" s="3">
        <v>1.35528E-2</v>
      </c>
      <c r="H420" s="3">
        <v>2.3663999999999998E-3</v>
      </c>
      <c r="I420" s="3">
        <v>1E-8</v>
      </c>
      <c r="K420" s="3" t="s">
        <v>1</v>
      </c>
      <c r="L420" s="3" t="s">
        <v>2</v>
      </c>
      <c r="M420" s="3">
        <v>-1.19655E-3</v>
      </c>
      <c r="N420" s="3">
        <v>1.3237499999999999E-2</v>
      </c>
      <c r="O420" s="3">
        <v>0.92797600000000002</v>
      </c>
    </row>
    <row r="421" spans="1:15">
      <c r="A421" s="3" t="s">
        <v>702</v>
      </c>
      <c r="B421" s="3" t="s">
        <v>443</v>
      </c>
      <c r="C421" s="3">
        <v>20</v>
      </c>
      <c r="D421" s="3">
        <v>25208272</v>
      </c>
      <c r="E421" s="3" t="s">
        <v>3</v>
      </c>
      <c r="F421" s="3" t="s">
        <v>4</v>
      </c>
      <c r="G421" s="3">
        <v>1.5636799999999999E-2</v>
      </c>
      <c r="H421" s="3">
        <v>2.0766600000000001E-3</v>
      </c>
      <c r="I421" s="3">
        <v>5.1003499999999998E-14</v>
      </c>
      <c r="K421" s="3" t="s">
        <v>3</v>
      </c>
      <c r="L421" s="3" t="s">
        <v>4</v>
      </c>
      <c r="M421" s="3">
        <v>6.9182E-4</v>
      </c>
      <c r="N421" s="3">
        <v>1.1850599999999999E-2</v>
      </c>
      <c r="O421" s="3">
        <v>0.95344700000000004</v>
      </c>
    </row>
    <row r="422" spans="1:15">
      <c r="A422" s="3" t="s">
        <v>702</v>
      </c>
      <c r="B422" s="3" t="s">
        <v>212</v>
      </c>
      <c r="C422" s="3">
        <v>9</v>
      </c>
      <c r="D422" s="3">
        <v>2640759</v>
      </c>
      <c r="E422" s="3" t="s">
        <v>1</v>
      </c>
      <c r="F422" s="3" t="s">
        <v>2</v>
      </c>
      <c r="G422" s="3">
        <v>-2.59729E-2</v>
      </c>
      <c r="H422" s="3">
        <v>4.1700299999999999E-3</v>
      </c>
      <c r="I422" s="3">
        <v>4.7000200000000005E-10</v>
      </c>
      <c r="K422" s="3" t="s">
        <v>1</v>
      </c>
      <c r="L422" s="3" t="s">
        <v>2</v>
      </c>
      <c r="M422" s="3">
        <v>-2.7548900000000001E-2</v>
      </c>
      <c r="N422" s="3">
        <v>2.5973799999999998E-2</v>
      </c>
      <c r="O422" s="3">
        <v>0.288852</v>
      </c>
    </row>
    <row r="423" spans="1:15">
      <c r="A423" s="3" t="s">
        <v>702</v>
      </c>
      <c r="B423" s="3" t="s">
        <v>481</v>
      </c>
      <c r="C423" s="3">
        <v>6</v>
      </c>
      <c r="D423" s="3">
        <v>116316882</v>
      </c>
      <c r="E423" s="3" t="s">
        <v>3</v>
      </c>
      <c r="F423" s="3" t="s">
        <v>1</v>
      </c>
      <c r="G423" s="3">
        <v>1.48392E-2</v>
      </c>
      <c r="H423" s="3">
        <v>2.1166800000000001E-3</v>
      </c>
      <c r="I423" s="3">
        <v>2.39994E-12</v>
      </c>
      <c r="K423" s="3" t="s">
        <v>3</v>
      </c>
      <c r="L423" s="3" t="s">
        <v>1</v>
      </c>
      <c r="M423" s="3">
        <v>1.8984500000000001E-2</v>
      </c>
      <c r="N423" s="3">
        <v>1.1905199999999999E-2</v>
      </c>
      <c r="O423" s="3">
        <v>0.110793</v>
      </c>
    </row>
    <row r="424" spans="1:15">
      <c r="A424" s="3" t="s">
        <v>702</v>
      </c>
      <c r="B424" s="3" t="s">
        <v>699</v>
      </c>
      <c r="C424" s="3">
        <v>6</v>
      </c>
      <c r="D424" s="3">
        <v>139842576</v>
      </c>
      <c r="E424" s="3" t="s">
        <v>700</v>
      </c>
      <c r="F424" s="3" t="s">
        <v>2</v>
      </c>
      <c r="G424" s="3">
        <v>-1.2576E-2</v>
      </c>
      <c r="H424" s="3">
        <v>2.1716800000000001E-3</v>
      </c>
      <c r="I424" s="3">
        <v>7.0000300000000003E-9</v>
      </c>
      <c r="K424" s="3" t="s">
        <v>700</v>
      </c>
      <c r="L424" s="3" t="s">
        <v>2</v>
      </c>
      <c r="M424" s="3">
        <v>6.8683700000000004E-3</v>
      </c>
      <c r="N424" s="3">
        <v>1.19344E-2</v>
      </c>
      <c r="O424" s="3">
        <v>0.56494699999999998</v>
      </c>
    </row>
    <row r="425" spans="1:15">
      <c r="A425" s="3" t="s">
        <v>702</v>
      </c>
      <c r="B425" s="3" t="s">
        <v>242</v>
      </c>
      <c r="C425" s="3">
        <v>11</v>
      </c>
      <c r="D425" s="3">
        <v>126244955</v>
      </c>
      <c r="E425" s="3" t="s">
        <v>2</v>
      </c>
      <c r="F425" s="3" t="s">
        <v>1</v>
      </c>
      <c r="G425" s="3">
        <v>4.8187399999999998E-2</v>
      </c>
      <c r="H425" s="3">
        <v>3.3859599999999999E-3</v>
      </c>
      <c r="I425" s="3">
        <v>5.7996299999999998E-46</v>
      </c>
      <c r="K425" s="3" t="s">
        <v>2</v>
      </c>
      <c r="L425" s="3" t="s">
        <v>1</v>
      </c>
      <c r="M425" s="3">
        <v>-6.9305E-3</v>
      </c>
      <c r="N425" s="3">
        <v>1.6089800000000001E-2</v>
      </c>
      <c r="O425" s="3">
        <v>0.66665799999999997</v>
      </c>
    </row>
    <row r="426" spans="1:15">
      <c r="A426" s="3" t="s">
        <v>702</v>
      </c>
      <c r="B426" s="3" t="s">
        <v>418</v>
      </c>
      <c r="C426" s="3">
        <v>7</v>
      </c>
      <c r="D426" s="3">
        <v>21604916</v>
      </c>
      <c r="E426" s="3" t="s">
        <v>1</v>
      </c>
      <c r="F426" s="3" t="s">
        <v>4</v>
      </c>
      <c r="G426" s="3">
        <v>3.4532599999999997E-2</v>
      </c>
      <c r="H426" s="3">
        <v>2.5330299999999999E-3</v>
      </c>
      <c r="I426" s="3">
        <v>2.60016E-42</v>
      </c>
      <c r="K426" s="3" t="s">
        <v>1</v>
      </c>
      <c r="L426" s="3" t="s">
        <v>4</v>
      </c>
      <c r="M426" s="3">
        <v>-1.19912E-2</v>
      </c>
      <c r="N426" s="3">
        <v>1.4435099999999999E-2</v>
      </c>
      <c r="O426" s="3">
        <v>0.40614600000000001</v>
      </c>
    </row>
    <row r="427" spans="1:15">
      <c r="A427" s="3" t="s">
        <v>702</v>
      </c>
      <c r="B427" s="3" t="s">
        <v>513</v>
      </c>
      <c r="C427" s="3">
        <v>19</v>
      </c>
      <c r="D427" s="3">
        <v>49114236</v>
      </c>
      <c r="E427" s="3" t="s">
        <v>1</v>
      </c>
      <c r="F427" s="3" t="s">
        <v>3</v>
      </c>
      <c r="G427" s="3">
        <v>-2.35286E-2</v>
      </c>
      <c r="H427" s="3">
        <v>2.0918E-3</v>
      </c>
      <c r="I427" s="3">
        <v>2.3999399999999999E-29</v>
      </c>
      <c r="K427" s="3" t="s">
        <v>1</v>
      </c>
      <c r="L427" s="3" t="s">
        <v>3</v>
      </c>
      <c r="M427" s="3">
        <v>-4.5566499999999998E-3</v>
      </c>
      <c r="N427" s="3">
        <v>1.30835E-2</v>
      </c>
      <c r="O427" s="3">
        <v>0.727634</v>
      </c>
    </row>
    <row r="428" spans="1:15">
      <c r="A428" s="3" t="s">
        <v>702</v>
      </c>
      <c r="B428" s="3" t="s">
        <v>432</v>
      </c>
      <c r="C428" s="3">
        <v>7</v>
      </c>
      <c r="D428" s="3">
        <v>87110640</v>
      </c>
      <c r="E428" s="3" t="s">
        <v>3</v>
      </c>
      <c r="F428" s="3" t="s">
        <v>4</v>
      </c>
      <c r="G428" s="3">
        <v>-1.5898599999999999E-2</v>
      </c>
      <c r="H428" s="3">
        <v>2.70418E-3</v>
      </c>
      <c r="I428" s="3">
        <v>4.09996E-9</v>
      </c>
      <c r="K428" s="3" t="s">
        <v>3</v>
      </c>
      <c r="L428" s="3" t="s">
        <v>4</v>
      </c>
      <c r="M428" s="3">
        <v>-1.25398E-2</v>
      </c>
      <c r="N428" s="3">
        <v>1.48854E-2</v>
      </c>
      <c r="O428" s="3">
        <v>0.39955200000000002</v>
      </c>
    </row>
    <row r="429" spans="1:15">
      <c r="A429" s="3" t="s">
        <v>702</v>
      </c>
      <c r="B429" s="3" t="s">
        <v>478</v>
      </c>
      <c r="C429" s="3">
        <v>2</v>
      </c>
      <c r="D429" s="3">
        <v>62988169</v>
      </c>
      <c r="E429" s="3" t="s">
        <v>3</v>
      </c>
      <c r="F429" s="3" t="s">
        <v>1</v>
      </c>
      <c r="G429" s="3">
        <v>-1.96981E-2</v>
      </c>
      <c r="H429" s="3">
        <v>2.2297300000000001E-3</v>
      </c>
      <c r="I429" s="3">
        <v>1.0000000000000001E-18</v>
      </c>
      <c r="K429" s="3" t="s">
        <v>3</v>
      </c>
      <c r="L429" s="3" t="s">
        <v>1</v>
      </c>
      <c r="M429" s="3">
        <v>-1.243E-2</v>
      </c>
      <c r="N429" s="3">
        <v>1.22924E-2</v>
      </c>
      <c r="O429" s="3">
        <v>0.31192300000000001</v>
      </c>
    </row>
    <row r="430" spans="1:15">
      <c r="A430" s="3" t="s">
        <v>702</v>
      </c>
      <c r="B430" s="3" t="s">
        <v>453</v>
      </c>
      <c r="C430" s="3">
        <v>3</v>
      </c>
      <c r="D430" s="3">
        <v>52492085</v>
      </c>
      <c r="E430" s="3" t="s">
        <v>2</v>
      </c>
      <c r="F430" s="3" t="s">
        <v>1</v>
      </c>
      <c r="G430" s="3">
        <v>2.6927099999999999E-2</v>
      </c>
      <c r="H430" s="3">
        <v>4.5665999999999997E-3</v>
      </c>
      <c r="I430" s="3">
        <v>3.6999900000000002E-9</v>
      </c>
      <c r="K430" s="3" t="s">
        <v>2</v>
      </c>
      <c r="L430" s="3" t="s">
        <v>1</v>
      </c>
      <c r="M430" s="3">
        <v>5.3133E-2</v>
      </c>
      <c r="N430" s="3">
        <v>3.1850099999999999E-2</v>
      </c>
      <c r="O430" s="3">
        <v>9.5272999999999997E-2</v>
      </c>
    </row>
    <row r="431" spans="1:15">
      <c r="A431" s="3" t="s">
        <v>702</v>
      </c>
      <c r="B431" s="3" t="s">
        <v>121</v>
      </c>
      <c r="C431" s="3">
        <v>4</v>
      </c>
      <c r="D431" s="3">
        <v>7222253</v>
      </c>
      <c r="E431" s="3" t="s">
        <v>2</v>
      </c>
      <c r="F431" s="3" t="s">
        <v>1</v>
      </c>
      <c r="G431" s="3">
        <v>1.24572E-2</v>
      </c>
      <c r="H431" s="3">
        <v>2.1405700000000001E-3</v>
      </c>
      <c r="I431" s="3">
        <v>5.8999700000000003E-9</v>
      </c>
      <c r="K431" s="3" t="s">
        <v>2</v>
      </c>
      <c r="L431" s="3" t="s">
        <v>1</v>
      </c>
      <c r="M431" s="3">
        <v>-2.26167E-2</v>
      </c>
      <c r="N431" s="3">
        <v>1.2195599999999999E-2</v>
      </c>
      <c r="O431" s="3">
        <v>6.3667799999999997E-2</v>
      </c>
    </row>
    <row r="432" spans="1:15">
      <c r="A432" s="3" t="s">
        <v>702</v>
      </c>
      <c r="B432" s="3" t="s">
        <v>66</v>
      </c>
      <c r="C432" s="3">
        <v>1</v>
      </c>
      <c r="D432" s="3">
        <v>55521313</v>
      </c>
      <c r="E432" s="3" t="s">
        <v>3</v>
      </c>
      <c r="F432" s="3" t="s">
        <v>1</v>
      </c>
      <c r="G432" s="3">
        <v>4.0763399999999998E-2</v>
      </c>
      <c r="H432" s="3">
        <v>2.1717199999999998E-3</v>
      </c>
      <c r="I432" s="3">
        <v>1.2998699999999999E-78</v>
      </c>
      <c r="K432" s="3" t="s">
        <v>3</v>
      </c>
      <c r="L432" s="3" t="s">
        <v>1</v>
      </c>
      <c r="M432" s="3">
        <v>-1.26467E-2</v>
      </c>
      <c r="N432" s="3">
        <v>1.1955500000000001E-2</v>
      </c>
      <c r="O432" s="3">
        <v>0.29013800000000001</v>
      </c>
    </row>
    <row r="433" spans="1:15">
      <c r="A433" s="3" t="s">
        <v>702</v>
      </c>
      <c r="B433" s="3" t="s">
        <v>292</v>
      </c>
      <c r="C433" s="3">
        <v>16</v>
      </c>
      <c r="D433" s="3">
        <v>83980529</v>
      </c>
      <c r="E433" s="3" t="s">
        <v>1</v>
      </c>
      <c r="F433" s="3" t="s">
        <v>4</v>
      </c>
      <c r="G433" s="3">
        <v>-1.82854E-2</v>
      </c>
      <c r="H433" s="3">
        <v>2.1007299999999999E-3</v>
      </c>
      <c r="I433" s="3">
        <v>3.1996299999999999E-18</v>
      </c>
      <c r="K433" s="3" t="s">
        <v>1</v>
      </c>
      <c r="L433" s="3" t="s">
        <v>4</v>
      </c>
      <c r="M433" s="3">
        <v>-3.06593E-2</v>
      </c>
      <c r="N433" s="3">
        <v>1.18905E-2</v>
      </c>
      <c r="O433" s="3">
        <v>9.9236199999999993E-3</v>
      </c>
    </row>
    <row r="434" spans="1:15">
      <c r="A434" s="3" t="s">
        <v>702</v>
      </c>
      <c r="B434" s="3" t="s">
        <v>450</v>
      </c>
      <c r="C434" s="3">
        <v>1</v>
      </c>
      <c r="D434" s="3">
        <v>234773373</v>
      </c>
      <c r="E434" s="3" t="s">
        <v>2</v>
      </c>
      <c r="F434" s="3" t="s">
        <v>1</v>
      </c>
      <c r="G434" s="3">
        <v>1.41364E-2</v>
      </c>
      <c r="H434" s="3">
        <v>2.17403E-3</v>
      </c>
      <c r="I434" s="3">
        <v>7.8995100000000001E-11</v>
      </c>
      <c r="K434" s="3" t="s">
        <v>2</v>
      </c>
      <c r="L434" s="3" t="s">
        <v>1</v>
      </c>
      <c r="M434" s="3">
        <v>7.5966000000000002E-3</v>
      </c>
      <c r="N434" s="3">
        <v>1.1867900000000001E-2</v>
      </c>
      <c r="O434" s="3">
        <v>0.52210999999999996</v>
      </c>
    </row>
    <row r="435" spans="1:15">
      <c r="A435" s="3" t="s">
        <v>702</v>
      </c>
      <c r="B435" s="3" t="s">
        <v>441</v>
      </c>
      <c r="C435" s="3">
        <v>19</v>
      </c>
      <c r="D435" s="3">
        <v>45914283</v>
      </c>
      <c r="E435" s="3" t="s">
        <v>3</v>
      </c>
      <c r="F435" s="3" t="s">
        <v>4</v>
      </c>
      <c r="G435" s="3">
        <v>4.1700899999999999E-2</v>
      </c>
      <c r="H435" s="3">
        <v>6.8667600000000004E-3</v>
      </c>
      <c r="I435" s="3">
        <v>1.29999E-9</v>
      </c>
      <c r="K435" s="3" t="s">
        <v>3</v>
      </c>
      <c r="L435" s="3" t="s">
        <v>4</v>
      </c>
      <c r="M435" s="3">
        <v>-2.7540499999999999E-2</v>
      </c>
      <c r="N435" s="3">
        <v>2.9536199999999999E-2</v>
      </c>
      <c r="O435" s="3">
        <v>0.35111199999999998</v>
      </c>
    </row>
    <row r="436" spans="1:15">
      <c r="A436" s="3" t="s">
        <v>702</v>
      </c>
      <c r="B436" s="3" t="s">
        <v>155</v>
      </c>
      <c r="C436" s="3">
        <v>6</v>
      </c>
      <c r="D436" s="3">
        <v>32412388</v>
      </c>
      <c r="E436" s="3" t="s">
        <v>2</v>
      </c>
      <c r="F436" s="3" t="s">
        <v>3</v>
      </c>
      <c r="G436" s="3">
        <v>2.45813E-2</v>
      </c>
      <c r="H436" s="3">
        <v>2.5551599999999999E-3</v>
      </c>
      <c r="I436" s="3">
        <v>6.5993299999999999E-22</v>
      </c>
      <c r="K436" s="3" t="s">
        <v>2</v>
      </c>
      <c r="L436" s="3" t="s">
        <v>3</v>
      </c>
      <c r="M436" s="3">
        <v>1.7230599999999999E-2</v>
      </c>
      <c r="N436" s="3">
        <v>1.4544100000000001E-2</v>
      </c>
      <c r="O436" s="3">
        <v>0.23613300000000001</v>
      </c>
    </row>
    <row r="437" spans="1:15">
      <c r="A437" s="3" t="s">
        <v>702</v>
      </c>
      <c r="B437" s="3" t="s">
        <v>155</v>
      </c>
      <c r="C437" s="3">
        <v>6</v>
      </c>
      <c r="D437" s="3">
        <v>32412388</v>
      </c>
      <c r="E437" s="3" t="s">
        <v>2</v>
      </c>
      <c r="F437" s="3" t="s">
        <v>3</v>
      </c>
      <c r="G437" s="3">
        <v>2.45813E-2</v>
      </c>
      <c r="H437" s="3">
        <v>2.5551599999999999E-3</v>
      </c>
      <c r="I437" s="3">
        <v>6.5993299999999999E-22</v>
      </c>
      <c r="K437" s="3" t="s">
        <v>1</v>
      </c>
      <c r="L437" s="3" t="s">
        <v>3</v>
      </c>
      <c r="M437" s="3">
        <v>-1.1321299999999999E-2</v>
      </c>
      <c r="N437" s="3">
        <v>1.2737800000000001E-2</v>
      </c>
      <c r="O437" s="3">
        <v>0.37411499999999998</v>
      </c>
    </row>
    <row r="438" spans="1:15">
      <c r="A438" s="3" t="s">
        <v>702</v>
      </c>
      <c r="B438" s="3" t="s">
        <v>437</v>
      </c>
      <c r="C438" s="3">
        <v>11</v>
      </c>
      <c r="D438" s="3">
        <v>30533622</v>
      </c>
      <c r="E438" s="3" t="s">
        <v>3</v>
      </c>
      <c r="F438" s="3" t="s">
        <v>4</v>
      </c>
      <c r="G438" s="3">
        <v>-1.1873399999999999E-2</v>
      </c>
      <c r="H438" s="3">
        <v>2.1458499999999999E-3</v>
      </c>
      <c r="I438" s="3">
        <v>3.0999900000000001E-8</v>
      </c>
      <c r="K438" s="3" t="s">
        <v>3</v>
      </c>
      <c r="L438" s="3" t="s">
        <v>4</v>
      </c>
      <c r="M438" s="3">
        <v>-3.05367E-2</v>
      </c>
      <c r="N438" s="3">
        <v>1.19822E-2</v>
      </c>
      <c r="O438" s="3">
        <v>1.08188E-2</v>
      </c>
    </row>
    <row r="439" spans="1:15">
      <c r="A439" s="3" t="s">
        <v>702</v>
      </c>
      <c r="B439" s="3" t="s">
        <v>421</v>
      </c>
      <c r="C439" s="3">
        <v>1</v>
      </c>
      <c r="D439" s="3">
        <v>234853059</v>
      </c>
      <c r="E439" s="3" t="s">
        <v>3</v>
      </c>
      <c r="F439" s="3" t="s">
        <v>4</v>
      </c>
      <c r="G439" s="3">
        <v>3.5847900000000002E-2</v>
      </c>
      <c r="H439" s="3">
        <v>2.0793700000000001E-3</v>
      </c>
      <c r="I439" s="3">
        <v>1.2998700000000001E-66</v>
      </c>
      <c r="K439" s="3" t="s">
        <v>3</v>
      </c>
      <c r="L439" s="3" t="s">
        <v>4</v>
      </c>
      <c r="M439" s="3">
        <v>1.1683600000000001E-2</v>
      </c>
      <c r="N439" s="3">
        <v>1.18803E-2</v>
      </c>
      <c r="O439" s="3">
        <v>0.32539099999999999</v>
      </c>
    </row>
    <row r="440" spans="1:15">
      <c r="A440" s="3" t="s">
        <v>702</v>
      </c>
      <c r="B440" s="3" t="s">
        <v>63</v>
      </c>
      <c r="C440" s="3">
        <v>1</v>
      </c>
      <c r="D440" s="3">
        <v>55466303</v>
      </c>
      <c r="E440" s="3" t="s">
        <v>3</v>
      </c>
      <c r="F440" s="3" t="s">
        <v>4</v>
      </c>
      <c r="G440" s="3">
        <v>-1.8801999999999999E-2</v>
      </c>
      <c r="H440" s="3">
        <v>3.2340799999999999E-3</v>
      </c>
      <c r="I440" s="3">
        <v>6.1E-9</v>
      </c>
      <c r="K440" s="3" t="s">
        <v>3</v>
      </c>
      <c r="L440" s="3" t="s">
        <v>4</v>
      </c>
      <c r="M440" s="3">
        <v>-2.2007599999999999E-2</v>
      </c>
      <c r="N440" s="3">
        <v>1.9669599999999999E-2</v>
      </c>
      <c r="O440" s="3">
        <v>0.26319799999999999</v>
      </c>
    </row>
    <row r="441" spans="1:15">
      <c r="A441" s="3" t="s">
        <v>702</v>
      </c>
      <c r="B441" s="3" t="s">
        <v>304</v>
      </c>
      <c r="C441" s="3">
        <v>17</v>
      </c>
      <c r="D441" s="3">
        <v>7080316</v>
      </c>
      <c r="E441" s="3" t="s">
        <v>3</v>
      </c>
      <c r="F441" s="3" t="s">
        <v>4</v>
      </c>
      <c r="G441" s="3">
        <v>-3.2183099999999999E-2</v>
      </c>
      <c r="H441" s="3">
        <v>2.64686E-3</v>
      </c>
      <c r="I441" s="3">
        <v>5.1003500000000004E-34</v>
      </c>
      <c r="K441" s="3" t="s">
        <v>3</v>
      </c>
      <c r="L441" s="3" t="s">
        <v>4</v>
      </c>
      <c r="M441" s="3">
        <v>-6.2491400000000003E-3</v>
      </c>
      <c r="N441" s="3">
        <v>1.35402E-2</v>
      </c>
      <c r="O441" s="3">
        <v>0.64442299999999997</v>
      </c>
    </row>
    <row r="442" spans="1:15">
      <c r="A442" s="3" t="s">
        <v>702</v>
      </c>
      <c r="B442" s="3" t="s">
        <v>433</v>
      </c>
      <c r="C442" s="3">
        <v>8</v>
      </c>
      <c r="D442" s="3">
        <v>145031968</v>
      </c>
      <c r="E442" s="3" t="s">
        <v>3</v>
      </c>
      <c r="F442" s="3" t="s">
        <v>4</v>
      </c>
      <c r="G442" s="3">
        <v>1.8255299999999999E-2</v>
      </c>
      <c r="H442" s="3">
        <v>2.1753900000000001E-3</v>
      </c>
      <c r="I442" s="3">
        <v>4.79954E-17</v>
      </c>
      <c r="K442" s="3" t="s">
        <v>3</v>
      </c>
      <c r="L442" s="3" t="s">
        <v>4</v>
      </c>
      <c r="M442" s="3">
        <v>4.23139E-4</v>
      </c>
      <c r="N442" s="3">
        <v>1.23432E-2</v>
      </c>
      <c r="O442" s="3">
        <v>0.97265299999999999</v>
      </c>
    </row>
    <row r="443" spans="1:15">
      <c r="A443" s="3" t="s">
        <v>702</v>
      </c>
      <c r="B443" s="3" t="s">
        <v>394</v>
      </c>
      <c r="C443" s="3">
        <v>9</v>
      </c>
      <c r="D443" s="3">
        <v>15305378</v>
      </c>
      <c r="E443" s="3" t="s">
        <v>4</v>
      </c>
      <c r="F443" s="3" t="s">
        <v>1</v>
      </c>
      <c r="G443" s="3">
        <v>1.8557899999999999E-2</v>
      </c>
      <c r="H443" s="3">
        <v>2.7015099999999998E-3</v>
      </c>
      <c r="I443" s="3">
        <v>6.4002999999999997E-12</v>
      </c>
      <c r="K443" s="3" t="s">
        <v>4</v>
      </c>
      <c r="L443" s="3" t="s">
        <v>1</v>
      </c>
      <c r="M443" s="3">
        <v>-6.48739E-3</v>
      </c>
      <c r="N443" s="3">
        <v>1.7051500000000001E-2</v>
      </c>
      <c r="O443" s="3">
        <v>0.70360500000000004</v>
      </c>
    </row>
    <row r="444" spans="1:15">
      <c r="A444" s="3" t="s">
        <v>702</v>
      </c>
      <c r="B444" s="3" t="s">
        <v>132</v>
      </c>
      <c r="C444" s="3">
        <v>4</v>
      </c>
      <c r="D444" s="3">
        <v>124758773</v>
      </c>
      <c r="E444" s="3" t="s">
        <v>3</v>
      </c>
      <c r="F444" s="3" t="s">
        <v>4</v>
      </c>
      <c r="G444" s="3">
        <v>2.1493399999999999E-2</v>
      </c>
      <c r="H444" s="3">
        <v>3.3201900000000002E-3</v>
      </c>
      <c r="I444" s="3">
        <v>9.6006400000000003E-11</v>
      </c>
      <c r="K444" s="3" t="s">
        <v>3</v>
      </c>
      <c r="L444" s="3" t="s">
        <v>4</v>
      </c>
      <c r="M444" s="3">
        <v>-6.9443500000000002E-3</v>
      </c>
      <c r="N444" s="3">
        <v>1.8672600000000001E-2</v>
      </c>
      <c r="O444" s="3">
        <v>0.70996700000000001</v>
      </c>
    </row>
    <row r="445" spans="1:15">
      <c r="A445" s="3" t="s">
        <v>702</v>
      </c>
      <c r="B445" s="3" t="s">
        <v>206</v>
      </c>
      <c r="C445" s="3">
        <v>8</v>
      </c>
      <c r="D445" s="3">
        <v>21928227</v>
      </c>
      <c r="E445" s="3" t="s">
        <v>2</v>
      </c>
      <c r="F445" s="3" t="s">
        <v>1</v>
      </c>
      <c r="G445" s="3">
        <v>-2.1002099999999999E-2</v>
      </c>
      <c r="H445" s="3">
        <v>2.9218299999999998E-3</v>
      </c>
      <c r="I445" s="3">
        <v>6.5993300000000001E-13</v>
      </c>
      <c r="K445" s="3" t="s">
        <v>2</v>
      </c>
      <c r="L445" s="3" t="s">
        <v>1</v>
      </c>
      <c r="M445" s="3">
        <v>-1.1287999999999999E-2</v>
      </c>
      <c r="N445" s="3">
        <v>1.5455200000000001E-2</v>
      </c>
      <c r="O445" s="3">
        <v>0.46516400000000002</v>
      </c>
    </row>
    <row r="446" spans="1:15">
      <c r="A446" s="3" t="s">
        <v>702</v>
      </c>
      <c r="B446" s="3" t="s">
        <v>408</v>
      </c>
      <c r="C446" s="3">
        <v>12</v>
      </c>
      <c r="D446" s="3">
        <v>111973358</v>
      </c>
      <c r="E446" s="3" t="s">
        <v>1</v>
      </c>
      <c r="F446" s="3" t="s">
        <v>2</v>
      </c>
      <c r="G446" s="3">
        <v>2.1684700000000001E-2</v>
      </c>
      <c r="H446" s="3">
        <v>2.0846300000000001E-3</v>
      </c>
      <c r="I446" s="3">
        <v>2.3999399999999999E-25</v>
      </c>
      <c r="K446" s="3" t="s">
        <v>1</v>
      </c>
      <c r="L446" s="3" t="s">
        <v>2</v>
      </c>
      <c r="M446" s="3">
        <v>-3.2318199999999998E-3</v>
      </c>
      <c r="N446" s="3">
        <v>1.19816E-2</v>
      </c>
      <c r="O446" s="3">
        <v>0.78736700000000004</v>
      </c>
    </row>
    <row r="447" spans="1:15">
      <c r="A447" s="3" t="s">
        <v>702</v>
      </c>
      <c r="B447" s="3" t="s">
        <v>471</v>
      </c>
      <c r="C447" s="3">
        <v>20</v>
      </c>
      <c r="D447" s="3">
        <v>39755154</v>
      </c>
      <c r="E447" s="3" t="s">
        <v>2</v>
      </c>
      <c r="F447" s="3" t="s">
        <v>1</v>
      </c>
      <c r="G447" s="3">
        <v>2.9231900000000002E-2</v>
      </c>
      <c r="H447" s="3">
        <v>2.0818899999999999E-3</v>
      </c>
      <c r="I447" s="3">
        <v>8.6996099999999998E-45</v>
      </c>
      <c r="K447" s="3" t="s">
        <v>2</v>
      </c>
      <c r="L447" s="3" t="s">
        <v>1</v>
      </c>
      <c r="M447" s="3">
        <v>1.6974400000000001E-2</v>
      </c>
      <c r="N447" s="3">
        <v>1.1815300000000001E-2</v>
      </c>
      <c r="O447" s="3">
        <v>0.15082000000000001</v>
      </c>
    </row>
    <row r="448" spans="1:15">
      <c r="A448" s="3" t="s">
        <v>702</v>
      </c>
      <c r="B448" s="3" t="s">
        <v>397</v>
      </c>
      <c r="C448" s="3">
        <v>20</v>
      </c>
      <c r="D448" s="3">
        <v>44551855</v>
      </c>
      <c r="E448" s="3" t="s">
        <v>4</v>
      </c>
      <c r="F448" s="3" t="s">
        <v>3</v>
      </c>
      <c r="G448" s="3">
        <v>4.2319299999999997E-2</v>
      </c>
      <c r="H448" s="3">
        <v>2.6055499999999999E-3</v>
      </c>
      <c r="I448" s="3">
        <v>2.49977E-59</v>
      </c>
      <c r="K448" s="3" t="s">
        <v>4</v>
      </c>
      <c r="L448" s="3" t="s">
        <v>3</v>
      </c>
      <c r="M448" s="3">
        <v>-3.3399199999999997E-2</v>
      </c>
      <c r="N448" s="3">
        <v>1.54825E-2</v>
      </c>
      <c r="O448" s="3">
        <v>3.09877E-2</v>
      </c>
    </row>
    <row r="449" spans="1:15">
      <c r="A449" s="3" t="s">
        <v>702</v>
      </c>
      <c r="B449" s="3" t="s">
        <v>488</v>
      </c>
      <c r="C449" s="3">
        <v>20</v>
      </c>
      <c r="D449" s="3">
        <v>39144286</v>
      </c>
      <c r="E449" s="3" t="s">
        <v>2</v>
      </c>
      <c r="F449" s="3" t="s">
        <v>3</v>
      </c>
      <c r="G449" s="3">
        <v>-2.53099E-2</v>
      </c>
      <c r="H449" s="3">
        <v>2.2327599999999999E-3</v>
      </c>
      <c r="I449" s="3">
        <v>8.6996100000000003E-30</v>
      </c>
      <c r="K449" s="3" t="s">
        <v>2</v>
      </c>
      <c r="L449" s="3" t="s">
        <v>3</v>
      </c>
      <c r="M449" s="3">
        <v>1.9143799999999999E-2</v>
      </c>
      <c r="N449" s="3">
        <v>1.29351E-2</v>
      </c>
      <c r="O449" s="3">
        <v>0.138878</v>
      </c>
    </row>
    <row r="450" spans="1:15">
      <c r="A450" s="3" t="s">
        <v>702</v>
      </c>
      <c r="B450" s="3" t="s">
        <v>254</v>
      </c>
      <c r="C450" s="3">
        <v>12</v>
      </c>
      <c r="D450" s="3">
        <v>72179446</v>
      </c>
      <c r="E450" s="3" t="s">
        <v>3</v>
      </c>
      <c r="F450" s="3" t="s">
        <v>4</v>
      </c>
      <c r="G450" s="3">
        <v>4.32231E-2</v>
      </c>
      <c r="H450" s="3">
        <v>7.4583699999999998E-3</v>
      </c>
      <c r="I450" s="3">
        <v>6.8000200000000003E-9</v>
      </c>
      <c r="K450" s="3" t="s">
        <v>3</v>
      </c>
      <c r="L450" s="3" t="s">
        <v>4</v>
      </c>
      <c r="M450" s="3">
        <v>7.4984499999999996E-2</v>
      </c>
      <c r="N450" s="3">
        <v>7.8797000000000006E-2</v>
      </c>
      <c r="O450" s="3">
        <v>0.34129100000000001</v>
      </c>
    </row>
    <row r="451" spans="1:15">
      <c r="A451" s="3" t="s">
        <v>702</v>
      </c>
      <c r="B451" s="3" t="s">
        <v>400</v>
      </c>
      <c r="C451" s="3">
        <v>19</v>
      </c>
      <c r="D451" s="3">
        <v>45134682</v>
      </c>
      <c r="E451" s="3" t="s">
        <v>4</v>
      </c>
      <c r="F451" s="3" t="s">
        <v>2</v>
      </c>
      <c r="G451" s="3">
        <v>-0.33463999999999999</v>
      </c>
      <c r="H451" s="3">
        <v>7.0802599999999997E-3</v>
      </c>
      <c r="I451" s="3">
        <v>9.9999999999999998E-201</v>
      </c>
      <c r="K451" s="3" t="s">
        <v>4</v>
      </c>
      <c r="L451" s="3" t="s">
        <v>2</v>
      </c>
      <c r="M451" s="3">
        <v>4.40761E-2</v>
      </c>
      <c r="N451" s="3">
        <v>6.2178900000000002E-2</v>
      </c>
      <c r="O451" s="3">
        <v>0.478412</v>
      </c>
    </row>
    <row r="452" spans="1:15">
      <c r="A452" s="3" t="s">
        <v>702</v>
      </c>
      <c r="B452" s="3" t="s">
        <v>416</v>
      </c>
      <c r="C452" s="3">
        <v>2</v>
      </c>
      <c r="D452" s="3">
        <v>21216815</v>
      </c>
      <c r="E452" s="3" t="s">
        <v>2</v>
      </c>
      <c r="F452" s="3" t="s">
        <v>4</v>
      </c>
      <c r="G452" s="3">
        <v>8.41137E-2</v>
      </c>
      <c r="H452" s="3">
        <v>2.1449199999999998E-3</v>
      </c>
      <c r="I452" s="3">
        <v>9.9999999999999998E-201</v>
      </c>
      <c r="K452" s="3" t="s">
        <v>2</v>
      </c>
      <c r="L452" s="3" t="s">
        <v>4</v>
      </c>
      <c r="M452" s="3">
        <v>-4.0798900000000001E-3</v>
      </c>
      <c r="N452" s="3">
        <v>1.2793499999999999E-2</v>
      </c>
      <c r="O452" s="3">
        <v>0.74979899999999999</v>
      </c>
    </row>
    <row r="453" spans="1:15">
      <c r="A453" s="3" t="s">
        <v>702</v>
      </c>
      <c r="B453" s="3" t="s">
        <v>477</v>
      </c>
      <c r="C453" s="3">
        <v>1</v>
      </c>
      <c r="D453" s="3">
        <v>246891260</v>
      </c>
      <c r="E453" s="3" t="s">
        <v>3</v>
      </c>
      <c r="F453" s="3" t="s">
        <v>1</v>
      </c>
      <c r="G453" s="3">
        <v>1.2201699999999999E-2</v>
      </c>
      <c r="H453" s="3">
        <v>2.0732099999999998E-3</v>
      </c>
      <c r="I453" s="3">
        <v>4.0000000000000002E-9</v>
      </c>
      <c r="K453" s="3" t="s">
        <v>3</v>
      </c>
      <c r="L453" s="3" t="s">
        <v>1</v>
      </c>
      <c r="M453" s="3">
        <v>2.3114200000000001E-2</v>
      </c>
      <c r="N453" s="3">
        <v>1.2145599999999999E-2</v>
      </c>
      <c r="O453" s="3">
        <v>5.7028200000000001E-2</v>
      </c>
    </row>
    <row r="454" spans="1:15">
      <c r="A454" s="3" t="s">
        <v>702</v>
      </c>
      <c r="B454" s="3" t="s">
        <v>434</v>
      </c>
      <c r="C454" s="3">
        <v>9</v>
      </c>
      <c r="D454" s="3">
        <v>22081850</v>
      </c>
      <c r="E454" s="3" t="s">
        <v>3</v>
      </c>
      <c r="F454" s="3" t="s">
        <v>4</v>
      </c>
      <c r="G454" s="3">
        <v>-1.7332E-2</v>
      </c>
      <c r="H454" s="3">
        <v>2.0772099999999999E-3</v>
      </c>
      <c r="I454" s="3">
        <v>7.1994599999999997E-17</v>
      </c>
      <c r="K454" s="3" t="s">
        <v>3</v>
      </c>
      <c r="L454" s="3" t="s">
        <v>4</v>
      </c>
      <c r="M454" s="3">
        <v>-9.9529999999999996E-4</v>
      </c>
      <c r="N454" s="3">
        <v>1.19787E-2</v>
      </c>
      <c r="O454" s="3">
        <v>0.93378000000000005</v>
      </c>
    </row>
    <row r="455" spans="1:15">
      <c r="A455" s="3" t="s">
        <v>702</v>
      </c>
      <c r="B455" s="3" t="s">
        <v>461</v>
      </c>
      <c r="C455" s="3">
        <v>9</v>
      </c>
      <c r="D455" s="3">
        <v>78730766</v>
      </c>
      <c r="E455" s="3" t="s">
        <v>2</v>
      </c>
      <c r="F455" s="3" t="s">
        <v>1</v>
      </c>
      <c r="G455" s="3">
        <v>-1.2160600000000001E-2</v>
      </c>
      <c r="H455" s="3">
        <v>2.1150700000000001E-3</v>
      </c>
      <c r="I455" s="3">
        <v>8.9999500000000001E-9</v>
      </c>
      <c r="K455" s="3" t="s">
        <v>2</v>
      </c>
      <c r="L455" s="3" t="s">
        <v>1</v>
      </c>
      <c r="M455" s="3">
        <v>-2.27837E-3</v>
      </c>
      <c r="N455" s="3">
        <v>1.2190400000000001E-2</v>
      </c>
      <c r="O455" s="3">
        <v>0.85174000000000005</v>
      </c>
    </row>
    <row r="456" spans="1:15">
      <c r="A456" s="3" t="s">
        <v>702</v>
      </c>
      <c r="B456" s="3" t="s">
        <v>271</v>
      </c>
      <c r="C456" s="3">
        <v>13</v>
      </c>
      <c r="D456" s="3">
        <v>114551993</v>
      </c>
      <c r="E456" s="3" t="s">
        <v>4</v>
      </c>
      <c r="F456" s="3" t="s">
        <v>3</v>
      </c>
      <c r="G456" s="3">
        <v>2.1441000000000002E-2</v>
      </c>
      <c r="H456" s="3">
        <v>2.2203000000000001E-3</v>
      </c>
      <c r="I456" s="3">
        <v>4.60045E-22</v>
      </c>
      <c r="K456" s="3" t="s">
        <v>4</v>
      </c>
      <c r="L456" s="3" t="s">
        <v>3</v>
      </c>
      <c r="M456" s="3">
        <v>1.12625E-2</v>
      </c>
      <c r="N456" s="3">
        <v>1.24175E-2</v>
      </c>
      <c r="O456" s="3">
        <v>0.36441299999999999</v>
      </c>
    </row>
    <row r="457" spans="1:15">
      <c r="A457" s="3" t="s">
        <v>702</v>
      </c>
      <c r="B457" s="3" t="s">
        <v>410</v>
      </c>
      <c r="C457" s="3">
        <v>1</v>
      </c>
      <c r="D457" s="3">
        <v>109807283</v>
      </c>
      <c r="E457" s="3" t="s">
        <v>3</v>
      </c>
      <c r="F457" s="3" t="s">
        <v>2</v>
      </c>
      <c r="G457" s="3">
        <v>-0.127721</v>
      </c>
      <c r="H457" s="3">
        <v>3.0856799999999999E-3</v>
      </c>
      <c r="I457" s="3">
        <v>9.9999999999999998E-201</v>
      </c>
      <c r="K457" s="3" t="s">
        <v>3</v>
      </c>
      <c r="L457" s="3" t="s">
        <v>2</v>
      </c>
      <c r="M457" s="3">
        <v>-2.8208E-2</v>
      </c>
      <c r="N457" s="3">
        <v>1.96244E-2</v>
      </c>
      <c r="O457" s="3">
        <v>0.15060599999999999</v>
      </c>
    </row>
    <row r="458" spans="1:15">
      <c r="A458" s="3" t="s">
        <v>702</v>
      </c>
      <c r="B458" s="3" t="s">
        <v>449</v>
      </c>
      <c r="C458" s="3">
        <v>1</v>
      </c>
      <c r="D458" s="3">
        <v>109831268</v>
      </c>
      <c r="E458" s="3" t="s">
        <v>2</v>
      </c>
      <c r="F458" s="3" t="s">
        <v>1</v>
      </c>
      <c r="G458" s="3">
        <v>-0.132408</v>
      </c>
      <c r="H458" s="3">
        <v>9.5025100000000005E-3</v>
      </c>
      <c r="I458" s="3">
        <v>3.9003199999999999E-44</v>
      </c>
      <c r="K458" s="3" t="s">
        <v>2</v>
      </c>
      <c r="L458" s="3" t="s">
        <v>1</v>
      </c>
      <c r="M458" s="3">
        <v>-0.106222</v>
      </c>
      <c r="N458" s="3">
        <v>0.11796</v>
      </c>
      <c r="O458" s="3">
        <v>0.36785800000000002</v>
      </c>
    </row>
    <row r="459" spans="1:15">
      <c r="A459" s="3" t="s">
        <v>702</v>
      </c>
      <c r="B459" s="3" t="s">
        <v>446</v>
      </c>
      <c r="C459" s="3">
        <v>21</v>
      </c>
      <c r="D459" s="3">
        <v>33096103</v>
      </c>
      <c r="E459" s="3" t="s">
        <v>3</v>
      </c>
      <c r="F459" s="3" t="s">
        <v>4</v>
      </c>
      <c r="G459" s="3">
        <v>2.7808300000000001E-2</v>
      </c>
      <c r="H459" s="3">
        <v>5.0195999999999999E-3</v>
      </c>
      <c r="I459" s="3">
        <v>2.9999899999999999E-8</v>
      </c>
      <c r="K459" s="3" t="s">
        <v>3</v>
      </c>
      <c r="L459" s="3" t="s">
        <v>4</v>
      </c>
      <c r="M459" s="3">
        <v>-5.20534E-2</v>
      </c>
      <c r="N459" s="3">
        <v>2.1399499999999998E-2</v>
      </c>
      <c r="O459" s="3">
        <v>1.4996499999999999E-2</v>
      </c>
    </row>
    <row r="460" spans="1:15">
      <c r="A460" s="3" t="s">
        <v>702</v>
      </c>
      <c r="B460" s="3" t="s">
        <v>495</v>
      </c>
      <c r="C460" s="3">
        <v>5</v>
      </c>
      <c r="D460" s="3">
        <v>156391628</v>
      </c>
      <c r="E460" s="3" t="s">
        <v>4</v>
      </c>
      <c r="F460" s="3" t="s">
        <v>3</v>
      </c>
      <c r="G460" s="3">
        <v>3.1213500000000002E-2</v>
      </c>
      <c r="H460" s="3">
        <v>2.1554299999999998E-3</v>
      </c>
      <c r="I460" s="3">
        <v>1.59993E-47</v>
      </c>
      <c r="K460" s="3" t="s">
        <v>4</v>
      </c>
      <c r="L460" s="3" t="s">
        <v>3</v>
      </c>
      <c r="M460" s="3">
        <v>-7.1678200000000001E-3</v>
      </c>
      <c r="N460" s="3">
        <v>1.2593399999999999E-2</v>
      </c>
      <c r="O460" s="3">
        <v>0.56923800000000002</v>
      </c>
    </row>
    <row r="461" spans="1:15">
      <c r="A461" s="3" t="s">
        <v>702</v>
      </c>
      <c r="B461" s="3" t="s">
        <v>404</v>
      </c>
      <c r="C461" s="3">
        <v>6</v>
      </c>
      <c r="D461" s="3">
        <v>42924932</v>
      </c>
      <c r="E461" s="3" t="s">
        <v>1</v>
      </c>
      <c r="F461" s="3" t="s">
        <v>2</v>
      </c>
      <c r="G461" s="3">
        <v>-1.9947599999999999E-2</v>
      </c>
      <c r="H461" s="3">
        <v>2.10823E-3</v>
      </c>
      <c r="I461" s="3">
        <v>2.9998500000000001E-21</v>
      </c>
      <c r="K461" s="3" t="s">
        <v>1</v>
      </c>
      <c r="L461" s="3" t="s">
        <v>2</v>
      </c>
      <c r="M461" s="3">
        <v>-2.7552499999999999E-3</v>
      </c>
      <c r="N461" s="3">
        <v>1.1882200000000001E-2</v>
      </c>
      <c r="O461" s="3">
        <v>0.816631</v>
      </c>
    </row>
    <row r="462" spans="1:15">
      <c r="A462" s="3" t="s">
        <v>702</v>
      </c>
      <c r="B462" s="3" t="s">
        <v>460</v>
      </c>
      <c r="C462" s="3">
        <v>8</v>
      </c>
      <c r="D462" s="3">
        <v>9173209</v>
      </c>
      <c r="E462" s="3" t="s">
        <v>2</v>
      </c>
      <c r="F462" s="3" t="s">
        <v>1</v>
      </c>
      <c r="G462" s="3">
        <v>2.0013300000000001E-2</v>
      </c>
      <c r="H462" s="3">
        <v>2.0950399999999998E-3</v>
      </c>
      <c r="I462" s="3">
        <v>1.2998699999999999E-21</v>
      </c>
      <c r="K462" s="3" t="s">
        <v>2</v>
      </c>
      <c r="L462" s="3" t="s">
        <v>1</v>
      </c>
      <c r="M462" s="3">
        <v>-3.4884099999999999E-3</v>
      </c>
      <c r="N462" s="3">
        <v>1.1849699999999999E-2</v>
      </c>
      <c r="O462" s="3">
        <v>0.76846099999999995</v>
      </c>
    </row>
    <row r="463" spans="1:15">
      <c r="A463" s="3" t="s">
        <v>702</v>
      </c>
      <c r="B463" s="3" t="s">
        <v>244</v>
      </c>
      <c r="C463" s="3">
        <v>11</v>
      </c>
      <c r="D463" s="3">
        <v>5677158</v>
      </c>
      <c r="E463" s="3" t="s">
        <v>4</v>
      </c>
      <c r="F463" s="3" t="s">
        <v>3</v>
      </c>
      <c r="G463" s="3">
        <v>-4.2848499999999998E-2</v>
      </c>
      <c r="H463" s="3">
        <v>6.8955099999999997E-3</v>
      </c>
      <c r="I463" s="3">
        <v>5.1999600000000003E-10</v>
      </c>
      <c r="K463" s="3" t="s">
        <v>4</v>
      </c>
      <c r="L463" s="3" t="s">
        <v>3</v>
      </c>
      <c r="M463" s="3">
        <v>-9.4109499999999995E-3</v>
      </c>
      <c r="N463" s="3">
        <v>4.0380600000000003E-2</v>
      </c>
      <c r="O463" s="3">
        <v>0.81571800000000005</v>
      </c>
    </row>
    <row r="464" spans="1:15">
      <c r="A464" s="3" t="s">
        <v>702</v>
      </c>
      <c r="B464" s="3" t="s">
        <v>115</v>
      </c>
      <c r="C464" s="3">
        <v>3</v>
      </c>
      <c r="D464" s="3">
        <v>58420613</v>
      </c>
      <c r="E464" s="3" t="s">
        <v>1</v>
      </c>
      <c r="F464" s="3" t="s">
        <v>2</v>
      </c>
      <c r="G464" s="3">
        <v>-2.6335299999999999E-2</v>
      </c>
      <c r="H464" s="3">
        <v>3.77144E-3</v>
      </c>
      <c r="I464" s="3">
        <v>2.9000099999999999E-12</v>
      </c>
      <c r="K464" s="3" t="s">
        <v>1</v>
      </c>
      <c r="L464" s="3" t="s">
        <v>2</v>
      </c>
      <c r="M464" s="3">
        <v>2.60688E-2</v>
      </c>
      <c r="N464" s="3">
        <v>2.1629200000000001E-2</v>
      </c>
      <c r="O464" s="3">
        <v>0.228104</v>
      </c>
    </row>
    <row r="465" spans="1:15">
      <c r="A465" s="3" t="s">
        <v>702</v>
      </c>
      <c r="B465" s="3" t="s">
        <v>469</v>
      </c>
      <c r="C465" s="3">
        <v>19</v>
      </c>
      <c r="D465" s="3">
        <v>11302807</v>
      </c>
      <c r="E465" s="3" t="s">
        <v>2</v>
      </c>
      <c r="F465" s="3" t="s">
        <v>1</v>
      </c>
      <c r="G465" s="3">
        <v>1.45524E-2</v>
      </c>
      <c r="H465" s="3">
        <v>2.08362E-3</v>
      </c>
      <c r="I465" s="3">
        <v>2.9000099999999999E-12</v>
      </c>
      <c r="K465" s="3" t="s">
        <v>2</v>
      </c>
      <c r="L465" s="3" t="s">
        <v>1</v>
      </c>
      <c r="M465" s="3">
        <v>1.3080899999999999E-2</v>
      </c>
      <c r="N465" s="3">
        <v>1.1822300000000001E-2</v>
      </c>
      <c r="O465" s="3">
        <v>0.26852700000000002</v>
      </c>
    </row>
    <row r="466" spans="1:15">
      <c r="A466" s="3" t="s">
        <v>702</v>
      </c>
      <c r="B466" s="3" t="s">
        <v>24</v>
      </c>
      <c r="C466" s="3">
        <v>17</v>
      </c>
      <c r="D466" s="3">
        <v>67191270</v>
      </c>
      <c r="E466" s="3" t="s">
        <v>1</v>
      </c>
      <c r="F466" s="3" t="s">
        <v>4</v>
      </c>
      <c r="G466" s="3">
        <v>-2.78921E-2</v>
      </c>
      <c r="H466" s="3">
        <v>3.1000899999999998E-3</v>
      </c>
      <c r="I466" s="3">
        <v>2.2998499999999998E-19</v>
      </c>
      <c r="K466" s="3" t="s">
        <v>1</v>
      </c>
      <c r="L466" s="3" t="s">
        <v>4</v>
      </c>
      <c r="M466" s="3">
        <v>-3.32483E-3</v>
      </c>
      <c r="N466" s="3">
        <v>1.6809299999999999E-2</v>
      </c>
      <c r="O466" s="3">
        <v>0.84320300000000004</v>
      </c>
    </row>
    <row r="467" spans="1:15">
      <c r="A467" s="3" t="s">
        <v>702</v>
      </c>
      <c r="B467" s="3" t="s">
        <v>509</v>
      </c>
      <c r="C467" s="3">
        <v>4</v>
      </c>
      <c r="D467" s="3">
        <v>74177397</v>
      </c>
      <c r="E467" s="3" t="s">
        <v>1</v>
      </c>
      <c r="F467" s="3" t="s">
        <v>3</v>
      </c>
      <c r="G467" s="3">
        <v>4.2357600000000002E-2</v>
      </c>
      <c r="H467" s="3">
        <v>7.3437700000000003E-3</v>
      </c>
      <c r="I467" s="3">
        <v>8.0000000000000005E-9</v>
      </c>
      <c r="K467" s="3" t="s">
        <v>1</v>
      </c>
      <c r="L467" s="3" t="s">
        <v>3</v>
      </c>
      <c r="M467" s="3">
        <v>-5.7996100000000002E-2</v>
      </c>
      <c r="N467" s="3">
        <v>4.4508699999999998E-2</v>
      </c>
      <c r="O467" s="3">
        <v>0.19256599999999999</v>
      </c>
    </row>
    <row r="468" spans="1:15">
      <c r="A468" s="3" t="s">
        <v>702</v>
      </c>
      <c r="B468" s="3" t="s">
        <v>462</v>
      </c>
      <c r="C468" s="3">
        <v>10</v>
      </c>
      <c r="D468" s="3">
        <v>115786233</v>
      </c>
      <c r="E468" s="3" t="s">
        <v>2</v>
      </c>
      <c r="F468" s="3" t="s">
        <v>1</v>
      </c>
      <c r="G468" s="3">
        <v>-2.28563E-2</v>
      </c>
      <c r="H468" s="3">
        <v>3.13773E-3</v>
      </c>
      <c r="I468" s="3">
        <v>3.19963E-13</v>
      </c>
      <c r="K468" s="3" t="s">
        <v>2</v>
      </c>
      <c r="L468" s="3" t="s">
        <v>1</v>
      </c>
      <c r="M468" s="3">
        <v>3.6892700000000001E-3</v>
      </c>
      <c r="N468" s="3">
        <v>2.0472500000000001E-2</v>
      </c>
      <c r="O468" s="3">
        <v>0.85699099999999995</v>
      </c>
    </row>
    <row r="469" spans="1:15">
      <c r="A469" s="3" t="s">
        <v>702</v>
      </c>
      <c r="B469" s="3" t="s">
        <v>341</v>
      </c>
      <c r="C469" s="3">
        <v>20</v>
      </c>
      <c r="D469" s="3">
        <v>5580789</v>
      </c>
      <c r="E469" s="3" t="s">
        <v>3</v>
      </c>
      <c r="F469" s="3" t="s">
        <v>4</v>
      </c>
      <c r="G469" s="3">
        <v>4.86153E-2</v>
      </c>
      <c r="H469" s="3">
        <v>6.4785700000000003E-3</v>
      </c>
      <c r="I469" s="3">
        <v>6.2001199999999999E-14</v>
      </c>
      <c r="K469" s="3" t="s">
        <v>3</v>
      </c>
      <c r="L469" s="3" t="s">
        <v>4</v>
      </c>
      <c r="M469" s="3">
        <v>0.105682</v>
      </c>
      <c r="N469" s="3">
        <v>6.2973500000000002E-2</v>
      </c>
      <c r="O469" s="3">
        <v>9.3308199999999994E-2</v>
      </c>
    </row>
    <row r="470" spans="1:15">
      <c r="A470" s="3" t="s">
        <v>702</v>
      </c>
      <c r="B470" s="3" t="s">
        <v>466</v>
      </c>
      <c r="C470" s="3">
        <v>17</v>
      </c>
      <c r="D470" s="3">
        <v>17432220</v>
      </c>
      <c r="E470" s="3" t="s">
        <v>2</v>
      </c>
      <c r="F470" s="3" t="s">
        <v>1</v>
      </c>
      <c r="G470" s="3">
        <v>2.8263699999999999E-2</v>
      </c>
      <c r="H470" s="3">
        <v>4.3966400000000003E-3</v>
      </c>
      <c r="I470" s="3">
        <v>1.2999900000000001E-10</v>
      </c>
      <c r="K470" s="3" t="s">
        <v>2</v>
      </c>
      <c r="L470" s="3" t="s">
        <v>1</v>
      </c>
      <c r="M470" s="3">
        <v>-1.4714100000000001E-2</v>
      </c>
      <c r="N470" s="3">
        <v>2.16656E-2</v>
      </c>
      <c r="O470" s="3">
        <v>0.49704500000000001</v>
      </c>
    </row>
    <row r="471" spans="1:15">
      <c r="A471" s="3" t="s">
        <v>702</v>
      </c>
      <c r="B471" s="3" t="s">
        <v>451</v>
      </c>
      <c r="C471" s="3">
        <v>2</v>
      </c>
      <c r="D471" s="3">
        <v>44069772</v>
      </c>
      <c r="E471" s="3" t="s">
        <v>2</v>
      </c>
      <c r="F471" s="3" t="s">
        <v>1</v>
      </c>
      <c r="G471" s="3">
        <v>-9.0360700000000002E-2</v>
      </c>
      <c r="H471" s="3">
        <v>4.1841200000000004E-3</v>
      </c>
      <c r="I471" s="3">
        <v>1.99986E-103</v>
      </c>
      <c r="K471" s="3" t="s">
        <v>2</v>
      </c>
      <c r="L471" s="3" t="s">
        <v>1</v>
      </c>
      <c r="M471" s="3">
        <v>2.1984799999999999E-2</v>
      </c>
      <c r="N471" s="3">
        <v>2.12362E-2</v>
      </c>
      <c r="O471" s="3">
        <v>0.30055300000000001</v>
      </c>
    </row>
    <row r="472" spans="1:15">
      <c r="A472" s="3" t="s">
        <v>702</v>
      </c>
      <c r="B472" s="3" t="s">
        <v>96</v>
      </c>
      <c r="C472" s="3">
        <v>2</v>
      </c>
      <c r="D472" s="3">
        <v>203527979</v>
      </c>
      <c r="E472" s="3" t="s">
        <v>4</v>
      </c>
      <c r="F472" s="3" t="s">
        <v>3</v>
      </c>
      <c r="G472" s="3">
        <v>1.8078299999999999E-2</v>
      </c>
      <c r="H472" s="3">
        <v>2.0715E-3</v>
      </c>
      <c r="I472" s="3">
        <v>2.6001600000000001E-18</v>
      </c>
      <c r="K472" s="3" t="s">
        <v>4</v>
      </c>
      <c r="L472" s="3" t="s">
        <v>3</v>
      </c>
      <c r="M472" s="3">
        <v>-2.8569300000000001E-3</v>
      </c>
      <c r="N472" s="3">
        <v>1.1827900000000001E-2</v>
      </c>
      <c r="O472" s="3">
        <v>0.80913500000000005</v>
      </c>
    </row>
    <row r="473" spans="1:15">
      <c r="A473" s="3" t="s">
        <v>702</v>
      </c>
      <c r="B473" s="3" t="s">
        <v>492</v>
      </c>
      <c r="C473" s="3">
        <v>2</v>
      </c>
      <c r="D473" s="3">
        <v>44077225</v>
      </c>
      <c r="E473" s="3" t="s">
        <v>4</v>
      </c>
      <c r="F473" s="3" t="s">
        <v>3</v>
      </c>
      <c r="G473" s="3">
        <v>-4.3051600000000002E-2</v>
      </c>
      <c r="H473" s="3">
        <v>3.9857800000000004E-3</v>
      </c>
      <c r="I473" s="3">
        <v>3.4001700000000001E-27</v>
      </c>
      <c r="K473" s="3" t="s">
        <v>4</v>
      </c>
      <c r="L473" s="3" t="s">
        <v>3</v>
      </c>
      <c r="M473" s="3">
        <v>2.9796900000000001E-2</v>
      </c>
      <c r="N473" s="3">
        <v>2.3880599999999998E-2</v>
      </c>
      <c r="O473" s="3">
        <v>0.21212500000000001</v>
      </c>
    </row>
    <row r="474" spans="1:15">
      <c r="A474" s="3" t="s">
        <v>702</v>
      </c>
      <c r="B474" s="3" t="s">
        <v>98</v>
      </c>
      <c r="C474" s="3">
        <v>2</v>
      </c>
      <c r="D474" s="3">
        <v>204317553</v>
      </c>
      <c r="E474" s="3" t="s">
        <v>3</v>
      </c>
      <c r="F474" s="3" t="s">
        <v>4</v>
      </c>
      <c r="G474" s="3">
        <v>1.35724E-2</v>
      </c>
      <c r="H474" s="3">
        <v>2.07851E-3</v>
      </c>
      <c r="I474" s="3">
        <v>6.5993300000000002E-11</v>
      </c>
      <c r="K474" s="3" t="s">
        <v>3</v>
      </c>
      <c r="L474" s="3" t="s">
        <v>4</v>
      </c>
      <c r="M474" s="3">
        <v>9.7687899999999994E-3</v>
      </c>
      <c r="N474" s="3">
        <v>1.1882800000000001E-2</v>
      </c>
      <c r="O474" s="3">
        <v>0.41102100000000003</v>
      </c>
    </row>
    <row r="475" spans="1:15">
      <c r="A475" s="3" t="s">
        <v>702</v>
      </c>
      <c r="B475" s="3" t="s">
        <v>422</v>
      </c>
      <c r="C475" s="3">
        <v>1</v>
      </c>
      <c r="D475" s="3">
        <v>109840169</v>
      </c>
      <c r="E475" s="3" t="s">
        <v>3</v>
      </c>
      <c r="F475" s="3" t="s">
        <v>4</v>
      </c>
      <c r="G475" s="3">
        <v>-0.11643000000000001</v>
      </c>
      <c r="H475" s="3">
        <v>6.6216000000000001E-3</v>
      </c>
      <c r="I475" s="3">
        <v>3.2998899999999999E-69</v>
      </c>
      <c r="K475" s="3" t="s">
        <v>3</v>
      </c>
      <c r="L475" s="3" t="s">
        <v>4</v>
      </c>
      <c r="M475" s="3">
        <v>7.4247199999999999E-2</v>
      </c>
      <c r="N475" s="3">
        <v>4.5792399999999997E-2</v>
      </c>
      <c r="O475" s="3">
        <v>0.104935</v>
      </c>
    </row>
    <row r="476" spans="1:15">
      <c r="A476" s="3" t="s">
        <v>702</v>
      </c>
      <c r="B476" s="3" t="s">
        <v>142</v>
      </c>
      <c r="C476" s="3">
        <v>5</v>
      </c>
      <c r="D476" s="3">
        <v>74472939</v>
      </c>
      <c r="E476" s="3" t="s">
        <v>2</v>
      </c>
      <c r="F476" s="3" t="s">
        <v>1</v>
      </c>
      <c r="G476" s="3">
        <v>3.5250299999999998E-2</v>
      </c>
      <c r="H476" s="3">
        <v>2.1654600000000001E-3</v>
      </c>
      <c r="I476" s="3">
        <v>1.3999099999999999E-59</v>
      </c>
      <c r="K476" s="3" t="s">
        <v>2</v>
      </c>
      <c r="L476" s="3" t="s">
        <v>1</v>
      </c>
      <c r="M476" s="3">
        <v>3.19258E-3</v>
      </c>
      <c r="N476" s="3">
        <v>1.21688E-2</v>
      </c>
      <c r="O476" s="3">
        <v>0.793045</v>
      </c>
    </row>
    <row r="477" spans="1:15">
      <c r="A477" s="3" t="s">
        <v>702</v>
      </c>
      <c r="B477" s="3" t="s">
        <v>447</v>
      </c>
      <c r="C477" s="3">
        <v>1</v>
      </c>
      <c r="D477" s="3">
        <v>62930106</v>
      </c>
      <c r="E477" s="3" t="s">
        <v>2</v>
      </c>
      <c r="F477" s="3" t="s">
        <v>1</v>
      </c>
      <c r="G477" s="3">
        <v>-1.8525300000000001E-2</v>
      </c>
      <c r="H477" s="3">
        <v>3.0888999999999999E-3</v>
      </c>
      <c r="I477" s="3">
        <v>2.0000000000000001E-9</v>
      </c>
      <c r="K477" s="3" t="s">
        <v>2</v>
      </c>
      <c r="L477" s="3" t="s">
        <v>1</v>
      </c>
      <c r="M477" s="3">
        <v>8.0781700000000008E-3</v>
      </c>
      <c r="N477" s="3">
        <v>2.05826E-2</v>
      </c>
      <c r="O477" s="3">
        <v>0.69470600000000005</v>
      </c>
    </row>
    <row r="478" spans="1:15">
      <c r="A478" s="3" t="s">
        <v>702</v>
      </c>
      <c r="B478" s="3" t="s">
        <v>455</v>
      </c>
      <c r="C478" s="3">
        <v>5</v>
      </c>
      <c r="D478" s="3">
        <v>122848876</v>
      </c>
      <c r="E478" s="3" t="s">
        <v>2</v>
      </c>
      <c r="F478" s="3" t="s">
        <v>1</v>
      </c>
      <c r="G478" s="3">
        <v>1.9942000000000001E-2</v>
      </c>
      <c r="H478" s="3">
        <v>2.0868599999999998E-3</v>
      </c>
      <c r="I478" s="3">
        <v>1.20005E-21</v>
      </c>
      <c r="K478" s="3" t="s">
        <v>2</v>
      </c>
      <c r="L478" s="3" t="s">
        <v>1</v>
      </c>
      <c r="M478" s="3">
        <v>8.2618599999999993E-3</v>
      </c>
      <c r="N478" s="3">
        <v>1.17952E-2</v>
      </c>
      <c r="O478" s="3">
        <v>0.483649</v>
      </c>
    </row>
    <row r="479" spans="1:15">
      <c r="A479" s="3" t="s">
        <v>702</v>
      </c>
      <c r="B479" s="3" t="s">
        <v>154</v>
      </c>
      <c r="C479" s="3">
        <v>6</v>
      </c>
      <c r="D479" s="3">
        <v>16126934</v>
      </c>
      <c r="E479" s="3" t="s">
        <v>2</v>
      </c>
      <c r="F479" s="3" t="s">
        <v>1</v>
      </c>
      <c r="G479" s="3">
        <v>-2.2768500000000001E-2</v>
      </c>
      <c r="H479" s="3">
        <v>2.2586099999999999E-3</v>
      </c>
      <c r="I479" s="3">
        <v>6.7003900000000004E-24</v>
      </c>
      <c r="K479" s="3" t="s">
        <v>2</v>
      </c>
      <c r="L479" s="3" t="s">
        <v>1</v>
      </c>
      <c r="M479" s="3">
        <v>-5.3371800000000004E-3</v>
      </c>
      <c r="N479" s="3">
        <v>1.22448E-2</v>
      </c>
      <c r="O479" s="3">
        <v>0.66292899999999999</v>
      </c>
    </row>
    <row r="480" spans="1:15">
      <c r="A480" s="3" t="s">
        <v>702</v>
      </c>
      <c r="B480" s="3" t="s">
        <v>463</v>
      </c>
      <c r="C480" s="3">
        <v>11</v>
      </c>
      <c r="D480" s="3">
        <v>66183801</v>
      </c>
      <c r="E480" s="3" t="s">
        <v>2</v>
      </c>
      <c r="F480" s="3" t="s">
        <v>1</v>
      </c>
      <c r="G480" s="3">
        <v>-1.62677E-2</v>
      </c>
      <c r="H480" s="3">
        <v>2.6512599999999999E-3</v>
      </c>
      <c r="I480" s="3">
        <v>8.5000199999999998E-10</v>
      </c>
      <c r="K480" s="3" t="s">
        <v>2</v>
      </c>
      <c r="L480" s="3" t="s">
        <v>1</v>
      </c>
      <c r="M480" s="3">
        <v>-1.25729E-2</v>
      </c>
      <c r="N480" s="3">
        <v>1.5362000000000001E-2</v>
      </c>
      <c r="O480" s="3">
        <v>0.413105</v>
      </c>
    </row>
    <row r="481" spans="1:15">
      <c r="A481" s="3" t="s">
        <v>702</v>
      </c>
      <c r="B481" s="3" t="s">
        <v>23</v>
      </c>
      <c r="C481" s="3">
        <v>17</v>
      </c>
      <c r="D481" s="3">
        <v>67081278</v>
      </c>
      <c r="E481" s="3" t="s">
        <v>1</v>
      </c>
      <c r="F481" s="3" t="s">
        <v>2</v>
      </c>
      <c r="G481" s="3">
        <v>0.115967</v>
      </c>
      <c r="H481" s="3">
        <v>7.0183900000000002E-3</v>
      </c>
      <c r="I481" s="3">
        <v>2.4997700000000001E-61</v>
      </c>
      <c r="K481" s="3" t="s">
        <v>1</v>
      </c>
      <c r="L481" s="3" t="s">
        <v>2</v>
      </c>
      <c r="M481" s="3">
        <v>-2.8860299999999998E-2</v>
      </c>
      <c r="N481" s="3">
        <v>7.5602100000000005E-2</v>
      </c>
      <c r="O481" s="3">
        <v>0.70265500000000003</v>
      </c>
    </row>
    <row r="482" spans="1:15">
      <c r="A482" s="3" t="s">
        <v>702</v>
      </c>
      <c r="B482" s="3" t="s">
        <v>442</v>
      </c>
      <c r="C482" s="3">
        <v>19</v>
      </c>
      <c r="D482" s="3">
        <v>45513854</v>
      </c>
      <c r="E482" s="3" t="s">
        <v>3</v>
      </c>
      <c r="F482" s="3" t="s">
        <v>4</v>
      </c>
      <c r="G482" s="3">
        <v>3.3565600000000001E-2</v>
      </c>
      <c r="H482" s="3">
        <v>5.3376500000000002E-3</v>
      </c>
      <c r="I482" s="3">
        <v>3.1999999999999998E-10</v>
      </c>
      <c r="K482" s="3" t="s">
        <v>3</v>
      </c>
      <c r="L482" s="3" t="s">
        <v>4</v>
      </c>
      <c r="M482" s="3">
        <v>2.9235299999999999E-2</v>
      </c>
      <c r="N482" s="3">
        <v>3.4550900000000002E-2</v>
      </c>
      <c r="O482" s="3">
        <v>0.39746900000000002</v>
      </c>
    </row>
    <row r="483" spans="1:15">
      <c r="A483" s="3" t="s">
        <v>702</v>
      </c>
      <c r="B483" s="3" t="s">
        <v>496</v>
      </c>
      <c r="C483" s="3">
        <v>6</v>
      </c>
      <c r="D483" s="3">
        <v>26098474</v>
      </c>
      <c r="E483" s="3" t="s">
        <v>4</v>
      </c>
      <c r="F483" s="3" t="s">
        <v>3</v>
      </c>
      <c r="G483" s="3">
        <v>-5.3792199999999998E-2</v>
      </c>
      <c r="H483" s="3">
        <v>3.9080599999999997E-3</v>
      </c>
      <c r="I483" s="3">
        <v>4.1995200000000002E-43</v>
      </c>
      <c r="K483" s="3" t="s">
        <v>4</v>
      </c>
      <c r="L483" s="3" t="s">
        <v>3</v>
      </c>
      <c r="M483" s="3">
        <v>-3.8151900000000002E-2</v>
      </c>
      <c r="N483" s="3">
        <v>3.1344200000000003E-2</v>
      </c>
      <c r="O483" s="3">
        <v>0.22353000000000001</v>
      </c>
    </row>
    <row r="484" spans="1:15">
      <c r="A484" s="3" t="s">
        <v>702</v>
      </c>
      <c r="B484" s="3" t="s">
        <v>486</v>
      </c>
      <c r="C484" s="3">
        <v>14</v>
      </c>
      <c r="D484" s="3">
        <v>70798289</v>
      </c>
      <c r="E484" s="3" t="s">
        <v>2</v>
      </c>
      <c r="F484" s="3" t="s">
        <v>3</v>
      </c>
      <c r="G484" s="3">
        <v>1.9719400000000002E-2</v>
      </c>
      <c r="H484" s="3">
        <v>2.1498400000000001E-3</v>
      </c>
      <c r="I484" s="3">
        <v>4.6004499999999998E-20</v>
      </c>
      <c r="K484" s="3" t="s">
        <v>2</v>
      </c>
      <c r="L484" s="3" t="s">
        <v>3</v>
      </c>
      <c r="M484" s="3">
        <v>8.3685600000000006E-3</v>
      </c>
      <c r="N484" s="3">
        <v>1.1970400000000001E-2</v>
      </c>
      <c r="O484" s="3">
        <v>0.484487</v>
      </c>
    </row>
    <row r="485" spans="1:15">
      <c r="A485" s="3" t="s">
        <v>702</v>
      </c>
      <c r="B485" s="3" t="s">
        <v>232</v>
      </c>
      <c r="C485" s="3">
        <v>10</v>
      </c>
      <c r="D485" s="3">
        <v>52373245</v>
      </c>
      <c r="E485" s="3" t="s">
        <v>2</v>
      </c>
      <c r="F485" s="3" t="s">
        <v>1</v>
      </c>
      <c r="G485" s="3">
        <v>4.1921600000000003E-2</v>
      </c>
      <c r="H485" s="3">
        <v>6.9973099999999996E-3</v>
      </c>
      <c r="I485" s="3">
        <v>2.1000000000000002E-9</v>
      </c>
      <c r="K485" s="3" t="s">
        <v>2</v>
      </c>
      <c r="L485" s="3" t="s">
        <v>1</v>
      </c>
      <c r="M485" s="3">
        <v>-5.8057600000000001E-2</v>
      </c>
      <c r="N485" s="3">
        <v>5.4592300000000003E-2</v>
      </c>
      <c r="O485" s="3">
        <v>0.28756599999999999</v>
      </c>
    </row>
    <row r="486" spans="1:15">
      <c r="A486" s="3" t="s">
        <v>702</v>
      </c>
      <c r="B486" s="3" t="s">
        <v>413</v>
      </c>
      <c r="C486" s="3">
        <v>19</v>
      </c>
      <c r="D486" s="3">
        <v>19388500</v>
      </c>
      <c r="E486" s="3" t="s">
        <v>3</v>
      </c>
      <c r="F486" s="3" t="s">
        <v>2</v>
      </c>
      <c r="G486" s="3">
        <v>-9.0857499999999994E-2</v>
      </c>
      <c r="H486" s="3">
        <v>3.8830900000000001E-3</v>
      </c>
      <c r="I486" s="3">
        <v>4.4977999999999999E-121</v>
      </c>
      <c r="K486" s="3" t="s">
        <v>3</v>
      </c>
      <c r="L486" s="3" t="s">
        <v>2</v>
      </c>
      <c r="M486" s="3">
        <v>1.61222E-2</v>
      </c>
      <c r="N486" s="3">
        <v>2.4131E-2</v>
      </c>
      <c r="O486" s="3">
        <v>0.50406300000000004</v>
      </c>
    </row>
    <row r="487" spans="1:15">
      <c r="A487" s="3" t="s">
        <v>702</v>
      </c>
      <c r="B487" s="3" t="s">
        <v>205</v>
      </c>
      <c r="C487" s="3">
        <v>8</v>
      </c>
      <c r="D487" s="3">
        <v>59392324</v>
      </c>
      <c r="E487" s="3" t="s">
        <v>2</v>
      </c>
      <c r="F487" s="3" t="s">
        <v>1</v>
      </c>
      <c r="G487" s="3">
        <v>-2.91083E-2</v>
      </c>
      <c r="H487" s="3">
        <v>2.2008100000000001E-3</v>
      </c>
      <c r="I487" s="3">
        <v>6.2001200000000001E-40</v>
      </c>
      <c r="K487" s="3" t="s">
        <v>2</v>
      </c>
      <c r="L487" s="3" t="s">
        <v>1</v>
      </c>
      <c r="M487" s="3">
        <v>2.51334E-2</v>
      </c>
      <c r="N487" s="3">
        <v>1.21595E-2</v>
      </c>
      <c r="O487" s="3">
        <v>3.8737399999999998E-2</v>
      </c>
    </row>
    <row r="488" spans="1:15">
      <c r="A488" s="3" t="s">
        <v>702</v>
      </c>
      <c r="B488" s="3" t="s">
        <v>497</v>
      </c>
      <c r="C488" s="3">
        <v>6</v>
      </c>
      <c r="D488" s="3">
        <v>127446790</v>
      </c>
      <c r="E488" s="3" t="s">
        <v>4</v>
      </c>
      <c r="F488" s="3" t="s">
        <v>3</v>
      </c>
      <c r="G488" s="3">
        <v>1.77235E-2</v>
      </c>
      <c r="H488" s="3">
        <v>2.0893700000000001E-3</v>
      </c>
      <c r="I488" s="3">
        <v>2.1998900000000001E-17</v>
      </c>
      <c r="K488" s="3" t="s">
        <v>4</v>
      </c>
      <c r="L488" s="3" t="s">
        <v>3</v>
      </c>
      <c r="M488" s="3">
        <v>7.4205699999999996E-3</v>
      </c>
      <c r="N488" s="3">
        <v>1.1878400000000001E-2</v>
      </c>
      <c r="O488" s="3">
        <v>0.53215999999999997</v>
      </c>
    </row>
    <row r="489" spans="1:15">
      <c r="A489" s="3" t="s">
        <v>702</v>
      </c>
      <c r="B489" s="3" t="s">
        <v>457</v>
      </c>
      <c r="C489" s="3">
        <v>6</v>
      </c>
      <c r="D489" s="3">
        <v>100602753</v>
      </c>
      <c r="E489" s="3" t="s">
        <v>2</v>
      </c>
      <c r="F489" s="3" t="s">
        <v>1</v>
      </c>
      <c r="G489" s="3">
        <v>-1.9049199999999999E-2</v>
      </c>
      <c r="H489" s="3">
        <v>2.4233499999999999E-3</v>
      </c>
      <c r="I489" s="3">
        <v>3.8001400000000003E-15</v>
      </c>
      <c r="K489" s="3" t="s">
        <v>2</v>
      </c>
      <c r="L489" s="3" t="s">
        <v>1</v>
      </c>
      <c r="M489" s="3">
        <v>3.8152899999999998E-3</v>
      </c>
      <c r="N489" s="3">
        <v>1.45448E-2</v>
      </c>
      <c r="O489" s="3">
        <v>0.79308000000000001</v>
      </c>
    </row>
    <row r="490" spans="1:15">
      <c r="A490" s="3" t="s">
        <v>702</v>
      </c>
      <c r="B490" s="3" t="s">
        <v>356</v>
      </c>
      <c r="C490" s="3">
        <v>22</v>
      </c>
      <c r="D490" s="3">
        <v>50840573</v>
      </c>
      <c r="E490" s="3" t="s">
        <v>2</v>
      </c>
      <c r="F490" s="3" t="s">
        <v>1</v>
      </c>
      <c r="G490" s="3">
        <v>1.59299E-2</v>
      </c>
      <c r="H490" s="3">
        <v>2.18001E-3</v>
      </c>
      <c r="I490" s="3">
        <v>2.7002300000000001E-13</v>
      </c>
      <c r="K490" s="3" t="s">
        <v>2</v>
      </c>
      <c r="L490" s="3" t="s">
        <v>1</v>
      </c>
      <c r="M490" s="3">
        <v>-7.9752699999999996E-3</v>
      </c>
      <c r="N490" s="3">
        <v>1.18879E-2</v>
      </c>
      <c r="O490" s="3">
        <v>0.50230300000000006</v>
      </c>
    </row>
    <row r="491" spans="1:15">
      <c r="A491" s="3" t="s">
        <v>702</v>
      </c>
      <c r="B491" s="3" t="s">
        <v>19</v>
      </c>
      <c r="C491" s="3">
        <v>11</v>
      </c>
      <c r="D491" s="3">
        <v>116648917</v>
      </c>
      <c r="E491" s="3" t="s">
        <v>4</v>
      </c>
      <c r="F491" s="3" t="s">
        <v>1</v>
      </c>
      <c r="G491" s="3">
        <v>-7.6525499999999996E-2</v>
      </c>
      <c r="H491" s="3">
        <v>3.05668E-3</v>
      </c>
      <c r="I491" s="3">
        <v>2.50035E-138</v>
      </c>
      <c r="K491" s="3" t="s">
        <v>4</v>
      </c>
      <c r="L491" s="3" t="s">
        <v>1</v>
      </c>
      <c r="M491" s="3">
        <v>-2.5809200000000001E-2</v>
      </c>
      <c r="N491" s="3">
        <v>1.6787E-2</v>
      </c>
      <c r="O491" s="3">
        <v>0.124183</v>
      </c>
    </row>
    <row r="492" spans="1:15">
      <c r="A492" s="3" t="s">
        <v>702</v>
      </c>
      <c r="B492" s="3" t="s">
        <v>351</v>
      </c>
      <c r="C492" s="3">
        <v>20</v>
      </c>
      <c r="D492" s="3">
        <v>17792323</v>
      </c>
      <c r="E492" s="3" t="s">
        <v>4</v>
      </c>
      <c r="F492" s="3" t="s">
        <v>3</v>
      </c>
      <c r="G492" s="3">
        <v>1.3810100000000001E-2</v>
      </c>
      <c r="H492" s="3">
        <v>2.2138800000000001E-3</v>
      </c>
      <c r="I492" s="3">
        <v>4.3999700000000001E-10</v>
      </c>
      <c r="K492" s="3" t="s">
        <v>4</v>
      </c>
      <c r="L492" s="3" t="s">
        <v>3</v>
      </c>
      <c r="M492" s="3">
        <v>-6.2876800000000004E-3</v>
      </c>
      <c r="N492" s="3">
        <v>1.32008E-2</v>
      </c>
      <c r="O492" s="3">
        <v>0.63385400000000003</v>
      </c>
    </row>
    <row r="493" spans="1:15">
      <c r="A493" s="3" t="s">
        <v>702</v>
      </c>
      <c r="B493" s="3" t="s">
        <v>113</v>
      </c>
      <c r="C493" s="3">
        <v>3</v>
      </c>
      <c r="D493" s="3">
        <v>32535382</v>
      </c>
      <c r="E493" s="3" t="s">
        <v>1</v>
      </c>
      <c r="F493" s="3" t="s">
        <v>2</v>
      </c>
      <c r="G493" s="3">
        <v>-3.1705900000000002E-2</v>
      </c>
      <c r="H493" s="3">
        <v>3.6515100000000002E-3</v>
      </c>
      <c r="I493" s="3">
        <v>3.9003200000000002E-18</v>
      </c>
      <c r="K493" s="3" t="s">
        <v>1</v>
      </c>
      <c r="L493" s="3" t="s">
        <v>2</v>
      </c>
      <c r="M493" s="3">
        <v>1.3928499999999999E-3</v>
      </c>
      <c r="N493" s="3">
        <v>2.1366599999999999E-2</v>
      </c>
      <c r="O493" s="3">
        <v>0.94802399999999998</v>
      </c>
    </row>
    <row r="494" spans="1:15">
      <c r="A494" s="3" t="s">
        <v>702</v>
      </c>
      <c r="B494" s="3" t="s">
        <v>494</v>
      </c>
      <c r="C494" s="3">
        <v>4</v>
      </c>
      <c r="D494" s="3">
        <v>69373407</v>
      </c>
      <c r="E494" s="3" t="s">
        <v>4</v>
      </c>
      <c r="F494" s="3" t="s">
        <v>3</v>
      </c>
      <c r="G494" s="3">
        <v>2.3248000000000001E-2</v>
      </c>
      <c r="H494" s="3">
        <v>2.4831800000000002E-3</v>
      </c>
      <c r="I494" s="3">
        <v>7.8000999999999998E-21</v>
      </c>
      <c r="K494" s="3" t="s">
        <v>4</v>
      </c>
      <c r="L494" s="3" t="s">
        <v>3</v>
      </c>
      <c r="M494" s="3">
        <v>-3.2008599999999998E-2</v>
      </c>
      <c r="N494" s="3">
        <v>1.40486E-2</v>
      </c>
      <c r="O494" s="3">
        <v>2.2701300000000001E-2</v>
      </c>
    </row>
    <row r="495" spans="1:15">
      <c r="A495" s="3" t="s">
        <v>702</v>
      </c>
      <c r="B495" s="3" t="s">
        <v>306</v>
      </c>
      <c r="C495" s="3">
        <v>17</v>
      </c>
      <c r="D495" s="3">
        <v>7571080</v>
      </c>
      <c r="E495" s="3" t="s">
        <v>1</v>
      </c>
      <c r="F495" s="3" t="s">
        <v>2</v>
      </c>
      <c r="G495" s="3">
        <v>-1.7143100000000001E-2</v>
      </c>
      <c r="H495" s="3">
        <v>2.8919900000000001E-3</v>
      </c>
      <c r="I495" s="3">
        <v>3.0999900000000002E-9</v>
      </c>
      <c r="K495" s="3" t="s">
        <v>1</v>
      </c>
      <c r="L495" s="3" t="s">
        <v>2</v>
      </c>
      <c r="M495" s="3">
        <v>-2.69228E-2</v>
      </c>
      <c r="N495" s="3">
        <v>1.6424999999999999E-2</v>
      </c>
      <c r="O495" s="3">
        <v>0.101185</v>
      </c>
    </row>
    <row r="496" spans="1:15">
      <c r="A496" s="3" t="s">
        <v>704</v>
      </c>
      <c r="B496" s="3" t="s">
        <v>626</v>
      </c>
      <c r="C496" s="3">
        <v>4</v>
      </c>
      <c r="D496" s="3">
        <v>3534578</v>
      </c>
      <c r="E496" s="3" t="s">
        <v>4</v>
      </c>
      <c r="F496" s="3" t="s">
        <v>1</v>
      </c>
      <c r="G496" s="3">
        <v>1.5299999999999999E-2</v>
      </c>
      <c r="H496" s="3">
        <v>2.3999999999999998E-3</v>
      </c>
      <c r="I496" s="3">
        <v>1.8999999999999999E-10</v>
      </c>
      <c r="J496" s="3">
        <v>342508</v>
      </c>
      <c r="K496" s="3" t="s">
        <v>4</v>
      </c>
      <c r="L496" s="3" t="s">
        <v>1</v>
      </c>
      <c r="M496" s="3">
        <v>6.63972E-3</v>
      </c>
      <c r="N496" s="3">
        <v>1.23272E-2</v>
      </c>
      <c r="O496" s="3">
        <v>0.59014500000000003</v>
      </c>
    </row>
    <row r="497" spans="1:15">
      <c r="A497" s="3" t="s">
        <v>704</v>
      </c>
      <c r="B497" s="3" t="s">
        <v>554</v>
      </c>
      <c r="C497" s="3">
        <v>9</v>
      </c>
      <c r="D497" s="3">
        <v>19354308</v>
      </c>
      <c r="E497" s="3" t="s">
        <v>2</v>
      </c>
      <c r="F497" s="3" t="s">
        <v>1</v>
      </c>
      <c r="G497" s="3">
        <v>4.1500000000000002E-2</v>
      </c>
      <c r="H497" s="3">
        <v>4.3E-3</v>
      </c>
      <c r="I497" s="3">
        <v>7.7699999999999999E-22</v>
      </c>
      <c r="J497" s="3">
        <v>342508</v>
      </c>
      <c r="K497" s="3" t="s">
        <v>2</v>
      </c>
      <c r="L497" s="3" t="s">
        <v>1</v>
      </c>
      <c r="M497" s="3">
        <v>-1.55269E-2</v>
      </c>
      <c r="N497" s="3">
        <v>2.5433299999999999E-2</v>
      </c>
      <c r="O497" s="3">
        <v>0.54153300000000004</v>
      </c>
    </row>
    <row r="498" spans="1:15">
      <c r="A498" s="3" t="s">
        <v>704</v>
      </c>
      <c r="B498" s="3" t="s">
        <v>617</v>
      </c>
      <c r="C498" s="3">
        <v>2</v>
      </c>
      <c r="D498" s="3">
        <v>158481992</v>
      </c>
      <c r="E498" s="3" t="s">
        <v>1</v>
      </c>
      <c r="F498" s="3" t="s">
        <v>2</v>
      </c>
      <c r="G498" s="3">
        <v>-2.9100000000000001E-2</v>
      </c>
      <c r="H498" s="3">
        <v>4.4999999999999997E-3</v>
      </c>
      <c r="I498" s="3">
        <v>6.1799999999999996E-11</v>
      </c>
      <c r="J498" s="3">
        <v>342508</v>
      </c>
      <c r="K498" s="3" t="s">
        <v>1</v>
      </c>
      <c r="L498" s="3" t="s">
        <v>2</v>
      </c>
      <c r="M498" s="3">
        <v>-3.3734800000000002E-2</v>
      </c>
      <c r="N498" s="3">
        <v>2.5666700000000001E-2</v>
      </c>
      <c r="O498" s="3">
        <v>0.18873200000000001</v>
      </c>
    </row>
    <row r="499" spans="1:15">
      <c r="A499" s="3" t="s">
        <v>704</v>
      </c>
      <c r="B499" s="3" t="s">
        <v>542</v>
      </c>
      <c r="C499" s="3">
        <v>2</v>
      </c>
      <c r="D499" s="3">
        <v>169830905</v>
      </c>
      <c r="E499" s="3" t="s">
        <v>3</v>
      </c>
      <c r="F499" s="3" t="s">
        <v>4</v>
      </c>
      <c r="G499" s="3">
        <v>-2.7199999999999998E-2</v>
      </c>
      <c r="H499" s="3">
        <v>2.3999999999999998E-3</v>
      </c>
      <c r="I499" s="3">
        <v>5.1399999999999999E-29</v>
      </c>
      <c r="J499" s="3">
        <v>342508</v>
      </c>
      <c r="K499" s="3" t="s">
        <v>3</v>
      </c>
      <c r="L499" s="3" t="s">
        <v>4</v>
      </c>
      <c r="M499" s="3">
        <v>1.9265600000000001E-2</v>
      </c>
      <c r="N499" s="3">
        <v>1.17886E-2</v>
      </c>
      <c r="O499" s="3">
        <v>0.10220600000000001</v>
      </c>
    </row>
    <row r="500" spans="1:15">
      <c r="A500" s="3" t="s">
        <v>704</v>
      </c>
      <c r="B500" s="3" t="s">
        <v>91</v>
      </c>
      <c r="C500" s="3">
        <v>2</v>
      </c>
      <c r="D500" s="3">
        <v>165508389</v>
      </c>
      <c r="E500" s="3" t="s">
        <v>3</v>
      </c>
      <c r="F500" s="3" t="s">
        <v>4</v>
      </c>
      <c r="G500" s="3">
        <v>-1.38E-2</v>
      </c>
      <c r="H500" s="3">
        <v>2.3999999999999998E-3</v>
      </c>
      <c r="I500" s="3">
        <v>1.1700000000000001E-8</v>
      </c>
      <c r="J500" s="3">
        <v>342508</v>
      </c>
      <c r="K500" s="3" t="s">
        <v>3</v>
      </c>
      <c r="L500" s="3" t="s">
        <v>4</v>
      </c>
      <c r="M500" s="3">
        <v>-2.65553E-2</v>
      </c>
      <c r="N500" s="3">
        <v>1.23185E-2</v>
      </c>
      <c r="O500" s="3">
        <v>3.11057E-2</v>
      </c>
    </row>
    <row r="501" spans="1:15">
      <c r="A501" s="3" t="s">
        <v>704</v>
      </c>
      <c r="B501" s="3" t="s">
        <v>643</v>
      </c>
      <c r="C501" s="3">
        <v>7</v>
      </c>
      <c r="D501" s="3">
        <v>155022821</v>
      </c>
      <c r="E501" s="3" t="s">
        <v>1</v>
      </c>
      <c r="F501" s="3" t="s">
        <v>2</v>
      </c>
      <c r="G501" s="3">
        <v>2.7199999999999998E-2</v>
      </c>
      <c r="H501" s="3">
        <v>4.4999999999999997E-3</v>
      </c>
      <c r="I501" s="3">
        <v>1.5799999999999999E-9</v>
      </c>
      <c r="J501" s="3">
        <v>342508</v>
      </c>
      <c r="K501" s="3" t="s">
        <v>1</v>
      </c>
      <c r="L501" s="3" t="s">
        <v>2</v>
      </c>
      <c r="M501" s="3">
        <v>3.0799300000000002E-2</v>
      </c>
      <c r="N501" s="3">
        <v>1.6163899999999998E-2</v>
      </c>
      <c r="O501" s="3">
        <v>5.6723099999999999E-2</v>
      </c>
    </row>
    <row r="502" spans="1:15">
      <c r="A502" s="3" t="s">
        <v>704</v>
      </c>
      <c r="B502" s="3" t="s">
        <v>517</v>
      </c>
      <c r="C502" s="3">
        <v>19</v>
      </c>
      <c r="D502" s="3">
        <v>11185919</v>
      </c>
      <c r="E502" s="3" t="s">
        <v>4</v>
      </c>
      <c r="F502" s="3" t="s">
        <v>3</v>
      </c>
      <c r="G502" s="3">
        <v>-0.13200000000000001</v>
      </c>
      <c r="H502" s="3">
        <v>3.0999999999999999E-3</v>
      </c>
      <c r="I502" s="3">
        <v>9.9999999999999998E-201</v>
      </c>
      <c r="J502" s="3">
        <v>342508</v>
      </c>
      <c r="K502" s="3" t="s">
        <v>4</v>
      </c>
      <c r="L502" s="3" t="s">
        <v>3</v>
      </c>
      <c r="M502" s="3">
        <v>1.22557E-2</v>
      </c>
      <c r="N502" s="3">
        <v>1.66759E-2</v>
      </c>
      <c r="O502" s="3">
        <v>0.46237800000000001</v>
      </c>
    </row>
    <row r="503" spans="1:15">
      <c r="A503" s="3" t="s">
        <v>704</v>
      </c>
      <c r="B503" s="3" t="s">
        <v>321</v>
      </c>
      <c r="C503" s="3">
        <v>18</v>
      </c>
      <c r="D503" s="3">
        <v>47158186</v>
      </c>
      <c r="E503" s="3" t="s">
        <v>4</v>
      </c>
      <c r="F503" s="3" t="s">
        <v>3</v>
      </c>
      <c r="G503" s="3">
        <v>5.5300000000000002E-2</v>
      </c>
      <c r="H503" s="3">
        <v>3.0999999999999999E-3</v>
      </c>
      <c r="I503" s="3">
        <v>4.2799999999999998E-72</v>
      </c>
      <c r="J503" s="3">
        <v>342508</v>
      </c>
      <c r="K503" s="3" t="s">
        <v>4</v>
      </c>
      <c r="L503" s="3" t="s">
        <v>3</v>
      </c>
      <c r="M503" s="3">
        <v>-2.31717E-2</v>
      </c>
      <c r="N503" s="3">
        <v>1.54691E-2</v>
      </c>
      <c r="O503" s="3">
        <v>0.13415099999999999</v>
      </c>
    </row>
    <row r="504" spans="1:15">
      <c r="A504" s="3" t="s">
        <v>704</v>
      </c>
      <c r="B504" s="3" t="s">
        <v>648</v>
      </c>
      <c r="C504" s="3">
        <v>5</v>
      </c>
      <c r="D504" s="3">
        <v>139603874</v>
      </c>
      <c r="E504" s="3" t="s">
        <v>2</v>
      </c>
      <c r="F504" s="3" t="s">
        <v>1</v>
      </c>
      <c r="G504" s="3">
        <v>-1.72E-2</v>
      </c>
      <c r="H504" s="3">
        <v>2.8999999999999998E-3</v>
      </c>
      <c r="I504" s="3">
        <v>3.6600000000000002E-9</v>
      </c>
      <c r="J504" s="3">
        <v>342508</v>
      </c>
      <c r="K504" s="3" t="s">
        <v>2</v>
      </c>
      <c r="L504" s="3" t="s">
        <v>1</v>
      </c>
      <c r="M504" s="3">
        <v>2.7049699999999999E-2</v>
      </c>
      <c r="N504" s="3">
        <v>1.3210100000000001E-2</v>
      </c>
      <c r="O504" s="3">
        <v>4.05948E-2</v>
      </c>
    </row>
    <row r="505" spans="1:15">
      <c r="A505" s="3" t="s">
        <v>704</v>
      </c>
      <c r="B505" s="3" t="s">
        <v>608</v>
      </c>
      <c r="C505" s="3">
        <v>7</v>
      </c>
      <c r="D505" s="3">
        <v>75615006</v>
      </c>
      <c r="E505" s="3" t="s">
        <v>3</v>
      </c>
      <c r="F505" s="3" t="s">
        <v>4</v>
      </c>
      <c r="G505" s="3">
        <v>1.7600000000000001E-2</v>
      </c>
      <c r="H505" s="3">
        <v>2.5999999999999999E-3</v>
      </c>
      <c r="I505" s="3">
        <v>2.29E-11</v>
      </c>
      <c r="J505" s="3">
        <v>342508</v>
      </c>
      <c r="K505" s="3" t="s">
        <v>3</v>
      </c>
      <c r="L505" s="3" t="s">
        <v>4</v>
      </c>
      <c r="M505" s="3">
        <v>-2.7757199999999999E-2</v>
      </c>
      <c r="N505" s="3">
        <v>1.2065299999999999E-2</v>
      </c>
      <c r="O505" s="3">
        <v>2.1415099999999999E-2</v>
      </c>
    </row>
    <row r="506" spans="1:15">
      <c r="A506" s="3" t="s">
        <v>704</v>
      </c>
      <c r="B506" s="3" t="s">
        <v>391</v>
      </c>
      <c r="C506" s="3">
        <v>15</v>
      </c>
      <c r="D506" s="3">
        <v>58723426</v>
      </c>
      <c r="E506" s="3" t="s">
        <v>1</v>
      </c>
      <c r="F506" s="3" t="s">
        <v>2</v>
      </c>
      <c r="G506" s="3">
        <v>7.6399999999999996E-2</v>
      </c>
      <c r="H506" s="3">
        <v>2.8999999999999998E-3</v>
      </c>
      <c r="I506" s="3">
        <v>9.4899999999999999E-158</v>
      </c>
      <c r="J506" s="3">
        <v>342508</v>
      </c>
      <c r="K506" s="3" t="s">
        <v>1</v>
      </c>
      <c r="L506" s="3" t="s">
        <v>2</v>
      </c>
      <c r="M506" s="3">
        <v>2.2031200000000001E-2</v>
      </c>
      <c r="N506" s="3">
        <v>1.34561E-2</v>
      </c>
      <c r="O506" s="3">
        <v>0.101574</v>
      </c>
    </row>
    <row r="507" spans="1:15">
      <c r="A507" s="3" t="s">
        <v>704</v>
      </c>
      <c r="B507" s="3" t="s">
        <v>225</v>
      </c>
      <c r="C507" s="3">
        <v>10</v>
      </c>
      <c r="D507" s="3">
        <v>124686656</v>
      </c>
      <c r="E507" s="3" t="s">
        <v>4</v>
      </c>
      <c r="F507" s="3" t="s">
        <v>3</v>
      </c>
      <c r="G507" s="3">
        <v>2.2599999999999999E-2</v>
      </c>
      <c r="H507" s="3">
        <v>2.3999999999999998E-3</v>
      </c>
      <c r="I507" s="3">
        <v>4.8200000000000004E-21</v>
      </c>
      <c r="J507" s="3">
        <v>342508</v>
      </c>
      <c r="K507" s="3" t="s">
        <v>4</v>
      </c>
      <c r="L507" s="3" t="s">
        <v>3</v>
      </c>
      <c r="M507" s="3">
        <v>3.4765999999999998E-3</v>
      </c>
      <c r="N507" s="3">
        <v>1.2186000000000001E-2</v>
      </c>
      <c r="O507" s="3">
        <v>0.77541800000000005</v>
      </c>
    </row>
    <row r="508" spans="1:15">
      <c r="A508" s="3" t="s">
        <v>704</v>
      </c>
      <c r="B508" s="3" t="s">
        <v>237</v>
      </c>
      <c r="C508" s="3">
        <v>10</v>
      </c>
      <c r="D508" s="3">
        <v>17255095</v>
      </c>
      <c r="E508" s="3" t="s">
        <v>2</v>
      </c>
      <c r="F508" s="3" t="s">
        <v>1</v>
      </c>
      <c r="G508" s="3">
        <v>1.9800000000000002E-2</v>
      </c>
      <c r="H508" s="3">
        <v>2.5000000000000001E-3</v>
      </c>
      <c r="I508" s="3">
        <v>1.9099999999999999E-15</v>
      </c>
      <c r="J508" s="3">
        <v>342508</v>
      </c>
      <c r="K508" s="3" t="s">
        <v>2</v>
      </c>
      <c r="L508" s="3" t="s">
        <v>1</v>
      </c>
      <c r="M508" s="3">
        <v>1.45816E-2</v>
      </c>
      <c r="N508" s="3">
        <v>1.2002799999999999E-2</v>
      </c>
      <c r="O508" s="3">
        <v>0.22442300000000001</v>
      </c>
    </row>
    <row r="509" spans="1:15">
      <c r="A509" s="3" t="s">
        <v>704</v>
      </c>
      <c r="B509" s="3" t="s">
        <v>571</v>
      </c>
      <c r="C509" s="3">
        <v>6</v>
      </c>
      <c r="D509" s="3">
        <v>35272274</v>
      </c>
      <c r="E509" s="3" t="s">
        <v>3</v>
      </c>
      <c r="F509" s="3" t="s">
        <v>4</v>
      </c>
      <c r="G509" s="3">
        <v>-2.58E-2</v>
      </c>
      <c r="H509" s="3">
        <v>3.0000000000000001E-3</v>
      </c>
      <c r="I509" s="3">
        <v>2.1800000000000001E-17</v>
      </c>
      <c r="J509" s="3">
        <v>342508</v>
      </c>
      <c r="K509" s="3" t="s">
        <v>3</v>
      </c>
      <c r="L509" s="3" t="s">
        <v>4</v>
      </c>
      <c r="M509" s="3">
        <v>3.4500900000000001E-2</v>
      </c>
      <c r="N509" s="3">
        <v>1.6605600000000002E-2</v>
      </c>
      <c r="O509" s="3">
        <v>3.7739799999999997E-2</v>
      </c>
    </row>
    <row r="510" spans="1:15">
      <c r="A510" s="3" t="s">
        <v>704</v>
      </c>
      <c r="B510" s="3" t="s">
        <v>214</v>
      </c>
      <c r="C510" s="3">
        <v>9</v>
      </c>
      <c r="D510" s="3">
        <v>16884586</v>
      </c>
      <c r="E510" s="3" t="s">
        <v>2</v>
      </c>
      <c r="F510" s="3" t="s">
        <v>3</v>
      </c>
      <c r="G510" s="3">
        <v>-1.52E-2</v>
      </c>
      <c r="H510" s="3">
        <v>2.5000000000000001E-3</v>
      </c>
      <c r="I510" s="3">
        <v>1.02E-9</v>
      </c>
      <c r="J510" s="3">
        <v>342508</v>
      </c>
      <c r="K510" s="3" t="s">
        <v>2</v>
      </c>
      <c r="L510" s="3" t="s">
        <v>3</v>
      </c>
      <c r="M510" s="3">
        <v>-1.5776200000000001E-2</v>
      </c>
      <c r="N510" s="3">
        <v>1.1884199999999999E-2</v>
      </c>
      <c r="O510" s="3">
        <v>0.18434700000000001</v>
      </c>
    </row>
    <row r="511" spans="1:15">
      <c r="A511" s="3" t="s">
        <v>704</v>
      </c>
      <c r="B511" s="3" t="s">
        <v>574</v>
      </c>
      <c r="C511" s="3">
        <v>10</v>
      </c>
      <c r="D511" s="3">
        <v>101924418</v>
      </c>
      <c r="E511" s="3" t="s">
        <v>4</v>
      </c>
      <c r="F511" s="3" t="s">
        <v>3</v>
      </c>
      <c r="G511" s="3">
        <v>1.9900000000000001E-2</v>
      </c>
      <c r="H511" s="3">
        <v>2.3999999999999998E-3</v>
      </c>
      <c r="I511" s="3">
        <v>1.11E-16</v>
      </c>
      <c r="J511" s="3">
        <v>342508</v>
      </c>
      <c r="K511" s="3" t="s">
        <v>4</v>
      </c>
      <c r="L511" s="3" t="s">
        <v>3</v>
      </c>
      <c r="M511" s="3">
        <v>-5.7630900000000002E-3</v>
      </c>
      <c r="N511" s="3">
        <v>1.2133E-2</v>
      </c>
      <c r="O511" s="3">
        <v>0.63479300000000005</v>
      </c>
    </row>
    <row r="512" spans="1:15">
      <c r="A512" s="3" t="s">
        <v>704</v>
      </c>
      <c r="B512" s="3" t="s">
        <v>672</v>
      </c>
      <c r="C512" s="3">
        <v>11</v>
      </c>
      <c r="D512" s="3">
        <v>78170923</v>
      </c>
      <c r="E512" s="3" t="s">
        <v>2</v>
      </c>
      <c r="F512" s="3" t="s">
        <v>3</v>
      </c>
      <c r="G512" s="3">
        <v>-1.7299999999999999E-2</v>
      </c>
      <c r="H512" s="3">
        <v>3.0999999999999999E-3</v>
      </c>
      <c r="I512" s="3">
        <v>3.2199999999999997E-8</v>
      </c>
      <c r="J512" s="3">
        <v>342508</v>
      </c>
      <c r="K512" s="3" t="s">
        <v>2</v>
      </c>
      <c r="L512" s="3" t="s">
        <v>3</v>
      </c>
      <c r="M512" s="3">
        <v>5.4989499999999998E-3</v>
      </c>
      <c r="N512" s="3">
        <v>1.3233699999999999E-2</v>
      </c>
      <c r="O512" s="3">
        <v>0.677755</v>
      </c>
    </row>
    <row r="513" spans="1:15">
      <c r="A513" s="3" t="s">
        <v>704</v>
      </c>
      <c r="B513" s="3" t="s">
        <v>70</v>
      </c>
      <c r="C513" s="3">
        <v>1</v>
      </c>
      <c r="D513" s="3">
        <v>234734956</v>
      </c>
      <c r="E513" s="3" t="s">
        <v>3</v>
      </c>
      <c r="F513" s="3" t="s">
        <v>4</v>
      </c>
      <c r="G513" s="3">
        <v>1.9400000000000001E-2</v>
      </c>
      <c r="H513" s="3">
        <v>2.3999999999999998E-3</v>
      </c>
      <c r="I513" s="3">
        <v>6.8800000000000004E-16</v>
      </c>
      <c r="J513" s="3">
        <v>342508</v>
      </c>
      <c r="K513" s="3" t="s">
        <v>3</v>
      </c>
      <c r="L513" s="3" t="s">
        <v>4</v>
      </c>
      <c r="M513" s="3">
        <v>7.09145E-3</v>
      </c>
      <c r="N513" s="3">
        <v>1.1795999999999999E-2</v>
      </c>
      <c r="O513" s="3">
        <v>0.54772299999999996</v>
      </c>
    </row>
    <row r="514" spans="1:15">
      <c r="A514" s="3" t="s">
        <v>704</v>
      </c>
      <c r="B514" s="3" t="s">
        <v>47</v>
      </c>
      <c r="C514" s="3">
        <v>1</v>
      </c>
      <c r="D514" s="3">
        <v>235011725</v>
      </c>
      <c r="E514" s="3" t="s">
        <v>2</v>
      </c>
      <c r="F514" s="3" t="s">
        <v>1</v>
      </c>
      <c r="G514" s="3">
        <v>-1.4200000000000001E-2</v>
      </c>
      <c r="H514" s="3">
        <v>2.3999999999999998E-3</v>
      </c>
      <c r="I514" s="3">
        <v>4.2800000000000001E-9</v>
      </c>
      <c r="J514" s="3">
        <v>342508</v>
      </c>
      <c r="K514" s="3" t="s">
        <v>2</v>
      </c>
      <c r="L514" s="3" t="s">
        <v>1</v>
      </c>
      <c r="M514" s="3">
        <v>7.81177E-3</v>
      </c>
      <c r="N514" s="3">
        <v>1.20085E-2</v>
      </c>
      <c r="O514" s="3">
        <v>0.51535799999999998</v>
      </c>
    </row>
    <row r="515" spans="1:15">
      <c r="A515" s="3" t="s">
        <v>704</v>
      </c>
      <c r="B515" s="3" t="s">
        <v>178</v>
      </c>
      <c r="C515" s="3">
        <v>7</v>
      </c>
      <c r="D515" s="3">
        <v>98033492</v>
      </c>
      <c r="E515" s="3" t="s">
        <v>4</v>
      </c>
      <c r="F515" s="3" t="s">
        <v>3</v>
      </c>
      <c r="G515" s="3">
        <v>1.8100000000000002E-2</v>
      </c>
      <c r="H515" s="3">
        <v>3.0999999999999999E-3</v>
      </c>
      <c r="I515" s="3">
        <v>3.3299999999999999E-9</v>
      </c>
      <c r="J515" s="3">
        <v>342508</v>
      </c>
      <c r="K515" s="3" t="s">
        <v>4</v>
      </c>
      <c r="L515" s="3" t="s">
        <v>3</v>
      </c>
      <c r="M515" s="3">
        <v>2.2048700000000001E-2</v>
      </c>
      <c r="N515" s="3">
        <v>1.6562400000000001E-2</v>
      </c>
      <c r="O515" s="3">
        <v>0.18310699999999999</v>
      </c>
    </row>
    <row r="516" spans="1:15">
      <c r="A516" s="3" t="s">
        <v>704</v>
      </c>
      <c r="B516" s="3" t="s">
        <v>191</v>
      </c>
      <c r="C516" s="3">
        <v>7</v>
      </c>
      <c r="D516" s="3">
        <v>100216773</v>
      </c>
      <c r="E516" s="3" t="s">
        <v>3</v>
      </c>
      <c r="F516" s="3" t="s">
        <v>4</v>
      </c>
      <c r="G516" s="3">
        <v>-2.35E-2</v>
      </c>
      <c r="H516" s="3">
        <v>2.8E-3</v>
      </c>
      <c r="I516" s="3">
        <v>8.5499999999999996E-17</v>
      </c>
      <c r="J516" s="3">
        <v>342508</v>
      </c>
      <c r="K516" s="3" t="s">
        <v>3</v>
      </c>
      <c r="L516" s="3" t="s">
        <v>4</v>
      </c>
      <c r="M516" s="3">
        <v>3.3048899999999999E-2</v>
      </c>
      <c r="N516" s="3">
        <v>1.3672200000000001E-2</v>
      </c>
      <c r="O516" s="3">
        <v>1.5639400000000001E-2</v>
      </c>
    </row>
    <row r="517" spans="1:15">
      <c r="A517" s="3" t="s">
        <v>704</v>
      </c>
      <c r="B517" s="3" t="s">
        <v>546</v>
      </c>
      <c r="C517" s="3">
        <v>19</v>
      </c>
      <c r="D517" s="3">
        <v>11298369</v>
      </c>
      <c r="E517" s="3" t="s">
        <v>3</v>
      </c>
      <c r="F517" s="3" t="s">
        <v>4</v>
      </c>
      <c r="G517" s="3">
        <v>-7.9799999999999996E-2</v>
      </c>
      <c r="H517" s="3">
        <v>7.7000000000000002E-3</v>
      </c>
      <c r="I517" s="3">
        <v>2.0800000000000001E-25</v>
      </c>
      <c r="J517" s="3">
        <v>342508</v>
      </c>
      <c r="K517" s="3" t="s">
        <v>3</v>
      </c>
      <c r="L517" s="3" t="s">
        <v>4</v>
      </c>
      <c r="M517" s="3">
        <v>5.4352799999999998E-3</v>
      </c>
      <c r="N517" s="3">
        <v>3.3284000000000001E-2</v>
      </c>
      <c r="O517" s="3">
        <v>0.870282</v>
      </c>
    </row>
    <row r="518" spans="1:15">
      <c r="A518" s="3" t="s">
        <v>704</v>
      </c>
      <c r="B518" s="3" t="s">
        <v>679</v>
      </c>
      <c r="C518" s="3">
        <v>15</v>
      </c>
      <c r="D518" s="3">
        <v>78797546</v>
      </c>
      <c r="E518" s="3" t="s">
        <v>1</v>
      </c>
      <c r="F518" s="3" t="s">
        <v>4</v>
      </c>
      <c r="G518" s="3">
        <v>-1.9400000000000001E-2</v>
      </c>
      <c r="H518" s="3">
        <v>3.5000000000000001E-3</v>
      </c>
      <c r="I518" s="3">
        <v>4.1799999999999997E-8</v>
      </c>
      <c r="J518" s="3">
        <v>342508</v>
      </c>
      <c r="K518" s="3" t="s">
        <v>1</v>
      </c>
      <c r="L518" s="3" t="s">
        <v>4</v>
      </c>
      <c r="M518" s="3">
        <v>9.1725899999999996E-3</v>
      </c>
      <c r="N518" s="3">
        <v>1.9138200000000001E-2</v>
      </c>
      <c r="O518" s="3">
        <v>0.63173800000000002</v>
      </c>
    </row>
    <row r="519" spans="1:15">
      <c r="A519" s="3" t="s">
        <v>704</v>
      </c>
      <c r="B519" s="3" t="s">
        <v>591</v>
      </c>
      <c r="C519" s="3">
        <v>2</v>
      </c>
      <c r="D519" s="3">
        <v>43827697</v>
      </c>
      <c r="E519" s="3" t="s">
        <v>3</v>
      </c>
      <c r="F519" s="3" t="s">
        <v>4</v>
      </c>
      <c r="G519" s="3">
        <v>2.4199999999999999E-2</v>
      </c>
      <c r="H519" s="3">
        <v>3.3E-3</v>
      </c>
      <c r="I519" s="3">
        <v>2.37E-13</v>
      </c>
      <c r="J519" s="3">
        <v>342508</v>
      </c>
      <c r="K519" s="3" t="s">
        <v>3</v>
      </c>
      <c r="L519" s="3" t="s">
        <v>4</v>
      </c>
      <c r="M519" s="3">
        <v>-1.8383099999999999E-2</v>
      </c>
      <c r="N519" s="3">
        <v>1.48857E-2</v>
      </c>
      <c r="O519" s="3">
        <v>0.21684800000000001</v>
      </c>
    </row>
    <row r="520" spans="1:15">
      <c r="A520" s="3" t="s">
        <v>704</v>
      </c>
      <c r="B520" s="3" t="s">
        <v>535</v>
      </c>
      <c r="C520" s="3">
        <v>1</v>
      </c>
      <c r="D520" s="3">
        <v>55526428</v>
      </c>
      <c r="E520" s="3" t="s">
        <v>1</v>
      </c>
      <c r="F520" s="3" t="s">
        <v>3</v>
      </c>
      <c r="G520" s="3">
        <v>8.5800000000000001E-2</v>
      </c>
      <c r="H520" s="3">
        <v>6.4000000000000003E-3</v>
      </c>
      <c r="I520" s="3">
        <v>2.34E-40</v>
      </c>
      <c r="J520" s="3">
        <v>342508</v>
      </c>
      <c r="K520" s="3" t="s">
        <v>1</v>
      </c>
      <c r="L520" s="3" t="s">
        <v>3</v>
      </c>
      <c r="M520" s="3">
        <v>-1.8437800000000001E-2</v>
      </c>
      <c r="N520" s="3">
        <v>2.88442E-2</v>
      </c>
      <c r="O520" s="3">
        <v>0.52268000000000003</v>
      </c>
    </row>
    <row r="521" spans="1:15">
      <c r="A521" s="3" t="s">
        <v>704</v>
      </c>
      <c r="B521" s="3" t="s">
        <v>251</v>
      </c>
      <c r="C521" s="3">
        <v>11</v>
      </c>
      <c r="D521" s="3">
        <v>103870755</v>
      </c>
      <c r="E521" s="3" t="s">
        <v>4</v>
      </c>
      <c r="F521" s="3" t="s">
        <v>1</v>
      </c>
      <c r="G521" s="3">
        <v>-2.8299999999999999E-2</v>
      </c>
      <c r="H521" s="3">
        <v>3.0000000000000001E-3</v>
      </c>
      <c r="I521" s="3">
        <v>9.5299999999999998E-21</v>
      </c>
      <c r="J521" s="3">
        <v>342508</v>
      </c>
      <c r="K521" s="3" t="s">
        <v>4</v>
      </c>
      <c r="L521" s="3" t="s">
        <v>1</v>
      </c>
      <c r="M521" s="3">
        <v>-2.86292E-2</v>
      </c>
      <c r="N521" s="3">
        <v>1.5287500000000001E-2</v>
      </c>
      <c r="O521" s="3">
        <v>6.1106899999999999E-2</v>
      </c>
    </row>
    <row r="522" spans="1:15">
      <c r="A522" s="3" t="s">
        <v>704</v>
      </c>
      <c r="B522" s="3" t="s">
        <v>580</v>
      </c>
      <c r="C522" s="3">
        <v>10</v>
      </c>
      <c r="D522" s="3">
        <v>45978598</v>
      </c>
      <c r="E522" s="3" t="s">
        <v>2</v>
      </c>
      <c r="F522" s="3" t="s">
        <v>3</v>
      </c>
      <c r="G522" s="3">
        <v>2.1299999999999999E-2</v>
      </c>
      <c r="H522" s="3">
        <v>2.8E-3</v>
      </c>
      <c r="I522" s="3">
        <v>1.7599999999999999E-14</v>
      </c>
      <c r="J522" s="3">
        <v>342508</v>
      </c>
      <c r="K522" s="3" t="s">
        <v>2</v>
      </c>
      <c r="L522" s="3" t="s">
        <v>3</v>
      </c>
      <c r="M522" s="3">
        <v>1.08713E-2</v>
      </c>
      <c r="N522" s="3">
        <v>1.3092899999999999E-2</v>
      </c>
      <c r="O522" s="3">
        <v>0.40635700000000002</v>
      </c>
    </row>
    <row r="523" spans="1:15">
      <c r="A523" s="3" t="s">
        <v>704</v>
      </c>
      <c r="B523" s="3" t="s">
        <v>553</v>
      </c>
      <c r="C523" s="3">
        <v>5</v>
      </c>
      <c r="D523" s="3">
        <v>122902603</v>
      </c>
      <c r="E523" s="3" t="s">
        <v>1</v>
      </c>
      <c r="F523" s="3" t="s">
        <v>2</v>
      </c>
      <c r="G523" s="3">
        <v>2.3E-2</v>
      </c>
      <c r="H523" s="3">
        <v>2.3999999999999998E-3</v>
      </c>
      <c r="I523" s="3">
        <v>6.4400000000000004E-22</v>
      </c>
      <c r="J523" s="3">
        <v>342508</v>
      </c>
      <c r="K523" s="3" t="s">
        <v>1</v>
      </c>
      <c r="L523" s="3" t="s">
        <v>2</v>
      </c>
      <c r="M523" s="3">
        <v>6.7990999999999998E-3</v>
      </c>
      <c r="N523" s="3">
        <v>1.17885E-2</v>
      </c>
      <c r="O523" s="3">
        <v>0.56410400000000005</v>
      </c>
    </row>
    <row r="524" spans="1:15">
      <c r="A524" s="3" t="s">
        <v>704</v>
      </c>
      <c r="B524" s="3" t="s">
        <v>639</v>
      </c>
      <c r="C524" s="3">
        <v>1</v>
      </c>
      <c r="D524" s="3">
        <v>158512619</v>
      </c>
      <c r="E524" s="3" t="s">
        <v>2</v>
      </c>
      <c r="F524" s="3" t="s">
        <v>3</v>
      </c>
      <c r="G524" s="3">
        <v>1.7299999999999999E-2</v>
      </c>
      <c r="H524" s="3">
        <v>2.8E-3</v>
      </c>
      <c r="I524" s="3">
        <v>8.0999999999999999E-10</v>
      </c>
      <c r="J524" s="3">
        <v>342508</v>
      </c>
      <c r="K524" s="3" t="s">
        <v>2</v>
      </c>
      <c r="L524" s="3" t="s">
        <v>3</v>
      </c>
      <c r="M524" s="3">
        <v>1.9959399999999999E-2</v>
      </c>
      <c r="N524" s="3">
        <v>1.3030099999999999E-2</v>
      </c>
      <c r="O524" s="3">
        <v>0.12557399999999999</v>
      </c>
    </row>
    <row r="525" spans="1:15">
      <c r="A525" s="3" t="s">
        <v>704</v>
      </c>
      <c r="B525" s="3" t="s">
        <v>518</v>
      </c>
      <c r="C525" s="3">
        <v>19</v>
      </c>
      <c r="D525" s="3">
        <v>45295886</v>
      </c>
      <c r="E525" s="3" t="s">
        <v>2</v>
      </c>
      <c r="F525" s="3" t="s">
        <v>1</v>
      </c>
      <c r="G525" s="3">
        <v>-0.21840000000000001</v>
      </c>
      <c r="H525" s="3">
        <v>6.4999999999999997E-3</v>
      </c>
      <c r="I525" s="3">
        <v>9.9999999999999998E-201</v>
      </c>
      <c r="J525" s="3">
        <v>342508</v>
      </c>
      <c r="K525" s="3" t="s">
        <v>2</v>
      </c>
      <c r="L525" s="3" t="s">
        <v>1</v>
      </c>
      <c r="M525" s="3">
        <v>4.0111399999999998E-2</v>
      </c>
      <c r="N525" s="3">
        <v>4.0042800000000003E-2</v>
      </c>
      <c r="O525" s="3">
        <v>0.31648100000000001</v>
      </c>
    </row>
    <row r="526" spans="1:15">
      <c r="A526" s="3" t="s">
        <v>704</v>
      </c>
      <c r="B526" s="3" t="s">
        <v>201</v>
      </c>
      <c r="C526" s="3">
        <v>8</v>
      </c>
      <c r="D526" s="3">
        <v>145051414</v>
      </c>
      <c r="E526" s="3" t="s">
        <v>2</v>
      </c>
      <c r="F526" s="3" t="s">
        <v>1</v>
      </c>
      <c r="G526" s="3">
        <v>2.3400000000000001E-2</v>
      </c>
      <c r="H526" s="3">
        <v>2.5000000000000001E-3</v>
      </c>
      <c r="I526" s="3">
        <v>4.6699999999999999E-21</v>
      </c>
      <c r="J526" s="3">
        <v>342508</v>
      </c>
      <c r="K526" s="3" t="s">
        <v>2</v>
      </c>
      <c r="L526" s="3" t="s">
        <v>1</v>
      </c>
      <c r="M526" s="3">
        <v>3.4751999999999999E-3</v>
      </c>
      <c r="N526" s="3">
        <v>1.21794E-2</v>
      </c>
      <c r="O526" s="3">
        <v>0.77539000000000002</v>
      </c>
    </row>
    <row r="527" spans="1:15">
      <c r="A527" s="3" t="s">
        <v>704</v>
      </c>
      <c r="B527" s="3" t="s">
        <v>612</v>
      </c>
      <c r="C527" s="3">
        <v>1</v>
      </c>
      <c r="D527" s="3">
        <v>109777764</v>
      </c>
      <c r="E527" s="3" t="s">
        <v>2</v>
      </c>
      <c r="F527" s="3" t="s">
        <v>1</v>
      </c>
      <c r="G527" s="3">
        <v>-5.4600000000000003E-2</v>
      </c>
      <c r="H527" s="3">
        <v>8.3000000000000001E-3</v>
      </c>
      <c r="I527" s="3">
        <v>3.9800000000000001E-11</v>
      </c>
      <c r="J527" s="3">
        <v>342508</v>
      </c>
      <c r="K527" s="3" t="s">
        <v>2</v>
      </c>
      <c r="L527" s="3" t="s">
        <v>1</v>
      </c>
      <c r="M527" s="3">
        <v>-2.6465800000000001E-2</v>
      </c>
      <c r="N527" s="3">
        <v>4.9247300000000001E-2</v>
      </c>
      <c r="O527" s="3">
        <v>0.59098700000000004</v>
      </c>
    </row>
    <row r="528" spans="1:15">
      <c r="A528" s="3" t="s">
        <v>704</v>
      </c>
      <c r="B528" s="3" t="s">
        <v>562</v>
      </c>
      <c r="C528" s="3">
        <v>2</v>
      </c>
      <c r="D528" s="3">
        <v>20999520</v>
      </c>
      <c r="E528" s="3" t="s">
        <v>2</v>
      </c>
      <c r="F528" s="3" t="s">
        <v>3</v>
      </c>
      <c r="G528" s="3">
        <v>3.8800000000000001E-2</v>
      </c>
      <c r="H528" s="3">
        <v>4.4000000000000003E-3</v>
      </c>
      <c r="I528" s="3">
        <v>6.6899999999999996E-19</v>
      </c>
      <c r="J528" s="3">
        <v>342508</v>
      </c>
      <c r="K528" s="3" t="s">
        <v>2</v>
      </c>
      <c r="L528" s="3" t="s">
        <v>3</v>
      </c>
      <c r="M528" s="3">
        <v>-2.7254199999999999E-2</v>
      </c>
      <c r="N528" s="3">
        <v>2.8943699999999999E-2</v>
      </c>
      <c r="O528" s="3">
        <v>0.346383</v>
      </c>
    </row>
    <row r="529" spans="1:15">
      <c r="A529" s="3" t="s">
        <v>704</v>
      </c>
      <c r="B529" s="3" t="s">
        <v>5</v>
      </c>
      <c r="C529" s="3">
        <v>1</v>
      </c>
      <c r="D529" s="3">
        <v>55505647</v>
      </c>
      <c r="E529" s="3" t="s">
        <v>3</v>
      </c>
      <c r="F529" s="3" t="s">
        <v>1</v>
      </c>
      <c r="G529" s="3">
        <v>-0.43709999999999999</v>
      </c>
      <c r="H529" s="3">
        <v>9.1999999999999998E-3</v>
      </c>
      <c r="I529" s="3">
        <v>9.9999999999999998E-201</v>
      </c>
      <c r="J529" s="3">
        <v>342508</v>
      </c>
      <c r="K529" s="3" t="s">
        <v>3</v>
      </c>
      <c r="L529" s="3" t="s">
        <v>1</v>
      </c>
      <c r="M529" s="3">
        <v>2.1607899999999999E-2</v>
      </c>
      <c r="N529" s="3">
        <v>3.12091E-2</v>
      </c>
      <c r="O529" s="3">
        <v>0.48871199999999998</v>
      </c>
    </row>
    <row r="530" spans="1:15">
      <c r="A530" s="3" t="s">
        <v>704</v>
      </c>
      <c r="B530" s="3" t="s">
        <v>239</v>
      </c>
      <c r="C530" s="3">
        <v>11</v>
      </c>
      <c r="D530" s="3">
        <v>5701074</v>
      </c>
      <c r="E530" s="3" t="s">
        <v>2</v>
      </c>
      <c r="F530" s="3" t="s">
        <v>4</v>
      </c>
      <c r="G530" s="3">
        <v>3.9899999999999998E-2</v>
      </c>
      <c r="H530" s="3">
        <v>4.5999999999999999E-3</v>
      </c>
      <c r="I530" s="3">
        <v>4.2800000000000003E-18</v>
      </c>
      <c r="J530" s="3">
        <v>342508</v>
      </c>
      <c r="K530" s="3" t="s">
        <v>2</v>
      </c>
      <c r="L530" s="3" t="s">
        <v>4</v>
      </c>
      <c r="M530" s="3">
        <v>2.9951700000000001E-2</v>
      </c>
      <c r="N530" s="3">
        <v>2.1991E-2</v>
      </c>
      <c r="O530" s="3">
        <v>0.17319999999999999</v>
      </c>
    </row>
    <row r="531" spans="1:15">
      <c r="A531" s="3" t="s">
        <v>704</v>
      </c>
      <c r="B531" s="3" t="s">
        <v>278</v>
      </c>
      <c r="C531" s="3">
        <v>14</v>
      </c>
      <c r="D531" s="3">
        <v>24871926</v>
      </c>
      <c r="E531" s="3" t="s">
        <v>3</v>
      </c>
      <c r="F531" s="3" t="s">
        <v>4</v>
      </c>
      <c r="G531" s="3">
        <v>2.5600000000000001E-2</v>
      </c>
      <c r="H531" s="3">
        <v>2.3999999999999998E-3</v>
      </c>
      <c r="I531" s="3">
        <v>2.6599999999999999E-26</v>
      </c>
      <c r="J531" s="3">
        <v>342508</v>
      </c>
      <c r="K531" s="3" t="s">
        <v>3</v>
      </c>
      <c r="L531" s="3" t="s">
        <v>4</v>
      </c>
      <c r="M531" s="3">
        <v>-1.6876200000000001E-2</v>
      </c>
      <c r="N531" s="3">
        <v>1.2225099999999999E-2</v>
      </c>
      <c r="O531" s="3">
        <v>0.16744500000000001</v>
      </c>
    </row>
    <row r="532" spans="1:15">
      <c r="A532" s="3" t="s">
        <v>704</v>
      </c>
      <c r="B532" s="3" t="s">
        <v>22</v>
      </c>
      <c r="C532" s="3">
        <v>16</v>
      </c>
      <c r="D532" s="3">
        <v>71635836</v>
      </c>
      <c r="E532" s="3" t="s">
        <v>2</v>
      </c>
      <c r="F532" s="3" t="s">
        <v>4</v>
      </c>
      <c r="G532" s="3">
        <v>2.8799999999999999E-2</v>
      </c>
      <c r="H532" s="3">
        <v>2.3999999999999998E-3</v>
      </c>
      <c r="I532" s="3">
        <v>9.7799999999999996E-34</v>
      </c>
      <c r="J532" s="3">
        <v>342508</v>
      </c>
      <c r="K532" s="3" t="s">
        <v>2</v>
      </c>
      <c r="L532" s="3" t="s">
        <v>4</v>
      </c>
      <c r="M532" s="3">
        <v>3.0004900000000002E-3</v>
      </c>
      <c r="N532" s="3">
        <v>1.2039899999999999E-2</v>
      </c>
      <c r="O532" s="3">
        <v>0.80319700000000005</v>
      </c>
    </row>
    <row r="533" spans="1:15">
      <c r="A533" s="3" t="s">
        <v>704</v>
      </c>
      <c r="B533" s="3" t="s">
        <v>567</v>
      </c>
      <c r="C533" s="3">
        <v>17</v>
      </c>
      <c r="D533" s="3">
        <v>27653016</v>
      </c>
      <c r="E533" s="3" t="s">
        <v>3</v>
      </c>
      <c r="F533" s="3" t="s">
        <v>4</v>
      </c>
      <c r="G533" s="3">
        <v>-3.49E-2</v>
      </c>
      <c r="H533" s="3">
        <v>4.1000000000000003E-3</v>
      </c>
      <c r="I533" s="3">
        <v>7.5000000000000002E-18</v>
      </c>
      <c r="J533" s="3">
        <v>342508</v>
      </c>
      <c r="K533" s="3" t="s">
        <v>3</v>
      </c>
      <c r="L533" s="3" t="s">
        <v>4</v>
      </c>
      <c r="M533" s="3">
        <v>-2.1448700000000001E-2</v>
      </c>
      <c r="N533" s="3">
        <v>1.85589E-2</v>
      </c>
      <c r="O533" s="3">
        <v>0.24780199999999999</v>
      </c>
    </row>
    <row r="534" spans="1:15">
      <c r="A534" s="3" t="s">
        <v>704</v>
      </c>
      <c r="B534" s="3" t="s">
        <v>590</v>
      </c>
      <c r="C534" s="3">
        <v>4</v>
      </c>
      <c r="D534" s="3">
        <v>155448758</v>
      </c>
      <c r="E534" s="3" t="s">
        <v>1</v>
      </c>
      <c r="F534" s="3" t="s">
        <v>2</v>
      </c>
      <c r="G534" s="3">
        <v>8.0100000000000005E-2</v>
      </c>
      <c r="H534" s="3">
        <v>1.09E-2</v>
      </c>
      <c r="I534" s="3">
        <v>1.7899999999999999E-13</v>
      </c>
      <c r="J534" s="3">
        <v>342508</v>
      </c>
      <c r="K534" s="3" t="s">
        <v>1</v>
      </c>
      <c r="L534" s="3" t="s">
        <v>2</v>
      </c>
      <c r="M534" s="3">
        <v>3.8940900000000001E-2</v>
      </c>
      <c r="N534" s="3">
        <v>8.8353299999999996E-2</v>
      </c>
      <c r="O534" s="3">
        <v>0.65939999999999999</v>
      </c>
    </row>
    <row r="535" spans="1:15">
      <c r="A535" s="3" t="s">
        <v>704</v>
      </c>
      <c r="B535" s="3" t="s">
        <v>427</v>
      </c>
      <c r="C535" s="3">
        <v>5</v>
      </c>
      <c r="D535" s="3">
        <v>52095024</v>
      </c>
      <c r="E535" s="3" t="s">
        <v>3</v>
      </c>
      <c r="F535" s="3" t="s">
        <v>4</v>
      </c>
      <c r="G535" s="3">
        <v>-4.9000000000000002E-2</v>
      </c>
      <c r="H535" s="3">
        <v>6.0000000000000001E-3</v>
      </c>
      <c r="I535" s="3">
        <v>4.55E-16</v>
      </c>
      <c r="J535" s="3">
        <v>342508</v>
      </c>
      <c r="K535" s="3" t="s">
        <v>3</v>
      </c>
      <c r="L535" s="3" t="s">
        <v>4</v>
      </c>
      <c r="M535" s="3">
        <v>-4.1869799999999999E-2</v>
      </c>
      <c r="N535" s="3">
        <v>3.4799700000000003E-2</v>
      </c>
      <c r="O535" s="3">
        <v>0.228912</v>
      </c>
    </row>
    <row r="536" spans="1:15">
      <c r="A536" s="3" t="s">
        <v>704</v>
      </c>
      <c r="B536" s="3" t="s">
        <v>473</v>
      </c>
      <c r="C536" s="3">
        <v>19</v>
      </c>
      <c r="D536" s="3">
        <v>45225423</v>
      </c>
      <c r="E536" s="3" t="s">
        <v>4</v>
      </c>
      <c r="F536" s="3" t="s">
        <v>1</v>
      </c>
      <c r="G536" s="3">
        <v>3.3799999999999997E-2</v>
      </c>
      <c r="H536" s="3">
        <v>6.0000000000000001E-3</v>
      </c>
      <c r="I536" s="3">
        <v>2.1500000000000001E-8</v>
      </c>
      <c r="J536" s="3">
        <v>342508</v>
      </c>
      <c r="K536" s="3" t="s">
        <v>4</v>
      </c>
      <c r="L536" s="3" t="s">
        <v>1</v>
      </c>
      <c r="M536" s="3">
        <v>1.6996000000000001E-2</v>
      </c>
      <c r="N536" s="3">
        <v>2.9105099999999998E-2</v>
      </c>
      <c r="O536" s="3">
        <v>0.559253</v>
      </c>
    </row>
    <row r="537" spans="1:15">
      <c r="A537" s="3" t="s">
        <v>704</v>
      </c>
      <c r="B537" s="3" t="s">
        <v>674</v>
      </c>
      <c r="C537" s="3">
        <v>2</v>
      </c>
      <c r="D537" s="3">
        <v>88541064</v>
      </c>
      <c r="E537" s="3" t="s">
        <v>3</v>
      </c>
      <c r="F537" s="3" t="s">
        <v>4</v>
      </c>
      <c r="G537" s="3">
        <v>-1.8700000000000001E-2</v>
      </c>
      <c r="H537" s="3">
        <v>3.3999999999999998E-3</v>
      </c>
      <c r="I537" s="3">
        <v>3.8199999999999998E-8</v>
      </c>
      <c r="J537" s="3">
        <v>342508</v>
      </c>
      <c r="K537" s="3" t="s">
        <v>3</v>
      </c>
      <c r="L537" s="3" t="s">
        <v>4</v>
      </c>
      <c r="M537" s="3">
        <v>-1.9254299999999999E-3</v>
      </c>
      <c r="N537" s="3">
        <v>1.9910799999999999E-2</v>
      </c>
      <c r="O537" s="3">
        <v>0.92296199999999995</v>
      </c>
    </row>
    <row r="538" spans="1:15">
      <c r="A538" s="3" t="s">
        <v>704</v>
      </c>
      <c r="B538" s="3" t="s">
        <v>21</v>
      </c>
      <c r="C538" s="3">
        <v>12</v>
      </c>
      <c r="D538" s="3">
        <v>121416650</v>
      </c>
      <c r="E538" s="3" t="s">
        <v>4</v>
      </c>
      <c r="F538" s="3" t="s">
        <v>2</v>
      </c>
      <c r="G538" s="3">
        <v>4.1000000000000002E-2</v>
      </c>
      <c r="H538" s="3">
        <v>2.5999999999999999E-3</v>
      </c>
      <c r="I538" s="3">
        <v>1.0599999999999999E-56</v>
      </c>
      <c r="J538" s="3">
        <v>342508</v>
      </c>
      <c r="K538" s="3" t="s">
        <v>4</v>
      </c>
      <c r="L538" s="3" t="s">
        <v>2</v>
      </c>
      <c r="M538" s="3">
        <v>-9.8048500000000004E-3</v>
      </c>
      <c r="N538" s="3">
        <v>1.2254900000000001E-2</v>
      </c>
      <c r="O538" s="3">
        <v>0.42366700000000002</v>
      </c>
    </row>
    <row r="539" spans="1:15">
      <c r="A539" s="3" t="s">
        <v>704</v>
      </c>
      <c r="B539" s="3" t="s">
        <v>564</v>
      </c>
      <c r="C539" s="3">
        <v>8</v>
      </c>
      <c r="D539" s="3">
        <v>29024943</v>
      </c>
      <c r="E539" s="3" t="s">
        <v>2</v>
      </c>
      <c r="F539" s="3" t="s">
        <v>1</v>
      </c>
      <c r="G539" s="3">
        <v>-8.1100000000000005E-2</v>
      </c>
      <c r="H539" s="3">
        <v>9.1999999999999998E-3</v>
      </c>
      <c r="I539" s="3">
        <v>1.1399999999999999E-18</v>
      </c>
      <c r="J539" s="3">
        <v>342508</v>
      </c>
      <c r="K539" s="3" t="s">
        <v>2</v>
      </c>
      <c r="L539" s="3" t="s">
        <v>1</v>
      </c>
      <c r="M539" s="3">
        <v>0.14611199999999999</v>
      </c>
      <c r="N539" s="3">
        <v>9.2168200000000006E-2</v>
      </c>
      <c r="O539" s="3">
        <v>0.112904</v>
      </c>
    </row>
    <row r="540" spans="1:15">
      <c r="A540" s="3" t="s">
        <v>704</v>
      </c>
      <c r="B540" s="3" t="s">
        <v>609</v>
      </c>
      <c r="C540" s="3">
        <v>10</v>
      </c>
      <c r="D540" s="3">
        <v>5261832</v>
      </c>
      <c r="E540" s="3" t="s">
        <v>1</v>
      </c>
      <c r="F540" s="3" t="s">
        <v>2</v>
      </c>
      <c r="G540" s="3">
        <v>-2.47E-2</v>
      </c>
      <c r="H540" s="3">
        <v>3.7000000000000002E-3</v>
      </c>
      <c r="I540" s="3">
        <v>2.6200000000000001E-11</v>
      </c>
      <c r="J540" s="3">
        <v>342508</v>
      </c>
      <c r="K540" s="3" t="s">
        <v>1</v>
      </c>
      <c r="L540" s="3" t="s">
        <v>2</v>
      </c>
      <c r="M540" s="3">
        <v>4.8245900000000001E-3</v>
      </c>
      <c r="N540" s="3">
        <v>1.6992799999999999E-2</v>
      </c>
      <c r="O540" s="3">
        <v>0.77647200000000005</v>
      </c>
    </row>
    <row r="541" spans="1:15">
      <c r="A541" s="3" t="s">
        <v>704</v>
      </c>
      <c r="B541" s="3" t="s">
        <v>659</v>
      </c>
      <c r="C541" s="3">
        <v>18</v>
      </c>
      <c r="D541" s="3">
        <v>47147524</v>
      </c>
      <c r="E541" s="3" t="s">
        <v>3</v>
      </c>
      <c r="F541" s="3" t="s">
        <v>4</v>
      </c>
      <c r="G541" s="3">
        <v>6.4500000000000002E-2</v>
      </c>
      <c r="H541" s="3">
        <v>1.1299999999999999E-2</v>
      </c>
      <c r="I541" s="3">
        <v>1.2499999999999999E-8</v>
      </c>
      <c r="J541" s="3">
        <v>342508</v>
      </c>
      <c r="K541" s="3" t="s">
        <v>3</v>
      </c>
      <c r="L541" s="3" t="s">
        <v>4</v>
      </c>
      <c r="M541" s="3">
        <v>-6.9120399999999999E-2</v>
      </c>
      <c r="N541" s="3">
        <v>5.12547E-2</v>
      </c>
      <c r="O541" s="3">
        <v>0.17747599999999999</v>
      </c>
    </row>
    <row r="542" spans="1:15">
      <c r="A542" s="3" t="s">
        <v>704</v>
      </c>
      <c r="B542" s="3" t="s">
        <v>12</v>
      </c>
      <c r="C542" s="3">
        <v>6</v>
      </c>
      <c r="D542" s="3">
        <v>160922870</v>
      </c>
      <c r="E542" s="3" t="s">
        <v>1</v>
      </c>
      <c r="F542" s="3" t="s">
        <v>2</v>
      </c>
      <c r="G542" s="3">
        <v>0.13400000000000001</v>
      </c>
      <c r="H542" s="3">
        <v>8.8999999999999999E-3</v>
      </c>
      <c r="I542" s="3">
        <v>3.2E-51</v>
      </c>
      <c r="J542" s="3">
        <v>342508</v>
      </c>
      <c r="K542" s="3" t="s">
        <v>1</v>
      </c>
      <c r="L542" s="3" t="s">
        <v>2</v>
      </c>
      <c r="M542" s="3">
        <v>-3.9045099999999999E-2</v>
      </c>
      <c r="N542" s="3">
        <v>5.6911700000000003E-2</v>
      </c>
      <c r="O542" s="3">
        <v>0.49267300000000003</v>
      </c>
    </row>
    <row r="543" spans="1:15">
      <c r="A543" s="3" t="s">
        <v>704</v>
      </c>
      <c r="B543" s="3" t="s">
        <v>222</v>
      </c>
      <c r="C543" s="3">
        <v>9</v>
      </c>
      <c r="D543" s="3">
        <v>107647019</v>
      </c>
      <c r="E543" s="3" t="s">
        <v>3</v>
      </c>
      <c r="F543" s="3" t="s">
        <v>4</v>
      </c>
      <c r="G543" s="3">
        <v>5.2600000000000001E-2</v>
      </c>
      <c r="H543" s="3">
        <v>3.8E-3</v>
      </c>
      <c r="I543" s="3">
        <v>1.5400000000000001E-43</v>
      </c>
      <c r="J543" s="3">
        <v>342508</v>
      </c>
      <c r="K543" s="3" t="s">
        <v>3</v>
      </c>
      <c r="L543" s="3" t="s">
        <v>4</v>
      </c>
      <c r="M543" s="3">
        <v>5.60408E-3</v>
      </c>
      <c r="N543" s="3">
        <v>2.2561600000000001E-2</v>
      </c>
      <c r="O543" s="3">
        <v>0.80383199999999999</v>
      </c>
    </row>
    <row r="544" spans="1:15">
      <c r="A544" s="3" t="s">
        <v>704</v>
      </c>
      <c r="B544" s="3" t="s">
        <v>458</v>
      </c>
      <c r="C544" s="3">
        <v>6</v>
      </c>
      <c r="D544" s="3">
        <v>160985526</v>
      </c>
      <c r="E544" s="3" t="s">
        <v>2</v>
      </c>
      <c r="F544" s="3" t="s">
        <v>1</v>
      </c>
      <c r="G544" s="3">
        <v>0.1173</v>
      </c>
      <c r="H544" s="3">
        <v>4.4999999999999997E-3</v>
      </c>
      <c r="I544" s="3">
        <v>4.0700000000000001E-152</v>
      </c>
      <c r="J544" s="3">
        <v>342508</v>
      </c>
      <c r="K544" s="3" t="s">
        <v>2</v>
      </c>
      <c r="L544" s="3" t="s">
        <v>1</v>
      </c>
      <c r="M544" s="3">
        <v>-5.0279799999999999E-2</v>
      </c>
      <c r="N544" s="3">
        <v>2.8511000000000002E-2</v>
      </c>
      <c r="O544" s="3">
        <v>7.7812599999999996E-2</v>
      </c>
    </row>
    <row r="545" spans="1:15">
      <c r="A545" s="3" t="s">
        <v>704</v>
      </c>
      <c r="B545" s="3" t="s">
        <v>552</v>
      </c>
      <c r="C545" s="3">
        <v>19</v>
      </c>
      <c r="D545" s="3">
        <v>45061072</v>
      </c>
      <c r="E545" s="3" t="s">
        <v>2</v>
      </c>
      <c r="F545" s="3" t="s">
        <v>1</v>
      </c>
      <c r="G545" s="3">
        <v>8.4000000000000005E-2</v>
      </c>
      <c r="H545" s="3">
        <v>8.6999999999999994E-3</v>
      </c>
      <c r="I545" s="3">
        <v>4.5200000000000002E-22</v>
      </c>
      <c r="J545" s="3">
        <v>342508</v>
      </c>
      <c r="K545" s="3" t="s">
        <v>1</v>
      </c>
      <c r="L545" s="3" t="s">
        <v>2</v>
      </c>
      <c r="M545" s="3">
        <v>-9.3522800000000003E-2</v>
      </c>
      <c r="N545" s="3">
        <v>5.49896E-2</v>
      </c>
      <c r="O545" s="3">
        <v>8.8991799999999996E-2</v>
      </c>
    </row>
    <row r="546" spans="1:15">
      <c r="A546" s="3" t="s">
        <v>704</v>
      </c>
      <c r="B546" s="3" t="s">
        <v>658</v>
      </c>
      <c r="C546" s="3">
        <v>6</v>
      </c>
      <c r="D546" s="3">
        <v>139340945</v>
      </c>
      <c r="E546" s="3" t="s">
        <v>3</v>
      </c>
      <c r="F546" s="3" t="s">
        <v>2</v>
      </c>
      <c r="G546" s="3">
        <v>1.3899999999999999E-2</v>
      </c>
      <c r="H546" s="3">
        <v>2.3999999999999998E-3</v>
      </c>
      <c r="I546" s="3">
        <v>1.14E-8</v>
      </c>
      <c r="J546" s="3">
        <v>342508</v>
      </c>
      <c r="K546" s="3" t="s">
        <v>3</v>
      </c>
      <c r="L546" s="3" t="s">
        <v>2</v>
      </c>
      <c r="M546" s="3">
        <v>8.6608999999999992E-3</v>
      </c>
      <c r="N546" s="3">
        <v>1.2022400000000001E-2</v>
      </c>
      <c r="O546" s="3">
        <v>0.47128100000000001</v>
      </c>
    </row>
    <row r="547" spans="1:15">
      <c r="A547" s="3" t="s">
        <v>704</v>
      </c>
      <c r="B547" s="3" t="s">
        <v>430</v>
      </c>
      <c r="C547" s="3">
        <v>6</v>
      </c>
      <c r="D547" s="3">
        <v>160543148</v>
      </c>
      <c r="E547" s="3" t="s">
        <v>3</v>
      </c>
      <c r="F547" s="3" t="s">
        <v>4</v>
      </c>
      <c r="G547" s="3">
        <v>7.1099999999999997E-2</v>
      </c>
      <c r="H547" s="3">
        <v>4.7000000000000002E-3</v>
      </c>
      <c r="I547" s="3">
        <v>3.8E-51</v>
      </c>
      <c r="J547" s="3">
        <v>342508</v>
      </c>
      <c r="K547" s="3" t="s">
        <v>3</v>
      </c>
      <c r="L547" s="3" t="s">
        <v>4</v>
      </c>
      <c r="M547" s="3">
        <v>7.0996799999999997E-3</v>
      </c>
      <c r="N547" s="3">
        <v>2.5496700000000001E-2</v>
      </c>
      <c r="O547" s="3">
        <v>0.78066400000000002</v>
      </c>
    </row>
    <row r="548" spans="1:15">
      <c r="A548" s="3" t="s">
        <v>704</v>
      </c>
      <c r="B548" s="3" t="s">
        <v>169</v>
      </c>
      <c r="C548" s="3">
        <v>6</v>
      </c>
      <c r="D548" s="3">
        <v>161125454</v>
      </c>
      <c r="E548" s="3" t="s">
        <v>4</v>
      </c>
      <c r="F548" s="3" t="s">
        <v>3</v>
      </c>
      <c r="G548" s="3">
        <v>-3.0499999999999999E-2</v>
      </c>
      <c r="H548" s="3">
        <v>4.7000000000000002E-3</v>
      </c>
      <c r="I548" s="3">
        <v>9.5700000000000003E-11</v>
      </c>
      <c r="J548" s="3">
        <v>342508</v>
      </c>
      <c r="K548" s="3" t="s">
        <v>4</v>
      </c>
      <c r="L548" s="3" t="s">
        <v>3</v>
      </c>
      <c r="M548" s="3">
        <v>-9.5490499999999999E-3</v>
      </c>
      <c r="N548" s="3">
        <v>2.4923899999999999E-2</v>
      </c>
      <c r="O548" s="3">
        <v>0.70162500000000005</v>
      </c>
    </row>
    <row r="549" spans="1:15">
      <c r="A549" s="3" t="s">
        <v>704</v>
      </c>
      <c r="B549" s="3" t="s">
        <v>650</v>
      </c>
      <c r="C549" s="3">
        <v>10</v>
      </c>
      <c r="D549" s="3">
        <v>114680154</v>
      </c>
      <c r="E549" s="3" t="s">
        <v>1</v>
      </c>
      <c r="F549" s="3" t="s">
        <v>2</v>
      </c>
      <c r="G549" s="3">
        <v>1.6400000000000001E-2</v>
      </c>
      <c r="H549" s="3">
        <v>2.8E-3</v>
      </c>
      <c r="I549" s="3">
        <v>4.6099999999999996E-9</v>
      </c>
      <c r="J549" s="3">
        <v>342508</v>
      </c>
      <c r="K549" s="3" t="s">
        <v>1</v>
      </c>
      <c r="L549" s="3" t="s">
        <v>2</v>
      </c>
      <c r="M549" s="3">
        <v>1.20833E-2</v>
      </c>
      <c r="N549" s="3">
        <v>1.3671900000000001E-2</v>
      </c>
      <c r="O549" s="3">
        <v>0.376803</v>
      </c>
    </row>
    <row r="550" spans="1:15">
      <c r="A550" s="3" t="s">
        <v>704</v>
      </c>
      <c r="B550" s="3" t="s">
        <v>128</v>
      </c>
      <c r="C550" s="3">
        <v>4</v>
      </c>
      <c r="D550" s="3">
        <v>100239319</v>
      </c>
      <c r="E550" s="3" t="s">
        <v>4</v>
      </c>
      <c r="F550" s="3" t="s">
        <v>3</v>
      </c>
      <c r="G550" s="3">
        <v>6.4500000000000002E-2</v>
      </c>
      <c r="H550" s="3">
        <v>7.7999999999999996E-3</v>
      </c>
      <c r="I550" s="3">
        <v>1.08E-16</v>
      </c>
      <c r="J550" s="3">
        <v>342508</v>
      </c>
      <c r="K550" s="3" t="s">
        <v>4</v>
      </c>
      <c r="L550" s="3" t="s">
        <v>3</v>
      </c>
      <c r="M550" s="3">
        <v>-6.6648700000000005E-2</v>
      </c>
      <c r="N550" s="3">
        <v>8.5787600000000006E-2</v>
      </c>
      <c r="O550" s="3">
        <v>0.43721599999999999</v>
      </c>
    </row>
    <row r="551" spans="1:15">
      <c r="A551" s="3" t="s">
        <v>704</v>
      </c>
      <c r="B551" s="3" t="s">
        <v>576</v>
      </c>
      <c r="C551" s="3">
        <v>11</v>
      </c>
      <c r="D551" s="3">
        <v>122528352</v>
      </c>
      <c r="E551" s="3" t="s">
        <v>4</v>
      </c>
      <c r="F551" s="3" t="s">
        <v>2</v>
      </c>
      <c r="G551" s="3">
        <v>2.1899999999999999E-2</v>
      </c>
      <c r="H551" s="3">
        <v>2.8E-3</v>
      </c>
      <c r="I551" s="3">
        <v>2.3999999999999999E-15</v>
      </c>
      <c r="J551" s="3">
        <v>342508</v>
      </c>
      <c r="K551" s="3" t="s">
        <v>4</v>
      </c>
      <c r="L551" s="3" t="s">
        <v>2</v>
      </c>
      <c r="M551" s="3">
        <v>-6.91488E-3</v>
      </c>
      <c r="N551" s="3">
        <v>1.37395E-2</v>
      </c>
      <c r="O551" s="3">
        <v>0.61476500000000001</v>
      </c>
    </row>
    <row r="552" spans="1:15">
      <c r="A552" s="3" t="s">
        <v>704</v>
      </c>
      <c r="B552" s="3" t="s">
        <v>298</v>
      </c>
      <c r="C552" s="3">
        <v>16</v>
      </c>
      <c r="D552" s="3">
        <v>11706100</v>
      </c>
      <c r="E552" s="3" t="s">
        <v>2</v>
      </c>
      <c r="F552" s="3" t="s">
        <v>1</v>
      </c>
      <c r="G552" s="3">
        <v>3.5499999999999997E-2</v>
      </c>
      <c r="H552" s="3">
        <v>4.5999999999999999E-3</v>
      </c>
      <c r="I552" s="3">
        <v>8.9600000000000004E-15</v>
      </c>
      <c r="J552" s="3">
        <v>342508</v>
      </c>
      <c r="K552" s="3" t="s">
        <v>2</v>
      </c>
      <c r="L552" s="3" t="s">
        <v>1</v>
      </c>
      <c r="M552" s="3">
        <v>-1.14491E-2</v>
      </c>
      <c r="N552" s="3">
        <v>1.8770800000000001E-2</v>
      </c>
      <c r="O552" s="3">
        <v>0.54190199999999999</v>
      </c>
    </row>
    <row r="553" spans="1:15">
      <c r="A553" s="3" t="s">
        <v>704</v>
      </c>
      <c r="B553" s="3" t="s">
        <v>602</v>
      </c>
      <c r="C553" s="3">
        <v>17</v>
      </c>
      <c r="D553" s="3">
        <v>38181168</v>
      </c>
      <c r="E553" s="3" t="s">
        <v>4</v>
      </c>
      <c r="F553" s="3" t="s">
        <v>3</v>
      </c>
      <c r="G553" s="3">
        <v>1.7000000000000001E-2</v>
      </c>
      <c r="H553" s="3">
        <v>2.5000000000000001E-3</v>
      </c>
      <c r="I553" s="3">
        <v>4.3800000000000003E-12</v>
      </c>
      <c r="J553" s="3">
        <v>342508</v>
      </c>
      <c r="K553" s="3" t="s">
        <v>4</v>
      </c>
      <c r="L553" s="3" t="s">
        <v>3</v>
      </c>
      <c r="M553" s="3">
        <v>-2.55085E-2</v>
      </c>
      <c r="N553" s="3">
        <v>1.2541999999999999E-2</v>
      </c>
      <c r="O553" s="3">
        <v>4.1967200000000003E-2</v>
      </c>
    </row>
    <row r="554" spans="1:15">
      <c r="A554" s="3" t="s">
        <v>704</v>
      </c>
      <c r="B554" s="3" t="s">
        <v>87</v>
      </c>
      <c r="C554" s="3">
        <v>2</v>
      </c>
      <c r="D554" s="3">
        <v>64928603</v>
      </c>
      <c r="E554" s="3" t="s">
        <v>4</v>
      </c>
      <c r="F554" s="3" t="s">
        <v>3</v>
      </c>
      <c r="G554" s="3">
        <v>1.83E-2</v>
      </c>
      <c r="H554" s="3">
        <v>2.5999999999999999E-3</v>
      </c>
      <c r="I554" s="3">
        <v>1.9699999999999999E-12</v>
      </c>
      <c r="J554" s="3">
        <v>342508</v>
      </c>
      <c r="K554" s="3" t="s">
        <v>4</v>
      </c>
      <c r="L554" s="3" t="s">
        <v>3</v>
      </c>
      <c r="M554" s="3">
        <v>-8.84522E-5</v>
      </c>
      <c r="N554" s="3">
        <v>1.4029E-2</v>
      </c>
      <c r="O554" s="3">
        <v>0.99496899999999999</v>
      </c>
    </row>
    <row r="555" spans="1:15">
      <c r="A555" s="3" t="s">
        <v>704</v>
      </c>
      <c r="B555" s="3" t="s">
        <v>678</v>
      </c>
      <c r="C555" s="3">
        <v>22</v>
      </c>
      <c r="D555" s="3">
        <v>30606927</v>
      </c>
      <c r="E555" s="3" t="s">
        <v>1</v>
      </c>
      <c r="F555" s="3" t="s">
        <v>2</v>
      </c>
      <c r="G555" s="3">
        <v>4.1599999999999998E-2</v>
      </c>
      <c r="H555" s="3">
        <v>7.6E-3</v>
      </c>
      <c r="I555" s="3">
        <v>4.1199999999999998E-8</v>
      </c>
      <c r="J555" s="3">
        <v>342508</v>
      </c>
      <c r="K555" s="3" t="s">
        <v>1</v>
      </c>
      <c r="L555" s="3" t="s">
        <v>2</v>
      </c>
      <c r="M555" s="3">
        <v>-4.51557E-2</v>
      </c>
      <c r="N555" s="3">
        <v>3.3600199999999997E-2</v>
      </c>
      <c r="O555" s="3">
        <v>0.178977</v>
      </c>
    </row>
    <row r="556" spans="1:15">
      <c r="A556" s="3" t="s">
        <v>704</v>
      </c>
      <c r="B556" s="3" t="s">
        <v>8</v>
      </c>
      <c r="C556" s="3">
        <v>2</v>
      </c>
      <c r="D556" s="3">
        <v>27730940</v>
      </c>
      <c r="E556" s="3" t="s">
        <v>4</v>
      </c>
      <c r="F556" s="3" t="s">
        <v>3</v>
      </c>
      <c r="G556" s="3">
        <v>-6.7299999999999999E-2</v>
      </c>
      <c r="H556" s="3">
        <v>2.3999999999999998E-3</v>
      </c>
      <c r="I556" s="3">
        <v>1.3899999999999999E-166</v>
      </c>
      <c r="J556" s="3">
        <v>342508</v>
      </c>
      <c r="K556" s="3" t="s">
        <v>4</v>
      </c>
      <c r="L556" s="3" t="s">
        <v>3</v>
      </c>
      <c r="M556" s="3">
        <v>-2.5277299999999999E-2</v>
      </c>
      <c r="N556" s="3">
        <v>1.2393599999999999E-2</v>
      </c>
      <c r="O556" s="3">
        <v>4.1396200000000001E-2</v>
      </c>
    </row>
    <row r="557" spans="1:15">
      <c r="A557" s="3" t="s">
        <v>704</v>
      </c>
      <c r="B557" s="3" t="s">
        <v>523</v>
      </c>
      <c r="C557" s="3">
        <v>5</v>
      </c>
      <c r="D557" s="3">
        <v>156396003</v>
      </c>
      <c r="E557" s="3" t="s">
        <v>3</v>
      </c>
      <c r="F557" s="3" t="s">
        <v>4</v>
      </c>
      <c r="G557" s="3">
        <v>5.2400000000000002E-2</v>
      </c>
      <c r="H557" s="3">
        <v>2.5000000000000001E-3</v>
      </c>
      <c r="I557" s="3">
        <v>1.6600000000000001E-100</v>
      </c>
      <c r="J557" s="3">
        <v>342508</v>
      </c>
      <c r="K557" s="3" t="s">
        <v>3</v>
      </c>
      <c r="L557" s="3" t="s">
        <v>4</v>
      </c>
      <c r="M557" s="3">
        <v>-7.0452900000000001E-3</v>
      </c>
      <c r="N557" s="3">
        <v>1.25947E-2</v>
      </c>
      <c r="O557" s="3">
        <v>0.57589999999999997</v>
      </c>
    </row>
    <row r="558" spans="1:15">
      <c r="A558" s="3" t="s">
        <v>704</v>
      </c>
      <c r="B558" s="3" t="s">
        <v>167</v>
      </c>
      <c r="C558" s="3">
        <v>6</v>
      </c>
      <c r="D558" s="3">
        <v>53509452</v>
      </c>
      <c r="E558" s="3" t="s">
        <v>1</v>
      </c>
      <c r="F558" s="3" t="s">
        <v>2</v>
      </c>
      <c r="G558" s="3">
        <v>1.66E-2</v>
      </c>
      <c r="H558" s="3">
        <v>2.5000000000000001E-3</v>
      </c>
      <c r="I558" s="3">
        <v>5.3299999999999999E-11</v>
      </c>
      <c r="J558" s="3">
        <v>342508</v>
      </c>
      <c r="K558" s="3" t="s">
        <v>1</v>
      </c>
      <c r="L558" s="3" t="s">
        <v>2</v>
      </c>
      <c r="M558" s="3">
        <v>-4.4028699999999997E-3</v>
      </c>
      <c r="N558" s="3">
        <v>1.25518E-2</v>
      </c>
      <c r="O558" s="3">
        <v>0.72575699999999999</v>
      </c>
    </row>
    <row r="559" spans="1:15">
      <c r="A559" s="3" t="s">
        <v>704</v>
      </c>
      <c r="B559" s="3" t="s">
        <v>468</v>
      </c>
      <c r="C559" s="3">
        <v>19</v>
      </c>
      <c r="D559" s="3">
        <v>45418486</v>
      </c>
      <c r="E559" s="3" t="s">
        <v>2</v>
      </c>
      <c r="F559" s="3" t="s">
        <v>1</v>
      </c>
      <c r="G559" s="3">
        <v>0.19350000000000001</v>
      </c>
      <c r="H559" s="3">
        <v>8.9999999999999993E-3</v>
      </c>
      <c r="I559" s="3">
        <v>4.9399999999999996E-103</v>
      </c>
      <c r="J559" s="3">
        <v>342508</v>
      </c>
      <c r="K559" s="3" t="s">
        <v>2</v>
      </c>
      <c r="L559" s="3" t="s">
        <v>1</v>
      </c>
      <c r="M559" s="3">
        <v>-3.6536899999999997E-2</v>
      </c>
      <c r="N559" s="3">
        <v>3.2792599999999998E-2</v>
      </c>
      <c r="O559" s="3">
        <v>0.26520199999999999</v>
      </c>
    </row>
    <row r="560" spans="1:15">
      <c r="A560" s="3" t="s">
        <v>704</v>
      </c>
      <c r="B560" s="3" t="s">
        <v>556</v>
      </c>
      <c r="C560" s="3">
        <v>7</v>
      </c>
      <c r="D560" s="3">
        <v>1090396</v>
      </c>
      <c r="E560" s="3" t="s">
        <v>2</v>
      </c>
      <c r="F560" s="3" t="s">
        <v>1</v>
      </c>
      <c r="G560" s="3">
        <v>-2.6599999999999999E-2</v>
      </c>
      <c r="H560" s="3">
        <v>2.8999999999999998E-3</v>
      </c>
      <c r="I560" s="3">
        <v>4.06E-20</v>
      </c>
      <c r="J560" s="3">
        <v>342508</v>
      </c>
      <c r="K560" s="3" t="s">
        <v>2</v>
      </c>
      <c r="L560" s="3" t="s">
        <v>1</v>
      </c>
      <c r="M560" s="3">
        <v>-1.6558300000000001E-2</v>
      </c>
      <c r="N560" s="3">
        <v>1.3386500000000001E-2</v>
      </c>
      <c r="O560" s="3">
        <v>0.216109</v>
      </c>
    </row>
    <row r="561" spans="1:15">
      <c r="A561" s="3" t="s">
        <v>704</v>
      </c>
      <c r="B561" s="3" t="s">
        <v>634</v>
      </c>
      <c r="C561" s="3">
        <v>14</v>
      </c>
      <c r="D561" s="3">
        <v>75292662</v>
      </c>
      <c r="E561" s="3" t="s">
        <v>3</v>
      </c>
      <c r="F561" s="3" t="s">
        <v>1</v>
      </c>
      <c r="G561" s="3">
        <v>-1.4999999999999999E-2</v>
      </c>
      <c r="H561" s="3">
        <v>2.3999999999999998E-3</v>
      </c>
      <c r="I561" s="3">
        <v>3.8500000000000001E-10</v>
      </c>
      <c r="J561" s="3">
        <v>342508</v>
      </c>
      <c r="K561" s="3" t="s">
        <v>3</v>
      </c>
      <c r="L561" s="3" t="s">
        <v>1</v>
      </c>
      <c r="M561" s="3">
        <v>3.31547E-3</v>
      </c>
      <c r="N561" s="3">
        <v>1.22816E-2</v>
      </c>
      <c r="O561" s="3">
        <v>0.78719399999999995</v>
      </c>
    </row>
    <row r="562" spans="1:15">
      <c r="A562" s="3" t="s">
        <v>704</v>
      </c>
      <c r="B562" s="3" t="s">
        <v>607</v>
      </c>
      <c r="C562" s="3">
        <v>14</v>
      </c>
      <c r="D562" s="3">
        <v>64239351</v>
      </c>
      <c r="E562" s="3" t="s">
        <v>4</v>
      </c>
      <c r="F562" s="3" t="s">
        <v>3</v>
      </c>
      <c r="G562" s="3">
        <v>2.1700000000000001E-2</v>
      </c>
      <c r="H562" s="3">
        <v>3.2000000000000002E-3</v>
      </c>
      <c r="I562" s="3">
        <v>1.8399999999999999E-11</v>
      </c>
      <c r="J562" s="3">
        <v>342508</v>
      </c>
      <c r="K562" s="3" t="s">
        <v>4</v>
      </c>
      <c r="L562" s="3" t="s">
        <v>3</v>
      </c>
      <c r="M562" s="3">
        <v>3.2914199999999998E-2</v>
      </c>
      <c r="N562" s="3">
        <v>1.74746E-2</v>
      </c>
      <c r="O562" s="3">
        <v>5.9626600000000002E-2</v>
      </c>
    </row>
    <row r="563" spans="1:15">
      <c r="A563" s="3" t="s">
        <v>704</v>
      </c>
      <c r="B563" s="3" t="s">
        <v>631</v>
      </c>
      <c r="C563" s="3">
        <v>20</v>
      </c>
      <c r="D563" s="3">
        <v>62352626</v>
      </c>
      <c r="E563" s="3" t="s">
        <v>3</v>
      </c>
      <c r="F563" s="3" t="s">
        <v>4</v>
      </c>
      <c r="G563" s="3">
        <v>1.7500000000000002E-2</v>
      </c>
      <c r="H563" s="3">
        <v>2.8E-3</v>
      </c>
      <c r="I563" s="3">
        <v>2.6600000000000001E-10</v>
      </c>
      <c r="J563" s="3">
        <v>342508</v>
      </c>
      <c r="K563" s="3" t="s">
        <v>3</v>
      </c>
      <c r="L563" s="3" t="s">
        <v>4</v>
      </c>
      <c r="M563" s="3">
        <v>-1.16344E-2</v>
      </c>
      <c r="N563" s="3">
        <v>1.4867500000000001E-2</v>
      </c>
      <c r="O563" s="3">
        <v>0.43389800000000001</v>
      </c>
    </row>
    <row r="564" spans="1:15">
      <c r="A564" s="3" t="s">
        <v>704</v>
      </c>
      <c r="B564" s="3" t="s">
        <v>633</v>
      </c>
      <c r="C564" s="3">
        <v>15</v>
      </c>
      <c r="D564" s="3">
        <v>75116167</v>
      </c>
      <c r="E564" s="3" t="s">
        <v>3</v>
      </c>
      <c r="F564" s="3" t="s">
        <v>4</v>
      </c>
      <c r="G564" s="3">
        <v>1.54E-2</v>
      </c>
      <c r="H564" s="3">
        <v>2.5000000000000001E-3</v>
      </c>
      <c r="I564" s="3">
        <v>3.74E-10</v>
      </c>
      <c r="J564" s="3">
        <v>342508</v>
      </c>
      <c r="K564" s="3" t="s">
        <v>3</v>
      </c>
      <c r="L564" s="3" t="s">
        <v>4</v>
      </c>
      <c r="M564" s="3">
        <v>-3.16672E-2</v>
      </c>
      <c r="N564" s="3">
        <v>1.17994E-2</v>
      </c>
      <c r="O564" s="3">
        <v>7.2789700000000001E-3</v>
      </c>
    </row>
    <row r="565" spans="1:15">
      <c r="A565" s="3" t="s">
        <v>704</v>
      </c>
      <c r="B565" s="3" t="s">
        <v>614</v>
      </c>
      <c r="C565" s="3">
        <v>16</v>
      </c>
      <c r="D565" s="3">
        <v>30928970</v>
      </c>
      <c r="E565" s="3" t="s">
        <v>1</v>
      </c>
      <c r="F565" s="3" t="s">
        <v>2</v>
      </c>
      <c r="G565" s="3">
        <v>-1.6400000000000001E-2</v>
      </c>
      <c r="H565" s="3">
        <v>2.5000000000000001E-3</v>
      </c>
      <c r="I565" s="3">
        <v>4.2299999999999999E-11</v>
      </c>
      <c r="J565" s="3">
        <v>342508</v>
      </c>
      <c r="K565" s="3" t="s">
        <v>1</v>
      </c>
      <c r="L565" s="3" t="s">
        <v>2</v>
      </c>
      <c r="M565" s="3">
        <v>-2.86889E-2</v>
      </c>
      <c r="N565" s="3">
        <v>1.24242E-2</v>
      </c>
      <c r="O565" s="3">
        <v>2.09377E-2</v>
      </c>
    </row>
    <row r="566" spans="1:15">
      <c r="A566" s="3" t="s">
        <v>704</v>
      </c>
      <c r="B566" s="3" t="s">
        <v>573</v>
      </c>
      <c r="C566" s="3">
        <v>16</v>
      </c>
      <c r="D566" s="3">
        <v>83983775</v>
      </c>
      <c r="E566" s="3" t="s">
        <v>4</v>
      </c>
      <c r="F566" s="3" t="s">
        <v>3</v>
      </c>
      <c r="G566" s="3">
        <v>-0.02</v>
      </c>
      <c r="H566" s="3">
        <v>2.3999999999999998E-3</v>
      </c>
      <c r="I566" s="3">
        <v>9.5600000000000003E-17</v>
      </c>
      <c r="J566" s="3">
        <v>342508</v>
      </c>
      <c r="K566" s="3" t="s">
        <v>4</v>
      </c>
      <c r="L566" s="3" t="s">
        <v>3</v>
      </c>
      <c r="M566" s="3">
        <v>-2.69445E-2</v>
      </c>
      <c r="N566" s="3">
        <v>1.19661E-2</v>
      </c>
      <c r="O566" s="3">
        <v>2.4338800000000001E-2</v>
      </c>
    </row>
    <row r="567" spans="1:15">
      <c r="A567" s="3" t="s">
        <v>704</v>
      </c>
      <c r="B567" s="3" t="s">
        <v>555</v>
      </c>
      <c r="C567" s="3">
        <v>11</v>
      </c>
      <c r="D567" s="3">
        <v>117074109</v>
      </c>
      <c r="E567" s="3" t="s">
        <v>2</v>
      </c>
      <c r="F567" s="3" t="s">
        <v>1</v>
      </c>
      <c r="G567" s="3">
        <v>-4.7300000000000002E-2</v>
      </c>
      <c r="H567" s="3">
        <v>5.0000000000000001E-3</v>
      </c>
      <c r="I567" s="3">
        <v>2.1199999999999999E-21</v>
      </c>
      <c r="J567" s="3">
        <v>342508</v>
      </c>
      <c r="K567" s="3" t="s">
        <v>2</v>
      </c>
      <c r="L567" s="3" t="s">
        <v>1</v>
      </c>
      <c r="M567" s="3">
        <v>-3.2721199999999999E-2</v>
      </c>
      <c r="N567" s="3">
        <v>2.21616E-2</v>
      </c>
      <c r="O567" s="3">
        <v>0.13981399999999999</v>
      </c>
    </row>
    <row r="568" spans="1:15">
      <c r="A568" s="3" t="s">
        <v>704</v>
      </c>
      <c r="B568" s="3" t="s">
        <v>103</v>
      </c>
      <c r="C568" s="3">
        <v>3</v>
      </c>
      <c r="D568" s="3">
        <v>12327431</v>
      </c>
      <c r="E568" s="3" t="s">
        <v>1</v>
      </c>
      <c r="F568" s="3" t="s">
        <v>3</v>
      </c>
      <c r="G568" s="3">
        <v>-3.4299999999999997E-2</v>
      </c>
      <c r="H568" s="3">
        <v>2.7000000000000001E-3</v>
      </c>
      <c r="I568" s="3">
        <v>9.8500000000000005E-36</v>
      </c>
      <c r="J568" s="3">
        <v>342508</v>
      </c>
      <c r="K568" s="3" t="s">
        <v>1</v>
      </c>
      <c r="L568" s="3" t="s">
        <v>3</v>
      </c>
      <c r="M568" s="3">
        <v>-5.8515599999999996E-3</v>
      </c>
      <c r="N568" s="3">
        <v>1.3289799999999999E-2</v>
      </c>
      <c r="O568" s="3">
        <v>0.659717</v>
      </c>
    </row>
    <row r="569" spans="1:15">
      <c r="A569" s="3" t="s">
        <v>704</v>
      </c>
      <c r="B569" s="3" t="s">
        <v>641</v>
      </c>
      <c r="C569" s="3">
        <v>4</v>
      </c>
      <c r="D569" s="3">
        <v>120146383</v>
      </c>
      <c r="E569" s="3" t="s">
        <v>2</v>
      </c>
      <c r="F569" s="3" t="s">
        <v>3</v>
      </c>
      <c r="G569" s="3">
        <v>-2.1899999999999999E-2</v>
      </c>
      <c r="H569" s="3">
        <v>3.5999999999999999E-3</v>
      </c>
      <c r="I569" s="3">
        <v>1.38E-9</v>
      </c>
      <c r="J569" s="3">
        <v>342508</v>
      </c>
      <c r="K569" s="3" t="s">
        <v>2</v>
      </c>
      <c r="L569" s="3" t="s">
        <v>3</v>
      </c>
      <c r="M569" s="3">
        <v>-1.3645E-3</v>
      </c>
      <c r="N569" s="3">
        <v>1.5225199999999999E-2</v>
      </c>
      <c r="O569" s="3">
        <v>0.92858799999999997</v>
      </c>
    </row>
    <row r="570" spans="1:15">
      <c r="A570" s="3" t="s">
        <v>704</v>
      </c>
      <c r="B570" s="3" t="s">
        <v>123</v>
      </c>
      <c r="C570" s="3">
        <v>4</v>
      </c>
      <c r="D570" s="3">
        <v>103188709</v>
      </c>
      <c r="E570" s="3" t="s">
        <v>3</v>
      </c>
      <c r="F570" s="3" t="s">
        <v>4</v>
      </c>
      <c r="G570" s="3">
        <v>-5.4600000000000003E-2</v>
      </c>
      <c r="H570" s="3">
        <v>4.5999999999999999E-3</v>
      </c>
      <c r="I570" s="3">
        <v>1.4600000000000001E-32</v>
      </c>
      <c r="J570" s="3">
        <v>342508</v>
      </c>
      <c r="K570" s="3" t="s">
        <v>3</v>
      </c>
      <c r="L570" s="3" t="s">
        <v>4</v>
      </c>
      <c r="M570" s="3">
        <v>1.44592E-2</v>
      </c>
      <c r="N570" s="3">
        <v>5.1401500000000003E-2</v>
      </c>
      <c r="O570" s="3">
        <v>0.77848099999999998</v>
      </c>
    </row>
    <row r="571" spans="1:15">
      <c r="A571" s="3" t="s">
        <v>704</v>
      </c>
      <c r="B571" s="3" t="s">
        <v>616</v>
      </c>
      <c r="C571" s="3">
        <v>20</v>
      </c>
      <c r="D571" s="3">
        <v>12959885</v>
      </c>
      <c r="E571" s="3" t="s">
        <v>1</v>
      </c>
      <c r="F571" s="3" t="s">
        <v>2</v>
      </c>
      <c r="G571" s="3">
        <v>1.61E-2</v>
      </c>
      <c r="H571" s="3">
        <v>2.3999999999999998E-3</v>
      </c>
      <c r="I571" s="3">
        <v>5.0599999999999998E-11</v>
      </c>
      <c r="J571" s="3">
        <v>342508</v>
      </c>
      <c r="K571" s="3" t="s">
        <v>1</v>
      </c>
      <c r="L571" s="3" t="s">
        <v>2</v>
      </c>
      <c r="M571" s="3">
        <v>-9.5949499999999997E-3</v>
      </c>
      <c r="N571" s="3">
        <v>1.2389900000000001E-2</v>
      </c>
      <c r="O571" s="3">
        <v>0.43868299999999999</v>
      </c>
    </row>
    <row r="572" spans="1:15">
      <c r="A572" s="3" t="s">
        <v>704</v>
      </c>
      <c r="B572" s="3" t="s">
        <v>202</v>
      </c>
      <c r="C572" s="3">
        <v>8</v>
      </c>
      <c r="D572" s="3">
        <v>18276640</v>
      </c>
      <c r="E572" s="3" t="s">
        <v>2</v>
      </c>
      <c r="F572" s="3" t="s">
        <v>1</v>
      </c>
      <c r="G572" s="3">
        <v>3.85E-2</v>
      </c>
      <c r="H572" s="3">
        <v>3.3999999999999998E-3</v>
      </c>
      <c r="I572" s="3">
        <v>3.4199999999999997E-29</v>
      </c>
      <c r="J572" s="3">
        <v>342508</v>
      </c>
      <c r="K572" s="3" t="s">
        <v>2</v>
      </c>
      <c r="L572" s="3" t="s">
        <v>1</v>
      </c>
      <c r="M572" s="3">
        <v>1.5866200000000001E-4</v>
      </c>
      <c r="N572" s="3">
        <v>1.53633E-2</v>
      </c>
      <c r="O572" s="3">
        <v>0.99175999999999997</v>
      </c>
    </row>
    <row r="573" spans="1:15">
      <c r="A573" s="3" t="s">
        <v>704</v>
      </c>
      <c r="B573" s="3" t="s">
        <v>660</v>
      </c>
      <c r="C573" s="3">
        <v>8</v>
      </c>
      <c r="D573" s="3">
        <v>87244582</v>
      </c>
      <c r="E573" s="3" t="s">
        <v>2</v>
      </c>
      <c r="F573" s="3" t="s">
        <v>1</v>
      </c>
      <c r="G573" s="3">
        <v>-1.5800000000000002E-2</v>
      </c>
      <c r="H573" s="3">
        <v>2.8E-3</v>
      </c>
      <c r="I573" s="3">
        <v>1.3599999999999999E-8</v>
      </c>
      <c r="J573" s="3">
        <v>342508</v>
      </c>
      <c r="K573" s="3" t="s">
        <v>2</v>
      </c>
      <c r="L573" s="3" t="s">
        <v>1</v>
      </c>
      <c r="M573" s="3">
        <v>1.0857500000000001E-2</v>
      </c>
      <c r="N573" s="3">
        <v>1.3628700000000001E-2</v>
      </c>
      <c r="O573" s="3">
        <v>0.425645</v>
      </c>
    </row>
    <row r="574" spans="1:15">
      <c r="A574" s="3" t="s">
        <v>704</v>
      </c>
      <c r="B574" s="3" t="s">
        <v>663</v>
      </c>
      <c r="C574" s="3">
        <v>9</v>
      </c>
      <c r="D574" s="3">
        <v>78068052</v>
      </c>
      <c r="E574" s="3" t="s">
        <v>2</v>
      </c>
      <c r="F574" s="3" t="s">
        <v>4</v>
      </c>
      <c r="G574" s="3">
        <v>1.7500000000000002E-2</v>
      </c>
      <c r="H574" s="3">
        <v>3.0999999999999999E-3</v>
      </c>
      <c r="I574" s="3">
        <v>1.7299999999999999E-8</v>
      </c>
      <c r="J574" s="3">
        <v>342508</v>
      </c>
      <c r="K574" s="3" t="s">
        <v>2</v>
      </c>
      <c r="L574" s="3" t="s">
        <v>4</v>
      </c>
      <c r="M574" s="3">
        <v>1.39381E-2</v>
      </c>
      <c r="N574" s="3">
        <v>1.7169E-2</v>
      </c>
      <c r="O574" s="3">
        <v>0.41689399999999999</v>
      </c>
    </row>
    <row r="575" spans="1:15">
      <c r="A575" s="3" t="s">
        <v>704</v>
      </c>
      <c r="B575" s="3" t="s">
        <v>601</v>
      </c>
      <c r="C575" s="3">
        <v>22</v>
      </c>
      <c r="D575" s="3">
        <v>41249522</v>
      </c>
      <c r="E575" s="3" t="s">
        <v>1</v>
      </c>
      <c r="F575" s="3" t="s">
        <v>2</v>
      </c>
      <c r="G575" s="3">
        <v>-1.7600000000000001E-2</v>
      </c>
      <c r="H575" s="3">
        <v>2.5000000000000001E-3</v>
      </c>
      <c r="I575" s="3">
        <v>3.42E-12</v>
      </c>
      <c r="J575" s="3">
        <v>342508</v>
      </c>
      <c r="K575" s="3" t="s">
        <v>1</v>
      </c>
      <c r="L575" s="3" t="s">
        <v>2</v>
      </c>
      <c r="M575" s="3">
        <v>1.37626E-2</v>
      </c>
      <c r="N575" s="3">
        <v>1.2182200000000001E-2</v>
      </c>
      <c r="O575" s="3">
        <v>0.25858799999999998</v>
      </c>
    </row>
    <row r="576" spans="1:15">
      <c r="A576" s="3" t="s">
        <v>704</v>
      </c>
      <c r="B576" s="3" t="s">
        <v>440</v>
      </c>
      <c r="C576" s="3">
        <v>19</v>
      </c>
      <c r="D576" s="3">
        <v>45467132</v>
      </c>
      <c r="E576" s="3" t="s">
        <v>3</v>
      </c>
      <c r="F576" s="3" t="s">
        <v>4</v>
      </c>
      <c r="G576" s="3">
        <v>7.2700000000000001E-2</v>
      </c>
      <c r="H576" s="3">
        <v>6.4999999999999997E-3</v>
      </c>
      <c r="I576" s="3">
        <v>9.75E-29</v>
      </c>
      <c r="J576" s="3">
        <v>342508</v>
      </c>
      <c r="K576" s="3" t="s">
        <v>3</v>
      </c>
      <c r="L576" s="3" t="s">
        <v>4</v>
      </c>
      <c r="M576" s="3">
        <v>8.0214599999999994E-3</v>
      </c>
      <c r="N576" s="3">
        <v>3.32403E-2</v>
      </c>
      <c r="O576" s="3">
        <v>0.80930899999999995</v>
      </c>
    </row>
    <row r="577" spans="1:15">
      <c r="A577" s="3" t="s">
        <v>704</v>
      </c>
      <c r="B577" s="3" t="s">
        <v>632</v>
      </c>
      <c r="C577" s="3">
        <v>15</v>
      </c>
      <c r="D577" s="3">
        <v>57154952</v>
      </c>
      <c r="E577" s="3" t="s">
        <v>3</v>
      </c>
      <c r="F577" s="3" t="s">
        <v>2</v>
      </c>
      <c r="G577" s="3">
        <v>2.8199999999999999E-2</v>
      </c>
      <c r="H577" s="3">
        <v>4.4999999999999997E-3</v>
      </c>
      <c r="I577" s="3">
        <v>3.13E-10</v>
      </c>
      <c r="J577" s="3">
        <v>342508</v>
      </c>
      <c r="K577" s="3" t="s">
        <v>3</v>
      </c>
      <c r="L577" s="3" t="s">
        <v>2</v>
      </c>
      <c r="M577" s="3">
        <v>-1.17339E-2</v>
      </c>
      <c r="N577" s="3">
        <v>3.0170800000000001E-2</v>
      </c>
      <c r="O577" s="3">
        <v>0.69733699999999998</v>
      </c>
    </row>
    <row r="578" spans="1:15">
      <c r="A578" s="3" t="s">
        <v>704</v>
      </c>
      <c r="B578" s="3" t="s">
        <v>677</v>
      </c>
      <c r="C578" s="3">
        <v>1</v>
      </c>
      <c r="D578" s="3">
        <v>28310645</v>
      </c>
      <c r="E578" s="3" t="s">
        <v>1</v>
      </c>
      <c r="F578" s="3" t="s">
        <v>3</v>
      </c>
      <c r="G578" s="3">
        <v>-2.46E-2</v>
      </c>
      <c r="H578" s="3">
        <v>4.4999999999999997E-3</v>
      </c>
      <c r="I578" s="3">
        <v>4.0499999999999999E-8</v>
      </c>
      <c r="J578" s="3">
        <v>342508</v>
      </c>
      <c r="K578" s="3" t="s">
        <v>1</v>
      </c>
      <c r="L578" s="3" t="s">
        <v>3</v>
      </c>
      <c r="M578" s="3">
        <v>-1.7906600000000002E-2</v>
      </c>
      <c r="N578" s="3">
        <v>2.4810800000000001E-2</v>
      </c>
      <c r="O578" s="3">
        <v>0.47046199999999999</v>
      </c>
    </row>
    <row r="579" spans="1:15">
      <c r="A579" s="3" t="s">
        <v>704</v>
      </c>
      <c r="B579" s="3" t="s">
        <v>624</v>
      </c>
      <c r="C579" s="3">
        <v>19</v>
      </c>
      <c r="D579" s="3">
        <v>10453122</v>
      </c>
      <c r="E579" s="3" t="s">
        <v>3</v>
      </c>
      <c r="F579" s="3" t="s">
        <v>4</v>
      </c>
      <c r="G579" s="3">
        <v>-4.41E-2</v>
      </c>
      <c r="H579" s="3">
        <v>6.8999999999999999E-3</v>
      </c>
      <c r="I579" s="3">
        <v>1.7399999999999999E-10</v>
      </c>
      <c r="J579" s="3">
        <v>342508</v>
      </c>
      <c r="K579" s="3" t="s">
        <v>3</v>
      </c>
      <c r="L579" s="3" t="s">
        <v>4</v>
      </c>
      <c r="M579" s="3">
        <v>1.2873900000000001E-2</v>
      </c>
      <c r="N579" s="3">
        <v>4.3214799999999998E-2</v>
      </c>
      <c r="O579" s="3">
        <v>0.76577600000000001</v>
      </c>
    </row>
    <row r="580" spans="1:15">
      <c r="A580" s="3" t="s">
        <v>704</v>
      </c>
      <c r="B580" s="3" t="s">
        <v>520</v>
      </c>
      <c r="C580" s="3">
        <v>5</v>
      </c>
      <c r="D580" s="3">
        <v>74602699</v>
      </c>
      <c r="E580" s="3" t="s">
        <v>2</v>
      </c>
      <c r="F580" s="3" t="s">
        <v>4</v>
      </c>
      <c r="G580" s="3">
        <v>7.4700000000000003E-2</v>
      </c>
      <c r="H580" s="3">
        <v>2.3999999999999998E-3</v>
      </c>
      <c r="I580" s="3">
        <v>9.9999999999999998E-201</v>
      </c>
      <c r="J580" s="3">
        <v>342508</v>
      </c>
      <c r="K580" s="3" t="s">
        <v>2</v>
      </c>
      <c r="L580" s="3" t="s">
        <v>4</v>
      </c>
      <c r="M580" s="3">
        <v>2.7752300000000001E-2</v>
      </c>
      <c r="N580" s="3">
        <v>1.18817E-2</v>
      </c>
      <c r="O580" s="3">
        <v>1.9506099999999998E-2</v>
      </c>
    </row>
    <row r="581" spans="1:15">
      <c r="A581" s="3" t="s">
        <v>704</v>
      </c>
      <c r="B581" s="3" t="s">
        <v>71</v>
      </c>
      <c r="C581" s="3">
        <v>1</v>
      </c>
      <c r="D581" s="3">
        <v>199010721</v>
      </c>
      <c r="E581" s="3" t="s">
        <v>3</v>
      </c>
      <c r="F581" s="3" t="s">
        <v>4</v>
      </c>
      <c r="G581" s="3">
        <v>1.6899999999999998E-2</v>
      </c>
      <c r="H581" s="3">
        <v>2.7000000000000001E-3</v>
      </c>
      <c r="I581" s="3">
        <v>2.8799999999999999E-10</v>
      </c>
      <c r="J581" s="3">
        <v>342508</v>
      </c>
      <c r="K581" s="3" t="s">
        <v>3</v>
      </c>
      <c r="L581" s="3" t="s">
        <v>4</v>
      </c>
      <c r="M581" s="3">
        <v>8.9706400000000002E-3</v>
      </c>
      <c r="N581" s="3">
        <v>1.3016099999999999E-2</v>
      </c>
      <c r="O581" s="3">
        <v>0.490699</v>
      </c>
    </row>
    <row r="582" spans="1:15">
      <c r="A582" s="3" t="s">
        <v>704</v>
      </c>
      <c r="B582" s="3" t="s">
        <v>577</v>
      </c>
      <c r="C582" s="3">
        <v>11</v>
      </c>
      <c r="D582" s="3">
        <v>116916060</v>
      </c>
      <c r="E582" s="3" t="s">
        <v>4</v>
      </c>
      <c r="F582" s="3" t="s">
        <v>1</v>
      </c>
      <c r="G582" s="3">
        <v>9.6299999999999997E-2</v>
      </c>
      <c r="H582" s="3">
        <v>1.23E-2</v>
      </c>
      <c r="I582" s="3">
        <v>4.1700000000000003E-15</v>
      </c>
      <c r="J582" s="3">
        <v>342508</v>
      </c>
      <c r="K582" s="3" t="s">
        <v>4</v>
      </c>
      <c r="L582" s="3" t="s">
        <v>1</v>
      </c>
      <c r="M582" s="3">
        <v>8.8566500000000006E-2</v>
      </c>
      <c r="N582" s="3">
        <v>9.0093900000000005E-2</v>
      </c>
      <c r="O582" s="3">
        <v>0.32558399999999998</v>
      </c>
    </row>
    <row r="583" spans="1:15">
      <c r="A583" s="3" t="s">
        <v>704</v>
      </c>
      <c r="B583" s="3" t="s">
        <v>503</v>
      </c>
      <c r="C583" s="3">
        <v>14</v>
      </c>
      <c r="D583" s="3">
        <v>94768196</v>
      </c>
      <c r="E583" s="3" t="s">
        <v>4</v>
      </c>
      <c r="F583" s="3" t="s">
        <v>3</v>
      </c>
      <c r="G583" s="3">
        <v>4.0899999999999999E-2</v>
      </c>
      <c r="H583" s="3">
        <v>5.8999999999999999E-3</v>
      </c>
      <c r="I583" s="3">
        <v>6.03E-12</v>
      </c>
      <c r="J583" s="3">
        <v>342508</v>
      </c>
      <c r="K583" s="3" t="s">
        <v>4</v>
      </c>
      <c r="L583" s="3" t="s">
        <v>3</v>
      </c>
      <c r="M583" s="3">
        <v>-1.37465E-2</v>
      </c>
      <c r="N583" s="3">
        <v>9.1977199999999995E-2</v>
      </c>
      <c r="O583" s="3">
        <v>0.88119400000000003</v>
      </c>
    </row>
    <row r="584" spans="1:15">
      <c r="A584" s="3" t="s">
        <v>704</v>
      </c>
      <c r="B584" s="3" t="s">
        <v>480</v>
      </c>
      <c r="C584" s="3">
        <v>6</v>
      </c>
      <c r="D584" s="3">
        <v>160578069</v>
      </c>
      <c r="E584" s="3" t="s">
        <v>3</v>
      </c>
      <c r="F584" s="3" t="s">
        <v>1</v>
      </c>
      <c r="G584" s="3">
        <v>8.6699999999999999E-2</v>
      </c>
      <c r="H584" s="3">
        <v>1.04E-2</v>
      </c>
      <c r="I584" s="3">
        <v>1.03E-16</v>
      </c>
      <c r="J584" s="3">
        <v>342508</v>
      </c>
      <c r="K584" s="3" t="s">
        <v>3</v>
      </c>
      <c r="L584" s="3" t="s">
        <v>1</v>
      </c>
      <c r="M584" s="3">
        <v>-0.116589</v>
      </c>
      <c r="N584" s="3">
        <v>8.33956E-2</v>
      </c>
      <c r="O584" s="3">
        <v>0.162106</v>
      </c>
    </row>
    <row r="585" spans="1:15">
      <c r="A585" s="3" t="s">
        <v>704</v>
      </c>
      <c r="B585" s="3" t="s">
        <v>467</v>
      </c>
      <c r="C585" s="3">
        <v>19</v>
      </c>
      <c r="D585" s="3">
        <v>45302504</v>
      </c>
      <c r="E585" s="3" t="s">
        <v>2</v>
      </c>
      <c r="F585" s="3" t="s">
        <v>1</v>
      </c>
      <c r="G585" s="3">
        <v>-0.46310000000000001</v>
      </c>
      <c r="H585" s="3">
        <v>8.8000000000000005E-3</v>
      </c>
      <c r="I585" s="3">
        <v>9.9999999999999998E-201</v>
      </c>
      <c r="J585" s="3">
        <v>342508</v>
      </c>
      <c r="K585" s="3" t="s">
        <v>2</v>
      </c>
      <c r="L585" s="3" t="s">
        <v>1</v>
      </c>
      <c r="M585" s="3">
        <v>-9.4907700000000008E-3</v>
      </c>
      <c r="N585" s="3">
        <v>4.2516600000000002E-2</v>
      </c>
      <c r="O585" s="3">
        <v>0.82335999999999998</v>
      </c>
    </row>
    <row r="586" spans="1:15">
      <c r="A586" s="3" t="s">
        <v>704</v>
      </c>
      <c r="B586" s="3" t="s">
        <v>414</v>
      </c>
      <c r="C586" s="3">
        <v>19</v>
      </c>
      <c r="D586" s="3">
        <v>45227155</v>
      </c>
      <c r="E586" s="3" t="s">
        <v>3</v>
      </c>
      <c r="F586" s="3" t="s">
        <v>2</v>
      </c>
      <c r="G586" s="3">
        <v>7.0599999999999996E-2</v>
      </c>
      <c r="H586" s="3">
        <v>1.23E-2</v>
      </c>
      <c r="I586" s="3">
        <v>1E-8</v>
      </c>
      <c r="J586" s="3">
        <v>342508</v>
      </c>
      <c r="K586" s="3" t="s">
        <v>3</v>
      </c>
      <c r="L586" s="3" t="s">
        <v>2</v>
      </c>
      <c r="M586" s="3">
        <v>-1.9729199999999999E-2</v>
      </c>
      <c r="N586" s="3">
        <v>2.85031E-2</v>
      </c>
      <c r="O586" s="3">
        <v>0.48882599999999998</v>
      </c>
    </row>
    <row r="587" spans="1:15">
      <c r="A587" s="3" t="s">
        <v>704</v>
      </c>
      <c r="B587" s="3" t="s">
        <v>288</v>
      </c>
      <c r="C587" s="3">
        <v>15</v>
      </c>
      <c r="D587" s="3">
        <v>58683366</v>
      </c>
      <c r="E587" s="3" t="s">
        <v>1</v>
      </c>
      <c r="F587" s="3" t="s">
        <v>2</v>
      </c>
      <c r="G587" s="3">
        <v>-6.5199999999999994E-2</v>
      </c>
      <c r="H587" s="3">
        <v>2.3999999999999998E-3</v>
      </c>
      <c r="I587" s="3">
        <v>4.7100000000000002E-158</v>
      </c>
      <c r="J587" s="3">
        <v>342508</v>
      </c>
      <c r="K587" s="3" t="s">
        <v>1</v>
      </c>
      <c r="L587" s="3" t="s">
        <v>2</v>
      </c>
      <c r="M587" s="3">
        <v>4.2994299999999999E-3</v>
      </c>
      <c r="N587" s="3">
        <v>1.1938799999999999E-2</v>
      </c>
      <c r="O587" s="3">
        <v>0.71875500000000003</v>
      </c>
    </row>
    <row r="588" spans="1:15">
      <c r="A588" s="3" t="s">
        <v>704</v>
      </c>
      <c r="B588" s="3" t="s">
        <v>475</v>
      </c>
      <c r="C588" s="3">
        <v>1</v>
      </c>
      <c r="D588" s="3">
        <v>93034023</v>
      </c>
      <c r="E588" s="3" t="s">
        <v>3</v>
      </c>
      <c r="F588" s="3" t="s">
        <v>1</v>
      </c>
      <c r="G588" s="3">
        <v>2.1999999999999999E-2</v>
      </c>
      <c r="H588" s="3">
        <v>2.8999999999999998E-3</v>
      </c>
      <c r="I588" s="3">
        <v>1.8699999999999999E-14</v>
      </c>
      <c r="J588" s="3">
        <v>342508</v>
      </c>
      <c r="K588" s="3" t="s">
        <v>3</v>
      </c>
      <c r="L588" s="3" t="s">
        <v>1</v>
      </c>
      <c r="M588" s="3">
        <v>-2.5120099999999999E-2</v>
      </c>
      <c r="N588" s="3">
        <v>1.4130800000000001E-2</v>
      </c>
      <c r="O588" s="3">
        <v>7.5455300000000003E-2</v>
      </c>
    </row>
    <row r="589" spans="1:15">
      <c r="A589" s="3" t="s">
        <v>704</v>
      </c>
      <c r="B589" s="3" t="s">
        <v>682</v>
      </c>
      <c r="C589" s="3">
        <v>20</v>
      </c>
      <c r="D589" s="3">
        <v>47603241</v>
      </c>
      <c r="E589" s="3" t="s">
        <v>1</v>
      </c>
      <c r="F589" s="3" t="s">
        <v>2</v>
      </c>
      <c r="G589" s="3">
        <v>1.4E-2</v>
      </c>
      <c r="H589" s="3">
        <v>2.5999999999999999E-3</v>
      </c>
      <c r="I589" s="3">
        <v>4.8100000000000001E-8</v>
      </c>
      <c r="J589" s="3">
        <v>342508</v>
      </c>
      <c r="K589" s="3" t="s">
        <v>1</v>
      </c>
      <c r="L589" s="3" t="s">
        <v>2</v>
      </c>
      <c r="M589" s="3">
        <v>-1.3946399999999999E-2</v>
      </c>
      <c r="N589" s="3">
        <v>1.3412800000000001E-2</v>
      </c>
      <c r="O589" s="3">
        <v>0.29844100000000001</v>
      </c>
    </row>
    <row r="590" spans="1:15">
      <c r="A590" s="3" t="s">
        <v>704</v>
      </c>
      <c r="B590" s="3" t="s">
        <v>223</v>
      </c>
      <c r="C590" s="3">
        <v>9</v>
      </c>
      <c r="D590" s="3">
        <v>78729176</v>
      </c>
      <c r="E590" s="3" t="s">
        <v>3</v>
      </c>
      <c r="F590" s="3" t="s">
        <v>2</v>
      </c>
      <c r="G590" s="3">
        <v>-1.5599999999999999E-2</v>
      </c>
      <c r="H590" s="3">
        <v>2.3999999999999998E-3</v>
      </c>
      <c r="I590" s="3">
        <v>1.7000000000000001E-10</v>
      </c>
      <c r="J590" s="3">
        <v>342508</v>
      </c>
      <c r="K590" s="3" t="s">
        <v>3</v>
      </c>
      <c r="L590" s="3" t="s">
        <v>2</v>
      </c>
      <c r="M590" s="3">
        <v>-7.7828200000000002E-3</v>
      </c>
      <c r="N590" s="3">
        <v>1.2385699999999999E-2</v>
      </c>
      <c r="O590" s="3">
        <v>0.52976100000000004</v>
      </c>
    </row>
    <row r="591" spans="1:15">
      <c r="A591" s="3" t="s">
        <v>704</v>
      </c>
      <c r="B591" s="3" t="s">
        <v>575</v>
      </c>
      <c r="C591" s="3">
        <v>19</v>
      </c>
      <c r="D591" s="3">
        <v>54808174</v>
      </c>
      <c r="E591" s="3" t="s">
        <v>1</v>
      </c>
      <c r="F591" s="3" t="s">
        <v>2</v>
      </c>
      <c r="G591" s="3">
        <v>2.29E-2</v>
      </c>
      <c r="H591" s="3">
        <v>2.8E-3</v>
      </c>
      <c r="I591" s="3">
        <v>5.7200000000000003E-16</v>
      </c>
      <c r="J591" s="3">
        <v>342508</v>
      </c>
      <c r="K591" s="3" t="s">
        <v>2</v>
      </c>
      <c r="L591" s="3" t="s">
        <v>1</v>
      </c>
      <c r="M591" s="3">
        <v>6.71668E-3</v>
      </c>
      <c r="N591" s="3">
        <v>1.29161E-2</v>
      </c>
      <c r="O591" s="3">
        <v>0.603047</v>
      </c>
    </row>
    <row r="592" spans="1:15">
      <c r="A592" s="3" t="s">
        <v>704</v>
      </c>
      <c r="B592" s="3" t="s">
        <v>95</v>
      </c>
      <c r="C592" s="3">
        <v>2</v>
      </c>
      <c r="D592" s="3">
        <v>121306440</v>
      </c>
      <c r="E592" s="3" t="s">
        <v>2</v>
      </c>
      <c r="F592" s="3" t="s">
        <v>1</v>
      </c>
      <c r="G592" s="3">
        <v>-2.2200000000000001E-2</v>
      </c>
      <c r="H592" s="3">
        <v>2.3999999999999998E-3</v>
      </c>
      <c r="I592" s="3">
        <v>9.0800000000000005E-20</v>
      </c>
      <c r="J592" s="3">
        <v>342508</v>
      </c>
      <c r="K592" s="3" t="s">
        <v>2</v>
      </c>
      <c r="L592" s="3" t="s">
        <v>1</v>
      </c>
      <c r="M592" s="3">
        <v>-8.1628099999999995E-3</v>
      </c>
      <c r="N592" s="3">
        <v>1.18564E-2</v>
      </c>
      <c r="O592" s="3">
        <v>0.49115399999999998</v>
      </c>
    </row>
    <row r="593" spans="1:15">
      <c r="A593" s="3" t="s">
        <v>704</v>
      </c>
      <c r="B593" s="3" t="s">
        <v>578</v>
      </c>
      <c r="C593" s="3">
        <v>10</v>
      </c>
      <c r="D593" s="3">
        <v>113981435</v>
      </c>
      <c r="E593" s="3" t="s">
        <v>4</v>
      </c>
      <c r="F593" s="3" t="s">
        <v>3</v>
      </c>
      <c r="G593" s="3">
        <v>-2.58E-2</v>
      </c>
      <c r="H593" s="3">
        <v>3.3E-3</v>
      </c>
      <c r="I593" s="3">
        <v>6.2399999999999996E-15</v>
      </c>
      <c r="J593" s="3">
        <v>342508</v>
      </c>
      <c r="K593" s="3" t="s">
        <v>4</v>
      </c>
      <c r="L593" s="3" t="s">
        <v>3</v>
      </c>
      <c r="M593" s="3">
        <v>-1.6759E-2</v>
      </c>
      <c r="N593" s="3">
        <v>1.7246899999999999E-2</v>
      </c>
      <c r="O593" s="3">
        <v>0.33119399999999999</v>
      </c>
    </row>
    <row r="594" spans="1:15">
      <c r="A594" s="3" t="s">
        <v>704</v>
      </c>
      <c r="B594" s="3" t="s">
        <v>559</v>
      </c>
      <c r="C594" s="3">
        <v>6</v>
      </c>
      <c r="D594" s="3">
        <v>100620931</v>
      </c>
      <c r="E594" s="3" t="s">
        <v>3</v>
      </c>
      <c r="F594" s="3" t="s">
        <v>4</v>
      </c>
      <c r="G594" s="3">
        <v>-2.53E-2</v>
      </c>
      <c r="H594" s="3">
        <v>2.8E-3</v>
      </c>
      <c r="I594" s="3">
        <v>1.08E-19</v>
      </c>
      <c r="J594" s="3">
        <v>342508</v>
      </c>
      <c r="K594" s="3" t="s">
        <v>3</v>
      </c>
      <c r="L594" s="3" t="s">
        <v>4</v>
      </c>
      <c r="M594" s="3">
        <v>3.4950599999999999E-3</v>
      </c>
      <c r="N594" s="3">
        <v>1.4611300000000001E-2</v>
      </c>
      <c r="O594" s="3">
        <v>0.81094900000000003</v>
      </c>
    </row>
    <row r="595" spans="1:15">
      <c r="A595" s="3" t="s">
        <v>704</v>
      </c>
      <c r="B595" s="3" t="s">
        <v>522</v>
      </c>
      <c r="C595" s="3">
        <v>11</v>
      </c>
      <c r="D595" s="3">
        <v>61569830</v>
      </c>
      <c r="E595" s="3" t="s">
        <v>3</v>
      </c>
      <c r="F595" s="3" t="s">
        <v>4</v>
      </c>
      <c r="G595" s="3">
        <v>-5.3999999999999999E-2</v>
      </c>
      <c r="H595" s="3">
        <v>2.5000000000000001E-3</v>
      </c>
      <c r="I595" s="3">
        <v>3.2099999999999999E-101</v>
      </c>
      <c r="J595" s="3">
        <v>342508</v>
      </c>
      <c r="K595" s="3" t="s">
        <v>3</v>
      </c>
      <c r="L595" s="3" t="s">
        <v>4</v>
      </c>
      <c r="M595" s="3">
        <v>-6.0619999999999999E-4</v>
      </c>
      <c r="N595" s="3">
        <v>1.1963700000000001E-2</v>
      </c>
      <c r="O595" s="3">
        <v>0.959588</v>
      </c>
    </row>
    <row r="596" spans="1:15">
      <c r="A596" s="3" t="s">
        <v>704</v>
      </c>
      <c r="B596" s="3" t="s">
        <v>671</v>
      </c>
      <c r="C596" s="3">
        <v>2</v>
      </c>
      <c r="D596" s="3">
        <v>219286541</v>
      </c>
      <c r="E596" s="3" t="s">
        <v>4</v>
      </c>
      <c r="F596" s="3" t="s">
        <v>1</v>
      </c>
      <c r="G596" s="3">
        <v>-1.4E-2</v>
      </c>
      <c r="H596" s="3">
        <v>2.5000000000000001E-3</v>
      </c>
      <c r="I596" s="3">
        <v>3.1699999999999999E-8</v>
      </c>
      <c r="J596" s="3">
        <v>342508</v>
      </c>
      <c r="K596" s="3" t="s">
        <v>4</v>
      </c>
      <c r="L596" s="3" t="s">
        <v>1</v>
      </c>
      <c r="M596" s="3">
        <v>1.33031E-2</v>
      </c>
      <c r="N596" s="3">
        <v>1.24549E-2</v>
      </c>
      <c r="O596" s="3">
        <v>0.28547400000000001</v>
      </c>
    </row>
    <row r="597" spans="1:15">
      <c r="A597" s="3" t="s">
        <v>704</v>
      </c>
      <c r="B597" s="3" t="s">
        <v>224</v>
      </c>
      <c r="C597" s="3">
        <v>10</v>
      </c>
      <c r="D597" s="3">
        <v>71094504</v>
      </c>
      <c r="E597" s="3" t="s">
        <v>4</v>
      </c>
      <c r="F597" s="3" t="s">
        <v>3</v>
      </c>
      <c r="G597" s="3">
        <v>-3.8600000000000002E-2</v>
      </c>
      <c r="H597" s="3">
        <v>3.8999999999999998E-3</v>
      </c>
      <c r="I597" s="3">
        <v>1.3499999999999999E-23</v>
      </c>
      <c r="J597" s="3">
        <v>342508</v>
      </c>
      <c r="K597" s="3" t="s">
        <v>4</v>
      </c>
      <c r="L597" s="3" t="s">
        <v>3</v>
      </c>
      <c r="M597" s="3">
        <v>6.1510700000000001E-2</v>
      </c>
      <c r="N597" s="3">
        <v>2.5148500000000001E-2</v>
      </c>
      <c r="O597" s="3">
        <v>1.4449099999999999E-2</v>
      </c>
    </row>
    <row r="598" spans="1:15">
      <c r="A598" s="3" t="s">
        <v>704</v>
      </c>
      <c r="B598" s="3" t="s">
        <v>13</v>
      </c>
      <c r="C598" s="3">
        <v>7</v>
      </c>
      <c r="D598" s="3">
        <v>44581986</v>
      </c>
      <c r="E598" s="3" t="s">
        <v>4</v>
      </c>
      <c r="F598" s="3" t="s">
        <v>3</v>
      </c>
      <c r="G598" s="3">
        <v>4.5600000000000002E-2</v>
      </c>
      <c r="H598" s="3">
        <v>3.0999999999999999E-3</v>
      </c>
      <c r="I598" s="3">
        <v>2.56E-50</v>
      </c>
      <c r="J598" s="3">
        <v>342508</v>
      </c>
      <c r="K598" s="3" t="s">
        <v>4</v>
      </c>
      <c r="L598" s="3" t="s">
        <v>3</v>
      </c>
      <c r="M598" s="3">
        <v>-1.96203E-2</v>
      </c>
      <c r="N598" s="3">
        <v>1.2629700000000001E-2</v>
      </c>
      <c r="O598" s="3">
        <v>0.12030100000000001</v>
      </c>
    </row>
    <row r="599" spans="1:15">
      <c r="A599" s="3" t="s">
        <v>704</v>
      </c>
      <c r="B599" s="3" t="s">
        <v>171</v>
      </c>
      <c r="C599" s="3">
        <v>6</v>
      </c>
      <c r="D599" s="3">
        <v>26093141</v>
      </c>
      <c r="E599" s="3" t="s">
        <v>2</v>
      </c>
      <c r="F599" s="3" t="s">
        <v>1</v>
      </c>
      <c r="G599" s="3">
        <v>-6.1600000000000002E-2</v>
      </c>
      <c r="H599" s="3">
        <v>4.4999999999999997E-3</v>
      </c>
      <c r="I599" s="3">
        <v>2.4400000000000001E-42</v>
      </c>
      <c r="J599" s="3">
        <v>342508</v>
      </c>
      <c r="K599" s="3" t="s">
        <v>2</v>
      </c>
      <c r="L599" s="3" t="s">
        <v>1</v>
      </c>
      <c r="M599" s="3">
        <v>-3.7791100000000001E-2</v>
      </c>
      <c r="N599" s="3">
        <v>3.13306E-2</v>
      </c>
      <c r="O599" s="3">
        <v>0.227739</v>
      </c>
    </row>
    <row r="600" spans="1:15">
      <c r="A600" s="3" t="s">
        <v>704</v>
      </c>
      <c r="B600" s="3" t="s">
        <v>348</v>
      </c>
      <c r="C600" s="3">
        <v>20</v>
      </c>
      <c r="D600" s="3">
        <v>43042364</v>
      </c>
      <c r="E600" s="3" t="s">
        <v>3</v>
      </c>
      <c r="F600" s="3" t="s">
        <v>4</v>
      </c>
      <c r="G600" s="3">
        <v>-0.1153</v>
      </c>
      <c r="H600" s="3">
        <v>6.8999999999999999E-3</v>
      </c>
      <c r="I600" s="3">
        <v>7.7300000000000005E-63</v>
      </c>
      <c r="J600" s="3">
        <v>342508</v>
      </c>
      <c r="K600" s="3" t="s">
        <v>3</v>
      </c>
      <c r="L600" s="3" t="s">
        <v>4</v>
      </c>
      <c r="M600" s="3">
        <v>1.5653E-2</v>
      </c>
      <c r="N600" s="3">
        <v>2.8425200000000001E-2</v>
      </c>
      <c r="O600" s="3">
        <v>0.58185799999999999</v>
      </c>
    </row>
    <row r="601" spans="1:15">
      <c r="A601" s="3" t="s">
        <v>704</v>
      </c>
      <c r="B601" s="3" t="s">
        <v>309</v>
      </c>
      <c r="C601" s="3">
        <v>17</v>
      </c>
      <c r="D601" s="3">
        <v>64210580</v>
      </c>
      <c r="E601" s="3" t="s">
        <v>4</v>
      </c>
      <c r="F601" s="3" t="s">
        <v>2</v>
      </c>
      <c r="G601" s="3">
        <v>7.2900000000000006E-2</v>
      </c>
      <c r="H601" s="3">
        <v>7.0000000000000001E-3</v>
      </c>
      <c r="I601" s="3">
        <v>3.42E-25</v>
      </c>
      <c r="J601" s="3">
        <v>342508</v>
      </c>
      <c r="K601" s="3" t="s">
        <v>4</v>
      </c>
      <c r="L601" s="3" t="s">
        <v>2</v>
      </c>
      <c r="M601" s="3">
        <v>-9.7695900000000002E-2</v>
      </c>
      <c r="N601" s="3">
        <v>6.0438199999999997E-2</v>
      </c>
      <c r="O601" s="3">
        <v>0.10599500000000001</v>
      </c>
    </row>
    <row r="602" spans="1:15">
      <c r="A602" s="3" t="s">
        <v>704</v>
      </c>
      <c r="B602" s="3" t="s">
        <v>603</v>
      </c>
      <c r="C602" s="3">
        <v>13</v>
      </c>
      <c r="D602" s="3">
        <v>74735830</v>
      </c>
      <c r="E602" s="3" t="s">
        <v>3</v>
      </c>
      <c r="F602" s="3" t="s">
        <v>4</v>
      </c>
      <c r="G602" s="3">
        <v>-1.6400000000000001E-2</v>
      </c>
      <c r="H602" s="3">
        <v>2.3999999999999998E-3</v>
      </c>
      <c r="I602" s="3">
        <v>4.5999999999999998E-12</v>
      </c>
      <c r="J602" s="3">
        <v>342508</v>
      </c>
      <c r="K602" s="3" t="s">
        <v>3</v>
      </c>
      <c r="L602" s="3" t="s">
        <v>4</v>
      </c>
      <c r="M602" s="3">
        <v>7.5375700000000004E-3</v>
      </c>
      <c r="N602" s="3">
        <v>1.1976499999999999E-2</v>
      </c>
      <c r="O602" s="3">
        <v>0.529111</v>
      </c>
    </row>
    <row r="603" spans="1:15">
      <c r="A603" s="3" t="s">
        <v>704</v>
      </c>
      <c r="B603" s="3" t="s">
        <v>338</v>
      </c>
      <c r="C603" s="3">
        <v>20</v>
      </c>
      <c r="D603" s="3">
        <v>39179822</v>
      </c>
      <c r="E603" s="3" t="s">
        <v>4</v>
      </c>
      <c r="F603" s="3" t="s">
        <v>1</v>
      </c>
      <c r="G603" s="3">
        <v>0.15160000000000001</v>
      </c>
      <c r="H603" s="3">
        <v>7.1000000000000004E-3</v>
      </c>
      <c r="I603" s="3">
        <v>1.8600000000000001E-102</v>
      </c>
      <c r="J603" s="3">
        <v>342508</v>
      </c>
      <c r="K603" s="3" t="s">
        <v>4</v>
      </c>
      <c r="L603" s="3" t="s">
        <v>1</v>
      </c>
      <c r="M603" s="3">
        <v>-2.7639500000000001E-2</v>
      </c>
      <c r="N603" s="3">
        <v>2.4511000000000002E-2</v>
      </c>
      <c r="O603" s="3">
        <v>0.25947399999999998</v>
      </c>
    </row>
    <row r="604" spans="1:15">
      <c r="A604" s="3" t="s">
        <v>704</v>
      </c>
      <c r="B604" s="3" t="s">
        <v>585</v>
      </c>
      <c r="C604" s="3">
        <v>2</v>
      </c>
      <c r="D604" s="3">
        <v>109093836</v>
      </c>
      <c r="E604" s="3" t="s">
        <v>1</v>
      </c>
      <c r="F604" s="3" t="s">
        <v>2</v>
      </c>
      <c r="G604" s="3">
        <v>2.23E-2</v>
      </c>
      <c r="H604" s="3">
        <v>3.0000000000000001E-3</v>
      </c>
      <c r="I604" s="3">
        <v>1.01E-13</v>
      </c>
      <c r="J604" s="3">
        <v>342508</v>
      </c>
      <c r="K604" s="3" t="s">
        <v>1</v>
      </c>
      <c r="L604" s="3" t="s">
        <v>2</v>
      </c>
      <c r="M604" s="3">
        <v>7.9256300000000003E-4</v>
      </c>
      <c r="N604" s="3">
        <v>1.3444299999999999E-2</v>
      </c>
      <c r="O604" s="3">
        <v>0.95299100000000003</v>
      </c>
    </row>
    <row r="605" spans="1:15">
      <c r="A605" s="3" t="s">
        <v>704</v>
      </c>
      <c r="B605" s="3" t="s">
        <v>667</v>
      </c>
      <c r="C605" s="3">
        <v>4</v>
      </c>
      <c r="D605" s="3">
        <v>8224276</v>
      </c>
      <c r="E605" s="3" t="s">
        <v>4</v>
      </c>
      <c r="F605" s="3" t="s">
        <v>3</v>
      </c>
      <c r="G605" s="3">
        <v>-1.4999999999999999E-2</v>
      </c>
      <c r="H605" s="3">
        <v>2.7000000000000001E-3</v>
      </c>
      <c r="I605" s="3">
        <v>2.4599999999999999E-8</v>
      </c>
      <c r="J605" s="3">
        <v>342508</v>
      </c>
      <c r="K605" s="3" t="s">
        <v>4</v>
      </c>
      <c r="L605" s="3" t="s">
        <v>3</v>
      </c>
      <c r="M605" s="3">
        <v>-1.6032600000000001E-2</v>
      </c>
      <c r="N605" s="3">
        <v>1.22393E-2</v>
      </c>
      <c r="O605" s="3">
        <v>0.19022</v>
      </c>
    </row>
    <row r="606" spans="1:15">
      <c r="A606" s="3" t="s">
        <v>704</v>
      </c>
      <c r="B606" s="3" t="s">
        <v>619</v>
      </c>
      <c r="C606" s="3">
        <v>13</v>
      </c>
      <c r="D606" s="3">
        <v>50956096</v>
      </c>
      <c r="E606" s="3" t="s">
        <v>3</v>
      </c>
      <c r="F606" s="3" t="s">
        <v>4</v>
      </c>
      <c r="G606" s="3">
        <v>-1.6E-2</v>
      </c>
      <c r="H606" s="3">
        <v>2.5000000000000001E-3</v>
      </c>
      <c r="I606" s="3">
        <v>7.4899999999999995E-11</v>
      </c>
      <c r="J606" s="3">
        <v>342508</v>
      </c>
      <c r="K606" s="3" t="s">
        <v>3</v>
      </c>
      <c r="L606" s="3" t="s">
        <v>4</v>
      </c>
      <c r="M606" s="3">
        <v>-2.05656E-2</v>
      </c>
      <c r="N606" s="3">
        <v>1.29677E-2</v>
      </c>
      <c r="O606" s="3">
        <v>0.112759</v>
      </c>
    </row>
    <row r="607" spans="1:15">
      <c r="A607" s="3" t="s">
        <v>704</v>
      </c>
      <c r="B607" s="3" t="s">
        <v>221</v>
      </c>
      <c r="C607" s="3">
        <v>9</v>
      </c>
      <c r="D607" s="3">
        <v>107586753</v>
      </c>
      <c r="E607" s="3" t="s">
        <v>4</v>
      </c>
      <c r="F607" s="3" t="s">
        <v>3</v>
      </c>
      <c r="G607" s="3">
        <v>4.8099999999999997E-2</v>
      </c>
      <c r="H607" s="3">
        <v>3.5000000000000001E-3</v>
      </c>
      <c r="I607" s="3">
        <v>1.15E-42</v>
      </c>
      <c r="J607" s="3">
        <v>342508</v>
      </c>
      <c r="K607" s="3" t="s">
        <v>4</v>
      </c>
      <c r="L607" s="3" t="s">
        <v>3</v>
      </c>
      <c r="M607" s="3">
        <v>-6.6263900000000002E-3</v>
      </c>
      <c r="N607" s="3">
        <v>2.0010699999999999E-2</v>
      </c>
      <c r="O607" s="3">
        <v>0.740537</v>
      </c>
    </row>
    <row r="608" spans="1:15">
      <c r="A608" s="3" t="s">
        <v>704</v>
      </c>
      <c r="B608" s="3" t="s">
        <v>18</v>
      </c>
      <c r="C608" s="3">
        <v>10</v>
      </c>
      <c r="D608" s="3">
        <v>94839642</v>
      </c>
      <c r="E608" s="3" t="s">
        <v>2</v>
      </c>
      <c r="F608" s="3" t="s">
        <v>1</v>
      </c>
      <c r="G608" s="3">
        <v>-2.58E-2</v>
      </c>
      <c r="H608" s="3">
        <v>2.3999999999999998E-3</v>
      </c>
      <c r="I608" s="3">
        <v>3.3199999999999998E-27</v>
      </c>
      <c r="J608" s="3">
        <v>342508</v>
      </c>
      <c r="K608" s="3" t="s">
        <v>2</v>
      </c>
      <c r="L608" s="3" t="s">
        <v>1</v>
      </c>
      <c r="M608" s="3">
        <v>-8.7722600000000005E-3</v>
      </c>
      <c r="N608" s="3">
        <v>1.18003E-2</v>
      </c>
      <c r="O608" s="3">
        <v>0.45724199999999998</v>
      </c>
    </row>
    <row r="609" spans="1:15">
      <c r="A609" s="3" t="s">
        <v>704</v>
      </c>
      <c r="B609" s="3" t="s">
        <v>606</v>
      </c>
      <c r="C609" s="3">
        <v>17</v>
      </c>
      <c r="D609" s="3">
        <v>73782191</v>
      </c>
      <c r="E609" s="3" t="s">
        <v>4</v>
      </c>
      <c r="F609" s="3" t="s">
        <v>3</v>
      </c>
      <c r="G609" s="3">
        <v>-1.77E-2</v>
      </c>
      <c r="H609" s="3">
        <v>2.5999999999999999E-3</v>
      </c>
      <c r="I609" s="3">
        <v>1.6300000000000001E-11</v>
      </c>
      <c r="J609" s="3">
        <v>342508</v>
      </c>
      <c r="K609" s="3" t="s">
        <v>4</v>
      </c>
      <c r="L609" s="3" t="s">
        <v>3</v>
      </c>
      <c r="M609" s="3">
        <v>-1.0534099999999999E-2</v>
      </c>
      <c r="N609" s="3">
        <v>1.41367E-2</v>
      </c>
      <c r="O609" s="3">
        <v>0.45617200000000002</v>
      </c>
    </row>
    <row r="610" spans="1:15">
      <c r="A610" s="3" t="s">
        <v>704</v>
      </c>
      <c r="B610" s="3" t="s">
        <v>501</v>
      </c>
      <c r="C610" s="3">
        <v>12</v>
      </c>
      <c r="D610" s="3">
        <v>50650057</v>
      </c>
      <c r="E610" s="3" t="s">
        <v>4</v>
      </c>
      <c r="F610" s="3" t="s">
        <v>3</v>
      </c>
      <c r="G610" s="3">
        <v>2.2700000000000001E-2</v>
      </c>
      <c r="H610" s="3">
        <v>2.5000000000000001E-3</v>
      </c>
      <c r="I610" s="3">
        <v>1.7599999999999999E-19</v>
      </c>
      <c r="J610" s="3">
        <v>342508</v>
      </c>
      <c r="K610" s="3" t="s">
        <v>4</v>
      </c>
      <c r="L610" s="3" t="s">
        <v>3</v>
      </c>
      <c r="M610" s="3">
        <v>1.4534999999999999E-3</v>
      </c>
      <c r="N610" s="3">
        <v>1.2459599999999999E-2</v>
      </c>
      <c r="O610" s="3">
        <v>0.90713200000000005</v>
      </c>
    </row>
    <row r="611" spans="1:15">
      <c r="A611" s="3" t="s">
        <v>704</v>
      </c>
      <c r="B611" s="3" t="s">
        <v>625</v>
      </c>
      <c r="C611" s="3">
        <v>22</v>
      </c>
      <c r="D611" s="3">
        <v>35678256</v>
      </c>
      <c r="E611" s="3" t="s">
        <v>1</v>
      </c>
      <c r="F611" s="3" t="s">
        <v>2</v>
      </c>
      <c r="G611" s="3">
        <v>-1.6500000000000001E-2</v>
      </c>
      <c r="H611" s="3">
        <v>2.5999999999999999E-3</v>
      </c>
      <c r="I611" s="3">
        <v>1.8899999999999999E-10</v>
      </c>
      <c r="J611" s="3">
        <v>342508</v>
      </c>
      <c r="K611" s="3" t="s">
        <v>1</v>
      </c>
      <c r="L611" s="3" t="s">
        <v>2</v>
      </c>
      <c r="M611" s="3">
        <v>-5.1303299999999998E-3</v>
      </c>
      <c r="N611" s="3">
        <v>1.2205199999999999E-2</v>
      </c>
      <c r="O611" s="3">
        <v>0.674238</v>
      </c>
    </row>
    <row r="612" spans="1:15">
      <c r="A612" s="3" t="s">
        <v>704</v>
      </c>
      <c r="B612" s="3" t="s">
        <v>274</v>
      </c>
      <c r="C612" s="3">
        <v>13</v>
      </c>
      <c r="D612" s="3">
        <v>32959199</v>
      </c>
      <c r="E612" s="3" t="s">
        <v>3</v>
      </c>
      <c r="F612" s="3" t="s">
        <v>4</v>
      </c>
      <c r="G612" s="3">
        <v>-2.3900000000000001E-2</v>
      </c>
      <c r="H612" s="3">
        <v>2.3999999999999998E-3</v>
      </c>
      <c r="I612" s="3">
        <v>6.7099999999999997E-24</v>
      </c>
      <c r="J612" s="3">
        <v>342508</v>
      </c>
      <c r="K612" s="3" t="s">
        <v>3</v>
      </c>
      <c r="L612" s="3" t="s">
        <v>4</v>
      </c>
      <c r="M612" s="3">
        <v>-2.61502E-3</v>
      </c>
      <c r="N612" s="3">
        <v>1.19265E-2</v>
      </c>
      <c r="O612" s="3">
        <v>0.82644499999999999</v>
      </c>
    </row>
    <row r="613" spans="1:15">
      <c r="A613" s="3" t="s">
        <v>704</v>
      </c>
      <c r="B613" s="3" t="s">
        <v>543</v>
      </c>
      <c r="C613" s="3">
        <v>20</v>
      </c>
      <c r="D613" s="3">
        <v>34153850</v>
      </c>
      <c r="E613" s="3" t="s">
        <v>3</v>
      </c>
      <c r="F613" s="3" t="s">
        <v>4</v>
      </c>
      <c r="G613" s="3">
        <v>-3.1399999999999997E-2</v>
      </c>
      <c r="H613" s="3">
        <v>2.8999999999999998E-3</v>
      </c>
      <c r="I613" s="3">
        <v>2.6299999999999999E-27</v>
      </c>
      <c r="J613" s="3">
        <v>342508</v>
      </c>
      <c r="K613" s="3" t="s">
        <v>4</v>
      </c>
      <c r="L613" s="3" t="s">
        <v>3</v>
      </c>
      <c r="M613" s="3">
        <v>1.5770300000000001E-2</v>
      </c>
      <c r="N613" s="3">
        <v>1.4954E-2</v>
      </c>
      <c r="O613" s="3">
        <v>0.29161199999999998</v>
      </c>
    </row>
    <row r="614" spans="1:15">
      <c r="A614" s="3" t="s">
        <v>704</v>
      </c>
      <c r="B614" s="3" t="s">
        <v>595</v>
      </c>
      <c r="C614" s="3">
        <v>1</v>
      </c>
      <c r="D614" s="3">
        <v>183105399</v>
      </c>
      <c r="E614" s="3" t="s">
        <v>1</v>
      </c>
      <c r="F614" s="3" t="s">
        <v>4</v>
      </c>
      <c r="G614" s="3">
        <v>1.7100000000000001E-2</v>
      </c>
      <c r="H614" s="3">
        <v>2.3999999999999998E-3</v>
      </c>
      <c r="I614" s="3">
        <v>6.8500000000000001E-13</v>
      </c>
      <c r="J614" s="3">
        <v>342508</v>
      </c>
      <c r="K614" s="3" t="s">
        <v>1</v>
      </c>
      <c r="L614" s="3" t="s">
        <v>4</v>
      </c>
      <c r="M614" s="3">
        <v>-2.9203199999999999E-2</v>
      </c>
      <c r="N614" s="3">
        <v>1.1930899999999999E-2</v>
      </c>
      <c r="O614" s="3">
        <v>1.43771E-2</v>
      </c>
    </row>
    <row r="615" spans="1:15">
      <c r="A615" s="3" t="s">
        <v>704</v>
      </c>
      <c r="B615" s="3" t="s">
        <v>596</v>
      </c>
      <c r="C615" s="3">
        <v>9</v>
      </c>
      <c r="D615" s="3">
        <v>107579880</v>
      </c>
      <c r="E615" s="3" t="s">
        <v>3</v>
      </c>
      <c r="F615" s="3" t="s">
        <v>4</v>
      </c>
      <c r="G615" s="3">
        <v>-5.7599999999999998E-2</v>
      </c>
      <c r="H615" s="3">
        <v>8.0000000000000002E-3</v>
      </c>
      <c r="I615" s="3">
        <v>8.2400000000000002E-13</v>
      </c>
      <c r="J615" s="3">
        <v>342508</v>
      </c>
      <c r="K615" s="3" t="s">
        <v>3</v>
      </c>
      <c r="L615" s="3" t="s">
        <v>4</v>
      </c>
      <c r="M615" s="3">
        <v>6.7968100000000004E-5</v>
      </c>
      <c r="N615" s="3">
        <v>5.6003699999999997E-2</v>
      </c>
      <c r="O615" s="3">
        <v>0.99903200000000003</v>
      </c>
    </row>
    <row r="616" spans="1:15">
      <c r="A616" s="3" t="s">
        <v>704</v>
      </c>
      <c r="B616" s="3" t="s">
        <v>627</v>
      </c>
      <c r="C616" s="3">
        <v>18</v>
      </c>
      <c r="D616" s="3">
        <v>47429022</v>
      </c>
      <c r="E616" s="3" t="s">
        <v>3</v>
      </c>
      <c r="F616" s="3" t="s">
        <v>4</v>
      </c>
      <c r="G616" s="3">
        <v>2.24E-2</v>
      </c>
      <c r="H616" s="3">
        <v>3.5000000000000001E-3</v>
      </c>
      <c r="I616" s="3">
        <v>1.9300000000000001E-10</v>
      </c>
      <c r="J616" s="3">
        <v>342508</v>
      </c>
      <c r="K616" s="3" t="s">
        <v>3</v>
      </c>
      <c r="L616" s="3" t="s">
        <v>4</v>
      </c>
      <c r="M616" s="3">
        <v>6.4145299999999999E-3</v>
      </c>
      <c r="N616" s="3">
        <v>1.5597099999999999E-2</v>
      </c>
      <c r="O616" s="3">
        <v>0.68087900000000001</v>
      </c>
    </row>
    <row r="617" spans="1:15">
      <c r="A617" s="3" t="s">
        <v>704</v>
      </c>
      <c r="B617" s="3" t="s">
        <v>652</v>
      </c>
      <c r="C617" s="3">
        <v>10</v>
      </c>
      <c r="D617" s="3">
        <v>88552723</v>
      </c>
      <c r="E617" s="3" t="s">
        <v>1</v>
      </c>
      <c r="F617" s="3" t="s">
        <v>4</v>
      </c>
      <c r="G617" s="3">
        <v>-1.5800000000000002E-2</v>
      </c>
      <c r="H617" s="3">
        <v>2.7000000000000001E-3</v>
      </c>
      <c r="I617" s="3">
        <v>5.8399999999999997E-9</v>
      </c>
      <c r="J617" s="3">
        <v>342508</v>
      </c>
      <c r="K617" s="3" t="s">
        <v>1</v>
      </c>
      <c r="L617" s="3" t="s">
        <v>4</v>
      </c>
      <c r="M617" s="3">
        <v>-2.8560199999999999E-3</v>
      </c>
      <c r="N617" s="3">
        <v>1.23984E-2</v>
      </c>
      <c r="O617" s="3">
        <v>0.81781800000000004</v>
      </c>
    </row>
    <row r="618" spans="1:15">
      <c r="A618" s="3" t="s">
        <v>704</v>
      </c>
      <c r="B618" s="3" t="s">
        <v>664</v>
      </c>
      <c r="C618" s="3">
        <v>19</v>
      </c>
      <c r="D618" s="3">
        <v>17457552</v>
      </c>
      <c r="E618" s="3" t="s">
        <v>2</v>
      </c>
      <c r="F618" s="3" t="s">
        <v>1</v>
      </c>
      <c r="G618" s="3">
        <v>1.5299999999999999E-2</v>
      </c>
      <c r="H618" s="3">
        <v>2.7000000000000001E-3</v>
      </c>
      <c r="I618" s="3">
        <v>1.8699999999999999E-8</v>
      </c>
      <c r="J618" s="3">
        <v>342508</v>
      </c>
      <c r="K618" s="3" t="s">
        <v>2</v>
      </c>
      <c r="L618" s="3" t="s">
        <v>1</v>
      </c>
      <c r="M618" s="3">
        <v>1.66753E-3</v>
      </c>
      <c r="N618" s="3">
        <v>1.2556899999999999E-2</v>
      </c>
      <c r="O618" s="3">
        <v>0.89435399999999998</v>
      </c>
    </row>
    <row r="619" spans="1:15">
      <c r="A619" s="3" t="s">
        <v>704</v>
      </c>
      <c r="B619" s="3" t="s">
        <v>636</v>
      </c>
      <c r="C619" s="3">
        <v>6</v>
      </c>
      <c r="D619" s="3">
        <v>100954036</v>
      </c>
      <c r="E619" s="3" t="s">
        <v>2</v>
      </c>
      <c r="F619" s="3" t="s">
        <v>1</v>
      </c>
      <c r="G619" s="3">
        <v>-1.49E-2</v>
      </c>
      <c r="H619" s="3">
        <v>2.3999999999999998E-3</v>
      </c>
      <c r="I619" s="3">
        <v>5.7899999999999997E-10</v>
      </c>
      <c r="J619" s="3">
        <v>342508</v>
      </c>
      <c r="K619" s="3" t="s">
        <v>2</v>
      </c>
      <c r="L619" s="3" t="s">
        <v>1</v>
      </c>
      <c r="M619" s="3">
        <v>-1.8330599999999999E-2</v>
      </c>
      <c r="N619" s="3">
        <v>1.1977099999999999E-2</v>
      </c>
      <c r="O619" s="3">
        <v>0.12589900000000001</v>
      </c>
    </row>
    <row r="620" spans="1:15">
      <c r="A620" s="3" t="s">
        <v>704</v>
      </c>
      <c r="B620" s="3" t="s">
        <v>558</v>
      </c>
      <c r="C620" s="3">
        <v>3</v>
      </c>
      <c r="D620" s="3">
        <v>119532652</v>
      </c>
      <c r="E620" s="3" t="s">
        <v>4</v>
      </c>
      <c r="F620" s="3" t="s">
        <v>2</v>
      </c>
      <c r="G620" s="3">
        <v>-2.29E-2</v>
      </c>
      <c r="H620" s="3">
        <v>2.5000000000000001E-3</v>
      </c>
      <c r="I620" s="3">
        <v>8.7100000000000003E-20</v>
      </c>
      <c r="J620" s="3">
        <v>342508</v>
      </c>
      <c r="K620" s="3" t="s">
        <v>4</v>
      </c>
      <c r="L620" s="3" t="s">
        <v>2</v>
      </c>
      <c r="M620" s="3">
        <v>5.6306100000000003E-3</v>
      </c>
      <c r="N620" s="3">
        <v>1.2179000000000001E-2</v>
      </c>
      <c r="O620" s="3">
        <v>0.64385000000000003</v>
      </c>
    </row>
    <row r="621" spans="1:15">
      <c r="A621" s="3" t="s">
        <v>704</v>
      </c>
      <c r="B621" s="3" t="s">
        <v>655</v>
      </c>
      <c r="C621" s="3">
        <v>14</v>
      </c>
      <c r="D621" s="3">
        <v>105258437</v>
      </c>
      <c r="E621" s="3" t="s">
        <v>3</v>
      </c>
      <c r="F621" s="3" t="s">
        <v>1</v>
      </c>
      <c r="G621" s="3">
        <v>-1.4200000000000001E-2</v>
      </c>
      <c r="H621" s="3">
        <v>2.5000000000000001E-3</v>
      </c>
      <c r="I621" s="3">
        <v>6.3600000000000004E-9</v>
      </c>
      <c r="J621" s="3">
        <v>342508</v>
      </c>
      <c r="K621" s="3" t="s">
        <v>3</v>
      </c>
      <c r="L621" s="3" t="s">
        <v>1</v>
      </c>
      <c r="M621" s="3">
        <v>3.04321E-2</v>
      </c>
      <c r="N621" s="3">
        <v>1.2132799999999999E-2</v>
      </c>
      <c r="O621" s="3">
        <v>1.21333E-2</v>
      </c>
    </row>
    <row r="622" spans="1:15">
      <c r="A622" s="3" t="s">
        <v>704</v>
      </c>
      <c r="B622" s="3" t="s">
        <v>541</v>
      </c>
      <c r="C622" s="3">
        <v>6</v>
      </c>
      <c r="D622" s="3">
        <v>31496569</v>
      </c>
      <c r="E622" s="3" t="s">
        <v>1</v>
      </c>
      <c r="F622" s="3" t="s">
        <v>2</v>
      </c>
      <c r="G622" s="3">
        <v>-3.3799999999999997E-2</v>
      </c>
      <c r="H622" s="3">
        <v>3.0000000000000001E-3</v>
      </c>
      <c r="I622" s="3">
        <v>3.29E-29</v>
      </c>
      <c r="J622" s="3">
        <v>342508</v>
      </c>
      <c r="K622" s="3" t="s">
        <v>1</v>
      </c>
      <c r="L622" s="3" t="s">
        <v>2</v>
      </c>
      <c r="M622" s="3">
        <v>5.24033E-2</v>
      </c>
      <c r="N622" s="3">
        <v>1.7079400000000002E-2</v>
      </c>
      <c r="O622" s="3">
        <v>2.15343E-3</v>
      </c>
    </row>
    <row r="623" spans="1:15">
      <c r="A623" s="3" t="s">
        <v>704</v>
      </c>
      <c r="B623" s="3" t="s">
        <v>600</v>
      </c>
      <c r="C623" s="3">
        <v>19</v>
      </c>
      <c r="D623" s="3">
        <v>2786726</v>
      </c>
      <c r="E623" s="3" t="s">
        <v>4</v>
      </c>
      <c r="F623" s="3" t="s">
        <v>2</v>
      </c>
      <c r="G623" s="3">
        <v>1.83E-2</v>
      </c>
      <c r="H623" s="3">
        <v>2.5999999999999999E-3</v>
      </c>
      <c r="I623" s="3">
        <v>3.0299999999999998E-12</v>
      </c>
      <c r="J623" s="3">
        <v>342508</v>
      </c>
      <c r="K623" s="3" t="s">
        <v>4</v>
      </c>
      <c r="L623" s="3" t="s">
        <v>2</v>
      </c>
      <c r="M623" s="3">
        <v>-1.4030900000000001E-2</v>
      </c>
      <c r="N623" s="3">
        <v>1.2201099999999999E-2</v>
      </c>
      <c r="O623" s="3">
        <v>0.25015300000000001</v>
      </c>
    </row>
    <row r="624" spans="1:15">
      <c r="A624" s="3" t="s">
        <v>704</v>
      </c>
      <c r="B624" s="3" t="s">
        <v>28</v>
      </c>
      <c r="C624" s="3">
        <v>20</v>
      </c>
      <c r="D624" s="3">
        <v>17844492</v>
      </c>
      <c r="E624" s="3" t="s">
        <v>3</v>
      </c>
      <c r="F624" s="3" t="s">
        <v>1</v>
      </c>
      <c r="G624" s="3">
        <v>-3.04E-2</v>
      </c>
      <c r="H624" s="3">
        <v>2.5000000000000001E-3</v>
      </c>
      <c r="I624" s="3">
        <v>5.9900000000000002E-34</v>
      </c>
      <c r="J624" s="3">
        <v>342508</v>
      </c>
      <c r="K624" s="3" t="s">
        <v>3</v>
      </c>
      <c r="L624" s="3" t="s">
        <v>1</v>
      </c>
      <c r="M624" s="3">
        <v>-1.3693800000000001E-2</v>
      </c>
      <c r="N624" s="3">
        <v>1.25624E-2</v>
      </c>
      <c r="O624" s="3">
        <v>0.27568399999999998</v>
      </c>
    </row>
    <row r="625" spans="1:15">
      <c r="A625" s="3" t="s">
        <v>704</v>
      </c>
      <c r="B625" s="3" t="s">
        <v>530</v>
      </c>
      <c r="C625" s="3">
        <v>1</v>
      </c>
      <c r="D625" s="3">
        <v>220970028</v>
      </c>
      <c r="E625" s="3" t="s">
        <v>1</v>
      </c>
      <c r="F625" s="3" t="s">
        <v>2</v>
      </c>
      <c r="G625" s="3">
        <v>3.73E-2</v>
      </c>
      <c r="H625" s="3">
        <v>2.5999999999999999E-3</v>
      </c>
      <c r="I625" s="3">
        <v>2.6799999999999999E-46</v>
      </c>
      <c r="J625" s="3">
        <v>342508</v>
      </c>
      <c r="K625" s="3" t="s">
        <v>1</v>
      </c>
      <c r="L625" s="3" t="s">
        <v>2</v>
      </c>
      <c r="M625" s="3">
        <v>7.0495499999999995E-4</v>
      </c>
      <c r="N625" s="3">
        <v>1.32152E-2</v>
      </c>
      <c r="O625" s="3">
        <v>0.95745800000000003</v>
      </c>
    </row>
    <row r="626" spans="1:15">
      <c r="A626" s="3" t="s">
        <v>704</v>
      </c>
      <c r="B626" s="3" t="s">
        <v>680</v>
      </c>
      <c r="C626" s="3">
        <v>3</v>
      </c>
      <c r="D626" s="3">
        <v>147066186</v>
      </c>
      <c r="E626" s="3" t="s">
        <v>1</v>
      </c>
      <c r="F626" s="3" t="s">
        <v>2</v>
      </c>
      <c r="G626" s="3">
        <v>-1.5100000000000001E-2</v>
      </c>
      <c r="H626" s="3">
        <v>2.8E-3</v>
      </c>
      <c r="I626" s="3">
        <v>4.4199999999999999E-8</v>
      </c>
      <c r="J626" s="3">
        <v>342508</v>
      </c>
      <c r="K626" s="3" t="s">
        <v>1</v>
      </c>
      <c r="L626" s="3" t="s">
        <v>2</v>
      </c>
      <c r="M626" s="3">
        <v>-8.1741599999999998E-3</v>
      </c>
      <c r="N626" s="3">
        <v>1.54723E-2</v>
      </c>
      <c r="O626" s="3">
        <v>0.59728300000000001</v>
      </c>
    </row>
    <row r="627" spans="1:15">
      <c r="A627" s="3" t="s">
        <v>704</v>
      </c>
      <c r="B627" s="3" t="s">
        <v>644</v>
      </c>
      <c r="C627" s="3">
        <v>3</v>
      </c>
      <c r="D627" s="3">
        <v>136123775</v>
      </c>
      <c r="E627" s="3" t="s">
        <v>3</v>
      </c>
      <c r="F627" s="3" t="s">
        <v>2</v>
      </c>
      <c r="G627" s="3">
        <v>1.6400000000000001E-2</v>
      </c>
      <c r="H627" s="3">
        <v>2.7000000000000001E-3</v>
      </c>
      <c r="I627" s="3">
        <v>1.79E-9</v>
      </c>
      <c r="J627" s="3">
        <v>342508</v>
      </c>
      <c r="K627" s="3" t="s">
        <v>3</v>
      </c>
      <c r="L627" s="3" t="s">
        <v>2</v>
      </c>
      <c r="M627" s="3">
        <v>-5.6854499999999999E-3</v>
      </c>
      <c r="N627" s="3">
        <v>1.42031E-2</v>
      </c>
      <c r="O627" s="3">
        <v>0.68893800000000005</v>
      </c>
    </row>
    <row r="628" spans="1:15">
      <c r="A628" s="3" t="s">
        <v>704</v>
      </c>
      <c r="B628" s="3" t="s">
        <v>534</v>
      </c>
      <c r="C628" s="3">
        <v>8</v>
      </c>
      <c r="D628" s="3">
        <v>116657911</v>
      </c>
      <c r="E628" s="3" t="s">
        <v>1</v>
      </c>
      <c r="F628" s="3" t="s">
        <v>3</v>
      </c>
      <c r="G628" s="3">
        <v>-3.5700000000000003E-2</v>
      </c>
      <c r="H628" s="3">
        <v>2.7000000000000001E-3</v>
      </c>
      <c r="I628" s="3">
        <v>8.7299999999999998E-41</v>
      </c>
      <c r="J628" s="3">
        <v>342508</v>
      </c>
      <c r="K628" s="3" t="s">
        <v>1</v>
      </c>
      <c r="L628" s="3" t="s">
        <v>3</v>
      </c>
      <c r="M628" s="3">
        <v>9.5553700000000005E-3</v>
      </c>
      <c r="N628" s="3">
        <v>1.2781600000000001E-2</v>
      </c>
      <c r="O628" s="3">
        <v>0.454708</v>
      </c>
    </row>
    <row r="629" spans="1:15">
      <c r="A629" s="3" t="s">
        <v>704</v>
      </c>
      <c r="B629" s="3" t="s">
        <v>640</v>
      </c>
      <c r="C629" s="3">
        <v>5</v>
      </c>
      <c r="D629" s="3">
        <v>131638817</v>
      </c>
      <c r="E629" s="3" t="s">
        <v>3</v>
      </c>
      <c r="F629" s="3" t="s">
        <v>4</v>
      </c>
      <c r="G629" s="3">
        <v>-1.9699999999999999E-2</v>
      </c>
      <c r="H629" s="3">
        <v>3.2000000000000002E-3</v>
      </c>
      <c r="I629" s="3">
        <v>1.0000000000000001E-9</v>
      </c>
      <c r="J629" s="3">
        <v>342508</v>
      </c>
      <c r="K629" s="3" t="s">
        <v>3</v>
      </c>
      <c r="L629" s="3" t="s">
        <v>4</v>
      </c>
      <c r="M629" s="3">
        <v>1.32374E-2</v>
      </c>
      <c r="N629" s="3">
        <v>1.4709399999999999E-2</v>
      </c>
      <c r="O629" s="3">
        <v>0.36815900000000001</v>
      </c>
    </row>
    <row r="630" spans="1:15">
      <c r="A630" s="3" t="s">
        <v>704</v>
      </c>
      <c r="B630" s="3" t="s">
        <v>219</v>
      </c>
      <c r="C630" s="3">
        <v>9</v>
      </c>
      <c r="D630" s="3">
        <v>107661742</v>
      </c>
      <c r="E630" s="3" t="s">
        <v>4</v>
      </c>
      <c r="F630" s="3" t="s">
        <v>2</v>
      </c>
      <c r="G630" s="3">
        <v>-6.2300000000000001E-2</v>
      </c>
      <c r="H630" s="3">
        <v>2.7000000000000001E-3</v>
      </c>
      <c r="I630" s="3">
        <v>2.6000000000000001E-119</v>
      </c>
      <c r="J630" s="3">
        <v>342508</v>
      </c>
      <c r="K630" s="3" t="s">
        <v>4</v>
      </c>
      <c r="L630" s="3" t="s">
        <v>2</v>
      </c>
      <c r="M630" s="3">
        <v>-7.7226400000000002E-3</v>
      </c>
      <c r="N630" s="3">
        <v>1.4874800000000001E-2</v>
      </c>
      <c r="O630" s="3">
        <v>0.60363699999999998</v>
      </c>
    </row>
    <row r="631" spans="1:15">
      <c r="A631" s="3" t="s">
        <v>704</v>
      </c>
      <c r="B631" s="3" t="s">
        <v>540</v>
      </c>
      <c r="C631" s="3">
        <v>10</v>
      </c>
      <c r="D631" s="3">
        <v>113940329</v>
      </c>
      <c r="E631" s="3" t="s">
        <v>4</v>
      </c>
      <c r="F631" s="3" t="s">
        <v>3</v>
      </c>
      <c r="G631" s="3">
        <v>-3.2099999999999997E-2</v>
      </c>
      <c r="H631" s="3">
        <v>2.7000000000000001E-3</v>
      </c>
      <c r="I631" s="3">
        <v>7.1100000000000002E-33</v>
      </c>
      <c r="J631" s="3">
        <v>342508</v>
      </c>
      <c r="K631" s="3" t="s">
        <v>4</v>
      </c>
      <c r="L631" s="3" t="s">
        <v>3</v>
      </c>
      <c r="M631" s="3">
        <v>-3.44327E-3</v>
      </c>
      <c r="N631" s="3">
        <v>1.26433E-2</v>
      </c>
      <c r="O631" s="3">
        <v>0.78535999999999995</v>
      </c>
    </row>
    <row r="632" spans="1:15">
      <c r="A632" s="3" t="s">
        <v>704</v>
      </c>
      <c r="B632" s="3" t="s">
        <v>187</v>
      </c>
      <c r="C632" s="3">
        <v>7</v>
      </c>
      <c r="D632" s="3">
        <v>21449451</v>
      </c>
      <c r="E632" s="3" t="s">
        <v>3</v>
      </c>
      <c r="F632" s="3" t="s">
        <v>4</v>
      </c>
      <c r="G632" s="3">
        <v>1.8499999999999999E-2</v>
      </c>
      <c r="H632" s="3">
        <v>2.3999999999999998E-3</v>
      </c>
      <c r="I632" s="3">
        <v>1.92E-14</v>
      </c>
      <c r="J632" s="3">
        <v>342508</v>
      </c>
      <c r="K632" s="3" t="s">
        <v>3</v>
      </c>
      <c r="L632" s="3" t="s">
        <v>4</v>
      </c>
      <c r="M632" s="3">
        <v>7.0280000000000004E-3</v>
      </c>
      <c r="N632" s="3">
        <v>1.18876E-2</v>
      </c>
      <c r="O632" s="3">
        <v>0.55438299999999996</v>
      </c>
    </row>
    <row r="633" spans="1:15">
      <c r="A633" s="3" t="s">
        <v>704</v>
      </c>
      <c r="B633" s="3" t="s">
        <v>200</v>
      </c>
      <c r="C633" s="3">
        <v>8</v>
      </c>
      <c r="D633" s="3">
        <v>55451193</v>
      </c>
      <c r="E633" s="3" t="s">
        <v>4</v>
      </c>
      <c r="F633" s="3" t="s">
        <v>3</v>
      </c>
      <c r="G633" s="3">
        <v>3.15E-2</v>
      </c>
      <c r="H633" s="3">
        <v>3.0000000000000001E-3</v>
      </c>
      <c r="I633" s="3">
        <v>7.8599999999999996E-26</v>
      </c>
      <c r="J633" s="3">
        <v>342508</v>
      </c>
      <c r="K633" s="3" t="s">
        <v>4</v>
      </c>
      <c r="L633" s="3" t="s">
        <v>3</v>
      </c>
      <c r="M633" s="3">
        <v>1.4212000000000001E-2</v>
      </c>
      <c r="N633" s="3">
        <v>1.42369E-2</v>
      </c>
      <c r="O633" s="3">
        <v>0.31815700000000002</v>
      </c>
    </row>
    <row r="634" spans="1:15">
      <c r="A634" s="3" t="s">
        <v>704</v>
      </c>
      <c r="B634" s="3" t="s">
        <v>547</v>
      </c>
      <c r="C634" s="3">
        <v>12</v>
      </c>
      <c r="D634" s="3">
        <v>123875394</v>
      </c>
      <c r="E634" s="3" t="s">
        <v>3</v>
      </c>
      <c r="F634" s="3" t="s">
        <v>4</v>
      </c>
      <c r="G634" s="3">
        <v>-4.19E-2</v>
      </c>
      <c r="H634" s="3">
        <v>4.1000000000000003E-3</v>
      </c>
      <c r="I634" s="3">
        <v>1.04E-24</v>
      </c>
      <c r="J634" s="3">
        <v>342508</v>
      </c>
      <c r="K634" s="3" t="s">
        <v>3</v>
      </c>
      <c r="L634" s="3" t="s">
        <v>4</v>
      </c>
      <c r="M634" s="3">
        <v>2.0751499999999999E-2</v>
      </c>
      <c r="N634" s="3">
        <v>1.86167E-2</v>
      </c>
      <c r="O634" s="3">
        <v>0.26499099999999998</v>
      </c>
    </row>
    <row r="635" spans="1:15">
      <c r="A635" s="3" t="s">
        <v>704</v>
      </c>
      <c r="B635" s="3" t="s">
        <v>197</v>
      </c>
      <c r="C635" s="3">
        <v>8</v>
      </c>
      <c r="D635" s="3">
        <v>6564576</v>
      </c>
      <c r="E635" s="3" t="s">
        <v>1</v>
      </c>
      <c r="F635" s="3" t="s">
        <v>2</v>
      </c>
      <c r="G635" s="3">
        <v>1.7600000000000001E-2</v>
      </c>
      <c r="H635" s="3">
        <v>2.5999999999999999E-3</v>
      </c>
      <c r="I635" s="3">
        <v>7.0399999999999999E-12</v>
      </c>
      <c r="J635" s="3">
        <v>342508</v>
      </c>
      <c r="K635" s="3" t="s">
        <v>1</v>
      </c>
      <c r="L635" s="3" t="s">
        <v>2</v>
      </c>
      <c r="M635" s="3">
        <v>-6.8155000000000004E-3</v>
      </c>
      <c r="N635" s="3">
        <v>1.25635E-2</v>
      </c>
      <c r="O635" s="3">
        <v>0.58748699999999998</v>
      </c>
    </row>
    <row r="636" spans="1:15">
      <c r="A636" s="3" t="s">
        <v>704</v>
      </c>
      <c r="B636" s="3" t="s">
        <v>604</v>
      </c>
      <c r="C636" s="3">
        <v>5</v>
      </c>
      <c r="D636" s="3">
        <v>71962364</v>
      </c>
      <c r="E636" s="3" t="s">
        <v>2</v>
      </c>
      <c r="F636" s="3" t="s">
        <v>1</v>
      </c>
      <c r="G636" s="3">
        <v>-1.9699999999999999E-2</v>
      </c>
      <c r="H636" s="3">
        <v>2.8999999999999998E-3</v>
      </c>
      <c r="I636" s="3">
        <v>7.9999999999999998E-12</v>
      </c>
      <c r="J636" s="3">
        <v>342508</v>
      </c>
      <c r="K636" s="3" t="s">
        <v>2</v>
      </c>
      <c r="L636" s="3" t="s">
        <v>1</v>
      </c>
      <c r="M636" s="3">
        <v>4.44927E-3</v>
      </c>
      <c r="N636" s="3">
        <v>1.45881E-2</v>
      </c>
      <c r="O636" s="3">
        <v>0.76037200000000005</v>
      </c>
    </row>
    <row r="637" spans="1:15">
      <c r="A637" s="3" t="s">
        <v>704</v>
      </c>
      <c r="B637" s="3" t="s">
        <v>539</v>
      </c>
      <c r="C637" s="3">
        <v>12</v>
      </c>
      <c r="D637" s="3">
        <v>111884608</v>
      </c>
      <c r="E637" s="3" t="s">
        <v>4</v>
      </c>
      <c r="F637" s="3" t="s">
        <v>3</v>
      </c>
      <c r="G637" s="3">
        <v>2.9499999999999998E-2</v>
      </c>
      <c r="H637" s="3">
        <v>2.3999999999999998E-3</v>
      </c>
      <c r="I637" s="3">
        <v>1.8399999999999999E-34</v>
      </c>
      <c r="J637" s="3">
        <v>342508</v>
      </c>
      <c r="K637" s="3" t="s">
        <v>4</v>
      </c>
      <c r="L637" s="3" t="s">
        <v>3</v>
      </c>
      <c r="M637" s="3">
        <v>-5.4143899999999998E-3</v>
      </c>
      <c r="N637" s="3">
        <v>1.20096E-2</v>
      </c>
      <c r="O637" s="3">
        <v>0.65210699999999999</v>
      </c>
    </row>
    <row r="638" spans="1:15">
      <c r="A638" s="3" t="s">
        <v>704</v>
      </c>
      <c r="B638" s="3" t="s">
        <v>291</v>
      </c>
      <c r="C638" s="3">
        <v>16</v>
      </c>
      <c r="D638" s="3">
        <v>72101525</v>
      </c>
      <c r="E638" s="3" t="s">
        <v>1</v>
      </c>
      <c r="F638" s="3" t="s">
        <v>4</v>
      </c>
      <c r="G638" s="3">
        <v>6.6500000000000004E-2</v>
      </c>
      <c r="H638" s="3">
        <v>3.0000000000000001E-3</v>
      </c>
      <c r="I638" s="3">
        <v>1.76E-105</v>
      </c>
      <c r="J638" s="3">
        <v>342508</v>
      </c>
      <c r="K638" s="3" t="s">
        <v>1</v>
      </c>
      <c r="L638" s="3" t="s">
        <v>4</v>
      </c>
      <c r="M638" s="3">
        <v>-1.77171E-2</v>
      </c>
      <c r="N638" s="3">
        <v>1.49304E-2</v>
      </c>
      <c r="O638" s="3">
        <v>0.23536599999999999</v>
      </c>
    </row>
    <row r="639" spans="1:15">
      <c r="A639" s="3" t="s">
        <v>704</v>
      </c>
      <c r="B639" s="3" t="s">
        <v>525</v>
      </c>
      <c r="C639" s="3">
        <v>19</v>
      </c>
      <c r="D639" s="3">
        <v>49203829</v>
      </c>
      <c r="E639" s="3" t="s">
        <v>3</v>
      </c>
      <c r="F639" s="3" t="s">
        <v>4</v>
      </c>
      <c r="G639" s="3">
        <v>4.3200000000000002E-2</v>
      </c>
      <c r="H639" s="3">
        <v>2.5000000000000001E-3</v>
      </c>
      <c r="I639" s="3">
        <v>1.9500000000000002E-68</v>
      </c>
      <c r="J639" s="3">
        <v>342508</v>
      </c>
      <c r="K639" s="3" t="s">
        <v>3</v>
      </c>
      <c r="L639" s="3" t="s">
        <v>4</v>
      </c>
      <c r="M639" s="3">
        <v>3.0983400000000001E-2</v>
      </c>
      <c r="N639" s="3">
        <v>1.2707299999999999E-2</v>
      </c>
      <c r="O639" s="3">
        <v>1.4759100000000001E-2</v>
      </c>
    </row>
    <row r="640" spans="1:15">
      <c r="A640" s="3" t="s">
        <v>704</v>
      </c>
      <c r="B640" s="3" t="s">
        <v>630</v>
      </c>
      <c r="C640" s="3">
        <v>2</v>
      </c>
      <c r="D640" s="3">
        <v>24387532</v>
      </c>
      <c r="E640" s="3" t="s">
        <v>3</v>
      </c>
      <c r="F640" s="3" t="s">
        <v>4</v>
      </c>
      <c r="G640" s="3">
        <v>1.6500000000000001E-2</v>
      </c>
      <c r="H640" s="3">
        <v>2.5999999999999999E-3</v>
      </c>
      <c r="I640" s="3">
        <v>2.55E-10</v>
      </c>
      <c r="J640" s="3">
        <v>342508</v>
      </c>
      <c r="K640" s="3" t="s">
        <v>3</v>
      </c>
      <c r="L640" s="3" t="s">
        <v>4</v>
      </c>
      <c r="M640" s="3">
        <v>-2.6364800000000001E-2</v>
      </c>
      <c r="N640" s="3">
        <v>1.3616100000000001E-2</v>
      </c>
      <c r="O640" s="3">
        <v>5.2831099999999999E-2</v>
      </c>
    </row>
    <row r="641" spans="1:15">
      <c r="A641" s="3" t="s">
        <v>704</v>
      </c>
      <c r="B641" s="3" t="s">
        <v>560</v>
      </c>
      <c r="C641" s="3">
        <v>1</v>
      </c>
      <c r="D641" s="3">
        <v>235110859</v>
      </c>
      <c r="E641" s="3" t="s">
        <v>3</v>
      </c>
      <c r="F641" s="3" t="s">
        <v>1</v>
      </c>
      <c r="G641" s="3">
        <v>-2.58E-2</v>
      </c>
      <c r="H641" s="3">
        <v>2.8999999999999998E-3</v>
      </c>
      <c r="I641" s="3">
        <v>3.5899999999999998E-19</v>
      </c>
      <c r="J641" s="3">
        <v>342508</v>
      </c>
      <c r="K641" s="3" t="s">
        <v>3</v>
      </c>
      <c r="L641" s="3" t="s">
        <v>1</v>
      </c>
      <c r="M641" s="3">
        <v>8.0961399999999999E-3</v>
      </c>
      <c r="N641" s="3">
        <v>1.6063000000000001E-2</v>
      </c>
      <c r="O641" s="3">
        <v>0.61424400000000001</v>
      </c>
    </row>
    <row r="642" spans="1:15">
      <c r="A642" s="3" t="s">
        <v>704</v>
      </c>
      <c r="B642" s="3" t="s">
        <v>212</v>
      </c>
      <c r="C642" s="3">
        <v>9</v>
      </c>
      <c r="D642" s="3">
        <v>2640759</v>
      </c>
      <c r="E642" s="3" t="s">
        <v>1</v>
      </c>
      <c r="F642" s="3" t="s">
        <v>2</v>
      </c>
      <c r="G642" s="3">
        <v>-3.9600000000000003E-2</v>
      </c>
      <c r="H642" s="3">
        <v>4.7000000000000002E-3</v>
      </c>
      <c r="I642" s="3">
        <v>3.8900000000000001E-17</v>
      </c>
      <c r="J642" s="3">
        <v>342508</v>
      </c>
      <c r="K642" s="3" t="s">
        <v>1</v>
      </c>
      <c r="L642" s="3" t="s">
        <v>2</v>
      </c>
      <c r="M642" s="3">
        <v>-2.7548900000000001E-2</v>
      </c>
      <c r="N642" s="3">
        <v>2.5973799999999998E-2</v>
      </c>
      <c r="O642" s="3">
        <v>0.288852</v>
      </c>
    </row>
    <row r="643" spans="1:15">
      <c r="A643" s="3" t="s">
        <v>704</v>
      </c>
      <c r="B643" s="3" t="s">
        <v>481</v>
      </c>
      <c r="C643" s="3">
        <v>6</v>
      </c>
      <c r="D643" s="3">
        <v>116316882</v>
      </c>
      <c r="E643" s="3" t="s">
        <v>3</v>
      </c>
      <c r="F643" s="3" t="s">
        <v>1</v>
      </c>
      <c r="G643" s="3">
        <v>2.76E-2</v>
      </c>
      <c r="H643" s="3">
        <v>2.3999999999999998E-3</v>
      </c>
      <c r="I643" s="3">
        <v>7.3300000000000001E-30</v>
      </c>
      <c r="J643" s="3">
        <v>342508</v>
      </c>
      <c r="K643" s="3" t="s">
        <v>3</v>
      </c>
      <c r="L643" s="3" t="s">
        <v>1</v>
      </c>
      <c r="M643" s="3">
        <v>1.8984500000000001E-2</v>
      </c>
      <c r="N643" s="3">
        <v>1.1905199999999999E-2</v>
      </c>
      <c r="O643" s="3">
        <v>0.110793</v>
      </c>
    </row>
    <row r="644" spans="1:15">
      <c r="A644" s="3" t="s">
        <v>704</v>
      </c>
      <c r="B644" s="3" t="s">
        <v>670</v>
      </c>
      <c r="C644" s="3">
        <v>1</v>
      </c>
      <c r="D644" s="3">
        <v>109816189</v>
      </c>
      <c r="E644" s="3" t="s">
        <v>3</v>
      </c>
      <c r="F644" s="3" t="s">
        <v>4</v>
      </c>
      <c r="G644" s="3">
        <v>4.07E-2</v>
      </c>
      <c r="H644" s="3">
        <v>7.4000000000000003E-3</v>
      </c>
      <c r="I644" s="3">
        <v>3.1699999999999999E-8</v>
      </c>
      <c r="J644" s="3">
        <v>342508</v>
      </c>
      <c r="K644" s="3" t="s">
        <v>3</v>
      </c>
      <c r="L644" s="3" t="s">
        <v>4</v>
      </c>
      <c r="M644" s="3">
        <v>-4.5647199999999999E-2</v>
      </c>
      <c r="N644" s="3">
        <v>3.1374399999999997E-2</v>
      </c>
      <c r="O644" s="3">
        <v>0.14569099999999999</v>
      </c>
    </row>
    <row r="645" spans="1:15">
      <c r="A645" s="3" t="s">
        <v>704</v>
      </c>
      <c r="B645" s="3" t="s">
        <v>137</v>
      </c>
      <c r="C645" s="3">
        <v>4</v>
      </c>
      <c r="D645" s="3">
        <v>154191226</v>
      </c>
      <c r="E645" s="3" t="s">
        <v>2</v>
      </c>
      <c r="F645" s="3" t="s">
        <v>1</v>
      </c>
      <c r="G645" s="3">
        <v>-2.3099999999999999E-2</v>
      </c>
      <c r="H645" s="3">
        <v>3.2000000000000002E-3</v>
      </c>
      <c r="I645" s="3">
        <v>6.8100000000000003E-13</v>
      </c>
      <c r="J645" s="3">
        <v>342508</v>
      </c>
      <c r="K645" s="3" t="s">
        <v>2</v>
      </c>
      <c r="L645" s="3" t="s">
        <v>1</v>
      </c>
      <c r="M645" s="3">
        <v>-1.0560699999999999E-2</v>
      </c>
      <c r="N645" s="3">
        <v>1.48588E-2</v>
      </c>
      <c r="O645" s="3">
        <v>0.47724800000000001</v>
      </c>
    </row>
    <row r="646" spans="1:15">
      <c r="A646" s="3" t="s">
        <v>704</v>
      </c>
      <c r="B646" s="3" t="s">
        <v>645</v>
      </c>
      <c r="C646" s="3">
        <v>4</v>
      </c>
      <c r="D646" s="3">
        <v>69534943</v>
      </c>
      <c r="E646" s="3" t="s">
        <v>2</v>
      </c>
      <c r="F646" s="3" t="s">
        <v>3</v>
      </c>
      <c r="G646" s="3">
        <v>-1.61E-2</v>
      </c>
      <c r="H646" s="3">
        <v>2.7000000000000001E-3</v>
      </c>
      <c r="I646" s="3">
        <v>1.9800000000000002E-9</v>
      </c>
      <c r="J646" s="3">
        <v>342508</v>
      </c>
      <c r="K646" s="3" t="s">
        <v>2</v>
      </c>
      <c r="L646" s="3" t="s">
        <v>3</v>
      </c>
      <c r="M646" s="3">
        <v>-1.04022E-2</v>
      </c>
      <c r="N646" s="3">
        <v>1.37713E-2</v>
      </c>
      <c r="O646" s="3">
        <v>0.45003900000000002</v>
      </c>
    </row>
    <row r="647" spans="1:15">
      <c r="A647" s="3" t="s">
        <v>704</v>
      </c>
      <c r="B647" s="3" t="s">
        <v>9</v>
      </c>
      <c r="C647" s="3">
        <v>2</v>
      </c>
      <c r="D647" s="3">
        <v>44072576</v>
      </c>
      <c r="E647" s="3" t="s">
        <v>3</v>
      </c>
      <c r="F647" s="3" t="s">
        <v>1</v>
      </c>
      <c r="G647" s="3">
        <v>-7.5600000000000001E-2</v>
      </c>
      <c r="H647" s="3">
        <v>2.5000000000000001E-3</v>
      </c>
      <c r="I647" s="3">
        <v>5.8700000000000002E-194</v>
      </c>
      <c r="J647" s="3">
        <v>342508</v>
      </c>
      <c r="K647" s="3" t="s">
        <v>3</v>
      </c>
      <c r="L647" s="3" t="s">
        <v>1</v>
      </c>
      <c r="M647" s="3">
        <v>-3.97699E-4</v>
      </c>
      <c r="N647" s="3">
        <v>1.4429900000000001E-2</v>
      </c>
      <c r="O647" s="3">
        <v>0.97801300000000002</v>
      </c>
    </row>
    <row r="648" spans="1:15">
      <c r="A648" s="3" t="s">
        <v>704</v>
      </c>
      <c r="B648" s="3" t="s">
        <v>432</v>
      </c>
      <c r="C648" s="3">
        <v>7</v>
      </c>
      <c r="D648" s="3">
        <v>87110640</v>
      </c>
      <c r="E648" s="3" t="s">
        <v>3</v>
      </c>
      <c r="F648" s="3" t="s">
        <v>4</v>
      </c>
      <c r="G648" s="3">
        <v>-1.9900000000000001E-2</v>
      </c>
      <c r="H648" s="3">
        <v>3.0999999999999999E-3</v>
      </c>
      <c r="I648" s="3">
        <v>9.2299999999999994E-11</v>
      </c>
      <c r="J648" s="3">
        <v>342508</v>
      </c>
      <c r="K648" s="3" t="s">
        <v>3</v>
      </c>
      <c r="L648" s="3" t="s">
        <v>4</v>
      </c>
      <c r="M648" s="3">
        <v>-1.25398E-2</v>
      </c>
      <c r="N648" s="3">
        <v>1.48854E-2</v>
      </c>
      <c r="O648" s="3">
        <v>0.39955200000000002</v>
      </c>
    </row>
    <row r="649" spans="1:15">
      <c r="A649" s="3" t="s">
        <v>704</v>
      </c>
      <c r="B649" s="3" t="s">
        <v>605</v>
      </c>
      <c r="C649" s="3">
        <v>1</v>
      </c>
      <c r="D649" s="3">
        <v>16513153</v>
      </c>
      <c r="E649" s="3" t="s">
        <v>3</v>
      </c>
      <c r="F649" s="3" t="s">
        <v>4</v>
      </c>
      <c r="G649" s="3">
        <v>1.6799999999999999E-2</v>
      </c>
      <c r="H649" s="3">
        <v>2.5000000000000001E-3</v>
      </c>
      <c r="I649" s="3">
        <v>8.3699999999999993E-12</v>
      </c>
      <c r="J649" s="3">
        <v>342508</v>
      </c>
      <c r="K649" s="3" t="s">
        <v>3</v>
      </c>
      <c r="L649" s="3" t="s">
        <v>4</v>
      </c>
      <c r="M649" s="3">
        <v>1.3405200000000001E-2</v>
      </c>
      <c r="N649" s="3">
        <v>1.31726E-2</v>
      </c>
      <c r="O649" s="3">
        <v>0.30884200000000001</v>
      </c>
    </row>
    <row r="650" spans="1:15">
      <c r="A650" s="3" t="s">
        <v>704</v>
      </c>
      <c r="B650" s="3" t="s">
        <v>638</v>
      </c>
      <c r="C650" s="3">
        <v>3</v>
      </c>
      <c r="D650" s="3">
        <v>122127592</v>
      </c>
      <c r="E650" s="3" t="s">
        <v>1</v>
      </c>
      <c r="F650" s="3" t="s">
        <v>2</v>
      </c>
      <c r="G650" s="3">
        <v>1.5100000000000001E-2</v>
      </c>
      <c r="H650" s="3">
        <v>2.3999999999999998E-3</v>
      </c>
      <c r="I650" s="3">
        <v>6.28E-10</v>
      </c>
      <c r="J650" s="3">
        <v>342508</v>
      </c>
      <c r="K650" s="3" t="s">
        <v>1</v>
      </c>
      <c r="L650" s="3" t="s">
        <v>2</v>
      </c>
      <c r="M650" s="3">
        <v>-2.39399E-2</v>
      </c>
      <c r="N650" s="3">
        <v>1.27551E-2</v>
      </c>
      <c r="O650" s="3">
        <v>6.05341E-2</v>
      </c>
    </row>
    <row r="651" spans="1:15">
      <c r="A651" s="3" t="s">
        <v>704</v>
      </c>
      <c r="B651" s="3" t="s">
        <v>597</v>
      </c>
      <c r="C651" s="3">
        <v>4</v>
      </c>
      <c r="D651" s="3">
        <v>7211459</v>
      </c>
      <c r="E651" s="3" t="s">
        <v>4</v>
      </c>
      <c r="F651" s="3" t="s">
        <v>3</v>
      </c>
      <c r="G651" s="3">
        <v>1.8599999999999998E-2</v>
      </c>
      <c r="H651" s="3">
        <v>2.5999999999999999E-3</v>
      </c>
      <c r="I651" s="3">
        <v>1.1099999999999999E-12</v>
      </c>
      <c r="J651" s="3">
        <v>342508</v>
      </c>
      <c r="K651" s="3" t="s">
        <v>4</v>
      </c>
      <c r="L651" s="3" t="s">
        <v>3</v>
      </c>
      <c r="M651" s="3">
        <v>-2.0290800000000001E-2</v>
      </c>
      <c r="N651" s="3">
        <v>1.40801E-2</v>
      </c>
      <c r="O651" s="3">
        <v>0.14955599999999999</v>
      </c>
    </row>
    <row r="652" spans="1:15">
      <c r="A652" s="3" t="s">
        <v>704</v>
      </c>
      <c r="B652" s="3" t="s">
        <v>66</v>
      </c>
      <c r="C652" s="3">
        <v>1</v>
      </c>
      <c r="D652" s="3">
        <v>55521313</v>
      </c>
      <c r="E652" s="3" t="s">
        <v>3</v>
      </c>
      <c r="F652" s="3" t="s">
        <v>1</v>
      </c>
      <c r="G652" s="3">
        <v>5.3999999999999999E-2</v>
      </c>
      <c r="H652" s="3">
        <v>2.5000000000000001E-3</v>
      </c>
      <c r="I652" s="3">
        <v>2.32E-104</v>
      </c>
      <c r="J652" s="3">
        <v>342508</v>
      </c>
      <c r="K652" s="3" t="s">
        <v>3</v>
      </c>
      <c r="L652" s="3" t="s">
        <v>1</v>
      </c>
      <c r="M652" s="3">
        <v>-1.26467E-2</v>
      </c>
      <c r="N652" s="3">
        <v>1.1955500000000001E-2</v>
      </c>
      <c r="O652" s="3">
        <v>0.29013800000000001</v>
      </c>
    </row>
    <row r="653" spans="1:15">
      <c r="A653" s="3" t="s">
        <v>704</v>
      </c>
      <c r="B653" s="3" t="s">
        <v>568</v>
      </c>
      <c r="C653" s="3">
        <v>12</v>
      </c>
      <c r="D653" s="3">
        <v>109890510</v>
      </c>
      <c r="E653" s="3" t="s">
        <v>4</v>
      </c>
      <c r="F653" s="3" t="s">
        <v>3</v>
      </c>
      <c r="G653" s="3">
        <v>2.1299999999999999E-2</v>
      </c>
      <c r="H653" s="3">
        <v>2.5000000000000001E-3</v>
      </c>
      <c r="I653" s="3">
        <v>9.7800000000000003E-18</v>
      </c>
      <c r="J653" s="3">
        <v>342508</v>
      </c>
      <c r="K653" s="3" t="s">
        <v>4</v>
      </c>
      <c r="L653" s="3" t="s">
        <v>3</v>
      </c>
      <c r="M653" s="3">
        <v>4.2451999999999997E-2</v>
      </c>
      <c r="N653" s="3">
        <v>1.2344600000000001E-2</v>
      </c>
      <c r="O653" s="3">
        <v>5.8405000000000002E-4</v>
      </c>
    </row>
    <row r="654" spans="1:15">
      <c r="A654" s="3" t="s">
        <v>704</v>
      </c>
      <c r="B654" s="3" t="s">
        <v>676</v>
      </c>
      <c r="C654" s="3">
        <v>20</v>
      </c>
      <c r="D654" s="3">
        <v>17777201</v>
      </c>
      <c r="E654" s="3" t="s">
        <v>1</v>
      </c>
      <c r="F654" s="3" t="s">
        <v>2</v>
      </c>
      <c r="G654" s="3">
        <v>-2.23E-2</v>
      </c>
      <c r="H654" s="3">
        <v>4.1000000000000003E-3</v>
      </c>
      <c r="I654" s="3">
        <v>4.0100000000000002E-8</v>
      </c>
      <c r="J654" s="3">
        <v>342508</v>
      </c>
      <c r="K654" s="3" t="s">
        <v>1</v>
      </c>
      <c r="L654" s="3" t="s">
        <v>2</v>
      </c>
      <c r="M654" s="3">
        <v>-1.3533999999999999E-2</v>
      </c>
      <c r="N654" s="3">
        <v>1.6419699999999999E-2</v>
      </c>
      <c r="O654" s="3">
        <v>0.40979500000000002</v>
      </c>
    </row>
    <row r="655" spans="1:15">
      <c r="A655" s="3" t="s">
        <v>704</v>
      </c>
      <c r="B655" s="3" t="s">
        <v>588</v>
      </c>
      <c r="C655" s="3">
        <v>21</v>
      </c>
      <c r="D655" s="3">
        <v>40554355</v>
      </c>
      <c r="E655" s="3" t="s">
        <v>2</v>
      </c>
      <c r="F655" s="3" t="s">
        <v>4</v>
      </c>
      <c r="G655" s="3">
        <v>1.77E-2</v>
      </c>
      <c r="H655" s="3">
        <v>2.3999999999999998E-3</v>
      </c>
      <c r="I655" s="3">
        <v>1.4399999999999999E-13</v>
      </c>
      <c r="J655" s="3">
        <v>342508</v>
      </c>
      <c r="K655" s="3" t="s">
        <v>2</v>
      </c>
      <c r="L655" s="3" t="s">
        <v>4</v>
      </c>
      <c r="M655" s="3">
        <v>-2.5505199999999999E-2</v>
      </c>
      <c r="N655" s="3">
        <v>1.2786199999999999E-2</v>
      </c>
      <c r="O655" s="3">
        <v>4.6071300000000003E-2</v>
      </c>
    </row>
    <row r="656" spans="1:15">
      <c r="A656" s="3" t="s">
        <v>704</v>
      </c>
      <c r="B656" s="3" t="s">
        <v>521</v>
      </c>
      <c r="C656" s="3">
        <v>8</v>
      </c>
      <c r="D656" s="3">
        <v>9183664</v>
      </c>
      <c r="E656" s="3" t="s">
        <v>1</v>
      </c>
      <c r="F656" s="3" t="s">
        <v>2</v>
      </c>
      <c r="G656" s="3">
        <v>8.9499999999999996E-2</v>
      </c>
      <c r="H656" s="3">
        <v>4.1000000000000003E-3</v>
      </c>
      <c r="I656" s="3">
        <v>4.9399999999999996E-106</v>
      </c>
      <c r="J656" s="3">
        <v>342508</v>
      </c>
      <c r="K656" s="3" t="s">
        <v>1</v>
      </c>
      <c r="L656" s="3" t="s">
        <v>2</v>
      </c>
      <c r="M656" s="3">
        <v>-2.6066499999999999E-2</v>
      </c>
      <c r="N656" s="3">
        <v>1.6749300000000002E-2</v>
      </c>
      <c r="O656" s="3">
        <v>0.119642</v>
      </c>
    </row>
    <row r="657" spans="1:15">
      <c r="A657" s="3" t="s">
        <v>704</v>
      </c>
      <c r="B657" s="3" t="s">
        <v>572</v>
      </c>
      <c r="C657" s="3">
        <v>6</v>
      </c>
      <c r="D657" s="3">
        <v>30696762</v>
      </c>
      <c r="E657" s="3" t="s">
        <v>1</v>
      </c>
      <c r="F657" s="3" t="s">
        <v>2</v>
      </c>
      <c r="G657" s="3">
        <v>2.3900000000000001E-2</v>
      </c>
      <c r="H657" s="3">
        <v>2.8999999999999998E-3</v>
      </c>
      <c r="I657" s="3">
        <v>8.4100000000000001E-17</v>
      </c>
      <c r="J657" s="3">
        <v>342508</v>
      </c>
      <c r="K657" s="3" t="s">
        <v>1</v>
      </c>
      <c r="L657" s="3" t="s">
        <v>2</v>
      </c>
      <c r="M657" s="3">
        <v>1.22188E-2</v>
      </c>
      <c r="N657" s="3">
        <v>1.4133400000000001E-2</v>
      </c>
      <c r="O657" s="3">
        <v>0.387297</v>
      </c>
    </row>
    <row r="658" spans="1:15">
      <c r="A658" s="3" t="s">
        <v>704</v>
      </c>
      <c r="B658" s="3" t="s">
        <v>599</v>
      </c>
      <c r="C658" s="3">
        <v>8</v>
      </c>
      <c r="D658" s="3">
        <v>9151688</v>
      </c>
      <c r="E658" s="3" t="s">
        <v>2</v>
      </c>
      <c r="F658" s="3" t="s">
        <v>1</v>
      </c>
      <c r="G658" s="3">
        <v>2.7900000000000001E-2</v>
      </c>
      <c r="H658" s="3">
        <v>4.0000000000000001E-3</v>
      </c>
      <c r="I658" s="3">
        <v>2.5999999999999998E-12</v>
      </c>
      <c r="J658" s="3">
        <v>342508</v>
      </c>
      <c r="K658" s="3" t="s">
        <v>2</v>
      </c>
      <c r="L658" s="3" t="s">
        <v>1</v>
      </c>
      <c r="M658" s="3">
        <v>-4.0866699999999999E-2</v>
      </c>
      <c r="N658" s="3">
        <v>2.4049500000000001E-2</v>
      </c>
      <c r="O658" s="3">
        <v>8.9266799999999993E-2</v>
      </c>
    </row>
    <row r="659" spans="1:15">
      <c r="A659" s="3" t="s">
        <v>704</v>
      </c>
      <c r="B659" s="3" t="s">
        <v>550</v>
      </c>
      <c r="C659" s="3">
        <v>1</v>
      </c>
      <c r="D659" s="3">
        <v>23784965</v>
      </c>
      <c r="E659" s="3" t="s">
        <v>1</v>
      </c>
      <c r="F659" s="3" t="s">
        <v>2</v>
      </c>
      <c r="G659" s="3">
        <v>3.4200000000000001E-2</v>
      </c>
      <c r="H659" s="3">
        <v>3.5000000000000001E-3</v>
      </c>
      <c r="I659" s="3">
        <v>1.82E-22</v>
      </c>
      <c r="J659" s="3">
        <v>342508</v>
      </c>
      <c r="K659" s="3" t="s">
        <v>1</v>
      </c>
      <c r="L659" s="3" t="s">
        <v>2</v>
      </c>
      <c r="M659" s="3">
        <v>4.9438699999999999E-4</v>
      </c>
      <c r="N659" s="3">
        <v>1.8505600000000001E-2</v>
      </c>
      <c r="O659" s="3">
        <v>0.97868699999999997</v>
      </c>
    </row>
    <row r="660" spans="1:15">
      <c r="A660" s="3" t="s">
        <v>704</v>
      </c>
      <c r="B660" s="3" t="s">
        <v>532</v>
      </c>
      <c r="C660" s="3">
        <v>7</v>
      </c>
      <c r="D660" s="3">
        <v>21605973</v>
      </c>
      <c r="E660" s="3" t="s">
        <v>1</v>
      </c>
      <c r="F660" s="3" t="s">
        <v>2</v>
      </c>
      <c r="G660" s="3">
        <v>0.04</v>
      </c>
      <c r="H660" s="3">
        <v>2.8999999999999998E-3</v>
      </c>
      <c r="I660" s="3">
        <v>1.68E-43</v>
      </c>
      <c r="J660" s="3">
        <v>342508</v>
      </c>
      <c r="K660" s="3" t="s">
        <v>1</v>
      </c>
      <c r="L660" s="3" t="s">
        <v>2</v>
      </c>
      <c r="M660" s="3">
        <v>-1.1679800000000001E-2</v>
      </c>
      <c r="N660" s="3">
        <v>1.44339E-2</v>
      </c>
      <c r="O660" s="3">
        <v>0.418406</v>
      </c>
    </row>
    <row r="661" spans="1:15">
      <c r="A661" s="3" t="s">
        <v>704</v>
      </c>
      <c r="B661" s="3" t="s">
        <v>304</v>
      </c>
      <c r="C661" s="3">
        <v>17</v>
      </c>
      <c r="D661" s="3">
        <v>7080316</v>
      </c>
      <c r="E661" s="3" t="s">
        <v>3</v>
      </c>
      <c r="F661" s="3" t="s">
        <v>4</v>
      </c>
      <c r="G661" s="3">
        <v>-3.9800000000000002E-2</v>
      </c>
      <c r="H661" s="3">
        <v>3.0999999999999999E-3</v>
      </c>
      <c r="I661" s="3">
        <v>9.3899999999999998E-39</v>
      </c>
      <c r="J661" s="3">
        <v>342508</v>
      </c>
      <c r="K661" s="3" t="s">
        <v>3</v>
      </c>
      <c r="L661" s="3" t="s">
        <v>4</v>
      </c>
      <c r="M661" s="3">
        <v>-6.2491400000000003E-3</v>
      </c>
      <c r="N661" s="3">
        <v>1.35402E-2</v>
      </c>
      <c r="O661" s="3">
        <v>0.64442299999999997</v>
      </c>
    </row>
    <row r="662" spans="1:15">
      <c r="A662" s="3" t="s">
        <v>704</v>
      </c>
      <c r="B662" s="3" t="s">
        <v>524</v>
      </c>
      <c r="C662" s="3">
        <v>1</v>
      </c>
      <c r="D662" s="3">
        <v>234853406</v>
      </c>
      <c r="E662" s="3" t="s">
        <v>1</v>
      </c>
      <c r="F662" s="3" t="s">
        <v>2</v>
      </c>
      <c r="G662" s="3">
        <v>4.9099999999999998E-2</v>
      </c>
      <c r="H662" s="3">
        <v>2.3999999999999998E-3</v>
      </c>
      <c r="I662" s="3">
        <v>1.7E-93</v>
      </c>
      <c r="J662" s="3">
        <v>342508</v>
      </c>
      <c r="K662" s="3" t="s">
        <v>1</v>
      </c>
      <c r="L662" s="3" t="s">
        <v>2</v>
      </c>
      <c r="M662" s="3">
        <v>9.68836E-3</v>
      </c>
      <c r="N662" s="3">
        <v>1.1857700000000001E-2</v>
      </c>
      <c r="O662" s="3">
        <v>0.41389900000000002</v>
      </c>
    </row>
    <row r="663" spans="1:15">
      <c r="A663" s="3" t="s">
        <v>704</v>
      </c>
      <c r="B663" s="3" t="s">
        <v>615</v>
      </c>
      <c r="C663" s="3">
        <v>3</v>
      </c>
      <c r="D663" s="3">
        <v>69810294</v>
      </c>
      <c r="E663" s="3" t="s">
        <v>3</v>
      </c>
      <c r="F663" s="3" t="s">
        <v>1</v>
      </c>
      <c r="G663" s="3">
        <v>1.6500000000000001E-2</v>
      </c>
      <c r="H663" s="3">
        <v>2.5000000000000001E-3</v>
      </c>
      <c r="I663" s="3">
        <v>4.34E-11</v>
      </c>
      <c r="J663" s="3">
        <v>342508</v>
      </c>
      <c r="K663" s="3" t="s">
        <v>3</v>
      </c>
      <c r="L663" s="3" t="s">
        <v>1</v>
      </c>
      <c r="M663" s="3">
        <v>1.2198799999999999E-2</v>
      </c>
      <c r="N663" s="3">
        <v>1.2148300000000001E-2</v>
      </c>
      <c r="O663" s="3">
        <v>0.31530599999999998</v>
      </c>
    </row>
    <row r="664" spans="1:15">
      <c r="A664" s="3" t="s">
        <v>704</v>
      </c>
      <c r="B664" s="3" t="s">
        <v>544</v>
      </c>
      <c r="C664" s="3">
        <v>2</v>
      </c>
      <c r="D664" s="3">
        <v>118843158</v>
      </c>
      <c r="E664" s="3" t="s">
        <v>2</v>
      </c>
      <c r="F664" s="3" t="s">
        <v>1</v>
      </c>
      <c r="G664" s="3">
        <v>-4.2700000000000002E-2</v>
      </c>
      <c r="H664" s="3">
        <v>4.0000000000000001E-3</v>
      </c>
      <c r="I664" s="3">
        <v>1.2E-26</v>
      </c>
      <c r="J664" s="3">
        <v>342508</v>
      </c>
      <c r="K664" s="3" t="s">
        <v>2</v>
      </c>
      <c r="L664" s="3" t="s">
        <v>1</v>
      </c>
      <c r="M664" s="3">
        <v>-4.9349499999999996E-3</v>
      </c>
      <c r="N664" s="3">
        <v>2.2158299999999999E-2</v>
      </c>
      <c r="O664" s="3">
        <v>0.82375900000000002</v>
      </c>
    </row>
    <row r="665" spans="1:15">
      <c r="A665" s="3" t="s">
        <v>704</v>
      </c>
      <c r="B665" s="3" t="s">
        <v>622</v>
      </c>
      <c r="C665" s="3">
        <v>3</v>
      </c>
      <c r="D665" s="3">
        <v>170756897</v>
      </c>
      <c r="E665" s="3" t="s">
        <v>1</v>
      </c>
      <c r="F665" s="3" t="s">
        <v>2</v>
      </c>
      <c r="G665" s="3">
        <v>2.75E-2</v>
      </c>
      <c r="H665" s="3">
        <v>4.3E-3</v>
      </c>
      <c r="I665" s="3">
        <v>1.57E-10</v>
      </c>
      <c r="J665" s="3">
        <v>342508</v>
      </c>
      <c r="K665" s="3" t="s">
        <v>1</v>
      </c>
      <c r="L665" s="3" t="s">
        <v>2</v>
      </c>
      <c r="M665" s="3">
        <v>5.1776299999999997E-2</v>
      </c>
      <c r="N665" s="3">
        <v>3.11711E-2</v>
      </c>
      <c r="O665" s="3">
        <v>9.6707500000000002E-2</v>
      </c>
    </row>
    <row r="666" spans="1:15">
      <c r="A666" s="3" t="s">
        <v>704</v>
      </c>
      <c r="B666" s="3" t="s">
        <v>529</v>
      </c>
      <c r="C666" s="3">
        <v>16</v>
      </c>
      <c r="D666" s="3">
        <v>56987369</v>
      </c>
      <c r="E666" s="3" t="s">
        <v>4</v>
      </c>
      <c r="F666" s="3" t="s">
        <v>3</v>
      </c>
      <c r="G666" s="3">
        <v>4.1200000000000001E-2</v>
      </c>
      <c r="H666" s="3">
        <v>2.5999999999999999E-3</v>
      </c>
      <c r="I666" s="3">
        <v>1.3899999999999999E-58</v>
      </c>
      <c r="J666" s="3">
        <v>342508</v>
      </c>
      <c r="K666" s="3" t="s">
        <v>4</v>
      </c>
      <c r="L666" s="3" t="s">
        <v>3</v>
      </c>
      <c r="M666" s="3">
        <v>-1.9967800000000001E-2</v>
      </c>
      <c r="N666" s="3">
        <v>1.31783E-2</v>
      </c>
      <c r="O666" s="3">
        <v>0.129721</v>
      </c>
    </row>
    <row r="667" spans="1:15">
      <c r="A667" s="3" t="s">
        <v>704</v>
      </c>
      <c r="B667" s="3" t="s">
        <v>294</v>
      </c>
      <c r="C667" s="3">
        <v>16</v>
      </c>
      <c r="D667" s="3">
        <v>72259360</v>
      </c>
      <c r="E667" s="3" t="s">
        <v>2</v>
      </c>
      <c r="F667" s="3" t="s">
        <v>1</v>
      </c>
      <c r="G667" s="3">
        <v>-4.8899999999999999E-2</v>
      </c>
      <c r="H667" s="3">
        <v>6.8999999999999999E-3</v>
      </c>
      <c r="I667" s="3">
        <v>1.2499999999999999E-12</v>
      </c>
      <c r="J667" s="3">
        <v>342508</v>
      </c>
      <c r="K667" s="3" t="s">
        <v>2</v>
      </c>
      <c r="L667" s="3" t="s">
        <v>1</v>
      </c>
      <c r="M667" s="3">
        <v>5.8608199999999999E-2</v>
      </c>
      <c r="N667" s="3">
        <v>6.2647700000000001E-2</v>
      </c>
      <c r="O667" s="3">
        <v>0.34952</v>
      </c>
    </row>
    <row r="668" spans="1:15">
      <c r="A668" s="3" t="s">
        <v>704</v>
      </c>
      <c r="B668" s="3" t="s">
        <v>537</v>
      </c>
      <c r="C668" s="3">
        <v>4</v>
      </c>
      <c r="D668" s="3">
        <v>3452345</v>
      </c>
      <c r="E668" s="3" t="s">
        <v>2</v>
      </c>
      <c r="F668" s="3" t="s">
        <v>1</v>
      </c>
      <c r="G668" s="3">
        <v>3.3099999999999997E-2</v>
      </c>
      <c r="H668" s="3">
        <v>2.5999999999999999E-3</v>
      </c>
      <c r="I668" s="3">
        <v>2.6300000000000002E-38</v>
      </c>
      <c r="J668" s="3">
        <v>342508</v>
      </c>
      <c r="K668" s="3" t="s">
        <v>2</v>
      </c>
      <c r="L668" s="3" t="s">
        <v>1</v>
      </c>
      <c r="M668" s="3">
        <v>3.09533E-2</v>
      </c>
      <c r="N668" s="3">
        <v>1.38584E-2</v>
      </c>
      <c r="O668" s="3">
        <v>2.5513500000000001E-2</v>
      </c>
    </row>
    <row r="669" spans="1:15">
      <c r="A669" s="3" t="s">
        <v>704</v>
      </c>
      <c r="B669" s="3" t="s">
        <v>635</v>
      </c>
      <c r="C669" s="3">
        <v>20</v>
      </c>
      <c r="D669" s="3">
        <v>52536425</v>
      </c>
      <c r="E669" s="3" t="s">
        <v>3</v>
      </c>
      <c r="F669" s="3" t="s">
        <v>4</v>
      </c>
      <c r="G669" s="3">
        <v>1.4999999999999999E-2</v>
      </c>
      <c r="H669" s="3">
        <v>2.3999999999999998E-3</v>
      </c>
      <c r="I669" s="3">
        <v>4.5099999999999999E-10</v>
      </c>
      <c r="J669" s="3">
        <v>342508</v>
      </c>
      <c r="K669" s="3" t="s">
        <v>3</v>
      </c>
      <c r="L669" s="3" t="s">
        <v>4</v>
      </c>
      <c r="M669" s="3">
        <v>-1.40637E-2</v>
      </c>
      <c r="N669" s="3">
        <v>1.1819E-2</v>
      </c>
      <c r="O669" s="3">
        <v>0.23407700000000001</v>
      </c>
    </row>
    <row r="670" spans="1:15">
      <c r="A670" s="3" t="s">
        <v>704</v>
      </c>
      <c r="B670" s="3" t="s">
        <v>681</v>
      </c>
      <c r="C670" s="3">
        <v>20</v>
      </c>
      <c r="D670" s="3">
        <v>62887012</v>
      </c>
      <c r="E670" s="3" t="s">
        <v>3</v>
      </c>
      <c r="F670" s="3" t="s">
        <v>4</v>
      </c>
      <c r="G670" s="3">
        <v>1.7100000000000001E-2</v>
      </c>
      <c r="H670" s="3">
        <v>3.0999999999999999E-3</v>
      </c>
      <c r="I670" s="3">
        <v>4.7500000000000002E-8</v>
      </c>
      <c r="J670" s="3">
        <v>342508</v>
      </c>
      <c r="K670" s="3" t="s">
        <v>3</v>
      </c>
      <c r="L670" s="3" t="s">
        <v>4</v>
      </c>
      <c r="M670" s="3">
        <v>-2.1538600000000001E-2</v>
      </c>
      <c r="N670" s="3">
        <v>1.81698E-2</v>
      </c>
      <c r="O670" s="3">
        <v>0.23585800000000001</v>
      </c>
    </row>
    <row r="671" spans="1:15">
      <c r="A671" s="3" t="s">
        <v>704</v>
      </c>
      <c r="B671" s="3" t="s">
        <v>646</v>
      </c>
      <c r="C671" s="3">
        <v>20</v>
      </c>
      <c r="D671" s="3">
        <v>25209299</v>
      </c>
      <c r="E671" s="3" t="s">
        <v>2</v>
      </c>
      <c r="F671" s="3" t="s">
        <v>4</v>
      </c>
      <c r="G671" s="3">
        <v>1.41E-2</v>
      </c>
      <c r="H671" s="3">
        <v>2.3999999999999998E-3</v>
      </c>
      <c r="I671" s="3">
        <v>2.7700000000000002E-9</v>
      </c>
      <c r="J671" s="3">
        <v>342508</v>
      </c>
      <c r="K671" s="3" t="s">
        <v>2</v>
      </c>
      <c r="L671" s="3" t="s">
        <v>4</v>
      </c>
      <c r="M671" s="3">
        <v>6.9667700000000004E-4</v>
      </c>
      <c r="N671" s="3">
        <v>1.1848900000000001E-2</v>
      </c>
      <c r="O671" s="3">
        <v>0.95311400000000002</v>
      </c>
    </row>
    <row r="672" spans="1:15">
      <c r="A672" s="3" t="s">
        <v>704</v>
      </c>
      <c r="B672" s="3" t="s">
        <v>673</v>
      </c>
      <c r="C672" s="3">
        <v>20</v>
      </c>
      <c r="D672" s="3">
        <v>62696024</v>
      </c>
      <c r="E672" s="3" t="s">
        <v>3</v>
      </c>
      <c r="F672" s="3" t="s">
        <v>4</v>
      </c>
      <c r="G672" s="3">
        <v>-1.3100000000000001E-2</v>
      </c>
      <c r="H672" s="3">
        <v>2.3999999999999998E-3</v>
      </c>
      <c r="I672" s="3">
        <v>3.55E-8</v>
      </c>
      <c r="J672" s="3">
        <v>342508</v>
      </c>
      <c r="K672" s="3" t="s">
        <v>3</v>
      </c>
      <c r="L672" s="3" t="s">
        <v>4</v>
      </c>
      <c r="M672" s="3">
        <v>-1.5976000000000001E-2</v>
      </c>
      <c r="N672" s="3">
        <v>1.1896800000000001E-2</v>
      </c>
      <c r="O672" s="3">
        <v>0.17931</v>
      </c>
    </row>
    <row r="673" spans="1:15">
      <c r="A673" s="3" t="s">
        <v>704</v>
      </c>
      <c r="B673" s="3" t="s">
        <v>586</v>
      </c>
      <c r="C673" s="3">
        <v>4</v>
      </c>
      <c r="D673" s="3">
        <v>88022709</v>
      </c>
      <c r="E673" s="3" t="s">
        <v>3</v>
      </c>
      <c r="F673" s="3" t="s">
        <v>4</v>
      </c>
      <c r="G673" s="3">
        <v>1.8100000000000002E-2</v>
      </c>
      <c r="H673" s="3">
        <v>2.3999999999999998E-3</v>
      </c>
      <c r="I673" s="3">
        <v>1.03E-13</v>
      </c>
      <c r="J673" s="3">
        <v>342508</v>
      </c>
      <c r="K673" s="3" t="s">
        <v>3</v>
      </c>
      <c r="L673" s="3" t="s">
        <v>4</v>
      </c>
      <c r="M673" s="3">
        <v>9.5047499999999993E-3</v>
      </c>
      <c r="N673" s="3">
        <v>1.20806E-2</v>
      </c>
      <c r="O673" s="3">
        <v>0.43141200000000002</v>
      </c>
    </row>
    <row r="674" spans="1:15">
      <c r="A674" s="3" t="s">
        <v>704</v>
      </c>
      <c r="B674" s="3" t="s">
        <v>628</v>
      </c>
      <c r="C674" s="3">
        <v>20</v>
      </c>
      <c r="D674" s="3">
        <v>31349908</v>
      </c>
      <c r="E674" s="3" t="s">
        <v>4</v>
      </c>
      <c r="F674" s="3" t="s">
        <v>3</v>
      </c>
      <c r="G674" s="3">
        <v>1.54E-2</v>
      </c>
      <c r="H674" s="3">
        <v>2.3999999999999998E-3</v>
      </c>
      <c r="I674" s="3">
        <v>2.1899999999999999E-10</v>
      </c>
      <c r="J674" s="3">
        <v>342508</v>
      </c>
      <c r="K674" s="3" t="s">
        <v>4</v>
      </c>
      <c r="L674" s="3" t="s">
        <v>3</v>
      </c>
      <c r="M674" s="3">
        <v>-4.4927200000000004E-3</v>
      </c>
      <c r="N674" s="3">
        <v>1.19165E-2</v>
      </c>
      <c r="O674" s="3">
        <v>0.70616100000000004</v>
      </c>
    </row>
    <row r="675" spans="1:15">
      <c r="A675" s="3" t="s">
        <v>704</v>
      </c>
      <c r="B675" s="3" t="s">
        <v>347</v>
      </c>
      <c r="C675" s="3">
        <v>20</v>
      </c>
      <c r="D675" s="3">
        <v>39780932</v>
      </c>
      <c r="E675" s="3" t="s">
        <v>2</v>
      </c>
      <c r="F675" s="3" t="s">
        <v>1</v>
      </c>
      <c r="G675" s="3">
        <v>3.0700000000000002E-2</v>
      </c>
      <c r="H675" s="3">
        <v>2.5999999999999999E-3</v>
      </c>
      <c r="I675" s="3">
        <v>8.0700000000000004E-32</v>
      </c>
      <c r="J675" s="3">
        <v>342508</v>
      </c>
      <c r="K675" s="3" t="s">
        <v>2</v>
      </c>
      <c r="L675" s="3" t="s">
        <v>1</v>
      </c>
      <c r="M675" s="3">
        <v>1.57109E-2</v>
      </c>
      <c r="N675" s="3">
        <v>1.38161E-2</v>
      </c>
      <c r="O675" s="3">
        <v>0.25547799999999998</v>
      </c>
    </row>
    <row r="676" spans="1:15">
      <c r="A676" s="3" t="s">
        <v>704</v>
      </c>
      <c r="B676" s="3" t="s">
        <v>570</v>
      </c>
      <c r="C676" s="3">
        <v>8</v>
      </c>
      <c r="D676" s="3">
        <v>61539278</v>
      </c>
      <c r="E676" s="3" t="s">
        <v>3</v>
      </c>
      <c r="F676" s="3" t="s">
        <v>2</v>
      </c>
      <c r="G676" s="3">
        <v>2.0799999999999999E-2</v>
      </c>
      <c r="H676" s="3">
        <v>2.5000000000000001E-3</v>
      </c>
      <c r="I676" s="3">
        <v>1.9000000000000001E-17</v>
      </c>
      <c r="J676" s="3">
        <v>342508</v>
      </c>
      <c r="K676" s="3" t="s">
        <v>3</v>
      </c>
      <c r="L676" s="3" t="s">
        <v>2</v>
      </c>
      <c r="M676" s="3">
        <v>-7.7014099999999997E-3</v>
      </c>
      <c r="N676" s="3">
        <v>1.19141E-2</v>
      </c>
      <c r="O676" s="3">
        <v>0.51801200000000003</v>
      </c>
    </row>
    <row r="677" spans="1:15">
      <c r="A677" s="3" t="s">
        <v>704</v>
      </c>
      <c r="B677" s="3" t="s">
        <v>254</v>
      </c>
      <c r="C677" s="3">
        <v>12</v>
      </c>
      <c r="D677" s="3">
        <v>72179446</v>
      </c>
      <c r="E677" s="3" t="s">
        <v>3</v>
      </c>
      <c r="F677" s="3" t="s">
        <v>4</v>
      </c>
      <c r="G677" s="3">
        <v>6.1100000000000002E-2</v>
      </c>
      <c r="H677" s="3">
        <v>8.6E-3</v>
      </c>
      <c r="I677" s="3">
        <v>1.61E-12</v>
      </c>
      <c r="J677" s="3">
        <v>342508</v>
      </c>
      <c r="K677" s="3" t="s">
        <v>3</v>
      </c>
      <c r="L677" s="3" t="s">
        <v>4</v>
      </c>
      <c r="M677" s="3">
        <v>7.4984499999999996E-2</v>
      </c>
      <c r="N677" s="3">
        <v>7.8797000000000006E-2</v>
      </c>
      <c r="O677" s="3">
        <v>0.34129100000000001</v>
      </c>
    </row>
    <row r="678" spans="1:15">
      <c r="A678" s="3" t="s">
        <v>704</v>
      </c>
      <c r="B678" s="3" t="s">
        <v>400</v>
      </c>
      <c r="C678" s="3">
        <v>19</v>
      </c>
      <c r="D678" s="3">
        <v>45134682</v>
      </c>
      <c r="E678" s="3" t="s">
        <v>4</v>
      </c>
      <c r="F678" s="3" t="s">
        <v>2</v>
      </c>
      <c r="G678" s="3">
        <v>-0.25309999999999999</v>
      </c>
      <c r="H678" s="3">
        <v>8.2000000000000007E-3</v>
      </c>
      <c r="I678" s="3">
        <v>9.9999999999999998E-201</v>
      </c>
      <c r="J678" s="3">
        <v>342508</v>
      </c>
      <c r="K678" s="3" t="s">
        <v>4</v>
      </c>
      <c r="L678" s="3" t="s">
        <v>2</v>
      </c>
      <c r="M678" s="3">
        <v>4.40761E-2</v>
      </c>
      <c r="N678" s="3">
        <v>6.2178900000000002E-2</v>
      </c>
      <c r="O678" s="3">
        <v>0.478412</v>
      </c>
    </row>
    <row r="679" spans="1:15">
      <c r="A679" s="3" t="s">
        <v>704</v>
      </c>
      <c r="B679" s="3" t="s">
        <v>416</v>
      </c>
      <c r="C679" s="3">
        <v>2</v>
      </c>
      <c r="D679" s="3">
        <v>21216815</v>
      </c>
      <c r="E679" s="3" t="s">
        <v>2</v>
      </c>
      <c r="F679" s="3" t="s">
        <v>4</v>
      </c>
      <c r="G679" s="3">
        <v>7.7799999999999994E-2</v>
      </c>
      <c r="H679" s="3">
        <v>2.5000000000000001E-3</v>
      </c>
      <c r="I679" s="3">
        <v>9.9999999999999998E-201</v>
      </c>
      <c r="J679" s="3">
        <v>342508</v>
      </c>
      <c r="K679" s="3" t="s">
        <v>2</v>
      </c>
      <c r="L679" s="3" t="s">
        <v>4</v>
      </c>
      <c r="M679" s="3">
        <v>-4.0798900000000001E-3</v>
      </c>
      <c r="N679" s="3">
        <v>1.2793499999999999E-2</v>
      </c>
      <c r="O679" s="3">
        <v>0.74979899999999999</v>
      </c>
    </row>
    <row r="680" spans="1:15">
      <c r="A680" s="3" t="s">
        <v>704</v>
      </c>
      <c r="B680" s="3" t="s">
        <v>565</v>
      </c>
      <c r="C680" s="3">
        <v>2</v>
      </c>
      <c r="D680" s="3">
        <v>136429366</v>
      </c>
      <c r="E680" s="3" t="s">
        <v>4</v>
      </c>
      <c r="F680" s="3" t="s">
        <v>3</v>
      </c>
      <c r="G680" s="3">
        <v>2.5999999999999999E-2</v>
      </c>
      <c r="H680" s="3">
        <v>3.0000000000000001E-3</v>
      </c>
      <c r="I680" s="3">
        <v>2.3999999999999999E-18</v>
      </c>
      <c r="J680" s="3">
        <v>342508</v>
      </c>
      <c r="K680" s="3" t="s">
        <v>4</v>
      </c>
      <c r="L680" s="3" t="s">
        <v>3</v>
      </c>
      <c r="M680" s="3">
        <v>-4.1827200000000002E-2</v>
      </c>
      <c r="N680" s="3">
        <v>1.21049E-2</v>
      </c>
      <c r="O680" s="3">
        <v>5.49516E-4</v>
      </c>
    </row>
    <row r="681" spans="1:15">
      <c r="A681" s="3" t="s">
        <v>704</v>
      </c>
      <c r="B681" s="3" t="s">
        <v>355</v>
      </c>
      <c r="C681" s="3">
        <v>21</v>
      </c>
      <c r="D681" s="3">
        <v>16582880</v>
      </c>
      <c r="E681" s="3" t="s">
        <v>3</v>
      </c>
      <c r="F681" s="3" t="s">
        <v>1</v>
      </c>
      <c r="G681" s="3">
        <v>-4.8099999999999997E-2</v>
      </c>
      <c r="H681" s="3">
        <v>8.6999999999999994E-3</v>
      </c>
      <c r="I681" s="3">
        <v>3.4499999999999998E-8</v>
      </c>
      <c r="J681" s="3">
        <v>342508</v>
      </c>
      <c r="K681" s="3" t="s">
        <v>3</v>
      </c>
      <c r="L681" s="3" t="s">
        <v>1</v>
      </c>
      <c r="M681" s="3">
        <v>-2.73131E-2</v>
      </c>
      <c r="N681" s="3">
        <v>6.9248199999999996E-2</v>
      </c>
      <c r="O681" s="3">
        <v>0.69326900000000002</v>
      </c>
    </row>
    <row r="682" spans="1:15">
      <c r="A682" s="3" t="s">
        <v>704</v>
      </c>
      <c r="B682" s="3" t="s">
        <v>536</v>
      </c>
      <c r="C682" s="3">
        <v>2</v>
      </c>
      <c r="D682" s="3">
        <v>203555343</v>
      </c>
      <c r="E682" s="3" t="s">
        <v>3</v>
      </c>
      <c r="F682" s="3" t="s">
        <v>1</v>
      </c>
      <c r="G682" s="3">
        <v>3.1199999999999999E-2</v>
      </c>
      <c r="H682" s="3">
        <v>2.3999999999999998E-3</v>
      </c>
      <c r="I682" s="3">
        <v>2.34E-39</v>
      </c>
      <c r="J682" s="3">
        <v>342508</v>
      </c>
      <c r="K682" s="3" t="s">
        <v>3</v>
      </c>
      <c r="L682" s="3" t="s">
        <v>1</v>
      </c>
      <c r="M682" s="3">
        <v>-3.05368E-3</v>
      </c>
      <c r="N682" s="3">
        <v>1.1827900000000001E-2</v>
      </c>
      <c r="O682" s="3">
        <v>0.79627000000000003</v>
      </c>
    </row>
    <row r="683" spans="1:15">
      <c r="A683" s="3" t="s">
        <v>704</v>
      </c>
      <c r="B683" s="3" t="s">
        <v>271</v>
      </c>
      <c r="C683" s="3">
        <v>13</v>
      </c>
      <c r="D683" s="3">
        <v>114551993</v>
      </c>
      <c r="E683" s="3" t="s">
        <v>4</v>
      </c>
      <c r="F683" s="3" t="s">
        <v>3</v>
      </c>
      <c r="G683" s="3">
        <v>3.2800000000000003E-2</v>
      </c>
      <c r="H683" s="3">
        <v>2.5000000000000001E-3</v>
      </c>
      <c r="I683" s="3">
        <v>2.8999999999999999E-38</v>
      </c>
      <c r="J683" s="3">
        <v>342508</v>
      </c>
      <c r="K683" s="3" t="s">
        <v>4</v>
      </c>
      <c r="L683" s="3" t="s">
        <v>3</v>
      </c>
      <c r="M683" s="3">
        <v>1.12625E-2</v>
      </c>
      <c r="N683" s="3">
        <v>1.24175E-2</v>
      </c>
      <c r="O683" s="3">
        <v>0.36441299999999999</v>
      </c>
    </row>
    <row r="684" spans="1:15">
      <c r="A684" s="3" t="s">
        <v>704</v>
      </c>
      <c r="B684" s="3" t="s">
        <v>410</v>
      </c>
      <c r="C684" s="3">
        <v>1</v>
      </c>
      <c r="D684" s="3">
        <v>109807283</v>
      </c>
      <c r="E684" s="3" t="s">
        <v>3</v>
      </c>
      <c r="F684" s="3" t="s">
        <v>2</v>
      </c>
      <c r="G684" s="3">
        <v>-0.11600000000000001</v>
      </c>
      <c r="H684" s="3">
        <v>3.5000000000000001E-3</v>
      </c>
      <c r="I684" s="3">
        <v>9.9999999999999998E-201</v>
      </c>
      <c r="J684" s="3">
        <v>342508</v>
      </c>
      <c r="K684" s="3" t="s">
        <v>3</v>
      </c>
      <c r="L684" s="3" t="s">
        <v>2</v>
      </c>
      <c r="M684" s="3">
        <v>-2.8208E-2</v>
      </c>
      <c r="N684" s="3">
        <v>1.96244E-2</v>
      </c>
      <c r="O684" s="3">
        <v>0.15060599999999999</v>
      </c>
    </row>
    <row r="685" spans="1:15">
      <c r="A685" s="3" t="s">
        <v>704</v>
      </c>
      <c r="B685" s="3" t="s">
        <v>548</v>
      </c>
      <c r="C685" s="3">
        <v>1</v>
      </c>
      <c r="D685" s="3">
        <v>109831245</v>
      </c>
      <c r="E685" s="3" t="s">
        <v>3</v>
      </c>
      <c r="F685" s="3" t="s">
        <v>4</v>
      </c>
      <c r="G685" s="3">
        <v>-0.10150000000000001</v>
      </c>
      <c r="H685" s="3">
        <v>1.01E-2</v>
      </c>
      <c r="I685" s="3">
        <v>1.23E-23</v>
      </c>
      <c r="J685" s="3">
        <v>342508</v>
      </c>
      <c r="K685" s="3" t="s">
        <v>3</v>
      </c>
      <c r="L685" s="3" t="s">
        <v>4</v>
      </c>
      <c r="M685" s="3">
        <v>-0.10619099999999999</v>
      </c>
      <c r="N685" s="3">
        <v>0.117965</v>
      </c>
      <c r="O685" s="3">
        <v>0.36801899999999999</v>
      </c>
    </row>
    <row r="686" spans="1:15">
      <c r="A686" s="3" t="s">
        <v>704</v>
      </c>
      <c r="B686" s="3" t="s">
        <v>665</v>
      </c>
      <c r="C686" s="3">
        <v>21</v>
      </c>
      <c r="D686" s="3">
        <v>33105464</v>
      </c>
      <c r="E686" s="3" t="s">
        <v>1</v>
      </c>
      <c r="F686" s="3" t="s">
        <v>2</v>
      </c>
      <c r="G686" s="3">
        <v>3.1699999999999999E-2</v>
      </c>
      <c r="H686" s="3">
        <v>5.5999999999999999E-3</v>
      </c>
      <c r="I686" s="3">
        <v>1.89E-8</v>
      </c>
      <c r="J686" s="3">
        <v>342508</v>
      </c>
      <c r="K686" s="3" t="s">
        <v>1</v>
      </c>
      <c r="L686" s="3" t="s">
        <v>2</v>
      </c>
      <c r="M686" s="3">
        <v>-5.1590299999999999E-2</v>
      </c>
      <c r="N686" s="3">
        <v>2.1397099999999999E-2</v>
      </c>
      <c r="O686" s="3">
        <v>1.59049E-2</v>
      </c>
    </row>
    <row r="687" spans="1:15">
      <c r="A687" s="3" t="s">
        <v>704</v>
      </c>
      <c r="B687" s="3" t="s">
        <v>80</v>
      </c>
      <c r="C687" s="3">
        <v>2</v>
      </c>
      <c r="D687" s="3">
        <v>44080324</v>
      </c>
      <c r="E687" s="3" t="s">
        <v>1</v>
      </c>
      <c r="F687" s="3" t="s">
        <v>2</v>
      </c>
      <c r="G687" s="3">
        <v>-4.4699999999999997E-2</v>
      </c>
      <c r="H687" s="3">
        <v>3.7000000000000002E-3</v>
      </c>
      <c r="I687" s="3">
        <v>5.47E-33</v>
      </c>
      <c r="J687" s="3">
        <v>342508</v>
      </c>
      <c r="K687" s="3" t="s">
        <v>1</v>
      </c>
      <c r="L687" s="3" t="s">
        <v>2</v>
      </c>
      <c r="M687" s="3">
        <v>2.4049899999999999E-2</v>
      </c>
      <c r="N687" s="3">
        <v>1.94626E-2</v>
      </c>
      <c r="O687" s="3">
        <v>0.21657000000000001</v>
      </c>
    </row>
    <row r="688" spans="1:15">
      <c r="A688" s="3" t="s">
        <v>704</v>
      </c>
      <c r="B688" s="3" t="s">
        <v>557</v>
      </c>
      <c r="C688" s="3">
        <v>2</v>
      </c>
      <c r="D688" s="3">
        <v>234604903</v>
      </c>
      <c r="E688" s="3" t="s">
        <v>2</v>
      </c>
      <c r="F688" s="3" t="s">
        <v>1</v>
      </c>
      <c r="G688" s="3">
        <v>2.3199999999999998E-2</v>
      </c>
      <c r="H688" s="3">
        <v>2.5000000000000001E-3</v>
      </c>
      <c r="I688" s="3">
        <v>5.7100000000000006E-20</v>
      </c>
      <c r="J688" s="3">
        <v>342508</v>
      </c>
      <c r="K688" s="3" t="s">
        <v>2</v>
      </c>
      <c r="L688" s="3" t="s">
        <v>1</v>
      </c>
      <c r="M688" s="3">
        <v>-1.0847300000000001E-2</v>
      </c>
      <c r="N688" s="3">
        <v>1.29339E-2</v>
      </c>
      <c r="O688" s="3">
        <v>0.40165299999999998</v>
      </c>
    </row>
    <row r="689" spans="1:15">
      <c r="A689" s="3" t="s">
        <v>704</v>
      </c>
      <c r="B689" s="3" t="s">
        <v>675</v>
      </c>
      <c r="C689" s="3">
        <v>3</v>
      </c>
      <c r="D689" s="3">
        <v>142157992</v>
      </c>
      <c r="E689" s="3" t="s">
        <v>3</v>
      </c>
      <c r="F689" s="3" t="s">
        <v>4</v>
      </c>
      <c r="G689" s="3">
        <v>-1.32E-2</v>
      </c>
      <c r="H689" s="3">
        <v>2.3999999999999998E-3</v>
      </c>
      <c r="I689" s="3">
        <v>3.8600000000000002E-8</v>
      </c>
      <c r="J689" s="3">
        <v>342508</v>
      </c>
      <c r="K689" s="3" t="s">
        <v>3</v>
      </c>
      <c r="L689" s="3" t="s">
        <v>4</v>
      </c>
      <c r="M689" s="3">
        <v>-7.3960299999999996E-3</v>
      </c>
      <c r="N689" s="3">
        <v>1.18502E-2</v>
      </c>
      <c r="O689" s="3">
        <v>0.53254599999999996</v>
      </c>
    </row>
    <row r="690" spans="1:15">
      <c r="A690" s="3" t="s">
        <v>704</v>
      </c>
      <c r="B690" s="3" t="s">
        <v>563</v>
      </c>
      <c r="C690" s="3">
        <v>9</v>
      </c>
      <c r="D690" s="3">
        <v>15304782</v>
      </c>
      <c r="E690" s="3" t="s">
        <v>2</v>
      </c>
      <c r="F690" s="3" t="s">
        <v>4</v>
      </c>
      <c r="G690" s="3">
        <v>3.04E-2</v>
      </c>
      <c r="H690" s="3">
        <v>3.3999999999999998E-3</v>
      </c>
      <c r="I690" s="3">
        <v>1.02E-18</v>
      </c>
      <c r="J690" s="3">
        <v>342508</v>
      </c>
      <c r="K690" s="3" t="s">
        <v>2</v>
      </c>
      <c r="L690" s="3" t="s">
        <v>4</v>
      </c>
      <c r="M690" s="3">
        <v>-8.4959300000000005E-3</v>
      </c>
      <c r="N690" s="3">
        <v>1.85302E-2</v>
      </c>
      <c r="O690" s="3">
        <v>0.64659999999999995</v>
      </c>
    </row>
    <row r="691" spans="1:15">
      <c r="A691" s="3" t="s">
        <v>704</v>
      </c>
      <c r="B691" s="3" t="s">
        <v>592</v>
      </c>
      <c r="C691" s="3">
        <v>6</v>
      </c>
      <c r="D691" s="3">
        <v>37029232</v>
      </c>
      <c r="E691" s="3" t="s">
        <v>2</v>
      </c>
      <c r="F691" s="3" t="s">
        <v>1</v>
      </c>
      <c r="G691" s="3">
        <v>-1.7500000000000002E-2</v>
      </c>
      <c r="H691" s="3">
        <v>2.3999999999999998E-3</v>
      </c>
      <c r="I691" s="3">
        <v>2.4600000000000001E-13</v>
      </c>
      <c r="J691" s="3">
        <v>342508</v>
      </c>
      <c r="K691" s="3" t="s">
        <v>2</v>
      </c>
      <c r="L691" s="3" t="s">
        <v>1</v>
      </c>
      <c r="M691" s="3">
        <v>-1.46883E-2</v>
      </c>
      <c r="N691" s="3">
        <v>1.2095099999999999E-2</v>
      </c>
      <c r="O691" s="3">
        <v>0.22459499999999999</v>
      </c>
    </row>
    <row r="692" spans="1:15">
      <c r="A692" s="3" t="s">
        <v>704</v>
      </c>
      <c r="B692" s="3" t="s">
        <v>390</v>
      </c>
      <c r="C692" s="3">
        <v>8</v>
      </c>
      <c r="D692" s="3">
        <v>126475770</v>
      </c>
      <c r="E692" s="3" t="s">
        <v>1</v>
      </c>
      <c r="F692" s="3" t="s">
        <v>2</v>
      </c>
      <c r="G692" s="3">
        <v>-7.5399999999999995E-2</v>
      </c>
      <c r="H692" s="3">
        <v>2.3999999999999998E-3</v>
      </c>
      <c r="I692" s="3">
        <v>9.9999999999999998E-201</v>
      </c>
      <c r="J692" s="3">
        <v>342508</v>
      </c>
      <c r="K692" s="3" t="s">
        <v>1</v>
      </c>
      <c r="L692" s="3" t="s">
        <v>2</v>
      </c>
      <c r="M692" s="3">
        <v>-4.5398900000000004E-3</v>
      </c>
      <c r="N692" s="3">
        <v>1.1827900000000001E-2</v>
      </c>
      <c r="O692" s="3">
        <v>0.70110499999999998</v>
      </c>
    </row>
    <row r="693" spans="1:15">
      <c r="A693" s="3" t="s">
        <v>704</v>
      </c>
      <c r="B693" s="3" t="s">
        <v>583</v>
      </c>
      <c r="C693" s="3">
        <v>11</v>
      </c>
      <c r="D693" s="3">
        <v>48003392</v>
      </c>
      <c r="E693" s="3" t="s">
        <v>1</v>
      </c>
      <c r="F693" s="3" t="s">
        <v>3</v>
      </c>
      <c r="G693" s="3">
        <v>2.0899999999999998E-2</v>
      </c>
      <c r="H693" s="3">
        <v>2.8E-3</v>
      </c>
      <c r="I693" s="3">
        <v>3.9799999999999998E-14</v>
      </c>
      <c r="J693" s="3">
        <v>342508</v>
      </c>
      <c r="K693" s="3" t="s">
        <v>1</v>
      </c>
      <c r="L693" s="3" t="s">
        <v>3</v>
      </c>
      <c r="M693" s="3">
        <v>-1.00599E-2</v>
      </c>
      <c r="N693" s="3">
        <v>1.32771E-2</v>
      </c>
      <c r="O693" s="3">
        <v>0.44863999999999998</v>
      </c>
    </row>
    <row r="694" spans="1:15">
      <c r="A694" s="3" t="s">
        <v>704</v>
      </c>
      <c r="B694" s="3" t="s">
        <v>593</v>
      </c>
      <c r="C694" s="3">
        <v>11</v>
      </c>
      <c r="D694" s="3">
        <v>2988323</v>
      </c>
      <c r="E694" s="3" t="s">
        <v>3</v>
      </c>
      <c r="F694" s="3" t="s">
        <v>4</v>
      </c>
      <c r="G694" s="3">
        <v>-2.1499999999999998E-2</v>
      </c>
      <c r="H694" s="3">
        <v>3.0000000000000001E-3</v>
      </c>
      <c r="I694" s="3">
        <v>4.4700000000000001E-13</v>
      </c>
      <c r="J694" s="3">
        <v>342508</v>
      </c>
      <c r="K694" s="3" t="s">
        <v>3</v>
      </c>
      <c r="L694" s="3" t="s">
        <v>4</v>
      </c>
      <c r="M694" s="3">
        <v>-8.8154199999999992E-3</v>
      </c>
      <c r="N694" s="3">
        <v>1.81294E-2</v>
      </c>
      <c r="O694" s="3">
        <v>0.62678999999999996</v>
      </c>
    </row>
    <row r="695" spans="1:15">
      <c r="A695" s="3" t="s">
        <v>704</v>
      </c>
      <c r="B695" s="3" t="s">
        <v>115</v>
      </c>
      <c r="C695" s="3">
        <v>3</v>
      </c>
      <c r="D695" s="3">
        <v>58420613</v>
      </c>
      <c r="E695" s="3" t="s">
        <v>1</v>
      </c>
      <c r="F695" s="3" t="s">
        <v>2</v>
      </c>
      <c r="G695" s="3">
        <v>-4.4200000000000003E-2</v>
      </c>
      <c r="H695" s="3">
        <v>4.3E-3</v>
      </c>
      <c r="I695" s="3">
        <v>2.1500000000000002E-24</v>
      </c>
      <c r="J695" s="3">
        <v>342508</v>
      </c>
      <c r="K695" s="3" t="s">
        <v>1</v>
      </c>
      <c r="L695" s="3" t="s">
        <v>2</v>
      </c>
      <c r="M695" s="3">
        <v>2.60688E-2</v>
      </c>
      <c r="N695" s="3">
        <v>2.1629200000000001E-2</v>
      </c>
      <c r="O695" s="3">
        <v>0.228104</v>
      </c>
    </row>
    <row r="696" spans="1:15">
      <c r="A696" s="3" t="s">
        <v>704</v>
      </c>
      <c r="B696" s="3" t="s">
        <v>24</v>
      </c>
      <c r="C696" s="3">
        <v>17</v>
      </c>
      <c r="D696" s="3">
        <v>67191270</v>
      </c>
      <c r="E696" s="3" t="s">
        <v>1</v>
      </c>
      <c r="F696" s="3" t="s">
        <v>4</v>
      </c>
      <c r="G696" s="3">
        <v>-3.9100000000000003E-2</v>
      </c>
      <c r="H696" s="3">
        <v>3.5999999999999999E-3</v>
      </c>
      <c r="I696" s="3">
        <v>3.4300000000000001E-28</v>
      </c>
      <c r="J696" s="3">
        <v>342508</v>
      </c>
      <c r="K696" s="3" t="s">
        <v>1</v>
      </c>
      <c r="L696" s="3" t="s">
        <v>4</v>
      </c>
      <c r="M696" s="3">
        <v>-3.32483E-3</v>
      </c>
      <c r="N696" s="3">
        <v>1.6809299999999999E-2</v>
      </c>
      <c r="O696" s="3">
        <v>0.84320300000000004</v>
      </c>
    </row>
    <row r="697" spans="1:15">
      <c r="A697" s="3" t="s">
        <v>704</v>
      </c>
      <c r="B697" s="3" t="s">
        <v>509</v>
      </c>
      <c r="C697" s="3">
        <v>4</v>
      </c>
      <c r="D697" s="3">
        <v>74177397</v>
      </c>
      <c r="E697" s="3" t="s">
        <v>1</v>
      </c>
      <c r="F697" s="3" t="s">
        <v>3</v>
      </c>
      <c r="G697" s="3">
        <v>4.7100000000000003E-2</v>
      </c>
      <c r="H697" s="3">
        <v>8.5000000000000006E-3</v>
      </c>
      <c r="I697" s="3">
        <v>3.5000000000000002E-8</v>
      </c>
      <c r="J697" s="3">
        <v>342508</v>
      </c>
      <c r="K697" s="3" t="s">
        <v>1</v>
      </c>
      <c r="L697" s="3" t="s">
        <v>3</v>
      </c>
      <c r="M697" s="3">
        <v>-5.7996100000000002E-2</v>
      </c>
      <c r="N697" s="3">
        <v>4.4508699999999998E-2</v>
      </c>
      <c r="O697" s="3">
        <v>0.19256599999999999</v>
      </c>
    </row>
    <row r="698" spans="1:15">
      <c r="A698" s="3" t="s">
        <v>704</v>
      </c>
      <c r="B698" s="3" t="s">
        <v>666</v>
      </c>
      <c r="C698" s="3">
        <v>21</v>
      </c>
      <c r="D698" s="3">
        <v>37553209</v>
      </c>
      <c r="E698" s="3" t="s">
        <v>4</v>
      </c>
      <c r="F698" s="3" t="s">
        <v>3</v>
      </c>
      <c r="G698" s="3">
        <v>-1.4200000000000001E-2</v>
      </c>
      <c r="H698" s="3">
        <v>2.5000000000000001E-3</v>
      </c>
      <c r="I698" s="3">
        <v>2.44E-8</v>
      </c>
      <c r="J698" s="3">
        <v>342508</v>
      </c>
      <c r="K698" s="3" t="s">
        <v>4</v>
      </c>
      <c r="L698" s="3" t="s">
        <v>3</v>
      </c>
      <c r="M698" s="3">
        <v>-2.7052099999999999E-2</v>
      </c>
      <c r="N698" s="3">
        <v>1.23185E-2</v>
      </c>
      <c r="O698" s="3">
        <v>2.8087299999999999E-2</v>
      </c>
    </row>
    <row r="699" spans="1:15">
      <c r="A699" s="3" t="s">
        <v>704</v>
      </c>
      <c r="B699" s="3" t="s">
        <v>579</v>
      </c>
      <c r="C699" s="3">
        <v>17</v>
      </c>
      <c r="D699" s="3">
        <v>7523491</v>
      </c>
      <c r="E699" s="3" t="s">
        <v>4</v>
      </c>
      <c r="F699" s="3" t="s">
        <v>3</v>
      </c>
      <c r="G699" s="3">
        <v>3.0099999999999998E-2</v>
      </c>
      <c r="H699" s="3">
        <v>3.8999999999999998E-3</v>
      </c>
      <c r="I699" s="3">
        <v>1.51E-14</v>
      </c>
      <c r="J699" s="3">
        <v>342508</v>
      </c>
      <c r="K699" s="3" t="s">
        <v>4</v>
      </c>
      <c r="L699" s="3" t="s">
        <v>3</v>
      </c>
      <c r="M699" s="3">
        <v>-3.6485099999999999E-2</v>
      </c>
      <c r="N699" s="3">
        <v>2.2094800000000001E-2</v>
      </c>
      <c r="O699" s="3">
        <v>9.8677899999999999E-2</v>
      </c>
    </row>
    <row r="700" spans="1:15">
      <c r="A700" s="3" t="s">
        <v>704</v>
      </c>
      <c r="B700" s="3" t="s">
        <v>653</v>
      </c>
      <c r="C700" s="3">
        <v>17</v>
      </c>
      <c r="D700" s="3">
        <v>76381463</v>
      </c>
      <c r="E700" s="3" t="s">
        <v>2</v>
      </c>
      <c r="F700" s="3" t="s">
        <v>1</v>
      </c>
      <c r="G700" s="3">
        <v>-1.9599999999999999E-2</v>
      </c>
      <c r="H700" s="3">
        <v>3.3999999999999998E-3</v>
      </c>
      <c r="I700" s="3">
        <v>5.9600000000000001E-9</v>
      </c>
      <c r="J700" s="3">
        <v>342508</v>
      </c>
      <c r="K700" s="3" t="s">
        <v>2</v>
      </c>
      <c r="L700" s="3" t="s">
        <v>1</v>
      </c>
      <c r="M700" s="3">
        <v>5.5493399999999998E-2</v>
      </c>
      <c r="N700" s="3">
        <v>1.9698299999999998E-2</v>
      </c>
      <c r="O700" s="3">
        <v>4.8449599999999997E-3</v>
      </c>
    </row>
    <row r="701" spans="1:15">
      <c r="A701" s="3" t="s">
        <v>704</v>
      </c>
      <c r="B701" s="3" t="s">
        <v>584</v>
      </c>
      <c r="C701" s="3">
        <v>11</v>
      </c>
      <c r="D701" s="3">
        <v>75474195</v>
      </c>
      <c r="E701" s="3" t="s">
        <v>2</v>
      </c>
      <c r="F701" s="3" t="s">
        <v>4</v>
      </c>
      <c r="G701" s="3">
        <v>-3.0499999999999999E-2</v>
      </c>
      <c r="H701" s="3">
        <v>4.1000000000000003E-3</v>
      </c>
      <c r="I701" s="3">
        <v>5.5599999999999998E-14</v>
      </c>
      <c r="J701" s="3">
        <v>342508</v>
      </c>
      <c r="K701" s="3" t="s">
        <v>2</v>
      </c>
      <c r="L701" s="3" t="s">
        <v>4</v>
      </c>
      <c r="M701" s="3">
        <v>1.1505E-2</v>
      </c>
      <c r="N701" s="3">
        <v>1.9301100000000002E-2</v>
      </c>
      <c r="O701" s="3">
        <v>0.55112099999999997</v>
      </c>
    </row>
    <row r="702" spans="1:15">
      <c r="A702" s="3" t="s">
        <v>704</v>
      </c>
      <c r="B702" s="3" t="s">
        <v>519</v>
      </c>
      <c r="C702" s="3">
        <v>19</v>
      </c>
      <c r="D702" s="3">
        <v>19366632</v>
      </c>
      <c r="E702" s="3" t="s">
        <v>3</v>
      </c>
      <c r="F702" s="3" t="s">
        <v>4</v>
      </c>
      <c r="G702" s="3">
        <v>-0.15409999999999999</v>
      </c>
      <c r="H702" s="3">
        <v>4.8999999999999998E-3</v>
      </c>
      <c r="I702" s="3">
        <v>9.9999999999999998E-201</v>
      </c>
      <c r="J702" s="3">
        <v>342508</v>
      </c>
      <c r="K702" s="3" t="s">
        <v>3</v>
      </c>
      <c r="L702" s="3" t="s">
        <v>4</v>
      </c>
      <c r="M702" s="3">
        <v>1.5939200000000001E-2</v>
      </c>
      <c r="N702" s="3">
        <v>2.42554E-2</v>
      </c>
      <c r="O702" s="3">
        <v>0.51109000000000004</v>
      </c>
    </row>
    <row r="703" spans="1:15">
      <c r="A703" s="3" t="s">
        <v>704</v>
      </c>
      <c r="B703" s="3" t="s">
        <v>581</v>
      </c>
      <c r="C703" s="3">
        <v>22</v>
      </c>
      <c r="D703" s="3">
        <v>44324727</v>
      </c>
      <c r="E703" s="3" t="s">
        <v>1</v>
      </c>
      <c r="F703" s="3" t="s">
        <v>4</v>
      </c>
      <c r="G703" s="3">
        <v>-2.1899999999999999E-2</v>
      </c>
      <c r="H703" s="3">
        <v>2.8999999999999998E-3</v>
      </c>
      <c r="I703" s="3">
        <v>3.3400000000000002E-14</v>
      </c>
      <c r="J703" s="3">
        <v>342508</v>
      </c>
      <c r="K703" s="3" t="s">
        <v>1</v>
      </c>
      <c r="L703" s="3" t="s">
        <v>4</v>
      </c>
      <c r="M703" s="3">
        <v>-4.10604E-3</v>
      </c>
      <c r="N703" s="3">
        <v>1.4053400000000001E-2</v>
      </c>
      <c r="O703" s="3">
        <v>0.77015500000000003</v>
      </c>
    </row>
    <row r="704" spans="1:15">
      <c r="A704" s="3" t="s">
        <v>704</v>
      </c>
      <c r="B704" s="3" t="s">
        <v>621</v>
      </c>
      <c r="C704" s="3">
        <v>19</v>
      </c>
      <c r="D704" s="3">
        <v>33820815</v>
      </c>
      <c r="E704" s="3" t="s">
        <v>2</v>
      </c>
      <c r="F704" s="3" t="s">
        <v>4</v>
      </c>
      <c r="G704" s="3">
        <v>-3.2500000000000001E-2</v>
      </c>
      <c r="H704" s="3">
        <v>5.1000000000000004E-3</v>
      </c>
      <c r="I704" s="3">
        <v>1.2500000000000001E-10</v>
      </c>
      <c r="J704" s="3">
        <v>342508</v>
      </c>
      <c r="K704" s="3" t="s">
        <v>2</v>
      </c>
      <c r="L704" s="3" t="s">
        <v>4</v>
      </c>
      <c r="M704" s="3">
        <v>1.5950300000000001E-2</v>
      </c>
      <c r="N704" s="3">
        <v>2.6706199999999999E-2</v>
      </c>
      <c r="O704" s="3">
        <v>0.55034000000000005</v>
      </c>
    </row>
    <row r="705" spans="1:15">
      <c r="A705" s="3" t="s">
        <v>704</v>
      </c>
      <c r="B705" s="3" t="s">
        <v>538</v>
      </c>
      <c r="C705" s="3">
        <v>11</v>
      </c>
      <c r="D705" s="3">
        <v>126238633</v>
      </c>
      <c r="E705" s="3" t="s">
        <v>4</v>
      </c>
      <c r="F705" s="3" t="s">
        <v>3</v>
      </c>
      <c r="G705" s="3">
        <v>4.5199999999999997E-2</v>
      </c>
      <c r="H705" s="3">
        <v>3.5000000000000001E-3</v>
      </c>
      <c r="I705" s="3">
        <v>3.9900000000000002E-38</v>
      </c>
      <c r="J705" s="3">
        <v>342508</v>
      </c>
      <c r="K705" s="3" t="s">
        <v>4</v>
      </c>
      <c r="L705" s="3" t="s">
        <v>3</v>
      </c>
      <c r="M705" s="3">
        <v>-1.40529E-2</v>
      </c>
      <c r="N705" s="3">
        <v>1.51082E-2</v>
      </c>
      <c r="O705" s="3">
        <v>0.35229300000000002</v>
      </c>
    </row>
    <row r="706" spans="1:15">
      <c r="A706" s="3" t="s">
        <v>704</v>
      </c>
      <c r="B706" s="3" t="s">
        <v>533</v>
      </c>
      <c r="C706" s="3">
        <v>1</v>
      </c>
      <c r="D706" s="3">
        <v>25779249</v>
      </c>
      <c r="E706" s="3" t="s">
        <v>2</v>
      </c>
      <c r="F706" s="3" t="s">
        <v>1</v>
      </c>
      <c r="G706" s="3">
        <v>3.3000000000000002E-2</v>
      </c>
      <c r="H706" s="3">
        <v>2.3999999999999998E-3</v>
      </c>
      <c r="I706" s="3">
        <v>9.1200000000000002E-43</v>
      </c>
      <c r="J706" s="3">
        <v>342508</v>
      </c>
      <c r="K706" s="3" t="s">
        <v>2</v>
      </c>
      <c r="L706" s="3" t="s">
        <v>1</v>
      </c>
      <c r="M706" s="3">
        <v>-1.23835E-2</v>
      </c>
      <c r="N706" s="3">
        <v>1.1794799999999999E-2</v>
      </c>
      <c r="O706" s="3">
        <v>0.29375499999999999</v>
      </c>
    </row>
    <row r="707" spans="1:15">
      <c r="A707" s="3" t="s">
        <v>704</v>
      </c>
      <c r="B707" s="3" t="s">
        <v>657</v>
      </c>
      <c r="C707" s="3">
        <v>1</v>
      </c>
      <c r="D707" s="3">
        <v>161470042</v>
      </c>
      <c r="E707" s="3" t="s">
        <v>4</v>
      </c>
      <c r="F707" s="3" t="s">
        <v>3</v>
      </c>
      <c r="G707" s="3">
        <v>-1.37E-2</v>
      </c>
      <c r="H707" s="3">
        <v>2.3999999999999998E-3</v>
      </c>
      <c r="I707" s="3">
        <v>1.0800000000000001E-8</v>
      </c>
      <c r="J707" s="3">
        <v>342508</v>
      </c>
      <c r="K707" s="3" t="s">
        <v>4</v>
      </c>
      <c r="L707" s="3" t="s">
        <v>3</v>
      </c>
      <c r="M707" s="3">
        <v>-9.2328400000000002E-4</v>
      </c>
      <c r="N707" s="3">
        <v>1.1877199999999999E-2</v>
      </c>
      <c r="O707" s="3">
        <v>0.93803800000000004</v>
      </c>
    </row>
    <row r="708" spans="1:15">
      <c r="A708" s="3" t="s">
        <v>704</v>
      </c>
      <c r="B708" s="3" t="s">
        <v>422</v>
      </c>
      <c r="C708" s="3">
        <v>1</v>
      </c>
      <c r="D708" s="3">
        <v>109840169</v>
      </c>
      <c r="E708" s="3" t="s">
        <v>3</v>
      </c>
      <c r="F708" s="3" t="s">
        <v>4</v>
      </c>
      <c r="G708" s="3">
        <v>-9.5799999999999996E-2</v>
      </c>
      <c r="H708" s="3">
        <v>7.7000000000000002E-3</v>
      </c>
      <c r="I708" s="3">
        <v>1.66E-35</v>
      </c>
      <c r="J708" s="3">
        <v>342508</v>
      </c>
      <c r="K708" s="3" t="s">
        <v>3</v>
      </c>
      <c r="L708" s="3" t="s">
        <v>4</v>
      </c>
      <c r="M708" s="3">
        <v>7.4247199999999999E-2</v>
      </c>
      <c r="N708" s="3">
        <v>4.5792399999999997E-2</v>
      </c>
      <c r="O708" s="3">
        <v>0.104935</v>
      </c>
    </row>
    <row r="709" spans="1:15">
      <c r="A709" s="3" t="s">
        <v>704</v>
      </c>
      <c r="B709" s="3" t="s">
        <v>589</v>
      </c>
      <c r="C709" s="3">
        <v>3</v>
      </c>
      <c r="D709" s="3">
        <v>160148756</v>
      </c>
      <c r="E709" s="3" t="s">
        <v>3</v>
      </c>
      <c r="F709" s="3" t="s">
        <v>4</v>
      </c>
      <c r="G709" s="3">
        <v>-1.7600000000000001E-2</v>
      </c>
      <c r="H709" s="3">
        <v>2.3999999999999998E-3</v>
      </c>
      <c r="I709" s="3">
        <v>1.7500000000000001E-13</v>
      </c>
      <c r="J709" s="3">
        <v>342508</v>
      </c>
      <c r="K709" s="3" t="s">
        <v>3</v>
      </c>
      <c r="L709" s="3" t="s">
        <v>4</v>
      </c>
      <c r="M709" s="3">
        <v>1.19171E-2</v>
      </c>
      <c r="N709" s="3">
        <v>1.2080799999999999E-2</v>
      </c>
      <c r="O709" s="3">
        <v>0.323911</v>
      </c>
    </row>
    <row r="710" spans="1:15">
      <c r="A710" s="3" t="s">
        <v>704</v>
      </c>
      <c r="B710" s="3" t="s">
        <v>618</v>
      </c>
      <c r="C710" s="3">
        <v>3</v>
      </c>
      <c r="D710" s="3">
        <v>50222693</v>
      </c>
      <c r="E710" s="3" t="s">
        <v>4</v>
      </c>
      <c r="F710" s="3" t="s">
        <v>3</v>
      </c>
      <c r="G710" s="3">
        <v>-2.4799999999999999E-2</v>
      </c>
      <c r="H710" s="3">
        <v>3.8E-3</v>
      </c>
      <c r="I710" s="3">
        <v>6.3199999999999999E-11</v>
      </c>
      <c r="J710" s="3">
        <v>342508</v>
      </c>
      <c r="K710" s="3" t="s">
        <v>4</v>
      </c>
      <c r="L710" s="3" t="s">
        <v>3</v>
      </c>
      <c r="M710" s="3">
        <v>-7.8276400000000003E-3</v>
      </c>
      <c r="N710" s="3">
        <v>1.7377500000000001E-2</v>
      </c>
      <c r="O710" s="3">
        <v>0.65238799999999997</v>
      </c>
    </row>
    <row r="711" spans="1:15">
      <c r="A711" s="3" t="s">
        <v>704</v>
      </c>
      <c r="B711" s="3" t="s">
        <v>20</v>
      </c>
      <c r="C711" s="3">
        <v>12</v>
      </c>
      <c r="D711" s="3">
        <v>4384844</v>
      </c>
      <c r="E711" s="3" t="s">
        <v>1</v>
      </c>
      <c r="F711" s="3" t="s">
        <v>3</v>
      </c>
      <c r="G711" s="3">
        <v>-8.0799999999999997E-2</v>
      </c>
      <c r="H711" s="3">
        <v>9.2999999999999992E-3</v>
      </c>
      <c r="I711" s="3">
        <v>3.0699999999999998E-18</v>
      </c>
      <c r="J711" s="3">
        <v>342508</v>
      </c>
      <c r="K711" s="3" t="s">
        <v>1</v>
      </c>
      <c r="L711" s="3" t="s">
        <v>3</v>
      </c>
      <c r="M711" s="3">
        <v>6.3774499999999998E-2</v>
      </c>
      <c r="N711" s="3">
        <v>3.5387000000000002E-2</v>
      </c>
      <c r="O711" s="3">
        <v>7.1513800000000002E-2</v>
      </c>
    </row>
    <row r="712" spans="1:15">
      <c r="A712" s="3" t="s">
        <v>704</v>
      </c>
      <c r="B712" s="3" t="s">
        <v>623</v>
      </c>
      <c r="C712" s="3">
        <v>5</v>
      </c>
      <c r="D712" s="3">
        <v>74332949</v>
      </c>
      <c r="E712" s="3" t="s">
        <v>3</v>
      </c>
      <c r="F712" s="3" t="s">
        <v>1</v>
      </c>
      <c r="G712" s="3">
        <v>5.4100000000000002E-2</v>
      </c>
      <c r="H712" s="3">
        <v>8.5000000000000006E-3</v>
      </c>
      <c r="I712" s="3">
        <v>1.6300000000000001E-10</v>
      </c>
      <c r="J712" s="3">
        <v>342508</v>
      </c>
      <c r="K712" s="3" t="s">
        <v>3</v>
      </c>
      <c r="L712" s="3" t="s">
        <v>1</v>
      </c>
      <c r="M712" s="3">
        <v>-0.136541</v>
      </c>
      <c r="N712" s="3">
        <v>0.10394299999999999</v>
      </c>
      <c r="O712" s="3">
        <v>0.18897900000000001</v>
      </c>
    </row>
    <row r="713" spans="1:15">
      <c r="A713" s="3" t="s">
        <v>704</v>
      </c>
      <c r="B713" s="3" t="s">
        <v>661</v>
      </c>
      <c r="C713" s="3">
        <v>15</v>
      </c>
      <c r="D713" s="3">
        <v>58223722</v>
      </c>
      <c r="E713" s="3" t="s">
        <v>3</v>
      </c>
      <c r="F713" s="3" t="s">
        <v>4</v>
      </c>
      <c r="G713" s="3">
        <v>4.8000000000000001E-2</v>
      </c>
      <c r="H713" s="3">
        <v>8.5000000000000006E-3</v>
      </c>
      <c r="I713" s="3">
        <v>1.37E-8</v>
      </c>
      <c r="J713" s="3">
        <v>342508</v>
      </c>
      <c r="K713" s="3" t="s">
        <v>3</v>
      </c>
      <c r="L713" s="3" t="s">
        <v>4</v>
      </c>
      <c r="M713" s="3">
        <v>-1.5883399999999999E-3</v>
      </c>
      <c r="N713" s="3">
        <v>5.76997E-2</v>
      </c>
      <c r="O713" s="3">
        <v>0.97803899999999999</v>
      </c>
    </row>
    <row r="714" spans="1:15">
      <c r="A714" s="3" t="s">
        <v>704</v>
      </c>
      <c r="B714" s="3" t="s">
        <v>154</v>
      </c>
      <c r="C714" s="3">
        <v>6</v>
      </c>
      <c r="D714" s="3">
        <v>16126934</v>
      </c>
      <c r="E714" s="3" t="s">
        <v>2</v>
      </c>
      <c r="F714" s="3" t="s">
        <v>1</v>
      </c>
      <c r="G714" s="3">
        <v>-3.1699999999999999E-2</v>
      </c>
      <c r="H714" s="3">
        <v>2.5999999999999999E-3</v>
      </c>
      <c r="I714" s="3">
        <v>1.5599999999999999E-34</v>
      </c>
      <c r="J714" s="3">
        <v>342508</v>
      </c>
      <c r="K714" s="3" t="s">
        <v>2</v>
      </c>
      <c r="L714" s="3" t="s">
        <v>1</v>
      </c>
      <c r="M714" s="3">
        <v>-5.3371800000000004E-3</v>
      </c>
      <c r="N714" s="3">
        <v>1.22448E-2</v>
      </c>
      <c r="O714" s="3">
        <v>0.66292899999999999</v>
      </c>
    </row>
    <row r="715" spans="1:15">
      <c r="A715" s="3" t="s">
        <v>704</v>
      </c>
      <c r="B715" s="3" t="s">
        <v>23</v>
      </c>
      <c r="C715" s="3">
        <v>17</v>
      </c>
      <c r="D715" s="3">
        <v>67081278</v>
      </c>
      <c r="E715" s="3" t="s">
        <v>1</v>
      </c>
      <c r="F715" s="3" t="s">
        <v>2</v>
      </c>
      <c r="G715" s="3">
        <v>0.16</v>
      </c>
      <c r="H715" s="3">
        <v>8.3000000000000001E-3</v>
      </c>
      <c r="I715" s="3">
        <v>4.1999999999999998E-83</v>
      </c>
      <c r="J715" s="3">
        <v>342508</v>
      </c>
      <c r="K715" s="3" t="s">
        <v>1</v>
      </c>
      <c r="L715" s="3" t="s">
        <v>2</v>
      </c>
      <c r="M715" s="3">
        <v>-2.8860299999999998E-2</v>
      </c>
      <c r="N715" s="3">
        <v>7.5602100000000005E-2</v>
      </c>
      <c r="O715" s="3">
        <v>0.70265500000000003</v>
      </c>
    </row>
    <row r="716" spans="1:15">
      <c r="A716" s="3" t="s">
        <v>704</v>
      </c>
      <c r="B716" s="3" t="s">
        <v>319</v>
      </c>
      <c r="C716" s="3">
        <v>18</v>
      </c>
      <c r="D716" s="3">
        <v>47109955</v>
      </c>
      <c r="E716" s="3" t="s">
        <v>1</v>
      </c>
      <c r="F716" s="3" t="s">
        <v>2</v>
      </c>
      <c r="G716" s="3">
        <v>0.20710000000000001</v>
      </c>
      <c r="H716" s="3">
        <v>1.04E-2</v>
      </c>
      <c r="I716" s="3">
        <v>2.9599999999999998E-88</v>
      </c>
      <c r="J716" s="3">
        <v>342508</v>
      </c>
      <c r="K716" s="3" t="s">
        <v>1</v>
      </c>
      <c r="L716" s="3" t="s">
        <v>2</v>
      </c>
      <c r="M716" s="3">
        <v>-2.86888E-2</v>
      </c>
      <c r="N716" s="3">
        <v>6.9440500000000002E-2</v>
      </c>
      <c r="O716" s="3">
        <v>0.67950200000000005</v>
      </c>
    </row>
    <row r="717" spans="1:15">
      <c r="A717" s="3" t="s">
        <v>704</v>
      </c>
      <c r="B717" s="3" t="s">
        <v>610</v>
      </c>
      <c r="C717" s="3">
        <v>8</v>
      </c>
      <c r="D717" s="3">
        <v>74907558</v>
      </c>
      <c r="E717" s="3" t="s">
        <v>3</v>
      </c>
      <c r="F717" s="3" t="s">
        <v>4</v>
      </c>
      <c r="G717" s="3">
        <v>-1.7000000000000001E-2</v>
      </c>
      <c r="H717" s="3">
        <v>2.5999999999999999E-3</v>
      </c>
      <c r="I717" s="3">
        <v>3.12E-11</v>
      </c>
      <c r="J717" s="3">
        <v>342508</v>
      </c>
      <c r="K717" s="3" t="s">
        <v>3</v>
      </c>
      <c r="L717" s="3" t="s">
        <v>4</v>
      </c>
      <c r="M717" s="3">
        <v>2.2959099999999999E-4</v>
      </c>
      <c r="N717" s="3">
        <v>1.2507900000000001E-2</v>
      </c>
      <c r="O717" s="3">
        <v>0.98535499999999998</v>
      </c>
    </row>
    <row r="718" spans="1:15">
      <c r="A718" s="3" t="s">
        <v>704</v>
      </c>
      <c r="B718" s="3" t="s">
        <v>649</v>
      </c>
      <c r="C718" s="3">
        <v>10</v>
      </c>
      <c r="D718" s="3">
        <v>52156286</v>
      </c>
      <c r="E718" s="3" t="s">
        <v>2</v>
      </c>
      <c r="F718" s="3" t="s">
        <v>1</v>
      </c>
      <c r="G718" s="3">
        <v>3.5999999999999997E-2</v>
      </c>
      <c r="H718" s="3">
        <v>6.1000000000000004E-3</v>
      </c>
      <c r="I718" s="3">
        <v>3.84E-9</v>
      </c>
      <c r="J718" s="3">
        <v>342508</v>
      </c>
      <c r="K718" s="3" t="s">
        <v>2</v>
      </c>
      <c r="L718" s="3" t="s">
        <v>1</v>
      </c>
      <c r="M718" s="3">
        <v>-4.55336E-2</v>
      </c>
      <c r="N718" s="3">
        <v>3.3671100000000002E-2</v>
      </c>
      <c r="O718" s="3">
        <v>0.17627799999999999</v>
      </c>
    </row>
    <row r="719" spans="1:15">
      <c r="A719" s="3" t="s">
        <v>704</v>
      </c>
      <c r="B719" s="3" t="s">
        <v>654</v>
      </c>
      <c r="C719" s="3">
        <v>18</v>
      </c>
      <c r="D719" s="3">
        <v>19640350</v>
      </c>
      <c r="E719" s="3" t="s">
        <v>1</v>
      </c>
      <c r="F719" s="3" t="s">
        <v>2</v>
      </c>
      <c r="G719" s="3">
        <v>-4.07E-2</v>
      </c>
      <c r="H719" s="3">
        <v>7.0000000000000001E-3</v>
      </c>
      <c r="I719" s="3">
        <v>6.24E-9</v>
      </c>
      <c r="J719" s="3">
        <v>342508</v>
      </c>
      <c r="K719" s="3" t="s">
        <v>1</v>
      </c>
      <c r="L719" s="3" t="s">
        <v>2</v>
      </c>
      <c r="M719" s="3">
        <v>7.9774700000000004E-2</v>
      </c>
      <c r="N719" s="3">
        <v>2.3743299999999998E-2</v>
      </c>
      <c r="O719" s="3">
        <v>7.7975799999999997E-4</v>
      </c>
    </row>
    <row r="720" spans="1:15">
      <c r="A720" s="3" t="s">
        <v>704</v>
      </c>
      <c r="B720" s="3" t="s">
        <v>637</v>
      </c>
      <c r="C720" s="3">
        <v>12</v>
      </c>
      <c r="D720" s="3">
        <v>125295383</v>
      </c>
      <c r="E720" s="3" t="s">
        <v>4</v>
      </c>
      <c r="F720" s="3" t="s">
        <v>3</v>
      </c>
      <c r="G720" s="3">
        <v>1.4999999999999999E-2</v>
      </c>
      <c r="H720" s="3">
        <v>2.3999999999999998E-3</v>
      </c>
      <c r="I720" s="3">
        <v>6.0199999999999999E-10</v>
      </c>
      <c r="J720" s="3">
        <v>342508</v>
      </c>
      <c r="K720" s="3" t="s">
        <v>4</v>
      </c>
      <c r="L720" s="3" t="s">
        <v>3</v>
      </c>
      <c r="M720" s="3">
        <v>-8.5689500000000005E-3</v>
      </c>
      <c r="N720" s="3">
        <v>1.18899E-2</v>
      </c>
      <c r="O720" s="3">
        <v>0.47110000000000002</v>
      </c>
    </row>
    <row r="721" spans="1:15">
      <c r="A721" s="3" t="s">
        <v>704</v>
      </c>
      <c r="B721" s="3" t="s">
        <v>656</v>
      </c>
      <c r="C721" s="3">
        <v>12</v>
      </c>
      <c r="D721" s="3">
        <v>26803949</v>
      </c>
      <c r="E721" s="3" t="s">
        <v>4</v>
      </c>
      <c r="F721" s="3" t="s">
        <v>3</v>
      </c>
      <c r="G721" s="3">
        <v>1.41E-2</v>
      </c>
      <c r="H721" s="3">
        <v>2.3999999999999998E-3</v>
      </c>
      <c r="I721" s="3">
        <v>7.7499999999999999E-9</v>
      </c>
      <c r="J721" s="3">
        <v>342508</v>
      </c>
      <c r="K721" s="3" t="s">
        <v>4</v>
      </c>
      <c r="L721" s="3" t="s">
        <v>3</v>
      </c>
      <c r="M721" s="3">
        <v>-2.7947099999999999E-2</v>
      </c>
      <c r="N721" s="3">
        <v>1.2396300000000001E-2</v>
      </c>
      <c r="O721" s="3">
        <v>2.4166300000000002E-2</v>
      </c>
    </row>
    <row r="722" spans="1:15">
      <c r="A722" s="3" t="s">
        <v>704</v>
      </c>
      <c r="B722" s="3" t="s">
        <v>14</v>
      </c>
      <c r="C722" s="3">
        <v>7</v>
      </c>
      <c r="D722" s="3">
        <v>73019074</v>
      </c>
      <c r="E722" s="3" t="s">
        <v>4</v>
      </c>
      <c r="F722" s="3" t="s">
        <v>3</v>
      </c>
      <c r="G722" s="3">
        <v>-4.7899999999999998E-2</v>
      </c>
      <c r="H722" s="3">
        <v>5.8999999999999999E-3</v>
      </c>
      <c r="I722" s="3">
        <v>5.4900000000000005E-16</v>
      </c>
      <c r="J722" s="3">
        <v>342508</v>
      </c>
      <c r="K722" s="3" t="s">
        <v>4</v>
      </c>
      <c r="L722" s="3" t="s">
        <v>3</v>
      </c>
      <c r="M722" s="3">
        <v>-6.4026299999999994E-2</v>
      </c>
      <c r="N722" s="3">
        <v>3.8963999999999999E-2</v>
      </c>
      <c r="O722" s="3">
        <v>0.100337</v>
      </c>
    </row>
    <row r="723" spans="1:15">
      <c r="A723" s="3" t="s">
        <v>704</v>
      </c>
      <c r="B723" s="3" t="s">
        <v>549</v>
      </c>
      <c r="C723" s="3">
        <v>3</v>
      </c>
      <c r="D723" s="3">
        <v>132235344</v>
      </c>
      <c r="E723" s="3" t="s">
        <v>3</v>
      </c>
      <c r="F723" s="3" t="s">
        <v>2</v>
      </c>
      <c r="G723" s="3">
        <v>-5.2499999999999998E-2</v>
      </c>
      <c r="H723" s="3">
        <v>5.3E-3</v>
      </c>
      <c r="I723" s="3">
        <v>1.62E-23</v>
      </c>
      <c r="J723" s="3">
        <v>342508</v>
      </c>
      <c r="K723" s="3" t="s">
        <v>3</v>
      </c>
      <c r="L723" s="3" t="s">
        <v>2</v>
      </c>
      <c r="M723" s="3">
        <v>1.22811E-2</v>
      </c>
      <c r="N723" s="3">
        <v>2.4550499999999999E-2</v>
      </c>
      <c r="O723" s="3">
        <v>0.61690699999999998</v>
      </c>
    </row>
    <row r="724" spans="1:15">
      <c r="A724" s="3" t="s">
        <v>704</v>
      </c>
      <c r="B724" s="3" t="s">
        <v>629</v>
      </c>
      <c r="C724" s="3">
        <v>14</v>
      </c>
      <c r="D724" s="3">
        <v>70849574</v>
      </c>
      <c r="E724" s="3" t="s">
        <v>2</v>
      </c>
      <c r="F724" s="3" t="s">
        <v>4</v>
      </c>
      <c r="G724" s="3">
        <v>1.6799999999999999E-2</v>
      </c>
      <c r="H724" s="3">
        <v>2.7000000000000001E-3</v>
      </c>
      <c r="I724" s="3">
        <v>2.2699999999999999E-10</v>
      </c>
      <c r="J724" s="3">
        <v>342508</v>
      </c>
      <c r="K724" s="3" t="s">
        <v>2</v>
      </c>
      <c r="L724" s="3" t="s">
        <v>4</v>
      </c>
      <c r="M724" s="3">
        <v>1.5895599999999999E-2</v>
      </c>
      <c r="N724" s="3">
        <v>1.3928299999999999E-2</v>
      </c>
      <c r="O724" s="3">
        <v>0.25376700000000002</v>
      </c>
    </row>
    <row r="725" spans="1:15">
      <c r="A725" s="3" t="s">
        <v>704</v>
      </c>
      <c r="B725" s="3" t="s">
        <v>289</v>
      </c>
      <c r="C725" s="3">
        <v>15</v>
      </c>
      <c r="D725" s="3">
        <v>91109374</v>
      </c>
      <c r="E725" s="3" t="s">
        <v>4</v>
      </c>
      <c r="F725" s="3" t="s">
        <v>1</v>
      </c>
      <c r="G725" s="3">
        <v>-1.83E-2</v>
      </c>
      <c r="H725" s="3">
        <v>3.3E-3</v>
      </c>
      <c r="I725" s="3">
        <v>2.8200000000000001E-8</v>
      </c>
      <c r="J725" s="3">
        <v>342508</v>
      </c>
      <c r="K725" s="3" t="s">
        <v>4</v>
      </c>
      <c r="L725" s="3" t="s">
        <v>1</v>
      </c>
      <c r="M725" s="3">
        <v>-6.0601199999999996E-3</v>
      </c>
      <c r="N725" s="3">
        <v>1.5511E-2</v>
      </c>
      <c r="O725" s="3">
        <v>0.69601999999999997</v>
      </c>
    </row>
    <row r="726" spans="1:15">
      <c r="A726" s="3" t="s">
        <v>704</v>
      </c>
      <c r="B726" s="3" t="s">
        <v>594</v>
      </c>
      <c r="C726" s="3">
        <v>7</v>
      </c>
      <c r="D726" s="3">
        <v>6440437</v>
      </c>
      <c r="E726" s="3" t="s">
        <v>1</v>
      </c>
      <c r="F726" s="3" t="s">
        <v>2</v>
      </c>
      <c r="G726" s="3">
        <v>1.7500000000000002E-2</v>
      </c>
      <c r="H726" s="3">
        <v>2.3999999999999998E-3</v>
      </c>
      <c r="I726" s="3">
        <v>4.7899999999999998E-13</v>
      </c>
      <c r="J726" s="3">
        <v>342508</v>
      </c>
      <c r="K726" s="3" t="s">
        <v>1</v>
      </c>
      <c r="L726" s="3" t="s">
        <v>2</v>
      </c>
      <c r="M726" s="3">
        <v>8.1989699999999999E-3</v>
      </c>
      <c r="N726" s="3">
        <v>1.1801300000000001E-2</v>
      </c>
      <c r="O726" s="3">
        <v>0.48721199999999998</v>
      </c>
    </row>
    <row r="727" spans="1:15">
      <c r="A727" s="3" t="s">
        <v>704</v>
      </c>
      <c r="B727" s="3" t="s">
        <v>587</v>
      </c>
      <c r="C727" s="3">
        <v>12</v>
      </c>
      <c r="D727" s="3">
        <v>51788340</v>
      </c>
      <c r="E727" s="3" t="s">
        <v>4</v>
      </c>
      <c r="F727" s="3" t="s">
        <v>3</v>
      </c>
      <c r="G727" s="3">
        <v>-1.84E-2</v>
      </c>
      <c r="H727" s="3">
        <v>2.5000000000000001E-3</v>
      </c>
      <c r="I727" s="3">
        <v>1.2200000000000001E-13</v>
      </c>
      <c r="J727" s="3">
        <v>342508</v>
      </c>
      <c r="K727" s="3" t="s">
        <v>4</v>
      </c>
      <c r="L727" s="3" t="s">
        <v>3</v>
      </c>
      <c r="M727" s="3">
        <v>3.36542E-3</v>
      </c>
      <c r="N727" s="3">
        <v>1.26505E-2</v>
      </c>
      <c r="O727" s="3">
        <v>0.79021600000000003</v>
      </c>
    </row>
    <row r="728" spans="1:15">
      <c r="A728" s="3" t="s">
        <v>704</v>
      </c>
      <c r="B728" s="3" t="s">
        <v>551</v>
      </c>
      <c r="C728" s="3">
        <v>6</v>
      </c>
      <c r="D728" s="3">
        <v>135411228</v>
      </c>
      <c r="E728" s="3" t="s">
        <v>4</v>
      </c>
      <c r="F728" s="3" t="s">
        <v>3</v>
      </c>
      <c r="G728" s="3">
        <v>-2.6499999999999999E-2</v>
      </c>
      <c r="H728" s="3">
        <v>2.7000000000000001E-3</v>
      </c>
      <c r="I728" s="3">
        <v>4.3199999999999998E-22</v>
      </c>
      <c r="J728" s="3">
        <v>342508</v>
      </c>
      <c r="K728" s="3" t="s">
        <v>4</v>
      </c>
      <c r="L728" s="3" t="s">
        <v>3</v>
      </c>
      <c r="M728" s="3">
        <v>1.0184E-2</v>
      </c>
      <c r="N728" s="3">
        <v>1.24633E-2</v>
      </c>
      <c r="O728" s="3">
        <v>0.41386099999999998</v>
      </c>
    </row>
    <row r="729" spans="1:15">
      <c r="A729" s="3" t="s">
        <v>704</v>
      </c>
      <c r="B729" s="3" t="s">
        <v>642</v>
      </c>
      <c r="C729" s="3">
        <v>6</v>
      </c>
      <c r="D729" s="3">
        <v>20409775</v>
      </c>
      <c r="E729" s="3" t="s">
        <v>4</v>
      </c>
      <c r="F729" s="3" t="s">
        <v>2</v>
      </c>
      <c r="G729" s="3">
        <v>1.52E-2</v>
      </c>
      <c r="H729" s="3">
        <v>2.5000000000000001E-3</v>
      </c>
      <c r="I729" s="3">
        <v>1.57E-9</v>
      </c>
      <c r="J729" s="3">
        <v>342508</v>
      </c>
      <c r="K729" s="3" t="s">
        <v>4</v>
      </c>
      <c r="L729" s="3" t="s">
        <v>2</v>
      </c>
      <c r="M729" s="3">
        <v>-4.6601100000000003E-3</v>
      </c>
      <c r="N729" s="3">
        <v>1.21239E-2</v>
      </c>
      <c r="O729" s="3">
        <v>0.70070299999999996</v>
      </c>
    </row>
    <row r="730" spans="1:15">
      <c r="A730" s="3" t="s">
        <v>704</v>
      </c>
      <c r="B730" s="3" t="s">
        <v>647</v>
      </c>
      <c r="C730" s="3">
        <v>13</v>
      </c>
      <c r="D730" s="3">
        <v>114631940</v>
      </c>
      <c r="E730" s="3" t="s">
        <v>1</v>
      </c>
      <c r="F730" s="3" t="s">
        <v>2</v>
      </c>
      <c r="G730" s="3">
        <v>-1.8200000000000001E-2</v>
      </c>
      <c r="H730" s="3">
        <v>3.0999999999999999E-3</v>
      </c>
      <c r="I730" s="3">
        <v>3.0600000000000002E-9</v>
      </c>
      <c r="J730" s="3">
        <v>342508</v>
      </c>
      <c r="K730" s="3" t="s">
        <v>1</v>
      </c>
      <c r="L730" s="3" t="s">
        <v>2</v>
      </c>
      <c r="M730" s="3">
        <v>-3.50339E-2</v>
      </c>
      <c r="N730" s="3">
        <v>1.9730000000000001E-2</v>
      </c>
      <c r="O730" s="3">
        <v>7.5787900000000005E-2</v>
      </c>
    </row>
    <row r="731" spans="1:15">
      <c r="A731" s="3" t="s">
        <v>704</v>
      </c>
      <c r="B731" s="3" t="s">
        <v>19</v>
      </c>
      <c r="C731" s="3">
        <v>11</v>
      </c>
      <c r="D731" s="3">
        <v>116648917</v>
      </c>
      <c r="E731" s="3" t="s">
        <v>4</v>
      </c>
      <c r="F731" s="3" t="s">
        <v>1</v>
      </c>
      <c r="G731" s="3">
        <v>-0.10639999999999999</v>
      </c>
      <c r="H731" s="3">
        <v>3.5000000000000001E-3</v>
      </c>
      <c r="I731" s="3">
        <v>9.9999999999999998E-201</v>
      </c>
      <c r="J731" s="3">
        <v>342508</v>
      </c>
      <c r="K731" s="3" t="s">
        <v>4</v>
      </c>
      <c r="L731" s="3" t="s">
        <v>1</v>
      </c>
      <c r="M731" s="3">
        <v>-2.5809200000000001E-2</v>
      </c>
      <c r="N731" s="3">
        <v>1.6787E-2</v>
      </c>
      <c r="O731" s="3">
        <v>0.124183</v>
      </c>
    </row>
    <row r="732" spans="1:15">
      <c r="A732" s="3" t="s">
        <v>704</v>
      </c>
      <c r="B732" s="3" t="s">
        <v>620</v>
      </c>
      <c r="C732" s="3">
        <v>12</v>
      </c>
      <c r="D732" s="3">
        <v>29491528</v>
      </c>
      <c r="E732" s="3" t="s">
        <v>1</v>
      </c>
      <c r="F732" s="3" t="s">
        <v>2</v>
      </c>
      <c r="G732" s="3">
        <v>-1.72E-2</v>
      </c>
      <c r="H732" s="3">
        <v>2.7000000000000001E-3</v>
      </c>
      <c r="I732" s="3">
        <v>9.7100000000000006E-11</v>
      </c>
      <c r="J732" s="3">
        <v>342508</v>
      </c>
      <c r="K732" s="3" t="s">
        <v>1</v>
      </c>
      <c r="L732" s="3" t="s">
        <v>2</v>
      </c>
      <c r="M732" s="3">
        <v>-1.17091E-2</v>
      </c>
      <c r="N732" s="3">
        <v>1.2940999999999999E-2</v>
      </c>
      <c r="O732" s="3">
        <v>0.365568</v>
      </c>
    </row>
    <row r="733" spans="1:15">
      <c r="A733" s="3" t="s">
        <v>704</v>
      </c>
      <c r="B733" s="3" t="s">
        <v>561</v>
      </c>
      <c r="C733" s="3">
        <v>3</v>
      </c>
      <c r="D733" s="3">
        <v>142649110</v>
      </c>
      <c r="E733" s="3" t="s">
        <v>1</v>
      </c>
      <c r="F733" s="3" t="s">
        <v>4</v>
      </c>
      <c r="G733" s="3">
        <v>-2.2499999999999999E-2</v>
      </c>
      <c r="H733" s="3">
        <v>2.5000000000000001E-3</v>
      </c>
      <c r="I733" s="3">
        <v>6.5100000000000004E-19</v>
      </c>
      <c r="J733" s="3">
        <v>342508</v>
      </c>
      <c r="K733" s="3" t="s">
        <v>1</v>
      </c>
      <c r="L733" s="3" t="s">
        <v>4</v>
      </c>
      <c r="M733" s="3">
        <v>-9.7576799999999995E-3</v>
      </c>
      <c r="N733" s="3">
        <v>1.2473400000000001E-2</v>
      </c>
      <c r="O733" s="3">
        <v>0.43404900000000002</v>
      </c>
    </row>
    <row r="734" spans="1:15">
      <c r="A734" s="3" t="s">
        <v>704</v>
      </c>
      <c r="B734" s="3" t="s">
        <v>113</v>
      </c>
      <c r="C734" s="3">
        <v>3</v>
      </c>
      <c r="D734" s="3">
        <v>32535382</v>
      </c>
      <c r="E734" s="3" t="s">
        <v>1</v>
      </c>
      <c r="F734" s="3" t="s">
        <v>2</v>
      </c>
      <c r="G734" s="3">
        <v>-3.9699999999999999E-2</v>
      </c>
      <c r="H734" s="3">
        <v>4.1999999999999997E-3</v>
      </c>
      <c r="I734" s="3">
        <v>1.2799999999999999E-21</v>
      </c>
      <c r="J734" s="3">
        <v>342508</v>
      </c>
      <c r="K734" s="3" t="s">
        <v>1</v>
      </c>
      <c r="L734" s="3" t="s">
        <v>2</v>
      </c>
      <c r="M734" s="3">
        <v>1.3928499999999999E-3</v>
      </c>
      <c r="N734" s="3">
        <v>2.1366599999999999E-2</v>
      </c>
      <c r="O734" s="3">
        <v>0.94802399999999998</v>
      </c>
    </row>
    <row r="735" spans="1:15">
      <c r="A735" s="3" t="s">
        <v>704</v>
      </c>
      <c r="B735" s="3" t="s">
        <v>494</v>
      </c>
      <c r="C735" s="3">
        <v>4</v>
      </c>
      <c r="D735" s="3">
        <v>69373407</v>
      </c>
      <c r="E735" s="3" t="s">
        <v>4</v>
      </c>
      <c r="F735" s="3" t="s">
        <v>3</v>
      </c>
      <c r="G735" s="3">
        <v>4.1300000000000003E-2</v>
      </c>
      <c r="H735" s="3">
        <v>2.8999999999999998E-3</v>
      </c>
      <c r="I735" s="3">
        <v>2.25E-47</v>
      </c>
      <c r="J735" s="3">
        <v>342508</v>
      </c>
      <c r="K735" s="3" t="s">
        <v>4</v>
      </c>
      <c r="L735" s="3" t="s">
        <v>3</v>
      </c>
      <c r="M735" s="3">
        <v>-3.2008599999999998E-2</v>
      </c>
      <c r="N735" s="3">
        <v>1.40486E-2</v>
      </c>
      <c r="O735" s="3">
        <v>2.2701300000000001E-2</v>
      </c>
    </row>
  </sheetData>
  <mergeCells count="7">
    <mergeCell ref="A1:O1"/>
    <mergeCell ref="B2:B3"/>
    <mergeCell ref="C2:C3"/>
    <mergeCell ref="A2:A3"/>
    <mergeCell ref="D2:D3"/>
    <mergeCell ref="E2:J2"/>
    <mergeCell ref="K2:O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740DC-6D72-4236-B359-1CEB81D8221D}">
  <dimension ref="A1:R22"/>
  <sheetViews>
    <sheetView workbookViewId="0">
      <selection activeCell="H26" sqref="H26"/>
    </sheetView>
  </sheetViews>
  <sheetFormatPr defaultRowHeight="13.9"/>
  <cols>
    <col min="1" max="1" width="17.3984375" style="3" customWidth="1"/>
    <col min="2" max="2" width="31.3984375" style="3" customWidth="1"/>
    <col min="3" max="3" width="14.73046875" style="3" customWidth="1"/>
    <col min="4" max="18" width="9.06640625" style="3"/>
    <col min="19" max="16384" width="9.06640625" style="2"/>
  </cols>
  <sheetData>
    <row r="1" spans="1:17" ht="26.25" customHeight="1">
      <c r="A1" s="28" t="s">
        <v>759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</row>
    <row r="2" spans="1:17" ht="14.25" thickBot="1">
      <c r="A2" s="32" t="s">
        <v>716</v>
      </c>
      <c r="B2" s="32" t="s">
        <v>29</v>
      </c>
      <c r="C2" s="29" t="s">
        <v>727</v>
      </c>
      <c r="D2" s="29"/>
      <c r="E2" s="29"/>
      <c r="F2" s="29"/>
      <c r="G2" s="29"/>
      <c r="H2" s="29"/>
      <c r="I2" s="29"/>
      <c r="J2" s="29"/>
      <c r="K2" s="29" t="s">
        <v>728</v>
      </c>
      <c r="L2" s="29"/>
      <c r="M2" s="29"/>
      <c r="N2" s="29"/>
      <c r="O2" s="29" t="s">
        <v>729</v>
      </c>
      <c r="P2" s="29"/>
      <c r="Q2" s="29"/>
    </row>
    <row r="3" spans="1:17">
      <c r="A3" s="32"/>
      <c r="B3" s="32"/>
      <c r="C3" s="3" t="s">
        <v>720</v>
      </c>
      <c r="D3" s="3" t="s">
        <v>721</v>
      </c>
      <c r="E3" s="3" t="s">
        <v>711</v>
      </c>
      <c r="F3" s="3" t="s">
        <v>712</v>
      </c>
      <c r="G3" s="3" t="s">
        <v>713</v>
      </c>
      <c r="H3" s="3" t="s">
        <v>722</v>
      </c>
      <c r="I3" s="3" t="s">
        <v>723</v>
      </c>
      <c r="J3" s="3" t="s">
        <v>724</v>
      </c>
      <c r="K3" s="3" t="s">
        <v>720</v>
      </c>
      <c r="L3" s="3" t="s">
        <v>33</v>
      </c>
      <c r="M3" s="3" t="s">
        <v>34</v>
      </c>
      <c r="N3" s="3" t="s">
        <v>725</v>
      </c>
      <c r="O3" s="3" t="s">
        <v>726</v>
      </c>
      <c r="P3" s="3" t="s">
        <v>712</v>
      </c>
      <c r="Q3" s="3" t="s">
        <v>713</v>
      </c>
    </row>
    <row r="4" spans="1:17">
      <c r="A4" s="28" t="s">
        <v>717</v>
      </c>
      <c r="B4" s="3" t="s">
        <v>701</v>
      </c>
      <c r="C4" s="3" t="s">
        <v>30</v>
      </c>
      <c r="D4" s="3">
        <v>309</v>
      </c>
      <c r="E4" s="5">
        <v>-5.9581975951462996E-3</v>
      </c>
      <c r="F4" s="5">
        <v>2.98451429333411E-2</v>
      </c>
      <c r="G4" s="5">
        <v>0.84189658081269103</v>
      </c>
      <c r="H4" s="5">
        <v>0.99405951726380604</v>
      </c>
      <c r="I4" s="5">
        <v>0.93757860647628</v>
      </c>
      <c r="J4" s="5">
        <v>1.0539429089327801</v>
      </c>
      <c r="K4" s="5" t="s">
        <v>30</v>
      </c>
      <c r="L4" s="5">
        <v>462.78980625105498</v>
      </c>
      <c r="M4" s="3">
        <v>307</v>
      </c>
      <c r="N4" s="4">
        <v>2.0805713716607101E-8</v>
      </c>
      <c r="O4" s="7">
        <v>4.42910696270097E-4</v>
      </c>
      <c r="P4" s="7">
        <v>9.9390913863854798E-4</v>
      </c>
      <c r="Q4" s="5">
        <v>0.65618228053958305</v>
      </c>
    </row>
    <row r="5" spans="1:17">
      <c r="A5" s="28"/>
      <c r="B5" s="3" t="s">
        <v>701</v>
      </c>
      <c r="C5" s="3" t="s">
        <v>31</v>
      </c>
      <c r="D5" s="3">
        <v>309</v>
      </c>
      <c r="E5" s="5">
        <v>3.6858189397494302E-3</v>
      </c>
      <c r="F5" s="5">
        <v>2.05250245233074E-2</v>
      </c>
      <c r="G5" s="5">
        <v>0.85748479210439499</v>
      </c>
      <c r="H5" s="5">
        <v>1.0036926199235401</v>
      </c>
      <c r="I5" s="5">
        <v>0.96411641508553902</v>
      </c>
      <c r="J5" s="5">
        <v>1.04489339619801</v>
      </c>
      <c r="K5" s="5" t="s">
        <v>31</v>
      </c>
      <c r="L5" s="5">
        <v>463.08915977738002</v>
      </c>
      <c r="M5" s="3">
        <v>308</v>
      </c>
      <c r="N5" s="4">
        <v>2.4418687348586299E-8</v>
      </c>
      <c r="O5" s="7"/>
      <c r="P5" s="7"/>
      <c r="Q5" s="5"/>
    </row>
    <row r="6" spans="1:17">
      <c r="A6" s="28"/>
      <c r="B6" s="3" t="s">
        <v>701</v>
      </c>
      <c r="C6" s="3" t="s">
        <v>32</v>
      </c>
      <c r="D6" s="3">
        <v>309</v>
      </c>
      <c r="E6" s="5">
        <v>-3.2200068302496498E-2</v>
      </c>
      <c r="F6" s="5">
        <v>3.1015347404344001E-2</v>
      </c>
      <c r="G6" s="5">
        <v>0.29917793374727097</v>
      </c>
      <c r="H6" s="5">
        <v>0.96831283399343604</v>
      </c>
      <c r="I6" s="5">
        <v>0.911202476311606</v>
      </c>
      <c r="J6" s="5">
        <v>1.02900262987845</v>
      </c>
      <c r="K6" s="5"/>
      <c r="L6" s="5"/>
      <c r="N6" s="4"/>
      <c r="O6" s="7"/>
      <c r="P6" s="7"/>
      <c r="Q6" s="5"/>
    </row>
    <row r="7" spans="1:17">
      <c r="A7" s="28"/>
      <c r="B7" s="3" t="s">
        <v>702</v>
      </c>
      <c r="C7" s="3" t="s">
        <v>30</v>
      </c>
      <c r="D7" s="3">
        <v>169</v>
      </c>
      <c r="E7" s="5">
        <v>3.43156034172759E-3</v>
      </c>
      <c r="F7" s="5">
        <v>3.6484479863836801E-2</v>
      </c>
      <c r="G7" s="5">
        <v>0.92517794388188201</v>
      </c>
      <c r="H7" s="5">
        <v>1.0034374548854801</v>
      </c>
      <c r="I7" s="5">
        <v>0.93418758523967205</v>
      </c>
      <c r="J7" s="5">
        <v>1.0778207094335699</v>
      </c>
      <c r="K7" s="5" t="s">
        <v>30</v>
      </c>
      <c r="L7" s="5">
        <v>270.34945341143498</v>
      </c>
      <c r="M7" s="3">
        <v>167</v>
      </c>
      <c r="N7" s="4">
        <v>7.1601984239366501E-7</v>
      </c>
      <c r="O7" s="7">
        <v>8.0001371894211398E-4</v>
      </c>
      <c r="P7" s="7">
        <v>1.3708020281213301E-3</v>
      </c>
      <c r="Q7" s="5">
        <v>0.56027014136304398</v>
      </c>
    </row>
    <row r="8" spans="1:17">
      <c r="A8" s="28"/>
      <c r="B8" s="3" t="s">
        <v>702</v>
      </c>
      <c r="C8" s="3" t="s">
        <v>31</v>
      </c>
      <c r="D8" s="3">
        <v>169</v>
      </c>
      <c r="E8" s="5">
        <v>1.8153889656615799E-2</v>
      </c>
      <c r="F8" s="5">
        <v>2.6306336867163799E-2</v>
      </c>
      <c r="G8" s="5">
        <v>0.49013401424380798</v>
      </c>
      <c r="H8" s="5">
        <v>1.0183196731973101</v>
      </c>
      <c r="I8" s="5">
        <v>0.96714530549527999</v>
      </c>
      <c r="J8" s="5">
        <v>1.0722018200663599</v>
      </c>
      <c r="K8" s="5" t="s">
        <v>31</v>
      </c>
      <c r="L8" s="5">
        <v>270.900837738326</v>
      </c>
      <c r="M8" s="3">
        <v>168</v>
      </c>
      <c r="N8" s="4">
        <v>8.2502825824407895E-7</v>
      </c>
      <c r="O8" s="7"/>
      <c r="P8" s="7"/>
      <c r="Q8" s="5"/>
    </row>
    <row r="9" spans="1:17">
      <c r="A9" s="28"/>
      <c r="B9" s="3" t="s">
        <v>702</v>
      </c>
      <c r="C9" s="3" t="s">
        <v>32</v>
      </c>
      <c r="D9" s="3">
        <v>169</v>
      </c>
      <c r="E9" s="5">
        <v>-1.81189252048233E-3</v>
      </c>
      <c r="F9" s="5">
        <v>3.9319204896086098E-2</v>
      </c>
      <c r="G9" s="5">
        <v>0.96324519836168598</v>
      </c>
      <c r="H9" s="5">
        <v>0.99818974796582605</v>
      </c>
      <c r="I9" s="5">
        <v>0.92415309474014395</v>
      </c>
      <c r="J9" s="5">
        <v>1.07815769769645</v>
      </c>
      <c r="K9" s="5"/>
      <c r="L9" s="5"/>
      <c r="N9" s="4"/>
      <c r="O9" s="7"/>
      <c r="P9" s="7"/>
      <c r="Q9" s="5"/>
    </row>
    <row r="10" spans="1:17">
      <c r="A10" s="28"/>
      <c r="B10" s="3" t="s">
        <v>703</v>
      </c>
      <c r="C10" s="3" t="s">
        <v>30</v>
      </c>
      <c r="D10" s="3">
        <v>225</v>
      </c>
      <c r="E10" s="5">
        <v>1.0897117017226499E-2</v>
      </c>
      <c r="F10" s="5">
        <v>3.3893197491135202E-2</v>
      </c>
      <c r="G10" s="5">
        <v>0.74812251307774802</v>
      </c>
      <c r="H10" s="5">
        <v>1.0109567068526399</v>
      </c>
      <c r="I10" s="5">
        <v>0.94598028543758605</v>
      </c>
      <c r="J10" s="5">
        <v>1.0803961550399199</v>
      </c>
      <c r="K10" s="5" t="s">
        <v>30</v>
      </c>
      <c r="L10" s="5">
        <v>357.35649294506902</v>
      </c>
      <c r="M10" s="3">
        <v>223</v>
      </c>
      <c r="N10" s="4">
        <v>2.7589876016810899E-8</v>
      </c>
      <c r="O10" s="7">
        <v>-8.9041705836170003E-4</v>
      </c>
      <c r="P10" s="7">
        <v>1.3220379933808399E-3</v>
      </c>
      <c r="Q10" s="5">
        <v>0.50131492887958595</v>
      </c>
    </row>
    <row r="11" spans="1:17">
      <c r="A11" s="28"/>
      <c r="B11" s="3" t="s">
        <v>703</v>
      </c>
      <c r="C11" s="3" t="s">
        <v>31</v>
      </c>
      <c r="D11" s="3">
        <v>225</v>
      </c>
      <c r="E11" s="5">
        <v>-6.6800109192413698E-3</v>
      </c>
      <c r="F11" s="5">
        <v>2.15993115298246E-2</v>
      </c>
      <c r="G11" s="5">
        <v>0.75711643687363295</v>
      </c>
      <c r="H11" s="5">
        <v>0.99334225075670501</v>
      </c>
      <c r="I11" s="5">
        <v>0.95216716938036094</v>
      </c>
      <c r="J11" s="5">
        <v>1.0362978885110301</v>
      </c>
      <c r="K11" s="5" t="s">
        <v>31</v>
      </c>
      <c r="L11" s="5">
        <v>358.08342845597201</v>
      </c>
      <c r="M11" s="3">
        <v>224</v>
      </c>
      <c r="N11" s="4">
        <v>3.05788768232726E-8</v>
      </c>
      <c r="O11" s="7"/>
      <c r="P11" s="7"/>
      <c r="Q11" s="5"/>
    </row>
    <row r="12" spans="1:17">
      <c r="A12" s="28"/>
      <c r="B12" s="3" t="s">
        <v>703</v>
      </c>
      <c r="C12" s="3" t="s">
        <v>32</v>
      </c>
      <c r="D12" s="3">
        <v>225</v>
      </c>
      <c r="E12" s="5">
        <v>-3.2083419682800901E-2</v>
      </c>
      <c r="F12" s="5">
        <v>3.0817542525570899E-2</v>
      </c>
      <c r="G12" s="5">
        <v>0.29784003957162403</v>
      </c>
      <c r="H12" s="5">
        <v>0.96842579293707898</v>
      </c>
      <c r="I12" s="5">
        <v>0.91166215371017201</v>
      </c>
      <c r="J12" s="5">
        <v>1.02872375759931</v>
      </c>
      <c r="K12" s="5"/>
      <c r="L12" s="5"/>
      <c r="N12" s="4"/>
      <c r="O12" s="7"/>
      <c r="P12" s="7"/>
      <c r="Q12" s="5"/>
    </row>
    <row r="13" spans="1:17">
      <c r="A13" s="30" t="s">
        <v>719</v>
      </c>
      <c r="B13" s="3" t="s">
        <v>701</v>
      </c>
      <c r="C13" s="3" t="s">
        <v>30</v>
      </c>
      <c r="D13" s="3">
        <v>306</v>
      </c>
      <c r="E13" s="5">
        <v>-3.5252596232834499E-2</v>
      </c>
      <c r="F13" s="5">
        <v>3.9505887026305399E-2</v>
      </c>
      <c r="G13" s="5">
        <v>0.37291768281906901</v>
      </c>
      <c r="H13" s="5">
        <v>0.96536153876957898</v>
      </c>
      <c r="I13" s="5">
        <v>0.89343281988385903</v>
      </c>
      <c r="J13" s="5">
        <v>1.04308111342576</v>
      </c>
      <c r="K13" s="5" t="s">
        <v>30</v>
      </c>
      <c r="L13" s="5">
        <v>399.61174150133502</v>
      </c>
      <c r="M13" s="3">
        <v>304</v>
      </c>
      <c r="N13" s="4">
        <v>1.86249757779914E-4</v>
      </c>
      <c r="O13" s="7">
        <v>1.68505974935038E-3</v>
      </c>
      <c r="P13" s="7">
        <v>1.39643516273496E-3</v>
      </c>
      <c r="Q13" s="5">
        <v>0.228490974900356</v>
      </c>
    </row>
    <row r="14" spans="1:17">
      <c r="A14" s="30"/>
      <c r="B14" s="3" t="s">
        <v>701</v>
      </c>
      <c r="C14" s="3" t="s">
        <v>31</v>
      </c>
      <c r="D14" s="3">
        <v>306</v>
      </c>
      <c r="E14" s="5">
        <v>-1.3693041686016301E-3</v>
      </c>
      <c r="F14" s="5">
        <v>2.7810167726429899E-2</v>
      </c>
      <c r="G14" s="5">
        <v>0.96072999715290797</v>
      </c>
      <c r="H14" s="5">
        <v>0.99863163290059198</v>
      </c>
      <c r="I14" s="5">
        <v>0.94565522410207703</v>
      </c>
      <c r="J14" s="5">
        <v>1.0545758251128301</v>
      </c>
      <c r="K14" s="5" t="s">
        <v>31</v>
      </c>
      <c r="L14" s="5">
        <v>401.52579342246599</v>
      </c>
      <c r="M14" s="3">
        <v>305</v>
      </c>
      <c r="N14" s="4">
        <v>1.68631520268932E-4</v>
      </c>
      <c r="O14" s="7"/>
      <c r="P14" s="7"/>
      <c r="Q14" s="5"/>
    </row>
    <row r="15" spans="1:17">
      <c r="A15" s="30"/>
      <c r="B15" s="3" t="s">
        <v>701</v>
      </c>
      <c r="C15" s="3" t="s">
        <v>32</v>
      </c>
      <c r="D15" s="3">
        <v>306</v>
      </c>
      <c r="E15" s="5">
        <v>-4.5055583175632803E-2</v>
      </c>
      <c r="F15" s="5">
        <v>4.84091238559737E-2</v>
      </c>
      <c r="G15" s="5">
        <v>0.351995819556987</v>
      </c>
      <c r="H15" s="5">
        <v>0.95594434593390698</v>
      </c>
      <c r="I15" s="5">
        <v>0.86941260160450096</v>
      </c>
      <c r="J15" s="5">
        <v>1.0510885060057</v>
      </c>
      <c r="K15" s="5"/>
      <c r="L15" s="5"/>
      <c r="N15" s="4"/>
      <c r="O15" s="7"/>
      <c r="P15" s="7"/>
      <c r="Q15" s="5"/>
    </row>
    <row r="16" spans="1:17">
      <c r="A16" s="30"/>
      <c r="B16" s="3" t="s">
        <v>702</v>
      </c>
      <c r="C16" s="3" t="s">
        <v>30</v>
      </c>
      <c r="D16" s="3">
        <v>172</v>
      </c>
      <c r="E16" s="5">
        <v>-4.5164535713103103E-2</v>
      </c>
      <c r="F16" s="5">
        <v>4.4401867879972599E-2</v>
      </c>
      <c r="G16" s="5">
        <v>0.31051491854291202</v>
      </c>
      <c r="H16" s="5">
        <v>0.95584019904537398</v>
      </c>
      <c r="I16" s="5">
        <v>0.87617258136615195</v>
      </c>
      <c r="J16" s="5">
        <v>1.04275174268355</v>
      </c>
      <c r="K16" s="5" t="s">
        <v>30</v>
      </c>
      <c r="L16" s="5">
        <v>221.11839120188</v>
      </c>
      <c r="M16" s="3">
        <v>170</v>
      </c>
      <c r="N16" s="4">
        <v>5.0823379263838396E-3</v>
      </c>
      <c r="O16" s="7">
        <v>8.7276441669378597E-4</v>
      </c>
      <c r="P16" s="7">
        <v>1.79230312909224E-3</v>
      </c>
      <c r="Q16" s="5">
        <v>0.62692007029184404</v>
      </c>
    </row>
    <row r="17" spans="1:17">
      <c r="A17" s="30"/>
      <c r="B17" s="3" t="s">
        <v>702</v>
      </c>
      <c r="C17" s="3" t="s">
        <v>31</v>
      </c>
      <c r="D17" s="3">
        <v>172</v>
      </c>
      <c r="E17" s="5">
        <v>-3.0744240964926499E-2</v>
      </c>
      <c r="F17" s="5">
        <v>3.3010423055021901E-2</v>
      </c>
      <c r="G17" s="5">
        <v>0.35167280504193199</v>
      </c>
      <c r="H17" s="5">
        <v>0.96972355692382595</v>
      </c>
      <c r="I17" s="5">
        <v>0.90896865335906996</v>
      </c>
      <c r="J17" s="5">
        <v>1.03453928073087</v>
      </c>
      <c r="K17" s="5" t="s">
        <v>31</v>
      </c>
      <c r="L17" s="5">
        <v>221.42681443206999</v>
      </c>
      <c r="M17" s="3">
        <v>171</v>
      </c>
      <c r="N17" s="4">
        <v>5.6650359848537998E-3</v>
      </c>
      <c r="O17" s="7"/>
      <c r="P17" s="7"/>
      <c r="Q17" s="5"/>
    </row>
    <row r="18" spans="1:17">
      <c r="A18" s="30"/>
      <c r="B18" s="3" t="s">
        <v>702</v>
      </c>
      <c r="C18" s="3" t="s">
        <v>32</v>
      </c>
      <c r="D18" s="3">
        <v>172</v>
      </c>
      <c r="E18" s="5">
        <v>-5.21013278102345E-2</v>
      </c>
      <c r="F18" s="5">
        <v>4.7442686310391599E-2</v>
      </c>
      <c r="G18" s="5">
        <v>0.27211928542979003</v>
      </c>
      <c r="H18" s="5">
        <v>0.94923267830098901</v>
      </c>
      <c r="I18" s="5">
        <v>0.86494531562559895</v>
      </c>
      <c r="J18" s="5">
        <v>1.0417336926124201</v>
      </c>
      <c r="K18" s="5"/>
      <c r="L18" s="5"/>
      <c r="N18" s="4"/>
      <c r="O18" s="7"/>
      <c r="P18" s="7"/>
      <c r="Q18" s="5"/>
    </row>
    <row r="19" spans="1:17">
      <c r="A19" s="30"/>
      <c r="B19" s="3" t="s">
        <v>703</v>
      </c>
      <c r="C19" s="3" t="s">
        <v>30</v>
      </c>
      <c r="D19" s="3">
        <v>210</v>
      </c>
      <c r="E19" s="5">
        <v>-5.2016511959427303E-2</v>
      </c>
      <c r="F19" s="5">
        <v>4.8530886655211998E-2</v>
      </c>
      <c r="G19" s="5">
        <v>0.285041650548434</v>
      </c>
      <c r="H19" s="5">
        <v>0.949313191692571</v>
      </c>
      <c r="I19" s="5">
        <v>0.86317567125333206</v>
      </c>
      <c r="J19" s="5">
        <v>1.0440464970624099</v>
      </c>
      <c r="K19" s="5" t="s">
        <v>30</v>
      </c>
      <c r="L19" s="5">
        <v>323.31846673065002</v>
      </c>
      <c r="M19" s="3">
        <v>208</v>
      </c>
      <c r="N19" s="4">
        <v>5.1384631826247597E-7</v>
      </c>
      <c r="O19" s="7">
        <v>1.09766656002793E-4</v>
      </c>
      <c r="P19" s="7">
        <v>1.9636828900447701E-3</v>
      </c>
      <c r="Q19" s="5">
        <v>0.95547643347219202</v>
      </c>
    </row>
    <row r="20" spans="1:17">
      <c r="A20" s="30"/>
      <c r="B20" s="3" t="s">
        <v>703</v>
      </c>
      <c r="C20" s="3" t="s">
        <v>31</v>
      </c>
      <c r="D20" s="3">
        <v>210</v>
      </c>
      <c r="E20" s="5">
        <v>-5.0000986604963403E-2</v>
      </c>
      <c r="F20" s="5">
        <v>3.2405390980332099E-2</v>
      </c>
      <c r="G20" s="5">
        <v>0.122834756824932</v>
      </c>
      <c r="H20" s="5">
        <v>0.95122848601350496</v>
      </c>
      <c r="I20" s="5">
        <v>0.892690312356478</v>
      </c>
      <c r="J20" s="5">
        <v>1.01360530082936</v>
      </c>
      <c r="K20" s="5" t="s">
        <v>31</v>
      </c>
      <c r="L20" s="5">
        <v>323.32332369964502</v>
      </c>
      <c r="M20" s="3">
        <v>209</v>
      </c>
      <c r="N20" s="4">
        <v>6.4598526559167703E-7</v>
      </c>
    </row>
    <row r="21" spans="1:17">
      <c r="A21" s="30"/>
      <c r="B21" s="3" t="s">
        <v>703</v>
      </c>
      <c r="C21" s="3" t="s">
        <v>32</v>
      </c>
      <c r="D21" s="3">
        <v>210</v>
      </c>
      <c r="E21" s="5">
        <v>-5.0001247664504603E-2</v>
      </c>
      <c r="F21" s="5">
        <v>4.72611961784241E-2</v>
      </c>
      <c r="G21" s="5">
        <v>0.29006603332140402</v>
      </c>
      <c r="H21" s="5">
        <v>0.95122823768626596</v>
      </c>
      <c r="I21" s="5">
        <v>0.86707205938812504</v>
      </c>
      <c r="J21" s="5">
        <v>1.0435524364725099</v>
      </c>
      <c r="K21" s="5"/>
      <c r="L21" s="5"/>
    </row>
    <row r="22" spans="1:17">
      <c r="E22" s="5"/>
      <c r="F22" s="5"/>
      <c r="G22" s="5"/>
      <c r="H22" s="5"/>
      <c r="I22" s="5"/>
      <c r="J22" s="5"/>
      <c r="K22" s="5"/>
      <c r="L22" s="5"/>
    </row>
  </sheetData>
  <mergeCells count="8">
    <mergeCell ref="A1:Q1"/>
    <mergeCell ref="A2:A3"/>
    <mergeCell ref="B2:B3"/>
    <mergeCell ref="A4:A12"/>
    <mergeCell ref="A13:A21"/>
    <mergeCell ref="C2:J2"/>
    <mergeCell ref="K2:N2"/>
    <mergeCell ref="O2:Q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3CE3C-E9EC-434F-8673-D319B72F2DF7}">
  <dimension ref="A1:Z51"/>
  <sheetViews>
    <sheetView zoomScaleNormal="100" workbookViewId="0">
      <pane ySplit="3" topLeftCell="A4" activePane="bottomLeft" state="frozen"/>
      <selection pane="bottomLeft" sqref="A1:V1"/>
    </sheetView>
  </sheetViews>
  <sheetFormatPr defaultRowHeight="15" customHeight="1"/>
  <cols>
    <col min="1" max="1" width="34.59765625" style="3" customWidth="1"/>
    <col min="2" max="2" width="10.86328125" style="3" customWidth="1"/>
    <col min="3" max="12" width="9.06640625" style="3"/>
    <col min="13" max="15" width="9.1328125" style="3" bestFit="1" customWidth="1"/>
    <col min="16" max="16" width="11.19921875" style="3" customWidth="1"/>
    <col min="17" max="17" width="9.46484375" style="3" bestFit="1" customWidth="1"/>
    <col min="18" max="18" width="9.06640625" style="3"/>
    <col min="19" max="21" width="9.06640625" style="7"/>
    <col min="22" max="16384" width="9.06640625" style="3"/>
  </cols>
  <sheetData>
    <row r="1" spans="1:26" ht="27" customHeight="1">
      <c r="A1" s="30" t="s">
        <v>743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</row>
    <row r="2" spans="1:26" ht="15" customHeight="1">
      <c r="E2" s="32" t="s">
        <v>29</v>
      </c>
      <c r="F2" s="32"/>
      <c r="G2" s="32"/>
      <c r="H2" s="32"/>
      <c r="I2" s="32"/>
      <c r="J2" s="32"/>
      <c r="K2" s="32" t="s">
        <v>733</v>
      </c>
      <c r="L2" s="32"/>
      <c r="M2" s="32"/>
      <c r="N2" s="32"/>
      <c r="O2" s="32"/>
      <c r="P2" s="32"/>
      <c r="Q2" s="32" t="s">
        <v>734</v>
      </c>
      <c r="R2" s="32"/>
      <c r="S2" s="32"/>
      <c r="T2" s="32"/>
      <c r="U2" s="32"/>
      <c r="V2" s="32"/>
    </row>
    <row r="3" spans="1:26" ht="15" customHeight="1">
      <c r="A3" s="3" t="s">
        <v>29</v>
      </c>
      <c r="B3" s="3" t="s">
        <v>0</v>
      </c>
      <c r="C3" s="3" t="s">
        <v>706</v>
      </c>
      <c r="D3" s="3" t="s">
        <v>708</v>
      </c>
      <c r="E3" s="3" t="s">
        <v>709</v>
      </c>
      <c r="F3" s="3" t="s">
        <v>710</v>
      </c>
      <c r="G3" s="3" t="s">
        <v>711</v>
      </c>
      <c r="H3" s="3" t="s">
        <v>712</v>
      </c>
      <c r="I3" s="3" t="s">
        <v>713</v>
      </c>
      <c r="J3" s="3" t="s">
        <v>705</v>
      </c>
      <c r="K3" s="3" t="s">
        <v>709</v>
      </c>
      <c r="L3" s="3" t="s">
        <v>710</v>
      </c>
      <c r="M3" s="3" t="s">
        <v>711</v>
      </c>
      <c r="N3" s="3" t="s">
        <v>712</v>
      </c>
      <c r="O3" s="3" t="s">
        <v>713</v>
      </c>
      <c r="P3" s="1" t="s">
        <v>749</v>
      </c>
      <c r="Q3" s="3" t="s">
        <v>709</v>
      </c>
      <c r="R3" s="3" t="s">
        <v>710</v>
      </c>
      <c r="S3" s="7" t="s">
        <v>711</v>
      </c>
      <c r="T3" s="7" t="s">
        <v>712</v>
      </c>
      <c r="U3" s="7" t="s">
        <v>713</v>
      </c>
      <c r="V3" s="1" t="s">
        <v>749</v>
      </c>
    </row>
    <row r="4" spans="1:26" ht="15" customHeight="1">
      <c r="A4" s="3" t="s">
        <v>732</v>
      </c>
      <c r="B4" s="3" t="s">
        <v>386</v>
      </c>
      <c r="C4" s="3">
        <v>5</v>
      </c>
      <c r="D4" s="3">
        <v>74560579</v>
      </c>
      <c r="E4" s="3" t="s">
        <v>2</v>
      </c>
      <c r="F4" s="3" t="s">
        <v>1</v>
      </c>
      <c r="G4" s="7">
        <v>4.9700000000000001E-2</v>
      </c>
      <c r="H4" s="7">
        <v>5.4000000000000003E-3</v>
      </c>
      <c r="I4" s="3">
        <v>2.9699999999999999E-19</v>
      </c>
      <c r="J4" s="5">
        <v>84.708161865569267</v>
      </c>
      <c r="K4" s="3" t="s">
        <v>2</v>
      </c>
      <c r="L4" s="3" t="s">
        <v>1</v>
      </c>
      <c r="M4" s="5">
        <v>1.2319999999999999E-2</v>
      </c>
      <c r="N4" s="5">
        <v>7.9629999999999996E-3</v>
      </c>
      <c r="O4" s="5">
        <v>0.12181400000000001</v>
      </c>
      <c r="P4" s="5"/>
      <c r="Q4" s="1" t="s">
        <v>2</v>
      </c>
      <c r="R4" s="1" t="s">
        <v>1</v>
      </c>
      <c r="S4" s="7">
        <v>7.2551899999999999E-3</v>
      </c>
      <c r="T4" s="7">
        <v>1.2189200000000001E-2</v>
      </c>
      <c r="U4" s="7">
        <v>0.551701</v>
      </c>
    </row>
    <row r="5" spans="1:26" ht="15" customHeight="1">
      <c r="A5" s="3" t="s">
        <v>732</v>
      </c>
      <c r="B5" s="3" t="s">
        <v>385</v>
      </c>
      <c r="C5" s="3">
        <v>5</v>
      </c>
      <c r="D5" s="3">
        <v>74641560</v>
      </c>
      <c r="E5" s="3" t="s">
        <v>2</v>
      </c>
      <c r="F5" s="3" t="s">
        <v>1</v>
      </c>
      <c r="G5" s="7">
        <v>5.9900000000000002E-2</v>
      </c>
      <c r="H5" s="7">
        <v>6.1000000000000004E-3</v>
      </c>
      <c r="I5" s="3">
        <v>5.9900000000000001E-22</v>
      </c>
      <c r="J5" s="5">
        <v>96.425960763235679</v>
      </c>
      <c r="K5" s="3" t="s">
        <v>2</v>
      </c>
      <c r="L5" s="3" t="s">
        <v>1</v>
      </c>
      <c r="M5" s="5">
        <v>-7.1539999999999998E-3</v>
      </c>
      <c r="N5" s="5">
        <v>1.2629E-2</v>
      </c>
      <c r="O5" s="5">
        <v>0.57112200000000002</v>
      </c>
      <c r="P5" s="5"/>
      <c r="Q5" s="1" t="s">
        <v>2</v>
      </c>
      <c r="R5" s="1" t="s">
        <v>1</v>
      </c>
      <c r="S5" s="7">
        <v>-5.5208500000000001E-4</v>
      </c>
      <c r="T5" s="7">
        <v>1.88481E-2</v>
      </c>
      <c r="U5" s="7">
        <v>0.97663199999999994</v>
      </c>
    </row>
    <row r="6" spans="1:26" ht="15" customHeight="1">
      <c r="A6" s="3" t="s">
        <v>732</v>
      </c>
      <c r="B6" s="3" t="s">
        <v>387</v>
      </c>
      <c r="C6" s="3">
        <v>5</v>
      </c>
      <c r="D6" s="3">
        <v>74757758</v>
      </c>
      <c r="E6" s="3" t="s">
        <v>4</v>
      </c>
      <c r="F6" s="3" t="s">
        <v>3</v>
      </c>
      <c r="G6" s="7">
        <v>4.3299999999999998E-2</v>
      </c>
      <c r="H6" s="7">
        <v>5.0000000000000001E-3</v>
      </c>
      <c r="I6" s="3">
        <v>1.42E-18</v>
      </c>
      <c r="J6" s="5">
        <v>74.995599999999996</v>
      </c>
      <c r="K6" s="3" t="s">
        <v>4</v>
      </c>
      <c r="L6" s="3" t="s">
        <v>3</v>
      </c>
      <c r="M6" s="5">
        <v>2.4341999999999999E-2</v>
      </c>
      <c r="N6" s="5">
        <v>1.0304000000000001E-2</v>
      </c>
      <c r="O6" s="5">
        <v>1.8180000000000002E-2</v>
      </c>
      <c r="P6" s="5"/>
      <c r="Q6" s="1" t="s">
        <v>4</v>
      </c>
      <c r="R6" s="1" t="s">
        <v>3</v>
      </c>
      <c r="S6" s="7">
        <v>2.60237E-2</v>
      </c>
      <c r="T6" s="7">
        <v>1.4931399999999999E-2</v>
      </c>
      <c r="U6" s="7">
        <v>8.1354200000000002E-2</v>
      </c>
    </row>
    <row r="7" spans="1:26" ht="15" customHeight="1">
      <c r="A7" s="3" t="s">
        <v>732</v>
      </c>
      <c r="B7" s="3" t="s">
        <v>10</v>
      </c>
      <c r="C7" s="3">
        <v>5</v>
      </c>
      <c r="D7" s="3">
        <v>74656539</v>
      </c>
      <c r="E7" s="3" t="s">
        <v>4</v>
      </c>
      <c r="F7" s="3" t="s">
        <v>3</v>
      </c>
      <c r="G7" s="7">
        <v>7.3300000000000004E-2</v>
      </c>
      <c r="H7" s="7">
        <v>3.8E-3</v>
      </c>
      <c r="I7" s="3">
        <v>7.7899999999999999E-78</v>
      </c>
      <c r="J7" s="5">
        <v>372.08379501385048</v>
      </c>
      <c r="K7" s="3" t="s">
        <v>4</v>
      </c>
      <c r="L7" s="3" t="s">
        <v>3</v>
      </c>
      <c r="M7" s="5">
        <v>4.0559999999999999E-2</v>
      </c>
      <c r="N7" s="5">
        <v>7.6860000000000001E-3</v>
      </c>
      <c r="O7" s="4">
        <v>1.3400000000000001E-7</v>
      </c>
      <c r="P7" s="4"/>
      <c r="Q7" s="1" t="s">
        <v>4</v>
      </c>
      <c r="R7" s="1" t="s">
        <v>3</v>
      </c>
      <c r="S7" s="7">
        <v>3.45747E-2</v>
      </c>
      <c r="T7" s="7">
        <v>1.1834600000000001E-2</v>
      </c>
      <c r="U7" s="7">
        <v>3.4834499999999999E-3</v>
      </c>
    </row>
    <row r="8" spans="1:26" ht="15" customHeight="1">
      <c r="A8" s="3" t="s">
        <v>732</v>
      </c>
      <c r="B8" s="3" t="s">
        <v>384</v>
      </c>
      <c r="C8" s="3">
        <v>5</v>
      </c>
      <c r="D8" s="3">
        <v>74696779</v>
      </c>
      <c r="E8" s="3" t="s">
        <v>2</v>
      </c>
      <c r="F8" s="3" t="s">
        <v>1</v>
      </c>
      <c r="G8" s="7">
        <v>6.4199999999999993E-2</v>
      </c>
      <c r="H8" s="7">
        <v>5.3E-3</v>
      </c>
      <c r="I8" s="3">
        <v>1.8799999999999999E-29</v>
      </c>
      <c r="J8" s="5">
        <v>146.72979708081166</v>
      </c>
      <c r="K8" s="3" t="s">
        <v>2</v>
      </c>
      <c r="L8" s="3" t="s">
        <v>1</v>
      </c>
      <c r="M8" s="5">
        <v>3.5554000000000002E-2</v>
      </c>
      <c r="N8" s="5">
        <v>1.1131E-2</v>
      </c>
      <c r="O8" s="4">
        <v>1.408E-3</v>
      </c>
      <c r="P8" s="4"/>
      <c r="Q8" s="1" t="s">
        <v>2</v>
      </c>
      <c r="R8" s="1" t="s">
        <v>1</v>
      </c>
      <c r="S8" s="7">
        <v>1.7029900000000001E-2</v>
      </c>
      <c r="T8" s="7">
        <v>1.5777300000000001E-2</v>
      </c>
      <c r="U8" s="7">
        <v>0.28041300000000002</v>
      </c>
    </row>
    <row r="9" spans="1:26" ht="15" customHeight="1">
      <c r="A9" s="3" t="s">
        <v>732</v>
      </c>
      <c r="B9" s="3" t="s">
        <v>389</v>
      </c>
      <c r="C9" s="3">
        <v>5</v>
      </c>
      <c r="D9" s="3">
        <v>74620377</v>
      </c>
      <c r="E9" s="3" t="s">
        <v>4</v>
      </c>
      <c r="F9" s="3" t="s">
        <v>3</v>
      </c>
      <c r="G9" s="7">
        <v>4.2099999999999999E-2</v>
      </c>
      <c r="H9" s="7">
        <v>5.8999999999999999E-3</v>
      </c>
      <c r="I9" s="3">
        <v>2.2000000000000002E-11</v>
      </c>
      <c r="J9" s="5">
        <v>50.916690606147661</v>
      </c>
      <c r="K9" s="3" t="s">
        <v>4</v>
      </c>
      <c r="L9" s="3" t="s">
        <v>3</v>
      </c>
      <c r="M9" s="5">
        <v>1.2345999999999999E-2</v>
      </c>
      <c r="N9" s="5">
        <v>1.2579999999999999E-2</v>
      </c>
      <c r="O9" s="5">
        <v>0.32637300000000002</v>
      </c>
      <c r="P9" s="5"/>
      <c r="Q9" s="1" t="s">
        <v>4</v>
      </c>
      <c r="R9" s="1" t="s">
        <v>3</v>
      </c>
      <c r="S9" s="7">
        <v>1.37054E-2</v>
      </c>
      <c r="T9" s="7">
        <v>2.37319E-2</v>
      </c>
      <c r="U9" s="7">
        <v>0.56359700000000001</v>
      </c>
    </row>
    <row r="10" spans="1:26" ht="15" customHeight="1">
      <c r="A10" s="3" t="s">
        <v>732</v>
      </c>
      <c r="B10" s="3" t="s">
        <v>388</v>
      </c>
      <c r="C10" s="3">
        <v>5</v>
      </c>
      <c r="D10" s="3">
        <v>74569028</v>
      </c>
      <c r="E10" s="3" t="s">
        <v>4</v>
      </c>
      <c r="F10" s="3" t="s">
        <v>3</v>
      </c>
      <c r="G10" s="7">
        <v>0.06</v>
      </c>
      <c r="H10" s="7">
        <v>7.1999999999999998E-3</v>
      </c>
      <c r="I10" s="3">
        <v>3.3300000000000001E-15</v>
      </c>
      <c r="J10" s="5">
        <v>69.444444444444443</v>
      </c>
      <c r="K10" s="3" t="s">
        <v>4</v>
      </c>
      <c r="L10" s="3" t="s">
        <v>3</v>
      </c>
      <c r="M10" s="5">
        <v>3.5893000000000001E-2</v>
      </c>
      <c r="N10" s="5">
        <v>1.1088000000000001E-2</v>
      </c>
      <c r="O10" s="4">
        <v>1.2130000000000001E-3</v>
      </c>
      <c r="P10" s="4"/>
      <c r="Q10" s="1" t="s">
        <v>4</v>
      </c>
      <c r="R10" s="1" t="s">
        <v>3</v>
      </c>
      <c r="S10" s="7">
        <v>1.6319400000000001E-2</v>
      </c>
      <c r="T10" s="7">
        <v>1.4918000000000001E-2</v>
      </c>
      <c r="U10" s="7">
        <v>0.27398299999999998</v>
      </c>
    </row>
    <row r="11" spans="1:26" ht="15" customHeight="1">
      <c r="A11" s="3" t="s">
        <v>735</v>
      </c>
      <c r="B11" s="3" t="s">
        <v>374</v>
      </c>
      <c r="C11" s="3">
        <v>5</v>
      </c>
      <c r="D11" s="3">
        <v>74652762</v>
      </c>
      <c r="E11" s="3" t="s">
        <v>1</v>
      </c>
      <c r="F11" s="3" t="s">
        <v>2</v>
      </c>
      <c r="G11" s="7">
        <v>-6.1669399999999999E-2</v>
      </c>
      <c r="H11" s="7">
        <v>3.2440199999999998E-3</v>
      </c>
      <c r="I11" s="3">
        <v>1.3999999999999999E-80</v>
      </c>
      <c r="J11" s="5">
        <v>361.38689530324319</v>
      </c>
      <c r="K11" s="5" t="s">
        <v>736</v>
      </c>
      <c r="L11" s="5"/>
      <c r="M11" s="5"/>
      <c r="N11" s="5"/>
      <c r="O11" s="5"/>
      <c r="P11" s="5" t="s">
        <v>750</v>
      </c>
      <c r="Q11" s="5" t="s">
        <v>736</v>
      </c>
      <c r="R11" s="5"/>
      <c r="V11" s="5" t="s">
        <v>750</v>
      </c>
      <c r="W11" s="5"/>
      <c r="X11" s="5"/>
    </row>
    <row r="12" spans="1:26" ht="15" customHeight="1">
      <c r="A12" s="3" t="s">
        <v>735</v>
      </c>
      <c r="B12" s="3" t="s">
        <v>368</v>
      </c>
      <c r="C12" s="3">
        <v>5</v>
      </c>
      <c r="D12" s="3">
        <v>74630929</v>
      </c>
      <c r="E12" s="3" t="s">
        <v>4</v>
      </c>
      <c r="F12" s="3" t="s">
        <v>3</v>
      </c>
      <c r="G12" s="7">
        <v>-6.0813899999999997E-2</v>
      </c>
      <c r="H12" s="7">
        <v>8.9045300000000008E-3</v>
      </c>
      <c r="I12" s="3">
        <v>8.4999999999999997E-12</v>
      </c>
      <c r="J12" s="5">
        <v>46.642702794629685</v>
      </c>
      <c r="K12" s="3" t="s">
        <v>3</v>
      </c>
      <c r="L12" s="3" t="s">
        <v>4</v>
      </c>
      <c r="M12" s="5">
        <v>-2.3327000000000001E-2</v>
      </c>
      <c r="N12" s="5">
        <v>3.2606999999999997E-2</v>
      </c>
      <c r="O12" s="5">
        <v>0.474387</v>
      </c>
      <c r="P12" s="5"/>
      <c r="Q12" s="1" t="s">
        <v>3</v>
      </c>
      <c r="R12" s="1" t="s">
        <v>4</v>
      </c>
      <c r="S12" s="7">
        <v>-5.34472E-2</v>
      </c>
      <c r="T12" s="7">
        <v>3.4092200000000003E-2</v>
      </c>
      <c r="U12" s="7">
        <v>0.11694499999999999</v>
      </c>
    </row>
    <row r="13" spans="1:26" ht="15" customHeight="1">
      <c r="A13" s="3" t="s">
        <v>735</v>
      </c>
      <c r="B13" s="3" t="s">
        <v>372</v>
      </c>
      <c r="C13" s="3">
        <v>5</v>
      </c>
      <c r="D13" s="3">
        <v>74628706</v>
      </c>
      <c r="E13" s="3" t="s">
        <v>2</v>
      </c>
      <c r="F13" s="3" t="s">
        <v>3</v>
      </c>
      <c r="G13" s="7">
        <v>-6.0731300000000002E-2</v>
      </c>
      <c r="H13" s="7">
        <v>1.07587E-2</v>
      </c>
      <c r="I13" s="3">
        <v>1.7E-8</v>
      </c>
      <c r="J13" s="5">
        <v>31.86438640905812</v>
      </c>
      <c r="K13" s="5" t="s">
        <v>736</v>
      </c>
      <c r="M13" s="5"/>
      <c r="N13" s="5"/>
      <c r="O13" s="5"/>
      <c r="P13" s="5" t="s">
        <v>750</v>
      </c>
      <c r="Q13" s="1" t="s">
        <v>3</v>
      </c>
      <c r="R13" s="1" t="s">
        <v>2</v>
      </c>
      <c r="S13" s="7">
        <v>-2.0150600000000001E-2</v>
      </c>
      <c r="T13" s="7">
        <v>8.9046600000000004E-2</v>
      </c>
      <c r="U13" s="7">
        <v>0.82097399999999998</v>
      </c>
      <c r="V13" s="2"/>
      <c r="W13" s="2"/>
      <c r="X13" s="2"/>
      <c r="Y13" s="2"/>
      <c r="Z13" s="2"/>
    </row>
    <row r="14" spans="1:26" ht="15" customHeight="1">
      <c r="A14" s="3" t="s">
        <v>735</v>
      </c>
      <c r="B14" s="3" t="s">
        <v>370</v>
      </c>
      <c r="C14" s="3">
        <v>5</v>
      </c>
      <c r="D14" s="3">
        <v>74633264</v>
      </c>
      <c r="E14" s="3" t="s">
        <v>1</v>
      </c>
      <c r="F14" s="3" t="s">
        <v>2</v>
      </c>
      <c r="G14" s="7">
        <v>3.6122899999999999E-2</v>
      </c>
      <c r="H14" s="7">
        <v>5.8240000000000002E-3</v>
      </c>
      <c r="I14" s="3">
        <v>5.6000000000000003E-10</v>
      </c>
      <c r="J14" s="5">
        <v>38.470026465716408</v>
      </c>
      <c r="K14" s="3" t="s">
        <v>2</v>
      </c>
      <c r="L14" s="3" t="s">
        <v>1</v>
      </c>
      <c r="M14" s="5">
        <v>-3.6561000000000003E-2</v>
      </c>
      <c r="N14" s="5">
        <v>3.4199E-2</v>
      </c>
      <c r="O14" s="5">
        <v>0.28502100000000002</v>
      </c>
      <c r="P14" s="5"/>
      <c r="Q14" s="1" t="s">
        <v>2</v>
      </c>
      <c r="R14" s="1" t="s">
        <v>1</v>
      </c>
      <c r="S14" s="7">
        <v>-1.9813999999999998E-2</v>
      </c>
      <c r="T14" s="7">
        <v>4.274E-2</v>
      </c>
      <c r="U14" s="7">
        <v>0.64293900000000004</v>
      </c>
    </row>
    <row r="15" spans="1:26" ht="15" customHeight="1">
      <c r="A15" s="3" t="s">
        <v>735</v>
      </c>
      <c r="B15" s="3" t="s">
        <v>367</v>
      </c>
      <c r="C15" s="3">
        <v>5</v>
      </c>
      <c r="D15" s="3">
        <v>74729433</v>
      </c>
      <c r="E15" s="3" t="s">
        <v>4</v>
      </c>
      <c r="F15" s="3" t="s">
        <v>2</v>
      </c>
      <c r="G15" s="7">
        <v>3.8405799999999997E-2</v>
      </c>
      <c r="H15" s="7">
        <v>4.5738899999999997E-3</v>
      </c>
      <c r="I15" s="3">
        <v>4.6000000000000002E-17</v>
      </c>
      <c r="J15" s="5">
        <v>70.505370698095632</v>
      </c>
      <c r="K15" s="3" t="s">
        <v>2</v>
      </c>
      <c r="L15" s="3" t="s">
        <v>4</v>
      </c>
      <c r="M15" s="5">
        <v>1.7835E-2</v>
      </c>
      <c r="N15" s="5">
        <v>1.9747000000000001E-2</v>
      </c>
      <c r="O15" s="5">
        <v>0.36640499999999998</v>
      </c>
      <c r="P15" s="5"/>
      <c r="Q15" s="1" t="s">
        <v>2</v>
      </c>
      <c r="R15" s="1" t="s">
        <v>4</v>
      </c>
      <c r="S15" s="7">
        <v>1.3143E-2</v>
      </c>
      <c r="T15" s="7">
        <v>3.1861599999999997E-2</v>
      </c>
      <c r="U15" s="7">
        <v>0.67996999999999996</v>
      </c>
    </row>
    <row r="16" spans="1:26" ht="15" customHeight="1">
      <c r="A16" s="3" t="s">
        <v>735</v>
      </c>
      <c r="B16" s="3" t="s">
        <v>369</v>
      </c>
      <c r="C16" s="3">
        <v>5</v>
      </c>
      <c r="D16" s="3">
        <v>74698678</v>
      </c>
      <c r="E16" s="3" t="s">
        <v>2</v>
      </c>
      <c r="F16" s="3" t="s">
        <v>1</v>
      </c>
      <c r="G16" s="7">
        <v>-7.5477900000000001E-2</v>
      </c>
      <c r="H16" s="7">
        <v>1.11457E-2</v>
      </c>
      <c r="I16" s="3">
        <v>1.3E-11</v>
      </c>
      <c r="J16" s="5">
        <v>45.859035680651921</v>
      </c>
      <c r="K16" s="3" t="s">
        <v>1</v>
      </c>
      <c r="L16" s="3" t="s">
        <v>2</v>
      </c>
      <c r="M16" s="5">
        <v>4.1578999999999998E-2</v>
      </c>
      <c r="N16" s="5">
        <v>0.100796</v>
      </c>
      <c r="O16" s="5">
        <v>0.67998499999999995</v>
      </c>
      <c r="P16" s="5"/>
      <c r="Q16" s="1" t="s">
        <v>1</v>
      </c>
      <c r="R16" s="1" t="s">
        <v>2</v>
      </c>
      <c r="S16" s="7">
        <v>-0.16369500000000001</v>
      </c>
      <c r="T16" s="7">
        <v>0.119474</v>
      </c>
      <c r="U16" s="7">
        <v>0.17064499999999999</v>
      </c>
    </row>
    <row r="17" spans="1:21" ht="15" customHeight="1">
      <c r="A17" s="3" t="s">
        <v>735</v>
      </c>
      <c r="B17" s="3" t="s">
        <v>382</v>
      </c>
      <c r="C17" s="3">
        <v>5</v>
      </c>
      <c r="D17" s="3">
        <v>74547517</v>
      </c>
      <c r="E17" s="3" t="s">
        <v>1</v>
      </c>
      <c r="F17" s="3" t="s">
        <v>2</v>
      </c>
      <c r="G17" s="7">
        <v>6.2458100000000003E-2</v>
      </c>
      <c r="H17" s="7">
        <v>1.08682E-2</v>
      </c>
      <c r="I17" s="3">
        <v>9.1000000000000004E-9</v>
      </c>
      <c r="J17" s="5">
        <v>33.026480390352482</v>
      </c>
      <c r="K17" s="3" t="s">
        <v>2</v>
      </c>
      <c r="L17" s="3" t="s">
        <v>1</v>
      </c>
      <c r="M17" s="5">
        <v>7.5185000000000002E-2</v>
      </c>
      <c r="N17" s="5">
        <v>0.107698</v>
      </c>
      <c r="O17" s="5">
        <v>0.48512699999999997</v>
      </c>
      <c r="P17" s="5"/>
      <c r="Q17" s="1" t="s">
        <v>2</v>
      </c>
      <c r="R17" s="1" t="s">
        <v>1</v>
      </c>
      <c r="S17" s="7">
        <v>3.8059700000000001E-3</v>
      </c>
      <c r="T17" s="7">
        <v>0.13367899999999999</v>
      </c>
      <c r="U17" s="7">
        <v>0.97728599999999999</v>
      </c>
    </row>
    <row r="18" spans="1:21" ht="15" customHeight="1">
      <c r="A18" s="3" t="s">
        <v>735</v>
      </c>
      <c r="B18" s="3" t="s">
        <v>375</v>
      </c>
      <c r="C18" s="3">
        <v>5</v>
      </c>
      <c r="D18" s="3">
        <v>74725216</v>
      </c>
      <c r="E18" s="3" t="s">
        <v>1</v>
      </c>
      <c r="F18" s="3" t="s">
        <v>2</v>
      </c>
      <c r="G18" s="7">
        <v>-7.3910199999999995E-2</v>
      </c>
      <c r="H18" s="7">
        <v>4.1262800000000004E-3</v>
      </c>
      <c r="I18" s="3">
        <v>9.4999999999999998E-72</v>
      </c>
      <c r="J18" s="5">
        <v>320.84211104086341</v>
      </c>
      <c r="K18" s="3" t="s">
        <v>2</v>
      </c>
      <c r="L18" s="3" t="s">
        <v>1</v>
      </c>
      <c r="M18" s="5">
        <v>4.7197999999999997E-2</v>
      </c>
      <c r="N18" s="5">
        <v>1.6521999999999998E-2</v>
      </c>
      <c r="O18" s="4">
        <v>4.2940000000000001E-3</v>
      </c>
      <c r="P18" s="4"/>
      <c r="Q18" s="1" t="s">
        <v>2</v>
      </c>
      <c r="R18" s="1" t="s">
        <v>1</v>
      </c>
      <c r="S18" s="7">
        <v>1.38534E-2</v>
      </c>
      <c r="T18" s="7">
        <v>2.1466099999999998E-2</v>
      </c>
      <c r="U18" s="7">
        <v>0.51869399999999999</v>
      </c>
    </row>
    <row r="19" spans="1:21" ht="15" customHeight="1">
      <c r="A19" s="3" t="s">
        <v>735</v>
      </c>
      <c r="B19" s="3" t="s">
        <v>376</v>
      </c>
      <c r="C19" s="3">
        <v>5</v>
      </c>
      <c r="D19" s="3">
        <v>74631071</v>
      </c>
      <c r="E19" s="3" t="s">
        <v>1</v>
      </c>
      <c r="F19" s="3" t="s">
        <v>3</v>
      </c>
      <c r="G19" s="7">
        <v>-5.0664000000000001E-2</v>
      </c>
      <c r="H19" s="7">
        <v>3.7916899999999999E-3</v>
      </c>
      <c r="I19" s="3">
        <v>9.9999999999999993E-41</v>
      </c>
      <c r="J19" s="5">
        <v>178.53908457149026</v>
      </c>
      <c r="K19" s="3" t="s">
        <v>3</v>
      </c>
      <c r="L19" s="3" t="s">
        <v>1</v>
      </c>
      <c r="M19" s="5">
        <v>3.1593999999999997E-2</v>
      </c>
      <c r="N19" s="5">
        <v>1.5598000000000001E-2</v>
      </c>
      <c r="O19" s="5">
        <v>4.2839000000000002E-2</v>
      </c>
      <c r="P19" s="5"/>
      <c r="Q19" s="1" t="s">
        <v>3</v>
      </c>
      <c r="R19" s="1" t="s">
        <v>1</v>
      </c>
      <c r="S19" s="7">
        <v>8.5592399999999992E-3</v>
      </c>
      <c r="T19" s="7">
        <v>2.5262900000000001E-2</v>
      </c>
      <c r="U19" s="7">
        <v>0.73475599999999996</v>
      </c>
    </row>
    <row r="20" spans="1:21" ht="15" customHeight="1">
      <c r="A20" s="3" t="s">
        <v>735</v>
      </c>
      <c r="B20" s="3" t="s">
        <v>381</v>
      </c>
      <c r="C20" s="3">
        <v>5</v>
      </c>
      <c r="D20" s="3">
        <v>74703989</v>
      </c>
      <c r="E20" s="3" t="s">
        <v>4</v>
      </c>
      <c r="F20" s="3" t="s">
        <v>2</v>
      </c>
      <c r="G20" s="7">
        <v>4.265E-2</v>
      </c>
      <c r="H20" s="7">
        <v>6.7964599999999998E-3</v>
      </c>
      <c r="I20" s="3">
        <v>3.4999999999999998E-10</v>
      </c>
      <c r="J20" s="5">
        <v>39.37971244344881</v>
      </c>
      <c r="K20" s="3" t="s">
        <v>2</v>
      </c>
      <c r="L20" s="3" t="s">
        <v>4</v>
      </c>
      <c r="M20" s="5">
        <v>7.0414000000000004E-2</v>
      </c>
      <c r="N20" s="5">
        <v>4.6646E-2</v>
      </c>
      <c r="O20" s="5">
        <v>0.13114899999999999</v>
      </c>
      <c r="P20" s="5"/>
      <c r="Q20" s="1" t="s">
        <v>2</v>
      </c>
      <c r="R20" s="1" t="s">
        <v>4</v>
      </c>
      <c r="S20" s="7">
        <v>7.7936500000000006E-2</v>
      </c>
      <c r="T20" s="7">
        <v>5.17419E-2</v>
      </c>
      <c r="U20" s="7">
        <v>0.13200200000000001</v>
      </c>
    </row>
    <row r="21" spans="1:21" ht="15" customHeight="1">
      <c r="A21" s="3" t="s">
        <v>735</v>
      </c>
      <c r="B21" s="3" t="s">
        <v>364</v>
      </c>
      <c r="C21" s="3">
        <v>5</v>
      </c>
      <c r="D21" s="3">
        <v>74562564</v>
      </c>
      <c r="E21" s="3" t="s">
        <v>3</v>
      </c>
      <c r="F21" s="3" t="s">
        <v>4</v>
      </c>
      <c r="G21" s="7">
        <v>-6.8610699999999997E-2</v>
      </c>
      <c r="H21" s="7">
        <v>1.9451E-3</v>
      </c>
      <c r="I21" s="3">
        <v>9.9999999999999998E-201</v>
      </c>
      <c r="J21" s="5">
        <v>1244.2276055561786</v>
      </c>
      <c r="K21" s="3" t="s">
        <v>4</v>
      </c>
      <c r="L21" s="3" t="s">
        <v>3</v>
      </c>
      <c r="M21" s="5">
        <v>2.5838E-2</v>
      </c>
      <c r="N21" s="5">
        <v>7.9380000000000006E-3</v>
      </c>
      <c r="O21" s="4">
        <v>1.1410000000000001E-3</v>
      </c>
      <c r="P21" s="4"/>
      <c r="Q21" s="1" t="s">
        <v>4</v>
      </c>
      <c r="R21" s="1" t="s">
        <v>3</v>
      </c>
      <c r="S21" s="7">
        <v>1.0226300000000001E-2</v>
      </c>
      <c r="T21" s="7">
        <v>1.19005E-2</v>
      </c>
      <c r="U21" s="7">
        <v>0.39016699999999999</v>
      </c>
    </row>
    <row r="22" spans="1:21" ht="15" customHeight="1">
      <c r="A22" s="3" t="s">
        <v>735</v>
      </c>
      <c r="B22" s="3" t="s">
        <v>377</v>
      </c>
      <c r="C22" s="3">
        <v>5</v>
      </c>
      <c r="D22" s="3">
        <v>74610293</v>
      </c>
      <c r="E22" s="3" t="s">
        <v>2</v>
      </c>
      <c r="F22" s="3" t="s">
        <v>4</v>
      </c>
      <c r="G22" s="7">
        <v>3.6453699999999999E-2</v>
      </c>
      <c r="H22" s="7">
        <v>3.8807099999999999E-3</v>
      </c>
      <c r="I22" s="3">
        <v>5.8E-21</v>
      </c>
      <c r="J22" s="5">
        <v>88.239055512570417</v>
      </c>
      <c r="K22" s="3" t="s">
        <v>4</v>
      </c>
      <c r="L22" s="3" t="s">
        <v>2</v>
      </c>
      <c r="M22" s="5">
        <v>1.0546E-2</v>
      </c>
      <c r="N22" s="5">
        <v>1.8579999999999999E-2</v>
      </c>
      <c r="O22" s="5">
        <v>0.57031600000000005</v>
      </c>
      <c r="P22" s="5"/>
      <c r="Q22" s="1" t="s">
        <v>4</v>
      </c>
      <c r="R22" s="1" t="s">
        <v>2</v>
      </c>
      <c r="S22" s="7">
        <v>-2.19607E-2</v>
      </c>
      <c r="T22" s="7">
        <v>1.9408100000000001E-2</v>
      </c>
      <c r="U22" s="7">
        <v>0.25783400000000001</v>
      </c>
    </row>
    <row r="23" spans="1:21" ht="15" customHeight="1">
      <c r="A23" s="3" t="s">
        <v>735</v>
      </c>
      <c r="B23" s="3" t="s">
        <v>371</v>
      </c>
      <c r="C23" s="3">
        <v>5</v>
      </c>
      <c r="D23" s="3">
        <v>74532691</v>
      </c>
      <c r="E23" s="3" t="s">
        <v>1</v>
      </c>
      <c r="F23" s="3" t="s">
        <v>3</v>
      </c>
      <c r="G23" s="7">
        <v>-5.8727099999999997E-2</v>
      </c>
      <c r="H23" s="7">
        <v>9.7439599999999994E-3</v>
      </c>
      <c r="I23" s="3">
        <v>1.6999999999999999E-9</v>
      </c>
      <c r="J23" s="5">
        <v>36.32504207937361</v>
      </c>
      <c r="K23" s="5" t="s">
        <v>736</v>
      </c>
      <c r="M23" s="5"/>
      <c r="N23" s="5"/>
      <c r="O23" s="5"/>
      <c r="P23" s="5" t="s">
        <v>750</v>
      </c>
      <c r="Q23" s="1" t="s">
        <v>3</v>
      </c>
      <c r="R23" s="1" t="s">
        <v>1</v>
      </c>
      <c r="S23" s="7">
        <v>1.8889099999999999E-2</v>
      </c>
      <c r="T23" s="7">
        <v>8.2201700000000003E-2</v>
      </c>
      <c r="U23" s="7">
        <v>0.81825599999999998</v>
      </c>
    </row>
    <row r="24" spans="1:21" ht="15" customHeight="1">
      <c r="A24" s="3" t="s">
        <v>735</v>
      </c>
      <c r="B24" s="3" t="s">
        <v>365</v>
      </c>
      <c r="C24" s="3">
        <v>5</v>
      </c>
      <c r="D24" s="3">
        <v>74602898</v>
      </c>
      <c r="E24" s="3" t="s">
        <v>3</v>
      </c>
      <c r="F24" s="3" t="s">
        <v>4</v>
      </c>
      <c r="G24" s="7">
        <v>-3.1622499999999998E-2</v>
      </c>
      <c r="H24" s="7">
        <v>2.7270599999999999E-3</v>
      </c>
      <c r="I24" s="3">
        <v>4.3E-31</v>
      </c>
      <c r="J24" s="5">
        <v>134.46306792746782</v>
      </c>
      <c r="K24" s="3" t="s">
        <v>3</v>
      </c>
      <c r="L24" s="3" t="s">
        <v>4</v>
      </c>
      <c r="M24" s="5">
        <v>-3.2666000000000001E-2</v>
      </c>
      <c r="N24" s="5">
        <v>1.3292999999999999E-2</v>
      </c>
      <c r="O24" s="5">
        <v>1.4017E-2</v>
      </c>
      <c r="P24" s="5"/>
      <c r="Q24" s="1" t="s">
        <v>4</v>
      </c>
      <c r="R24" s="1" t="s">
        <v>3</v>
      </c>
      <c r="S24" s="7">
        <v>4.82297E-2</v>
      </c>
      <c r="T24" s="7">
        <v>1.78987E-2</v>
      </c>
      <c r="U24" s="7">
        <v>7.0472599999999996E-3</v>
      </c>
    </row>
    <row r="25" spans="1:21" ht="15" customHeight="1">
      <c r="A25" s="3" t="s">
        <v>735</v>
      </c>
      <c r="B25" s="3" t="s">
        <v>380</v>
      </c>
      <c r="C25" s="3">
        <v>5</v>
      </c>
      <c r="D25" s="3">
        <v>74634473</v>
      </c>
      <c r="E25" s="3" t="s">
        <v>2</v>
      </c>
      <c r="F25" s="3" t="s">
        <v>1</v>
      </c>
      <c r="G25" s="7">
        <v>-2.90254E-2</v>
      </c>
      <c r="H25" s="7">
        <v>4.2100000000000002E-3</v>
      </c>
      <c r="I25" s="3">
        <v>5.3999999999999996E-12</v>
      </c>
      <c r="J25" s="5">
        <v>47.532672754046743</v>
      </c>
      <c r="K25" s="3" t="s">
        <v>1</v>
      </c>
      <c r="L25" s="3" t="s">
        <v>2</v>
      </c>
      <c r="M25" s="5">
        <v>7.0330000000000004E-2</v>
      </c>
      <c r="N25" s="5">
        <v>1.5873999999999999E-2</v>
      </c>
      <c r="O25" s="4">
        <v>9.5200000000000003E-6</v>
      </c>
      <c r="P25" s="4" t="s">
        <v>752</v>
      </c>
      <c r="Q25" s="1" t="s">
        <v>1</v>
      </c>
      <c r="R25" s="1" t="s">
        <v>2</v>
      </c>
      <c r="S25" s="7">
        <v>4.7561399999999997E-2</v>
      </c>
      <c r="T25" s="7">
        <v>2.1215299999999999E-2</v>
      </c>
      <c r="U25" s="7">
        <v>2.4971799999999999E-2</v>
      </c>
    </row>
    <row r="26" spans="1:21" ht="15" customHeight="1">
      <c r="A26" s="3" t="s">
        <v>735</v>
      </c>
      <c r="B26" s="3" t="s">
        <v>379</v>
      </c>
      <c r="C26" s="3">
        <v>5</v>
      </c>
      <c r="D26" s="3">
        <v>74749147</v>
      </c>
      <c r="E26" s="3" t="s">
        <v>4</v>
      </c>
      <c r="F26" s="3" t="s">
        <v>3</v>
      </c>
      <c r="G26" s="7">
        <v>3.2064099999999998E-2</v>
      </c>
      <c r="H26" s="7">
        <v>3.754E-3</v>
      </c>
      <c r="I26" s="3">
        <v>1.3E-17</v>
      </c>
      <c r="J26" s="5">
        <v>72.954077810520147</v>
      </c>
      <c r="K26" s="3" t="s">
        <v>3</v>
      </c>
      <c r="L26" s="3" t="s">
        <v>4</v>
      </c>
      <c r="M26" s="5">
        <v>-4.0661999999999997E-2</v>
      </c>
      <c r="N26" s="5">
        <v>2.307E-2</v>
      </c>
      <c r="O26" s="5">
        <v>7.7974000000000002E-2</v>
      </c>
      <c r="P26" s="5"/>
      <c r="Q26" s="1" t="s">
        <v>3</v>
      </c>
      <c r="R26" s="1" t="s">
        <v>4</v>
      </c>
      <c r="S26" s="7">
        <v>8.1996499999999993E-3</v>
      </c>
      <c r="T26" s="7">
        <v>2.4481200000000002E-2</v>
      </c>
      <c r="U26" s="7">
        <v>0.73767300000000002</v>
      </c>
    </row>
    <row r="27" spans="1:21" ht="15" customHeight="1">
      <c r="A27" s="3" t="s">
        <v>735</v>
      </c>
      <c r="B27" s="3" t="s">
        <v>366</v>
      </c>
      <c r="C27" s="3">
        <v>5</v>
      </c>
      <c r="D27" s="3">
        <v>74624484</v>
      </c>
      <c r="E27" s="3" t="s">
        <v>4</v>
      </c>
      <c r="F27" s="3" t="s">
        <v>3</v>
      </c>
      <c r="G27" s="7">
        <v>4.2892199999999998E-2</v>
      </c>
      <c r="H27" s="7">
        <v>4.46694E-3</v>
      </c>
      <c r="I27" s="3">
        <v>7.8E-22</v>
      </c>
      <c r="J27" s="5">
        <v>92.201164584378645</v>
      </c>
      <c r="K27" s="3" t="s">
        <v>3</v>
      </c>
      <c r="L27" s="3" t="s">
        <v>4</v>
      </c>
      <c r="M27" s="5">
        <v>1.4540000000000001E-2</v>
      </c>
      <c r="N27" s="5">
        <v>2.6554000000000001E-2</v>
      </c>
      <c r="O27" s="5">
        <v>0.58401800000000004</v>
      </c>
      <c r="P27" s="5"/>
      <c r="Q27" s="1" t="s">
        <v>3</v>
      </c>
      <c r="R27" s="1" t="s">
        <v>4</v>
      </c>
      <c r="S27" s="7">
        <v>4.8279799999999998E-2</v>
      </c>
      <c r="T27" s="7">
        <v>4.7518600000000001E-2</v>
      </c>
      <c r="U27" s="7">
        <v>0.30962000000000001</v>
      </c>
    </row>
    <row r="28" spans="1:21" ht="15" customHeight="1">
      <c r="A28" s="3" t="s">
        <v>735</v>
      </c>
      <c r="B28" s="3" t="s">
        <v>378</v>
      </c>
      <c r="C28" s="3">
        <v>5</v>
      </c>
      <c r="D28" s="3">
        <v>74717761</v>
      </c>
      <c r="E28" s="3" t="s">
        <v>4</v>
      </c>
      <c r="F28" s="3" t="s">
        <v>3</v>
      </c>
      <c r="G28" s="7">
        <v>3.0345400000000002E-2</v>
      </c>
      <c r="H28" s="7">
        <v>3.5341999999999999E-3</v>
      </c>
      <c r="I28" s="3">
        <v>8.9999999999999999E-18</v>
      </c>
      <c r="J28" s="5">
        <v>73.723082909771932</v>
      </c>
      <c r="K28" s="3" t="s">
        <v>3</v>
      </c>
      <c r="L28" s="3" t="s">
        <v>4</v>
      </c>
      <c r="M28" s="5">
        <v>-4.5451999999999999E-2</v>
      </c>
      <c r="N28" s="5">
        <v>1.8319999999999999E-2</v>
      </c>
      <c r="O28" s="5">
        <v>1.3119E-2</v>
      </c>
      <c r="P28" s="5"/>
      <c r="Q28" s="1" t="s">
        <v>3</v>
      </c>
      <c r="R28" s="1" t="s">
        <v>4</v>
      </c>
      <c r="S28" s="7">
        <v>-1.23695E-2</v>
      </c>
      <c r="T28" s="7">
        <v>2.1222700000000001E-2</v>
      </c>
      <c r="U28" s="7">
        <v>0.56000099999999997</v>
      </c>
    </row>
    <row r="29" spans="1:21" ht="15" customHeight="1">
      <c r="A29" s="1" t="s">
        <v>738</v>
      </c>
      <c r="B29" s="1" t="s">
        <v>398</v>
      </c>
      <c r="C29" s="1">
        <v>5</v>
      </c>
      <c r="D29" s="1">
        <v>74614142</v>
      </c>
      <c r="E29" s="1" t="s">
        <v>3</v>
      </c>
      <c r="F29" s="1" t="s">
        <v>4</v>
      </c>
      <c r="G29" s="7">
        <v>3.1309700000000003E-2</v>
      </c>
      <c r="H29" s="7">
        <v>4.2103499999999999E-3</v>
      </c>
      <c r="I29" s="4">
        <v>1E-13</v>
      </c>
      <c r="J29" s="5">
        <f>G29*G29/H29/H29</f>
        <v>55.299526611274182</v>
      </c>
      <c r="K29" s="3" t="s">
        <v>3</v>
      </c>
      <c r="L29" s="15" t="s">
        <v>4</v>
      </c>
      <c r="M29" s="6">
        <v>3.2298E-2</v>
      </c>
      <c r="N29" s="6">
        <v>1.6074999999999999E-2</v>
      </c>
      <c r="O29" s="6">
        <v>4.4535999999999999E-2</v>
      </c>
      <c r="P29" s="6"/>
      <c r="Q29" s="15" t="s">
        <v>3</v>
      </c>
      <c r="R29" s="2" t="s">
        <v>4</v>
      </c>
      <c r="S29" s="22">
        <v>1.9340300000000001E-2</v>
      </c>
      <c r="T29" s="7">
        <v>3.0292300000000001E-2</v>
      </c>
      <c r="U29" s="7">
        <v>0.52317599999999997</v>
      </c>
    </row>
    <row r="30" spans="1:21" ht="15" customHeight="1">
      <c r="A30" s="1" t="s">
        <v>738</v>
      </c>
      <c r="B30" s="1" t="s">
        <v>367</v>
      </c>
      <c r="C30" s="1">
        <v>5</v>
      </c>
      <c r="D30" s="1">
        <v>74729433</v>
      </c>
      <c r="E30" s="1" t="s">
        <v>2</v>
      </c>
      <c r="F30" s="1" t="s">
        <v>4</v>
      </c>
      <c r="G30" s="7">
        <v>-2.7681999999999998E-2</v>
      </c>
      <c r="H30" s="7">
        <v>4.9727199999999999E-3</v>
      </c>
      <c r="I30" s="4">
        <v>2.6000000000000001E-8</v>
      </c>
      <c r="J30" s="5">
        <f t="shared" ref="J30:J49" si="0">G30*G30/H30/H30</f>
        <v>30.988953948285854</v>
      </c>
      <c r="K30" s="3" t="s">
        <v>2</v>
      </c>
      <c r="L30" s="15" t="s">
        <v>4</v>
      </c>
      <c r="M30" s="6">
        <v>1.7835E-2</v>
      </c>
      <c r="N30" s="6">
        <v>1.9747000000000001E-2</v>
      </c>
      <c r="O30" s="6">
        <v>0.36640499999999998</v>
      </c>
      <c r="P30" s="6"/>
      <c r="Q30" s="15" t="s">
        <v>2</v>
      </c>
      <c r="R30" s="2" t="s">
        <v>4</v>
      </c>
      <c r="S30" s="22">
        <v>1.3143E-2</v>
      </c>
      <c r="T30" s="7">
        <v>3.1861599999999997E-2</v>
      </c>
      <c r="U30" s="7">
        <v>0.67996999999999996</v>
      </c>
    </row>
    <row r="31" spans="1:21" ht="15" customHeight="1">
      <c r="A31" s="1" t="s">
        <v>738</v>
      </c>
      <c r="B31" s="1" t="s">
        <v>10</v>
      </c>
      <c r="C31" s="1">
        <v>5</v>
      </c>
      <c r="D31" s="1">
        <v>74656539</v>
      </c>
      <c r="E31" s="1" t="s">
        <v>4</v>
      </c>
      <c r="F31" s="1" t="s">
        <v>3</v>
      </c>
      <c r="G31" s="7">
        <v>5.49288E-2</v>
      </c>
      <c r="H31" s="7">
        <v>2.1200500000000001E-3</v>
      </c>
      <c r="I31" s="4">
        <v>5.2000000000000002E-148</v>
      </c>
      <c r="J31" s="5">
        <f t="shared" si="0"/>
        <v>671.28665783871509</v>
      </c>
      <c r="K31" s="3" t="s">
        <v>4</v>
      </c>
      <c r="L31" s="15" t="s">
        <v>3</v>
      </c>
      <c r="M31" s="6">
        <v>4.0559999999999999E-2</v>
      </c>
      <c r="N31" s="6">
        <v>7.6860000000000001E-3</v>
      </c>
      <c r="O31" s="4">
        <v>1.3400000000000001E-7</v>
      </c>
      <c r="P31" s="4"/>
      <c r="Q31" s="15" t="s">
        <v>4</v>
      </c>
      <c r="R31" s="2" t="s">
        <v>3</v>
      </c>
      <c r="S31" s="7">
        <v>3.45747E-2</v>
      </c>
      <c r="T31" s="7">
        <v>1.1834600000000001E-2</v>
      </c>
      <c r="U31" s="7">
        <v>3.4834499999999999E-3</v>
      </c>
    </row>
    <row r="32" spans="1:21" ht="15" customHeight="1">
      <c r="A32" s="1" t="s">
        <v>738</v>
      </c>
      <c r="B32" s="1" t="s">
        <v>375</v>
      </c>
      <c r="C32" s="1">
        <v>5</v>
      </c>
      <c r="D32" s="1">
        <v>74725216</v>
      </c>
      <c r="E32" s="1" t="s">
        <v>2</v>
      </c>
      <c r="F32" s="1" t="s">
        <v>1</v>
      </c>
      <c r="G32" s="7">
        <v>5.1989100000000003E-2</v>
      </c>
      <c r="H32" s="7">
        <v>4.4890800000000003E-3</v>
      </c>
      <c r="I32" s="4">
        <v>5.0999999999999997E-31</v>
      </c>
      <c r="J32" s="5">
        <f t="shared" si="0"/>
        <v>134.12505358749576</v>
      </c>
      <c r="K32" s="3" t="s">
        <v>2</v>
      </c>
      <c r="L32" s="15" t="s">
        <v>1</v>
      </c>
      <c r="M32" s="6">
        <v>4.7197999999999997E-2</v>
      </c>
      <c r="N32" s="6">
        <v>1.6521999999999998E-2</v>
      </c>
      <c r="O32" s="4">
        <v>4.2940000000000001E-3</v>
      </c>
      <c r="P32" s="4"/>
      <c r="Q32" s="15" t="s">
        <v>2</v>
      </c>
      <c r="R32" s="2" t="s">
        <v>1</v>
      </c>
      <c r="S32" s="7">
        <v>1.38534E-2</v>
      </c>
      <c r="T32" s="7">
        <v>2.1466099999999998E-2</v>
      </c>
      <c r="U32" s="7">
        <v>0.51869399999999999</v>
      </c>
    </row>
    <row r="33" spans="1:22" ht="15" customHeight="1">
      <c r="A33" s="1" t="s">
        <v>738</v>
      </c>
      <c r="B33" s="1" t="s">
        <v>377</v>
      </c>
      <c r="C33" s="1">
        <v>5</v>
      </c>
      <c r="D33" s="1">
        <v>74610293</v>
      </c>
      <c r="E33" s="1" t="s">
        <v>4</v>
      </c>
      <c r="F33" s="1" t="s">
        <v>2</v>
      </c>
      <c r="G33" s="7">
        <v>-2.5176E-2</v>
      </c>
      <c r="H33" s="7">
        <v>4.2223199999999999E-3</v>
      </c>
      <c r="I33" s="4">
        <v>2.5000000000000001E-9</v>
      </c>
      <c r="J33" s="5">
        <f t="shared" si="0"/>
        <v>35.552583983138014</v>
      </c>
      <c r="K33" s="3" t="s">
        <v>4</v>
      </c>
      <c r="L33" s="15" t="s">
        <v>2</v>
      </c>
      <c r="M33" s="6">
        <v>1.0546E-2</v>
      </c>
      <c r="N33" s="6">
        <v>1.8579999999999999E-2</v>
      </c>
      <c r="O33" s="6">
        <v>0.57031600000000005</v>
      </c>
      <c r="P33" s="6"/>
      <c r="Q33" s="15" t="s">
        <v>4</v>
      </c>
      <c r="R33" s="2" t="s">
        <v>2</v>
      </c>
      <c r="S33" s="7">
        <v>-2.19607E-2</v>
      </c>
      <c r="T33" s="7">
        <v>1.9408100000000001E-2</v>
      </c>
      <c r="U33" s="7">
        <v>0.25783400000000001</v>
      </c>
    </row>
    <row r="34" spans="1:22" ht="15" customHeight="1">
      <c r="A34" s="1" t="s">
        <v>738</v>
      </c>
      <c r="B34" s="1" t="s">
        <v>365</v>
      </c>
      <c r="C34" s="1">
        <v>5</v>
      </c>
      <c r="D34" s="1">
        <v>74602898</v>
      </c>
      <c r="E34" s="1" t="s">
        <v>4</v>
      </c>
      <c r="F34" s="1" t="s">
        <v>3</v>
      </c>
      <c r="G34" s="7">
        <v>2.0418200000000001E-2</v>
      </c>
      <c r="H34" s="7">
        <v>2.9675600000000002E-3</v>
      </c>
      <c r="I34" s="4">
        <v>6.0000000000000003E-12</v>
      </c>
      <c r="J34" s="5">
        <f t="shared" si="0"/>
        <v>47.340832395790891</v>
      </c>
      <c r="K34" s="3" t="s">
        <v>3</v>
      </c>
      <c r="L34" s="15" t="s">
        <v>4</v>
      </c>
      <c r="M34" s="6">
        <v>-3.2666000000000001E-2</v>
      </c>
      <c r="N34" s="6">
        <v>1.3292999999999999E-2</v>
      </c>
      <c r="O34" s="6">
        <v>1.4017E-2</v>
      </c>
      <c r="P34" s="6"/>
      <c r="Q34" s="15" t="s">
        <v>4</v>
      </c>
      <c r="R34" s="2" t="s">
        <v>3</v>
      </c>
      <c r="S34" s="7">
        <v>4.82297E-2</v>
      </c>
      <c r="T34" s="7">
        <v>1.78987E-2</v>
      </c>
      <c r="U34" s="7">
        <v>7.0472599999999996E-3</v>
      </c>
    </row>
    <row r="35" spans="1:22" ht="15" customHeight="1">
      <c r="A35" s="1" t="s">
        <v>738</v>
      </c>
      <c r="B35" s="1" t="s">
        <v>379</v>
      </c>
      <c r="C35" s="1">
        <v>5</v>
      </c>
      <c r="D35" s="1">
        <v>74749147</v>
      </c>
      <c r="E35" s="1" t="s">
        <v>3</v>
      </c>
      <c r="F35" s="1" t="s">
        <v>4</v>
      </c>
      <c r="G35" s="7">
        <v>-2.25052E-2</v>
      </c>
      <c r="H35" s="7">
        <v>4.08283E-3</v>
      </c>
      <c r="I35" s="4">
        <v>3.5000000000000002E-8</v>
      </c>
      <c r="J35" s="5">
        <f t="shared" si="0"/>
        <v>30.383874889017882</v>
      </c>
      <c r="K35" s="3" t="s">
        <v>3</v>
      </c>
      <c r="L35" s="15" t="s">
        <v>4</v>
      </c>
      <c r="M35" s="6">
        <v>-4.0661999999999997E-2</v>
      </c>
      <c r="N35" s="6">
        <v>2.307E-2</v>
      </c>
      <c r="O35" s="6">
        <v>7.7974000000000002E-2</v>
      </c>
      <c r="P35" s="6"/>
      <c r="Q35" s="15" t="s">
        <v>3</v>
      </c>
      <c r="R35" s="2" t="s">
        <v>4</v>
      </c>
      <c r="S35" s="7">
        <v>8.1996499999999993E-3</v>
      </c>
      <c r="T35" s="7">
        <v>2.4481200000000002E-2</v>
      </c>
      <c r="U35" s="7">
        <v>0.73767300000000002</v>
      </c>
    </row>
    <row r="36" spans="1:22" ht="15" customHeight="1">
      <c r="A36" s="1" t="s">
        <v>738</v>
      </c>
      <c r="B36" s="1" t="s">
        <v>366</v>
      </c>
      <c r="C36" s="1">
        <v>5</v>
      </c>
      <c r="D36" s="1">
        <v>74624484</v>
      </c>
      <c r="E36" s="1" t="s">
        <v>3</v>
      </c>
      <c r="F36" s="1" t="s">
        <v>4</v>
      </c>
      <c r="G36" s="7">
        <v>-3.6284799999999999E-2</v>
      </c>
      <c r="H36" s="7">
        <v>4.8550900000000003E-3</v>
      </c>
      <c r="I36" s="4">
        <v>7.7999999999999996E-14</v>
      </c>
      <c r="J36" s="5">
        <f t="shared" si="0"/>
        <v>55.854079307441019</v>
      </c>
      <c r="K36" s="3" t="s">
        <v>3</v>
      </c>
      <c r="L36" s="15" t="s">
        <v>4</v>
      </c>
      <c r="M36" s="6">
        <v>1.4540000000000001E-2</v>
      </c>
      <c r="N36" s="6">
        <v>2.6554000000000001E-2</v>
      </c>
      <c r="O36" s="6">
        <v>0.58401800000000004</v>
      </c>
      <c r="P36" s="6"/>
      <c r="Q36" s="15" t="s">
        <v>3</v>
      </c>
      <c r="R36" s="2" t="s">
        <v>4</v>
      </c>
      <c r="S36" s="7">
        <v>4.8279799999999998E-2</v>
      </c>
      <c r="T36" s="7">
        <v>4.7518600000000001E-2</v>
      </c>
      <c r="U36" s="7">
        <v>0.30962000000000001</v>
      </c>
    </row>
    <row r="37" spans="1:22" ht="15" customHeight="1">
      <c r="A37" s="1" t="s">
        <v>738</v>
      </c>
      <c r="B37" s="1" t="s">
        <v>399</v>
      </c>
      <c r="C37" s="1">
        <v>5</v>
      </c>
      <c r="D37" s="1">
        <v>74677170</v>
      </c>
      <c r="E37" s="1" t="s">
        <v>1</v>
      </c>
      <c r="F37" s="1" t="s">
        <v>4</v>
      </c>
      <c r="G37" s="7">
        <v>4.0663499999999998E-2</v>
      </c>
      <c r="H37" s="7">
        <v>4.2725100000000002E-3</v>
      </c>
      <c r="I37" s="4">
        <v>1.7999999999999999E-21</v>
      </c>
      <c r="J37" s="5">
        <f t="shared" si="0"/>
        <v>90.582298689025947</v>
      </c>
      <c r="K37" s="3" t="s">
        <v>1</v>
      </c>
      <c r="L37" s="15" t="s">
        <v>4</v>
      </c>
      <c r="M37" s="6">
        <v>-3.4147999999999998E-2</v>
      </c>
      <c r="N37" s="6">
        <v>1.5408E-2</v>
      </c>
      <c r="O37" s="6">
        <v>2.6700999999999999E-2</v>
      </c>
      <c r="P37" s="4" t="s">
        <v>752</v>
      </c>
      <c r="Q37" s="15" t="s">
        <v>1</v>
      </c>
      <c r="R37" s="3" t="s">
        <v>4</v>
      </c>
      <c r="S37" s="7">
        <v>-8.9857600000000006E-3</v>
      </c>
      <c r="T37" s="7">
        <v>2.11849E-2</v>
      </c>
      <c r="U37" s="7">
        <v>0.67144899999999996</v>
      </c>
    </row>
    <row r="38" spans="1:22" ht="15" customHeight="1">
      <c r="A38" s="1" t="s">
        <v>738</v>
      </c>
      <c r="B38" s="1" t="s">
        <v>378</v>
      </c>
      <c r="C38" s="1">
        <v>5</v>
      </c>
      <c r="D38" s="1">
        <v>74717761</v>
      </c>
      <c r="E38" s="1" t="s">
        <v>3</v>
      </c>
      <c r="F38" s="1" t="s">
        <v>4</v>
      </c>
      <c r="G38" s="7">
        <v>-2.30233E-2</v>
      </c>
      <c r="H38" s="7">
        <v>3.84439E-3</v>
      </c>
      <c r="I38" s="4">
        <v>2.1000000000000002E-9</v>
      </c>
      <c r="J38" s="5">
        <f t="shared" si="0"/>
        <v>35.865778928723429</v>
      </c>
      <c r="K38" s="3" t="s">
        <v>3</v>
      </c>
      <c r="L38" s="15" t="s">
        <v>4</v>
      </c>
      <c r="M38" s="6">
        <v>-4.5451999999999999E-2</v>
      </c>
      <c r="N38" s="6">
        <v>1.8319999999999999E-2</v>
      </c>
      <c r="O38" s="6">
        <v>1.3119E-2</v>
      </c>
      <c r="P38" s="6"/>
      <c r="Q38" s="15" t="s">
        <v>3</v>
      </c>
      <c r="R38" s="2" t="s">
        <v>4</v>
      </c>
      <c r="S38" s="7">
        <v>-1.23695E-2</v>
      </c>
      <c r="T38" s="7">
        <v>2.1222700000000001E-2</v>
      </c>
      <c r="U38" s="7">
        <v>0.56000099999999997</v>
      </c>
    </row>
    <row r="39" spans="1:22" ht="15" customHeight="1">
      <c r="A39" s="16" t="s">
        <v>737</v>
      </c>
      <c r="B39" s="2" t="s">
        <v>514</v>
      </c>
      <c r="C39" s="2">
        <v>5</v>
      </c>
      <c r="D39" s="2">
        <v>74595194</v>
      </c>
      <c r="E39" s="2" t="s">
        <v>4</v>
      </c>
      <c r="F39" s="2" t="s">
        <v>2</v>
      </c>
      <c r="G39" s="7">
        <v>7.17E-2</v>
      </c>
      <c r="H39" s="7">
        <v>2.3999999999999998E-3</v>
      </c>
      <c r="I39" s="15">
        <v>7.1300000000000004E-196</v>
      </c>
      <c r="J39" s="5">
        <f t="shared" si="0"/>
        <v>892.51562500000023</v>
      </c>
      <c r="K39" s="15" t="s">
        <v>4</v>
      </c>
      <c r="L39" s="15" t="s">
        <v>2</v>
      </c>
      <c r="M39" s="6">
        <v>3.4011E-2</v>
      </c>
      <c r="N39" s="6">
        <v>7.7920000000000003E-3</v>
      </c>
      <c r="O39" s="4">
        <v>1.29E-5</v>
      </c>
      <c r="P39" s="4"/>
      <c r="Q39" s="3" t="s">
        <v>4</v>
      </c>
      <c r="R39" s="3" t="s">
        <v>2</v>
      </c>
      <c r="S39" s="7">
        <v>2.5904900000000002E-2</v>
      </c>
      <c r="T39" s="7">
        <v>1.18213E-2</v>
      </c>
      <c r="U39" s="7">
        <v>2.8424999999999999E-2</v>
      </c>
    </row>
    <row r="40" spans="1:22" ht="15" customHeight="1">
      <c r="A40" s="16" t="s">
        <v>737</v>
      </c>
      <c r="B40" s="2" t="s">
        <v>516</v>
      </c>
      <c r="C40" s="2">
        <v>5</v>
      </c>
      <c r="D40" s="2">
        <v>74583987</v>
      </c>
      <c r="E40" s="2" t="s">
        <v>2</v>
      </c>
      <c r="F40" s="2" t="s">
        <v>1</v>
      </c>
      <c r="G40" s="7">
        <v>6.1199999999999997E-2</v>
      </c>
      <c r="H40" s="7">
        <v>5.1000000000000004E-3</v>
      </c>
      <c r="I40" s="15">
        <v>3.1199999999999999E-33</v>
      </c>
      <c r="J40" s="5">
        <f t="shared" si="0"/>
        <v>143.99999999999994</v>
      </c>
      <c r="K40" s="15" t="s">
        <v>2</v>
      </c>
      <c r="L40" s="15" t="s">
        <v>1</v>
      </c>
      <c r="M40" s="6">
        <v>-3.2952000000000002E-2</v>
      </c>
      <c r="N40" s="6">
        <v>1.5966000000000001E-2</v>
      </c>
      <c r="O40" s="6">
        <v>3.9052999999999997E-2</v>
      </c>
      <c r="P40" s="6"/>
      <c r="Q40" s="3" t="s">
        <v>2</v>
      </c>
      <c r="R40" s="3" t="s">
        <v>1</v>
      </c>
      <c r="S40" s="7">
        <v>-9.4032899999999999E-3</v>
      </c>
      <c r="T40" s="7">
        <v>2.2353999999999999E-2</v>
      </c>
      <c r="U40" s="7">
        <v>0.67400899999999997</v>
      </c>
    </row>
    <row r="41" spans="1:22" ht="15" customHeight="1">
      <c r="A41" s="16" t="s">
        <v>737</v>
      </c>
      <c r="B41" s="2" t="s">
        <v>367</v>
      </c>
      <c r="C41" s="2">
        <v>5</v>
      </c>
      <c r="D41" s="2">
        <v>74729433</v>
      </c>
      <c r="E41" s="2" t="s">
        <v>2</v>
      </c>
      <c r="F41" s="2" t="s">
        <v>4</v>
      </c>
      <c r="G41" s="7">
        <v>-3.6799999999999999E-2</v>
      </c>
      <c r="H41" s="7">
        <v>5.7999999999999996E-3</v>
      </c>
      <c r="I41" s="15">
        <v>1.5299999999999999E-10</v>
      </c>
      <c r="J41" s="5">
        <f t="shared" si="0"/>
        <v>40.256837098692039</v>
      </c>
      <c r="K41" s="15" t="s">
        <v>2</v>
      </c>
      <c r="L41" s="15" t="s">
        <v>4</v>
      </c>
      <c r="M41" s="6">
        <v>1.7835E-2</v>
      </c>
      <c r="N41" s="6">
        <v>1.9747000000000001E-2</v>
      </c>
      <c r="O41" s="6">
        <v>0.36640499999999998</v>
      </c>
      <c r="P41" s="6"/>
      <c r="Q41" s="3" t="s">
        <v>2</v>
      </c>
      <c r="R41" s="3" t="s">
        <v>4</v>
      </c>
      <c r="S41" s="7">
        <v>1.3143E-2</v>
      </c>
      <c r="T41" s="7">
        <v>3.1861599999999997E-2</v>
      </c>
      <c r="U41" s="7">
        <v>0.67996999999999996</v>
      </c>
    </row>
    <row r="42" spans="1:22" ht="15" customHeight="1">
      <c r="A42" s="16" t="s">
        <v>737</v>
      </c>
      <c r="B42" s="2" t="s">
        <v>515</v>
      </c>
      <c r="C42" s="2">
        <v>5</v>
      </c>
      <c r="D42" s="2">
        <v>74633014</v>
      </c>
      <c r="E42" s="2" t="s">
        <v>4</v>
      </c>
      <c r="F42" s="2" t="s">
        <v>3</v>
      </c>
      <c r="G42" s="7">
        <v>-6.0600000000000001E-2</v>
      </c>
      <c r="H42" s="7">
        <v>0.01</v>
      </c>
      <c r="I42" s="15">
        <v>1.51E-9</v>
      </c>
      <c r="J42" s="5">
        <f t="shared" si="0"/>
        <v>36.723599999999998</v>
      </c>
      <c r="K42" s="15" t="s">
        <v>4</v>
      </c>
      <c r="L42" s="15" t="s">
        <v>3</v>
      </c>
      <c r="M42" s="6">
        <v>-5.5649999999999998E-2</v>
      </c>
      <c r="N42" s="6">
        <v>4.6878000000000003E-2</v>
      </c>
      <c r="O42" s="6">
        <v>0.235154</v>
      </c>
      <c r="P42" s="6"/>
      <c r="Q42" s="3" t="s">
        <v>4</v>
      </c>
      <c r="R42" s="3" t="s">
        <v>3</v>
      </c>
      <c r="S42" s="7">
        <v>-4.0191200000000003E-2</v>
      </c>
      <c r="T42" s="7">
        <v>7.5540200000000002E-2</v>
      </c>
      <c r="U42" s="7">
        <v>0.594692</v>
      </c>
    </row>
    <row r="43" spans="1:22" ht="15" customHeight="1">
      <c r="A43" s="16" t="s">
        <v>737</v>
      </c>
      <c r="B43" s="2" t="s">
        <v>375</v>
      </c>
      <c r="C43" s="2">
        <v>5</v>
      </c>
      <c r="D43" s="2">
        <v>74725216</v>
      </c>
      <c r="E43" s="2" t="s">
        <v>2</v>
      </c>
      <c r="F43" s="2" t="s">
        <v>1</v>
      </c>
      <c r="G43" s="7">
        <v>7.3200000000000001E-2</v>
      </c>
      <c r="H43" s="7">
        <v>5.1999999999999998E-3</v>
      </c>
      <c r="I43" s="15">
        <v>1.34E-45</v>
      </c>
      <c r="J43" s="5">
        <f t="shared" si="0"/>
        <v>198.15976331360949</v>
      </c>
      <c r="K43" s="15" t="s">
        <v>2</v>
      </c>
      <c r="L43" s="15" t="s">
        <v>1</v>
      </c>
      <c r="M43" s="6">
        <v>4.7197999999999997E-2</v>
      </c>
      <c r="N43" s="6">
        <v>1.6521999999999998E-2</v>
      </c>
      <c r="O43" s="4">
        <v>4.2940000000000001E-3</v>
      </c>
      <c r="P43" s="4"/>
      <c r="Q43" s="3" t="s">
        <v>2</v>
      </c>
      <c r="R43" s="3" t="s">
        <v>1</v>
      </c>
      <c r="S43" s="7">
        <v>1.38534E-2</v>
      </c>
      <c r="T43" s="7">
        <v>2.1466099999999998E-2</v>
      </c>
      <c r="U43" s="7">
        <v>0.51869399999999999</v>
      </c>
    </row>
    <row r="44" spans="1:22" ht="15" customHeight="1">
      <c r="A44" s="16" t="s">
        <v>737</v>
      </c>
      <c r="B44" s="2" t="s">
        <v>376</v>
      </c>
      <c r="C44" s="2">
        <v>5</v>
      </c>
      <c r="D44" s="2">
        <v>74631071</v>
      </c>
      <c r="E44" s="2" t="s">
        <v>3</v>
      </c>
      <c r="F44" s="2" t="s">
        <v>1</v>
      </c>
      <c r="G44" s="7">
        <v>5.0999999999999997E-2</v>
      </c>
      <c r="H44" s="7">
        <v>4.7999999999999996E-3</v>
      </c>
      <c r="I44" s="15">
        <v>8.1700000000000004E-27</v>
      </c>
      <c r="J44" s="5">
        <f t="shared" si="0"/>
        <v>112.89062500000001</v>
      </c>
      <c r="K44" s="15" t="s">
        <v>3</v>
      </c>
      <c r="L44" s="15" t="s">
        <v>1</v>
      </c>
      <c r="M44" s="6">
        <v>3.1593999999999997E-2</v>
      </c>
      <c r="N44" s="6">
        <v>1.5598000000000001E-2</v>
      </c>
      <c r="O44" s="6">
        <v>4.2839000000000002E-2</v>
      </c>
      <c r="P44" s="6"/>
      <c r="Q44" s="3" t="s">
        <v>3</v>
      </c>
      <c r="R44" s="3" t="s">
        <v>1</v>
      </c>
      <c r="S44" s="7">
        <v>8.5592399999999992E-3</v>
      </c>
      <c r="T44" s="7">
        <v>2.5262900000000001E-2</v>
      </c>
      <c r="U44" s="7">
        <v>0.73475599999999996</v>
      </c>
    </row>
    <row r="45" spans="1:22" ht="15" customHeight="1">
      <c r="A45" s="16" t="s">
        <v>737</v>
      </c>
      <c r="B45" s="2" t="s">
        <v>381</v>
      </c>
      <c r="C45" s="2">
        <v>5</v>
      </c>
      <c r="D45" s="2">
        <v>74703989</v>
      </c>
      <c r="E45" s="2" t="s">
        <v>2</v>
      </c>
      <c r="F45" s="2" t="s">
        <v>4</v>
      </c>
      <c r="G45" s="7">
        <v>-0.05</v>
      </c>
      <c r="H45" s="7">
        <v>8.5000000000000006E-3</v>
      </c>
      <c r="I45" s="15">
        <v>4.42E-9</v>
      </c>
      <c r="J45" s="5">
        <f t="shared" si="0"/>
        <v>34.602076124567475</v>
      </c>
      <c r="K45" s="15" t="s">
        <v>2</v>
      </c>
      <c r="L45" s="15" t="s">
        <v>4</v>
      </c>
      <c r="M45" s="6">
        <v>7.0414000000000004E-2</v>
      </c>
      <c r="N45" s="6">
        <v>4.6646E-2</v>
      </c>
      <c r="O45" s="6">
        <v>0.13114899999999999</v>
      </c>
      <c r="P45" s="6" t="s">
        <v>751</v>
      </c>
      <c r="Q45" s="3" t="s">
        <v>2</v>
      </c>
      <c r="R45" s="3" t="s">
        <v>4</v>
      </c>
      <c r="S45" s="7">
        <v>7.7936500000000006E-2</v>
      </c>
      <c r="T45" s="7">
        <v>5.17419E-2</v>
      </c>
      <c r="U45" s="7">
        <v>0.13200200000000001</v>
      </c>
    </row>
    <row r="46" spans="1:22" ht="15" customHeight="1">
      <c r="A46" s="16" t="s">
        <v>737</v>
      </c>
      <c r="B46" s="2" t="s">
        <v>379</v>
      </c>
      <c r="C46" s="2">
        <v>5</v>
      </c>
      <c r="D46" s="2">
        <v>74749147</v>
      </c>
      <c r="E46" s="2" t="s">
        <v>3</v>
      </c>
      <c r="F46" s="2" t="s">
        <v>4</v>
      </c>
      <c r="G46" s="7">
        <v>-3.3500000000000002E-2</v>
      </c>
      <c r="H46" s="7">
        <v>4.7000000000000002E-3</v>
      </c>
      <c r="I46" s="15">
        <v>1.7800000000000001E-12</v>
      </c>
      <c r="J46" s="5">
        <f t="shared" si="0"/>
        <v>50.803531009506571</v>
      </c>
      <c r="K46" s="15" t="s">
        <v>3</v>
      </c>
      <c r="L46" s="15" t="s">
        <v>4</v>
      </c>
      <c r="M46" s="6">
        <v>-4.0661999999999997E-2</v>
      </c>
      <c r="N46" s="6">
        <v>2.307E-2</v>
      </c>
      <c r="O46" s="6">
        <v>7.7974000000000002E-2</v>
      </c>
      <c r="P46" s="6"/>
      <c r="Q46" s="3" t="s">
        <v>3</v>
      </c>
      <c r="R46" s="4" t="s">
        <v>4</v>
      </c>
      <c r="S46" s="7">
        <v>8.1996499999999993E-3</v>
      </c>
      <c r="T46" s="7">
        <v>2.4481200000000002E-2</v>
      </c>
      <c r="U46" s="7">
        <v>0.73767300000000002</v>
      </c>
    </row>
    <row r="47" spans="1:22" ht="15" customHeight="1">
      <c r="A47" s="16" t="s">
        <v>737</v>
      </c>
      <c r="B47" s="2" t="s">
        <v>383</v>
      </c>
      <c r="C47" s="2">
        <v>5</v>
      </c>
      <c r="D47" s="2">
        <v>74597689</v>
      </c>
      <c r="E47" s="2" t="s">
        <v>1</v>
      </c>
      <c r="F47" s="2" t="s">
        <v>4</v>
      </c>
      <c r="G47" s="7">
        <v>-4.9700000000000001E-2</v>
      </c>
      <c r="H47" s="7">
        <v>8.8999999999999999E-3</v>
      </c>
      <c r="I47" s="15">
        <v>2.4E-8</v>
      </c>
      <c r="J47" s="5">
        <f t="shared" si="0"/>
        <v>31.184067668223715</v>
      </c>
      <c r="K47" s="15" t="s">
        <v>1</v>
      </c>
      <c r="L47" s="15" t="s">
        <v>4</v>
      </c>
      <c r="M47" s="6">
        <v>-6.2991000000000005E-2</v>
      </c>
      <c r="N47" s="6">
        <v>4.4157000000000002E-2</v>
      </c>
      <c r="O47" s="6">
        <v>0.15370300000000001</v>
      </c>
      <c r="P47" s="6" t="s">
        <v>753</v>
      </c>
      <c r="Q47" s="3" t="s">
        <v>1</v>
      </c>
      <c r="R47" s="3" t="s">
        <v>4</v>
      </c>
      <c r="S47" s="7">
        <v>1.24732E-2</v>
      </c>
      <c r="T47" s="7">
        <v>9.88869E-2</v>
      </c>
      <c r="U47" s="7">
        <v>0.89962399999999998</v>
      </c>
      <c r="V47" s="6" t="s">
        <v>753</v>
      </c>
    </row>
    <row r="48" spans="1:22" ht="15" customHeight="1">
      <c r="A48" s="16" t="s">
        <v>737</v>
      </c>
      <c r="B48" s="2" t="s">
        <v>366</v>
      </c>
      <c r="C48" s="2">
        <v>5</v>
      </c>
      <c r="D48" s="2">
        <v>74624484</v>
      </c>
      <c r="E48" s="2" t="s">
        <v>3</v>
      </c>
      <c r="F48" s="2" t="s">
        <v>4</v>
      </c>
      <c r="G48" s="7">
        <v>-4.6300000000000001E-2</v>
      </c>
      <c r="H48" s="7">
        <v>5.5999999999999999E-3</v>
      </c>
      <c r="I48" s="15">
        <v>1.1900000000000001E-16</v>
      </c>
      <c r="J48" s="5">
        <f t="shared" si="0"/>
        <v>68.357461734693885</v>
      </c>
      <c r="K48" s="15" t="s">
        <v>3</v>
      </c>
      <c r="L48" s="15" t="s">
        <v>4</v>
      </c>
      <c r="M48" s="6">
        <v>1.4540000000000001E-2</v>
      </c>
      <c r="N48" s="6">
        <v>2.6554000000000001E-2</v>
      </c>
      <c r="O48" s="6">
        <v>0.58401800000000004</v>
      </c>
      <c r="P48" s="6"/>
      <c r="Q48" s="3" t="s">
        <v>3</v>
      </c>
      <c r="R48" s="3" t="s">
        <v>4</v>
      </c>
      <c r="S48" s="7">
        <v>4.8279799999999998E-2</v>
      </c>
      <c r="T48" s="7">
        <v>4.7518600000000001E-2</v>
      </c>
      <c r="U48" s="7">
        <v>0.30962000000000001</v>
      </c>
    </row>
    <row r="49" spans="1:21" ht="15" customHeight="1">
      <c r="A49" s="16" t="s">
        <v>737</v>
      </c>
      <c r="B49" s="2" t="s">
        <v>378</v>
      </c>
      <c r="C49" s="2">
        <v>5</v>
      </c>
      <c r="D49" s="2">
        <v>74717761</v>
      </c>
      <c r="E49" s="2" t="s">
        <v>3</v>
      </c>
      <c r="F49" s="2" t="s">
        <v>4</v>
      </c>
      <c r="G49" s="7">
        <v>-3.0499999999999999E-2</v>
      </c>
      <c r="H49" s="7">
        <v>4.4999999999999997E-3</v>
      </c>
      <c r="I49" s="15">
        <v>7.6699999999999994E-12</v>
      </c>
      <c r="J49" s="5">
        <f t="shared" si="0"/>
        <v>45.938271604938272</v>
      </c>
      <c r="K49" s="15" t="s">
        <v>3</v>
      </c>
      <c r="L49" s="15" t="s">
        <v>4</v>
      </c>
      <c r="M49" s="6">
        <v>-4.5451999999999999E-2</v>
      </c>
      <c r="N49" s="6">
        <v>1.8319999999999999E-2</v>
      </c>
      <c r="O49" s="6">
        <v>1.3119E-2</v>
      </c>
      <c r="P49" s="6"/>
      <c r="Q49" s="3" t="s">
        <v>3</v>
      </c>
      <c r="R49" s="3" t="s">
        <v>4</v>
      </c>
      <c r="S49" s="7">
        <v>-1.23695E-2</v>
      </c>
      <c r="T49" s="7">
        <v>2.1222700000000001E-2</v>
      </c>
      <c r="U49" s="7">
        <v>0.56000099999999997</v>
      </c>
    </row>
    <row r="50" spans="1:21" ht="15" customHeight="1">
      <c r="A50" s="32" t="s">
        <v>739</v>
      </c>
      <c r="B50" s="32"/>
      <c r="C50" s="32"/>
      <c r="D50" s="32"/>
      <c r="E50" s="32"/>
      <c r="F50" s="32"/>
      <c r="G50" s="32"/>
      <c r="H50" s="32"/>
      <c r="J50" s="5"/>
    </row>
    <row r="51" spans="1:21" ht="15" customHeight="1">
      <c r="A51" s="32"/>
      <c r="B51" s="32"/>
      <c r="C51" s="32"/>
      <c r="D51" s="32"/>
      <c r="E51" s="32"/>
      <c r="F51" s="32"/>
      <c r="G51" s="32"/>
      <c r="H51" s="32"/>
    </row>
  </sheetData>
  <sortState xmlns:xlrd2="http://schemas.microsoft.com/office/spreadsheetml/2017/richdata2" ref="A12:I28">
    <sortCondition ref="B11:B28"/>
  </sortState>
  <mergeCells count="5">
    <mergeCell ref="A50:H51"/>
    <mergeCell ref="A1:V1"/>
    <mergeCell ref="E2:J2"/>
    <mergeCell ref="K2:P2"/>
    <mergeCell ref="Q2:V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C4784-09D9-4AB0-A060-9686B51CD46B}">
  <dimension ref="A1:Y28"/>
  <sheetViews>
    <sheetView workbookViewId="0">
      <selection sqref="A1:X1"/>
    </sheetView>
  </sheetViews>
  <sheetFormatPr defaultRowHeight="13.9"/>
  <cols>
    <col min="1" max="1" width="11.46484375" customWidth="1"/>
    <col min="2" max="2" width="17.86328125" customWidth="1"/>
    <col min="8" max="8" width="9.06640625" style="25"/>
  </cols>
  <sheetData>
    <row r="1" spans="1:24" ht="23.65" customHeight="1" thickBot="1">
      <c r="A1" s="34" t="s">
        <v>741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</row>
    <row r="2" spans="1:24" s="3" customFormat="1" ht="20.75" customHeight="1" thickTop="1" thickBot="1">
      <c r="A2" s="37" t="s">
        <v>716</v>
      </c>
      <c r="B2" s="37" t="s">
        <v>29</v>
      </c>
      <c r="C2" s="37" t="s">
        <v>720</v>
      </c>
      <c r="D2" s="36" t="s">
        <v>731</v>
      </c>
      <c r="E2" s="36"/>
      <c r="F2" s="36"/>
      <c r="G2" s="36"/>
      <c r="H2" s="36"/>
      <c r="I2" s="36"/>
      <c r="J2" s="36"/>
      <c r="K2" s="38"/>
      <c r="L2" s="35" t="s">
        <v>728</v>
      </c>
      <c r="M2" s="36"/>
      <c r="N2" s="36"/>
      <c r="O2" s="38"/>
      <c r="P2" s="35" t="s">
        <v>729</v>
      </c>
      <c r="Q2" s="36"/>
      <c r="R2" s="38"/>
      <c r="S2" s="35" t="s">
        <v>730</v>
      </c>
      <c r="T2" s="36"/>
      <c r="U2" s="36"/>
      <c r="V2" s="36"/>
      <c r="W2" s="36"/>
      <c r="X2" s="36"/>
    </row>
    <row r="3" spans="1:24" s="3" customFormat="1" ht="20.75" customHeight="1" thickTop="1">
      <c r="A3" s="32"/>
      <c r="B3" s="32"/>
      <c r="C3" s="32"/>
      <c r="D3" s="3" t="s">
        <v>742</v>
      </c>
      <c r="E3" s="3" t="s">
        <v>711</v>
      </c>
      <c r="F3" s="3" t="s">
        <v>712</v>
      </c>
      <c r="G3" s="3" t="s">
        <v>713</v>
      </c>
      <c r="H3" s="5" t="s">
        <v>755</v>
      </c>
      <c r="I3" s="3" t="s">
        <v>722</v>
      </c>
      <c r="J3" s="3" t="s">
        <v>723</v>
      </c>
      <c r="K3" s="13" t="s">
        <v>724</v>
      </c>
      <c r="L3" s="13" t="s">
        <v>720</v>
      </c>
      <c r="M3" s="3" t="s">
        <v>33</v>
      </c>
      <c r="N3" s="3" t="s">
        <v>34</v>
      </c>
      <c r="O3" s="13" t="s">
        <v>725</v>
      </c>
      <c r="P3" s="3" t="s">
        <v>726</v>
      </c>
      <c r="Q3" s="3" t="s">
        <v>712</v>
      </c>
      <c r="R3" s="13" t="s">
        <v>713</v>
      </c>
      <c r="S3" s="13" t="s">
        <v>35</v>
      </c>
      <c r="T3" s="3" t="s">
        <v>36</v>
      </c>
      <c r="U3" s="3" t="s">
        <v>37</v>
      </c>
      <c r="V3" s="3" t="s">
        <v>38</v>
      </c>
      <c r="W3" s="3" t="s">
        <v>39</v>
      </c>
      <c r="X3" s="3" t="s">
        <v>40</v>
      </c>
    </row>
    <row r="4" spans="1:24" s="3" customFormat="1" ht="20.75" customHeight="1">
      <c r="A4" s="31" t="s">
        <v>717</v>
      </c>
      <c r="B4" s="8" t="s">
        <v>373</v>
      </c>
      <c r="C4" s="3" t="s">
        <v>30</v>
      </c>
      <c r="D4" s="3">
        <v>7</v>
      </c>
      <c r="E4" s="5">
        <v>0.813886094572427</v>
      </c>
      <c r="F4" s="5">
        <v>0.47002973226167499</v>
      </c>
      <c r="G4" s="5">
        <v>0.14390125434508799</v>
      </c>
      <c r="H4" s="5"/>
      <c r="I4" s="5">
        <v>2.2566605653621501</v>
      </c>
      <c r="J4" s="5">
        <v>0.89819132133536494</v>
      </c>
      <c r="K4" s="5">
        <v>5.6697462848888804</v>
      </c>
      <c r="L4" s="5" t="s">
        <v>30</v>
      </c>
      <c r="M4" s="5">
        <v>9.9773559462525991</v>
      </c>
      <c r="N4" s="3">
        <v>5</v>
      </c>
      <c r="O4" s="5">
        <v>7.5879403753208105E-2</v>
      </c>
      <c r="P4" s="5">
        <v>-2.25440547200433E-2</v>
      </c>
      <c r="Q4" s="5">
        <v>2.7560946440367998E-2</v>
      </c>
      <c r="R4" s="5">
        <v>0.45058057166299997</v>
      </c>
      <c r="S4" s="5">
        <v>0.436604245</v>
      </c>
      <c r="T4" s="5">
        <v>8.7938470000000005E-2</v>
      </c>
      <c r="U4" s="5">
        <v>4.964883328</v>
      </c>
      <c r="V4" s="5">
        <v>2.53981E-3</v>
      </c>
      <c r="W4" s="5">
        <v>15.73666137</v>
      </c>
      <c r="X4" s="3">
        <v>0.126</v>
      </c>
    </row>
    <row r="5" spans="1:24" s="3" customFormat="1" ht="20.75" customHeight="1">
      <c r="A5" s="31"/>
      <c r="B5" s="8" t="s">
        <v>373</v>
      </c>
      <c r="C5" s="3" t="s">
        <v>31</v>
      </c>
      <c r="D5" s="3">
        <v>7</v>
      </c>
      <c r="E5" s="5">
        <v>0.43660424491364802</v>
      </c>
      <c r="F5" s="5">
        <v>8.7938470272618502E-2</v>
      </c>
      <c r="G5" s="21">
        <v>6.8742383126245795E-7</v>
      </c>
      <c r="H5" s="5">
        <v>1</v>
      </c>
      <c r="I5" s="5">
        <v>1.54744354720378</v>
      </c>
      <c r="J5" s="5">
        <v>1.3024470525416501</v>
      </c>
      <c r="K5" s="5">
        <v>1.83852504952869</v>
      </c>
      <c r="L5" s="5" t="s">
        <v>31</v>
      </c>
      <c r="M5" s="5">
        <v>11.312478915055999</v>
      </c>
      <c r="N5" s="3">
        <v>6</v>
      </c>
      <c r="O5" s="5">
        <v>7.9185848498771097E-2</v>
      </c>
      <c r="P5" s="5"/>
      <c r="Q5" s="5"/>
      <c r="R5" s="5"/>
      <c r="S5" s="5"/>
      <c r="T5" s="5"/>
      <c r="U5" s="5"/>
      <c r="V5" s="5"/>
      <c r="W5" s="5"/>
    </row>
    <row r="6" spans="1:24" s="3" customFormat="1" ht="20.75" customHeight="1">
      <c r="A6" s="31"/>
      <c r="B6" s="3" t="s">
        <v>373</v>
      </c>
      <c r="C6" s="3" t="s">
        <v>32</v>
      </c>
      <c r="D6" s="3">
        <v>7</v>
      </c>
      <c r="E6" s="5">
        <v>0.55334909614259697</v>
      </c>
      <c r="F6" s="5">
        <v>8.6886223432983203E-2</v>
      </c>
      <c r="G6" s="21">
        <v>1.9068277340730901E-10</v>
      </c>
      <c r="H6" s="5"/>
      <c r="I6" s="5">
        <v>1.7390675801929101</v>
      </c>
      <c r="J6" s="5">
        <v>1.46675444336469</v>
      </c>
      <c r="K6" s="5">
        <v>2.0619375398245099</v>
      </c>
      <c r="L6" s="5"/>
      <c r="M6" s="5"/>
      <c r="O6" s="17"/>
      <c r="P6" s="17"/>
      <c r="Q6" s="17"/>
      <c r="R6" s="17"/>
      <c r="S6" s="17"/>
      <c r="T6" s="17"/>
      <c r="U6" s="17"/>
      <c r="V6" s="17"/>
      <c r="W6" s="17"/>
      <c r="X6" s="17"/>
    </row>
    <row r="7" spans="1:24" s="3" customFormat="1" ht="20.75" customHeight="1">
      <c r="A7" s="31"/>
      <c r="B7" s="3" t="s">
        <v>735</v>
      </c>
      <c r="C7" s="3" t="s">
        <v>30</v>
      </c>
      <c r="D7" s="3">
        <v>14</v>
      </c>
      <c r="E7" s="5">
        <v>0.213751856480281</v>
      </c>
      <c r="F7" s="5">
        <v>0.37892346511011199</v>
      </c>
      <c r="G7" s="5">
        <v>0.58307369258658404</v>
      </c>
      <c r="H7" s="5"/>
      <c r="I7" s="5">
        <v>1.23831533673936</v>
      </c>
      <c r="J7" s="5">
        <v>0.58923032057501601</v>
      </c>
      <c r="K7" s="5">
        <v>2.6024201736724502</v>
      </c>
      <c r="L7" s="2" t="s">
        <v>30</v>
      </c>
      <c r="M7" s="5">
        <v>21.212965568627101</v>
      </c>
      <c r="N7" s="18">
        <v>12</v>
      </c>
      <c r="O7" s="17">
        <v>4.7347533498583803E-2</v>
      </c>
      <c r="P7" s="17">
        <v>1.1480784030508E-2</v>
      </c>
      <c r="Q7" s="17">
        <v>2.08917168715478E-2</v>
      </c>
      <c r="R7" s="17">
        <v>0.59271667627504099</v>
      </c>
      <c r="S7" s="17">
        <v>0.412049185334674</v>
      </c>
      <c r="T7" s="17">
        <v>0.112501115483727</v>
      </c>
      <c r="U7" s="17">
        <v>3.6626231087839898</v>
      </c>
      <c r="V7" s="17">
        <v>2.8673831945175499E-3</v>
      </c>
      <c r="W7" s="17">
        <v>23.541375380024402</v>
      </c>
      <c r="X7" s="17">
        <v>0.13500000000000001</v>
      </c>
    </row>
    <row r="8" spans="1:24" s="3" customFormat="1" ht="20.75" customHeight="1">
      <c r="A8" s="31"/>
      <c r="B8" s="3" t="s">
        <v>735</v>
      </c>
      <c r="C8" s="3" t="s">
        <v>31</v>
      </c>
      <c r="D8" s="3">
        <v>14</v>
      </c>
      <c r="E8" s="5">
        <v>0.412049185334674</v>
      </c>
      <c r="F8" s="5">
        <v>0.112501115483727</v>
      </c>
      <c r="G8" s="23">
        <v>2.4964570927324501E-4</v>
      </c>
      <c r="H8" s="5">
        <v>1</v>
      </c>
      <c r="I8" s="5">
        <v>1.5099086998671201</v>
      </c>
      <c r="J8" s="5">
        <v>1.2111217532974099</v>
      </c>
      <c r="K8" s="5">
        <v>1.8824071780788001</v>
      </c>
      <c r="L8" s="2" t="s">
        <v>31</v>
      </c>
      <c r="M8" s="5">
        <v>21.746810314274001</v>
      </c>
      <c r="N8" s="18">
        <v>13</v>
      </c>
      <c r="O8" s="17">
        <v>5.9411081539516103E-2</v>
      </c>
      <c r="P8" s="17"/>
      <c r="Q8" s="17"/>
      <c r="R8" s="17"/>
      <c r="S8" s="17"/>
      <c r="T8" s="17"/>
      <c r="U8" s="17"/>
      <c r="V8" s="17"/>
      <c r="W8" s="17"/>
      <c r="X8" s="17"/>
    </row>
    <row r="9" spans="1:24" s="3" customFormat="1" ht="20.75" customHeight="1">
      <c r="A9" s="31"/>
      <c r="B9" s="3" t="s">
        <v>735</v>
      </c>
      <c r="C9" s="3" t="s">
        <v>32</v>
      </c>
      <c r="D9" s="3">
        <v>14</v>
      </c>
      <c r="E9" s="5">
        <v>0.438550420244254</v>
      </c>
      <c r="F9" s="5">
        <v>0.10833928936384001</v>
      </c>
      <c r="G9" s="21">
        <v>5.1671451831083501E-5</v>
      </c>
      <c r="H9" s="5"/>
      <c r="I9" s="5">
        <v>1.55045807611027</v>
      </c>
      <c r="J9" s="5">
        <v>1.25383319257939</v>
      </c>
      <c r="K9" s="5">
        <v>1.91725682491321</v>
      </c>
      <c r="L9" s="5"/>
      <c r="M9" s="5"/>
      <c r="N9" s="19"/>
      <c r="O9" s="17"/>
      <c r="P9" s="17"/>
      <c r="Q9" s="17"/>
      <c r="R9" s="17"/>
      <c r="S9" s="17"/>
      <c r="T9" s="17"/>
      <c r="U9" s="17"/>
      <c r="V9" s="17"/>
      <c r="W9" s="17"/>
      <c r="X9" s="17"/>
    </row>
    <row r="10" spans="1:24" s="3" customFormat="1" ht="20.75" customHeight="1">
      <c r="A10" s="31"/>
      <c r="B10" s="1" t="s">
        <v>738</v>
      </c>
      <c r="C10" s="3" t="s">
        <v>30</v>
      </c>
      <c r="D10" s="3">
        <v>9</v>
      </c>
      <c r="E10" s="5">
        <v>0.58603317415868605</v>
      </c>
      <c r="F10" s="5">
        <v>0.46875422655930998</v>
      </c>
      <c r="G10" s="5">
        <v>0.25140158308873201</v>
      </c>
      <c r="H10" s="5"/>
      <c r="I10" s="5">
        <v>1.7968464823018799</v>
      </c>
      <c r="J10" s="5">
        <v>0.71696725427149199</v>
      </c>
      <c r="K10" s="5">
        <v>4.5032144239854901</v>
      </c>
      <c r="L10" s="5" t="s">
        <v>30</v>
      </c>
      <c r="M10" s="5">
        <v>14.208496967549999</v>
      </c>
      <c r="N10" s="19">
        <v>7</v>
      </c>
      <c r="O10" s="17">
        <v>4.7594886474981599E-2</v>
      </c>
      <c r="P10" s="17">
        <v>7.39506466512194E-3</v>
      </c>
      <c r="Q10" s="17">
        <v>1.9885361992908499E-2</v>
      </c>
      <c r="R10" s="17">
        <v>0.72098068825507999</v>
      </c>
      <c r="S10" s="17">
        <v>0.74931750390766705</v>
      </c>
      <c r="T10" s="17">
        <v>0.15506003425864001</v>
      </c>
      <c r="U10" s="17">
        <v>4.8324347888238401</v>
      </c>
      <c r="V10" s="17">
        <v>1.3005927734616701E-3</v>
      </c>
      <c r="W10" s="17">
        <v>15.3588975049633</v>
      </c>
      <c r="X10" s="17">
        <v>0.24099999999999999</v>
      </c>
    </row>
    <row r="11" spans="1:24" s="3" customFormat="1" ht="20.75" customHeight="1">
      <c r="A11" s="31"/>
      <c r="B11" s="1" t="s">
        <v>738</v>
      </c>
      <c r="C11" s="3" t="s">
        <v>31</v>
      </c>
      <c r="D11" s="3">
        <v>9</v>
      </c>
      <c r="E11" s="5">
        <v>0.74931750390766705</v>
      </c>
      <c r="F11" s="5">
        <v>0.15506003425864001</v>
      </c>
      <c r="G11" s="21">
        <v>1.3487329733649299E-6</v>
      </c>
      <c r="H11" s="5">
        <v>1</v>
      </c>
      <c r="I11" s="5">
        <v>2.11555566531199</v>
      </c>
      <c r="J11" s="5">
        <v>1.56111426193169</v>
      </c>
      <c r="K11" s="5">
        <v>2.8669110789466998</v>
      </c>
      <c r="L11" s="5" t="s">
        <v>31</v>
      </c>
      <c r="M11" s="5">
        <v>14.4892128909066</v>
      </c>
      <c r="N11" s="19">
        <v>8</v>
      </c>
      <c r="O11" s="17">
        <v>6.9872193055315807E-2</v>
      </c>
      <c r="P11" s="17"/>
      <c r="Q11" s="17"/>
      <c r="R11" s="17"/>
      <c r="S11" s="17"/>
      <c r="T11" s="17"/>
      <c r="U11" s="17"/>
      <c r="V11" s="17"/>
      <c r="W11" s="17"/>
      <c r="X11" s="17"/>
    </row>
    <row r="12" spans="1:24" s="3" customFormat="1" ht="20.75" customHeight="1">
      <c r="A12" s="31"/>
      <c r="B12" s="1" t="s">
        <v>738</v>
      </c>
      <c r="C12" s="3" t="s">
        <v>32</v>
      </c>
      <c r="D12" s="3">
        <v>9</v>
      </c>
      <c r="E12" s="5">
        <v>0.772026625198728</v>
      </c>
      <c r="F12" s="5">
        <v>0.133714743198526</v>
      </c>
      <c r="G12" s="21">
        <v>7.7556992404810497E-9</v>
      </c>
      <c r="H12" s="5"/>
      <c r="I12" s="5">
        <v>2.1641477288024</v>
      </c>
      <c r="J12" s="5">
        <v>1.66520081959654</v>
      </c>
      <c r="K12" s="5">
        <v>2.8125949356758899</v>
      </c>
      <c r="L12" s="5"/>
      <c r="M12" s="5"/>
      <c r="N12" s="19"/>
      <c r="O12" s="17"/>
      <c r="P12" s="17"/>
      <c r="Q12" s="17"/>
      <c r="R12" s="17"/>
      <c r="S12" s="17"/>
      <c r="T12" s="17"/>
      <c r="U12" s="17"/>
      <c r="V12" s="17"/>
      <c r="W12" s="17"/>
      <c r="X12" s="17"/>
    </row>
    <row r="13" spans="1:24" s="3" customFormat="1" ht="20.75" customHeight="1">
      <c r="A13" s="31"/>
      <c r="B13" s="16" t="s">
        <v>737</v>
      </c>
      <c r="C13" s="3" t="s">
        <v>30</v>
      </c>
      <c r="D13" s="3">
        <v>9</v>
      </c>
      <c r="E13" s="5">
        <v>0.43379641966685101</v>
      </c>
      <c r="F13" s="5">
        <v>0.47999116366585398</v>
      </c>
      <c r="G13" s="5">
        <v>0.39615881936360398</v>
      </c>
      <c r="H13" s="5"/>
      <c r="I13" s="5">
        <v>1.54310469037042</v>
      </c>
      <c r="J13" s="5">
        <v>0.60230804546525096</v>
      </c>
      <c r="K13" s="5">
        <v>3.9534123831997801</v>
      </c>
      <c r="L13" s="5" t="s">
        <v>30</v>
      </c>
      <c r="M13" s="5">
        <v>14.2283840713222</v>
      </c>
      <c r="N13" s="19">
        <v>7</v>
      </c>
      <c r="O13" s="17">
        <v>4.7265257185258397E-2</v>
      </c>
      <c r="P13" s="17">
        <v>3.6395764117430202E-3</v>
      </c>
      <c r="Q13" s="17">
        <v>2.95894105747764E-2</v>
      </c>
      <c r="R13" s="17">
        <v>0.90556210634244705</v>
      </c>
      <c r="S13" s="17">
        <v>0.485666106291407</v>
      </c>
      <c r="T13" s="17">
        <v>0.17532702575223799</v>
      </c>
      <c r="U13" s="17">
        <v>2.7700584334198601</v>
      </c>
      <c r="V13" s="17">
        <v>2.1751430188976802E-2</v>
      </c>
      <c r="W13" s="17">
        <v>13.4887143803649</v>
      </c>
      <c r="X13" s="17">
        <v>0.40699999999999997</v>
      </c>
    </row>
    <row r="14" spans="1:24" s="3" customFormat="1" ht="20.75" customHeight="1">
      <c r="A14" s="31"/>
      <c r="B14" s="16" t="s">
        <v>737</v>
      </c>
      <c r="C14" s="3" t="s">
        <v>31</v>
      </c>
      <c r="D14" s="3">
        <v>9</v>
      </c>
      <c r="E14" s="5">
        <v>0.49078526202262601</v>
      </c>
      <c r="F14" s="5">
        <v>0.117452331929934</v>
      </c>
      <c r="G14" s="21">
        <v>2.9332057824870499E-5</v>
      </c>
      <c r="H14" s="5">
        <v>1</v>
      </c>
      <c r="I14" s="5">
        <v>1.63359851929642</v>
      </c>
      <c r="J14" s="5">
        <v>1.2976808262074699</v>
      </c>
      <c r="K14" s="5">
        <v>2.0564718753275399</v>
      </c>
      <c r="L14" s="5" t="s">
        <v>31</v>
      </c>
      <c r="M14" s="5">
        <v>14.2591370080708</v>
      </c>
      <c r="N14" s="19">
        <v>8</v>
      </c>
      <c r="O14" s="17">
        <v>7.5256174757622599E-2</v>
      </c>
      <c r="P14" s="17"/>
      <c r="Q14" s="17"/>
      <c r="R14" s="17"/>
      <c r="S14" s="17"/>
      <c r="T14" s="17"/>
      <c r="U14" s="17"/>
      <c r="V14" s="17"/>
      <c r="W14" s="17"/>
      <c r="X14" s="17"/>
    </row>
    <row r="15" spans="1:24" s="3" customFormat="1" ht="20.75" customHeight="1">
      <c r="A15" s="31"/>
      <c r="B15" s="16" t="s">
        <v>737</v>
      </c>
      <c r="C15" s="3" t="s">
        <v>32</v>
      </c>
      <c r="D15" s="3">
        <v>9</v>
      </c>
      <c r="E15" s="5">
        <v>0.51747992727125003</v>
      </c>
      <c r="F15" s="5">
        <v>0.100908002582924</v>
      </c>
      <c r="G15" s="21">
        <v>2.9247157840642899E-7</v>
      </c>
      <c r="H15" s="5"/>
      <c r="I15" s="5">
        <v>1.67779415428854</v>
      </c>
      <c r="J15" s="5">
        <v>1.37671502142355</v>
      </c>
      <c r="K15" s="5">
        <v>2.0447174472274101</v>
      </c>
      <c r="L15" s="5"/>
      <c r="M15" s="5"/>
      <c r="N15" s="19"/>
      <c r="O15" s="5"/>
      <c r="P15" s="5"/>
      <c r="Q15" s="5"/>
      <c r="R15" s="5"/>
      <c r="S15" s="5"/>
      <c r="T15" s="5"/>
      <c r="U15" s="5"/>
      <c r="V15" s="5"/>
      <c r="W15" s="5"/>
    </row>
    <row r="16" spans="1:24" s="3" customFormat="1" ht="20.75" customHeight="1">
      <c r="A16" s="31" t="s">
        <v>718</v>
      </c>
      <c r="B16" s="3" t="s">
        <v>373</v>
      </c>
      <c r="C16" s="3" t="s">
        <v>30</v>
      </c>
      <c r="D16" s="3">
        <v>7</v>
      </c>
      <c r="E16" s="5">
        <v>0.49927247461518498</v>
      </c>
      <c r="F16" s="5">
        <v>0.51738816891556005</v>
      </c>
      <c r="G16" s="5">
        <v>0.37887140678990699</v>
      </c>
      <c r="H16" s="5"/>
      <c r="I16" s="5">
        <v>1.6475222203458799</v>
      </c>
      <c r="J16" s="5">
        <v>0.59761512467303202</v>
      </c>
      <c r="K16" s="5">
        <v>4.5419356948478997</v>
      </c>
      <c r="L16" s="5" t="s">
        <v>30</v>
      </c>
      <c r="M16" s="5">
        <v>3.1105021091878799</v>
      </c>
      <c r="N16" s="19">
        <v>5</v>
      </c>
      <c r="O16" s="5">
        <v>0.68295425722035896</v>
      </c>
      <c r="P16" s="5">
        <v>-1.05925922413539E-2</v>
      </c>
      <c r="Q16" s="5">
        <v>3.0508591003683101E-2</v>
      </c>
      <c r="R16" s="5">
        <v>0.74257741693938095</v>
      </c>
      <c r="S16" s="5">
        <v>0.32272943286273997</v>
      </c>
      <c r="T16" s="5">
        <v>7.0166799588329595E-2</v>
      </c>
      <c r="U16" s="5">
        <v>4.5994606388805304</v>
      </c>
      <c r="V16" s="5">
        <v>3.6941122079284E-3</v>
      </c>
      <c r="W16" s="5">
        <v>4.9898340271136901</v>
      </c>
      <c r="X16" s="3">
        <v>0.76400000000000001</v>
      </c>
    </row>
    <row r="17" spans="1:25" s="3" customFormat="1" ht="20.75" customHeight="1">
      <c r="A17" s="31"/>
      <c r="B17" s="3" t="s">
        <v>373</v>
      </c>
      <c r="C17" s="3" t="s">
        <v>31</v>
      </c>
      <c r="D17" s="3">
        <v>7</v>
      </c>
      <c r="E17" s="5">
        <v>0.32272943286273997</v>
      </c>
      <c r="F17" s="5">
        <v>9.5617072536351697E-2</v>
      </c>
      <c r="G17" s="23">
        <v>7.3754524712795302E-4</v>
      </c>
      <c r="H17" s="5">
        <v>1</v>
      </c>
      <c r="I17" s="5">
        <v>1.38089167644813</v>
      </c>
      <c r="J17" s="5">
        <v>1.1449030611734401</v>
      </c>
      <c r="K17" s="5">
        <v>1.66552251168701</v>
      </c>
      <c r="L17" s="5" t="s">
        <v>31</v>
      </c>
      <c r="M17" s="5">
        <v>3.23105016416091</v>
      </c>
      <c r="N17" s="19">
        <v>6</v>
      </c>
      <c r="O17" s="5">
        <v>0.77933871054881798</v>
      </c>
      <c r="P17" s="5"/>
      <c r="Q17" s="5"/>
      <c r="R17" s="5"/>
      <c r="S17" s="5"/>
      <c r="T17" s="5"/>
      <c r="U17" s="5"/>
      <c r="V17" s="5"/>
      <c r="W17" s="5"/>
    </row>
    <row r="18" spans="1:25" s="3" customFormat="1" ht="20.75" customHeight="1">
      <c r="A18" s="31"/>
      <c r="B18" s="3" t="s">
        <v>373</v>
      </c>
      <c r="C18" s="3" t="s">
        <v>32</v>
      </c>
      <c r="D18" s="3">
        <v>7</v>
      </c>
      <c r="E18" s="5">
        <v>0.28782751589744299</v>
      </c>
      <c r="F18" s="5">
        <v>0.120118397221292</v>
      </c>
      <c r="G18" s="23">
        <v>1.6566118899794698E-2</v>
      </c>
      <c r="H18" s="5"/>
      <c r="I18" s="5">
        <v>1.33352727203076</v>
      </c>
      <c r="J18" s="5">
        <v>1.0537923900641599</v>
      </c>
      <c r="K18" s="5">
        <v>1.6875192893939299</v>
      </c>
      <c r="L18" s="5"/>
      <c r="M18" s="5"/>
      <c r="N18" s="19"/>
      <c r="O18" s="5"/>
      <c r="P18" s="5"/>
      <c r="Q18" s="5"/>
      <c r="R18" s="5"/>
      <c r="S18" s="5"/>
      <c r="T18" s="5"/>
      <c r="U18" s="5"/>
      <c r="V18" s="5"/>
      <c r="W18" s="5"/>
    </row>
    <row r="19" spans="1:25" s="3" customFormat="1" ht="20.75" customHeight="1">
      <c r="A19" s="31"/>
      <c r="B19" s="3" t="s">
        <v>735</v>
      </c>
      <c r="C19" s="3" t="s">
        <v>30</v>
      </c>
      <c r="D19" s="3">
        <v>17</v>
      </c>
      <c r="E19" s="5">
        <v>-0.49012155050357398</v>
      </c>
      <c r="F19" s="5">
        <v>0.37911252526206801</v>
      </c>
      <c r="G19" s="5">
        <v>0.21563481307309701</v>
      </c>
      <c r="H19" s="5"/>
      <c r="I19" s="5">
        <v>0.61255193366314897</v>
      </c>
      <c r="J19" s="5">
        <v>0.291363951738287</v>
      </c>
      <c r="K19" s="5">
        <v>1.2878047170759801</v>
      </c>
      <c r="L19" s="3" t="s">
        <v>30</v>
      </c>
      <c r="M19" s="5">
        <v>17.250420705217</v>
      </c>
      <c r="N19" s="19">
        <v>15</v>
      </c>
      <c r="O19" s="5">
        <v>0.30411600130733102</v>
      </c>
      <c r="P19" s="5">
        <v>3.6468998627650698E-2</v>
      </c>
      <c r="Q19" s="5">
        <v>1.9537551477814101E-2</v>
      </c>
      <c r="R19" s="5">
        <v>8.1627593232618006E-2</v>
      </c>
      <c r="S19" s="5">
        <v>0.175759489160384</v>
      </c>
      <c r="T19" s="5">
        <v>0.137931080437041</v>
      </c>
      <c r="U19" s="5">
        <v>1.2742558718708099</v>
      </c>
      <c r="V19" s="5">
        <v>0.220770378754303</v>
      </c>
      <c r="W19" s="5">
        <v>22.660496426342799</v>
      </c>
      <c r="X19" s="3">
        <v>0.24</v>
      </c>
    </row>
    <row r="20" spans="1:25" s="3" customFormat="1" ht="20.75" customHeight="1">
      <c r="A20" s="31"/>
      <c r="B20" s="3" t="s">
        <v>735</v>
      </c>
      <c r="C20" s="3" t="s">
        <v>31</v>
      </c>
      <c r="D20" s="3">
        <v>17</v>
      </c>
      <c r="E20" s="5">
        <v>0.175759489160384</v>
      </c>
      <c r="F20" s="5">
        <v>0.137931080437041</v>
      </c>
      <c r="G20" s="5">
        <v>0.20257274998665101</v>
      </c>
      <c r="H20" s="5">
        <v>0.4</v>
      </c>
      <c r="I20" s="5">
        <v>1.19215129885779</v>
      </c>
      <c r="J20" s="5">
        <v>0.90975001273072498</v>
      </c>
      <c r="K20" s="5">
        <v>1.56221456386942</v>
      </c>
      <c r="L20" s="3" t="s">
        <v>31</v>
      </c>
      <c r="M20" s="5">
        <v>21.257388377015101</v>
      </c>
      <c r="N20" s="19">
        <v>16</v>
      </c>
      <c r="O20" s="5">
        <v>0.168827691827454</v>
      </c>
      <c r="P20" s="5"/>
      <c r="Q20" s="5"/>
      <c r="R20" s="5"/>
      <c r="S20" s="5"/>
      <c r="T20" s="5"/>
      <c r="U20" s="5"/>
      <c r="V20" s="5"/>
      <c r="W20" s="5"/>
    </row>
    <row r="21" spans="1:25" s="3" customFormat="1" ht="20.75" customHeight="1">
      <c r="A21" s="31"/>
      <c r="B21" s="3" t="s">
        <v>735</v>
      </c>
      <c r="C21" s="3" t="s">
        <v>32</v>
      </c>
      <c r="D21" s="3">
        <v>17</v>
      </c>
      <c r="E21" s="5">
        <v>0.15895577781939799</v>
      </c>
      <c r="F21" s="5">
        <v>0.15611246658908201</v>
      </c>
      <c r="G21" s="5">
        <v>0.30857663660851198</v>
      </c>
      <c r="H21" s="5"/>
      <c r="I21" s="5">
        <v>1.17228610448661</v>
      </c>
      <c r="J21" s="5">
        <v>0.86327269170226595</v>
      </c>
      <c r="K21" s="5">
        <v>1.5919126412565301</v>
      </c>
      <c r="M21" s="5"/>
      <c r="N21" s="19"/>
      <c r="O21" s="5"/>
      <c r="P21" s="5"/>
      <c r="Q21" s="5"/>
      <c r="R21" s="5"/>
      <c r="S21" s="5"/>
      <c r="T21" s="5"/>
      <c r="U21" s="5"/>
      <c r="V21" s="5"/>
      <c r="W21" s="5"/>
    </row>
    <row r="22" spans="1:25" s="3" customFormat="1" ht="20.75" customHeight="1">
      <c r="A22" s="31"/>
      <c r="B22" s="1" t="s">
        <v>738</v>
      </c>
      <c r="C22" s="3" t="s">
        <v>30</v>
      </c>
      <c r="D22" s="3">
        <v>10</v>
      </c>
      <c r="E22" s="5">
        <v>0.234943357704686</v>
      </c>
      <c r="F22" s="5">
        <v>0.51051843515137096</v>
      </c>
      <c r="G22" s="5">
        <v>0.65761880606628897</v>
      </c>
      <c r="H22" s="5"/>
      <c r="I22" s="5">
        <v>1.2648371234259601</v>
      </c>
      <c r="J22" s="5">
        <v>0.465020971137169</v>
      </c>
      <c r="K22" s="5">
        <v>3.4403027994291602</v>
      </c>
      <c r="L22" s="5" t="s">
        <v>30</v>
      </c>
      <c r="M22" s="5">
        <v>10.2964280876326</v>
      </c>
      <c r="N22" s="19">
        <v>8</v>
      </c>
      <c r="O22" s="5">
        <v>0.244833866871141</v>
      </c>
      <c r="P22" s="5">
        <v>1.0819019691485E-2</v>
      </c>
      <c r="Q22" s="5">
        <v>2.0568436707357401E-2</v>
      </c>
      <c r="R22" s="5">
        <v>0.61315284197963205</v>
      </c>
      <c r="S22" s="5">
        <v>0.485666106291407</v>
      </c>
      <c r="T22" s="5">
        <v>0.17532702575223799</v>
      </c>
      <c r="U22" s="5">
        <v>2.7700584334198601</v>
      </c>
      <c r="V22" s="5">
        <v>2.1751430188976802E-2</v>
      </c>
      <c r="W22" s="5">
        <v>13.4887143803649</v>
      </c>
      <c r="X22" s="3">
        <v>0.40699999999999997</v>
      </c>
    </row>
    <row r="23" spans="1:25" s="3" customFormat="1" ht="20.75" customHeight="1">
      <c r="A23" s="31"/>
      <c r="B23" s="1" t="s">
        <v>738</v>
      </c>
      <c r="C23" s="3" t="s">
        <v>31</v>
      </c>
      <c r="D23" s="3">
        <v>10</v>
      </c>
      <c r="E23" s="5">
        <v>0.485666106291407</v>
      </c>
      <c r="F23" s="5">
        <v>0.17532702575223799</v>
      </c>
      <c r="G23" s="23">
        <v>5.6046236843111203E-3</v>
      </c>
      <c r="H23" s="5">
        <v>0.89</v>
      </c>
      <c r="I23" s="5">
        <v>1.62525724243725</v>
      </c>
      <c r="J23" s="5">
        <v>1.15260561985685</v>
      </c>
      <c r="K23" s="5">
        <v>2.2917301968584902</v>
      </c>
      <c r="L23" s="5" t="s">
        <v>31</v>
      </c>
      <c r="M23" s="5">
        <v>10.6525263519564</v>
      </c>
      <c r="N23" s="19">
        <v>9</v>
      </c>
      <c r="O23" s="5">
        <v>0.30028019817430102</v>
      </c>
      <c r="P23" s="5"/>
      <c r="Q23" s="5"/>
      <c r="R23" s="5"/>
      <c r="S23" s="5"/>
      <c r="T23" s="5"/>
      <c r="U23" s="5"/>
      <c r="V23" s="5"/>
      <c r="W23" s="5"/>
    </row>
    <row r="24" spans="1:25" s="3" customFormat="1" ht="20.75" customHeight="1">
      <c r="A24" s="31"/>
      <c r="B24" s="1" t="s">
        <v>738</v>
      </c>
      <c r="C24" s="3" t="s">
        <v>32</v>
      </c>
      <c r="D24" s="3">
        <v>10</v>
      </c>
      <c r="E24" s="5">
        <v>0.62357902732395099</v>
      </c>
      <c r="F24" s="5">
        <v>0.20434370999152701</v>
      </c>
      <c r="G24" s="23">
        <v>2.27611254034291E-3</v>
      </c>
      <c r="H24" s="5"/>
      <c r="I24" s="5">
        <v>1.8655931162283801</v>
      </c>
      <c r="J24" s="5">
        <v>1.24990225935443</v>
      </c>
      <c r="K24" s="5">
        <v>2.7845678726241898</v>
      </c>
      <c r="L24" s="5"/>
      <c r="M24" s="5"/>
      <c r="N24" s="19"/>
      <c r="O24" s="5"/>
      <c r="P24" s="5"/>
      <c r="Q24" s="5"/>
      <c r="R24" s="5"/>
      <c r="S24" s="5"/>
      <c r="T24" s="5"/>
      <c r="U24" s="5"/>
      <c r="V24" s="5"/>
      <c r="W24" s="5"/>
    </row>
    <row r="25" spans="1:25" s="3" customFormat="1" ht="20.75" customHeight="1">
      <c r="A25" s="31"/>
      <c r="B25" s="16" t="s">
        <v>737</v>
      </c>
      <c r="C25" s="3" t="s">
        <v>30</v>
      </c>
      <c r="D25" s="3">
        <v>10</v>
      </c>
      <c r="E25" s="5">
        <v>0.62810019611544499</v>
      </c>
      <c r="F25" s="5">
        <v>0.44065618016570202</v>
      </c>
      <c r="G25" s="5">
        <v>0.19187550551813101</v>
      </c>
      <c r="H25" s="5"/>
      <c r="I25" s="5">
        <v>1.8740468736349301</v>
      </c>
      <c r="J25" s="5">
        <v>0.79010777639534702</v>
      </c>
      <c r="K25" s="5">
        <v>4.4450286271116797</v>
      </c>
      <c r="L25" s="5" t="s">
        <v>30</v>
      </c>
      <c r="M25" s="5">
        <v>6.1907763848058703</v>
      </c>
      <c r="N25" s="19">
        <v>8</v>
      </c>
      <c r="O25" s="5">
        <v>0.62587157534818605</v>
      </c>
      <c r="P25" s="5">
        <v>-2.73690349940151E-2</v>
      </c>
      <c r="Q25" s="5">
        <v>2.6488453228793601E-2</v>
      </c>
      <c r="R25" s="5">
        <v>0.331711221250022</v>
      </c>
      <c r="S25" s="5">
        <v>0.19043198639230099</v>
      </c>
      <c r="T25" s="5">
        <v>0.109075887572397</v>
      </c>
      <c r="U25" s="5">
        <v>1.74586694301163</v>
      </c>
      <c r="V25" s="5">
        <v>0.114787590178455</v>
      </c>
      <c r="W25" s="5">
        <v>11.7222245149479</v>
      </c>
      <c r="X25" s="3">
        <v>0.55400000000000005</v>
      </c>
    </row>
    <row r="26" spans="1:25" s="3" customFormat="1" ht="20.75" customHeight="1">
      <c r="A26" s="31"/>
      <c r="B26" s="16" t="s">
        <v>737</v>
      </c>
      <c r="C26" s="3" t="s">
        <v>31</v>
      </c>
      <c r="D26" s="3">
        <v>10</v>
      </c>
      <c r="E26" s="5">
        <v>0.19043198639230099</v>
      </c>
      <c r="F26" s="5">
        <v>0.121459215942206</v>
      </c>
      <c r="G26" s="5">
        <v>0.11691200190862699</v>
      </c>
      <c r="H26" s="5">
        <v>0.42</v>
      </c>
      <c r="I26" s="5">
        <v>1.20977208987497</v>
      </c>
      <c r="J26" s="5">
        <v>0.95348834552391004</v>
      </c>
      <c r="K26" s="5">
        <v>1.5349411624284599</v>
      </c>
      <c r="L26" s="5" t="s">
        <v>31</v>
      </c>
      <c r="M26" s="5">
        <v>7.2583695191708903</v>
      </c>
      <c r="N26" s="19">
        <v>9</v>
      </c>
      <c r="O26" s="5">
        <v>0.610239008854221</v>
      </c>
      <c r="P26" s="5"/>
      <c r="Q26" s="5"/>
      <c r="R26" s="5"/>
      <c r="S26" s="5"/>
      <c r="T26" s="5"/>
      <c r="U26" s="5"/>
      <c r="V26" s="5"/>
      <c r="W26" s="5"/>
    </row>
    <row r="27" spans="1:25" s="3" customFormat="1" ht="20.75" customHeight="1" thickBot="1">
      <c r="A27" s="33"/>
      <c r="B27" s="12" t="s">
        <v>737</v>
      </c>
      <c r="C27" s="12" t="s">
        <v>32</v>
      </c>
      <c r="D27" s="12">
        <v>10</v>
      </c>
      <c r="E27" s="14">
        <v>0.27033695971212102</v>
      </c>
      <c r="F27" s="14">
        <v>0.14919742932548299</v>
      </c>
      <c r="G27" s="14">
        <v>6.9995292230176698E-2</v>
      </c>
      <c r="H27" s="14"/>
      <c r="I27" s="14">
        <v>1.3104059303536999</v>
      </c>
      <c r="J27" s="14">
        <v>0.97815219566456402</v>
      </c>
      <c r="K27" s="14">
        <v>1.75551791420301</v>
      </c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2"/>
    </row>
    <row r="28" spans="1:25" ht="14.25" thickTop="1"/>
  </sheetData>
  <mergeCells count="10">
    <mergeCell ref="A16:A27"/>
    <mergeCell ref="A1:X1"/>
    <mergeCell ref="S2:X2"/>
    <mergeCell ref="A4:A15"/>
    <mergeCell ref="A2:A3"/>
    <mergeCell ref="B2:B3"/>
    <mergeCell ref="C2:C3"/>
    <mergeCell ref="D2:K2"/>
    <mergeCell ref="L2:O2"/>
    <mergeCell ref="P2:R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6A8E7-F937-49E3-A059-5ECB67202DD7}">
  <dimension ref="A1:J3"/>
  <sheetViews>
    <sheetView workbookViewId="0">
      <selection sqref="A1:J1"/>
    </sheetView>
  </sheetViews>
  <sheetFormatPr defaultRowHeight="13.9"/>
  <cols>
    <col min="1" max="5" width="12.86328125" style="15" customWidth="1"/>
  </cols>
  <sheetData>
    <row r="1" spans="1:10" ht="24" customHeight="1">
      <c r="A1" s="30" t="s">
        <v>754</v>
      </c>
      <c r="B1" s="30"/>
      <c r="C1" s="30"/>
      <c r="D1" s="30"/>
      <c r="E1" s="30"/>
      <c r="F1" s="30"/>
      <c r="G1" s="30"/>
      <c r="H1" s="30"/>
      <c r="I1" s="30"/>
      <c r="J1" s="30"/>
    </row>
    <row r="2" spans="1:10">
      <c r="A2" s="3" t="s">
        <v>744</v>
      </c>
      <c r="B2" s="3" t="s">
        <v>745</v>
      </c>
      <c r="C2" s="3" t="s">
        <v>746</v>
      </c>
      <c r="D2" s="3" t="s">
        <v>747</v>
      </c>
      <c r="E2" s="3" t="s">
        <v>748</v>
      </c>
    </row>
    <row r="3" spans="1:10">
      <c r="A3" s="4">
        <v>6.8900000000000005E-47</v>
      </c>
      <c r="B3" s="4">
        <v>1.7600000000000001E-45</v>
      </c>
      <c r="C3" s="4">
        <v>1.1999999999999999E-3</v>
      </c>
      <c r="D3" s="4">
        <v>2.9700000000000001E-2</v>
      </c>
      <c r="E3" s="4">
        <v>0.96899999999999997</v>
      </c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A6A72-DC2E-4BF9-BA75-19FE83D68F59}">
  <dimension ref="A1:Z15"/>
  <sheetViews>
    <sheetView workbookViewId="0">
      <selection sqref="A1:X1"/>
    </sheetView>
  </sheetViews>
  <sheetFormatPr defaultRowHeight="13.9"/>
  <cols>
    <col min="1" max="1" width="19.9296875" style="3" customWidth="1"/>
    <col min="2" max="2" width="25.06640625" style="3" customWidth="1"/>
    <col min="3" max="3" width="9.06640625" style="3"/>
    <col min="4" max="4" width="5.9296875" style="3" customWidth="1"/>
    <col min="5" max="5" width="7.06640625" style="3" customWidth="1"/>
    <col min="6" max="6" width="7.6640625" style="3" customWidth="1"/>
    <col min="7" max="7" width="9.06640625" style="3"/>
    <col min="8" max="8" width="9.06640625" style="5"/>
    <col min="9" max="9" width="7.796875" style="3" customWidth="1"/>
    <col min="10" max="10" width="9.06640625" style="3"/>
    <col min="11" max="11" width="7.3984375" style="3" customWidth="1"/>
    <col min="12" max="12" width="9.06640625" style="3"/>
    <col min="13" max="13" width="7.796875" style="5" customWidth="1"/>
    <col min="14" max="14" width="7.796875" style="3" customWidth="1"/>
    <col min="15" max="15" width="7.796875" style="5" customWidth="1"/>
    <col min="16" max="18" width="8" style="5" customWidth="1"/>
    <col min="19" max="24" width="7.33203125" style="5" customWidth="1"/>
    <col min="25" max="26" width="9.06640625" style="5"/>
    <col min="27" max="16384" width="9.06640625" style="3"/>
  </cols>
  <sheetData>
    <row r="1" spans="1:24" ht="26.35" customHeight="1">
      <c r="A1" s="30" t="s">
        <v>1130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</row>
    <row r="2" spans="1:24" ht="20.25" customHeight="1">
      <c r="A2" s="11"/>
      <c r="B2" s="11"/>
      <c r="C2" s="32" t="s">
        <v>731</v>
      </c>
      <c r="D2" s="32"/>
      <c r="E2" s="32"/>
      <c r="F2" s="32"/>
      <c r="G2" s="32"/>
      <c r="H2" s="32"/>
      <c r="I2" s="32"/>
      <c r="J2" s="32"/>
      <c r="K2" s="32"/>
      <c r="L2" s="32" t="s">
        <v>728</v>
      </c>
      <c r="M2" s="32"/>
      <c r="N2" s="32"/>
      <c r="O2" s="32"/>
      <c r="P2" s="39" t="s">
        <v>729</v>
      </c>
      <c r="Q2" s="39"/>
      <c r="R2" s="39"/>
      <c r="S2" s="39" t="s">
        <v>730</v>
      </c>
      <c r="T2" s="39"/>
      <c r="U2" s="39"/>
      <c r="V2" s="39"/>
      <c r="W2" s="39"/>
      <c r="X2" s="39"/>
    </row>
    <row r="3" spans="1:24" ht="20.350000000000001" customHeight="1">
      <c r="A3" s="3" t="s">
        <v>715</v>
      </c>
      <c r="B3" s="3" t="s">
        <v>29</v>
      </c>
      <c r="C3" s="3" t="s">
        <v>720</v>
      </c>
      <c r="D3" s="3" t="s">
        <v>742</v>
      </c>
      <c r="E3" s="3" t="s">
        <v>711</v>
      </c>
      <c r="F3" s="3" t="s">
        <v>712</v>
      </c>
      <c r="G3" s="3" t="s">
        <v>713</v>
      </c>
      <c r="H3" s="5" t="s">
        <v>755</v>
      </c>
      <c r="I3" s="3" t="s">
        <v>722</v>
      </c>
      <c r="J3" s="3" t="s">
        <v>723</v>
      </c>
      <c r="K3" s="3" t="s">
        <v>724</v>
      </c>
      <c r="L3" s="3" t="s">
        <v>720</v>
      </c>
      <c r="M3" s="5" t="s">
        <v>33</v>
      </c>
      <c r="N3" s="3" t="s">
        <v>34</v>
      </c>
      <c r="O3" s="5" t="s">
        <v>725</v>
      </c>
      <c r="P3" s="5" t="s">
        <v>726</v>
      </c>
      <c r="Q3" s="5" t="s">
        <v>712</v>
      </c>
      <c r="R3" s="5" t="s">
        <v>713</v>
      </c>
      <c r="S3" s="5" t="s">
        <v>35</v>
      </c>
      <c r="T3" s="5" t="s">
        <v>36</v>
      </c>
      <c r="U3" s="5" t="s">
        <v>37</v>
      </c>
      <c r="V3" s="5" t="s">
        <v>38</v>
      </c>
      <c r="W3" s="5" t="s">
        <v>39</v>
      </c>
      <c r="X3" s="5" t="s">
        <v>40</v>
      </c>
    </row>
    <row r="4" spans="1:24" ht="20.350000000000001" customHeight="1">
      <c r="A4" s="3" t="s">
        <v>740</v>
      </c>
      <c r="B4" s="3" t="s">
        <v>732</v>
      </c>
      <c r="C4" s="3" t="s">
        <v>30</v>
      </c>
      <c r="D4" s="3">
        <v>7</v>
      </c>
      <c r="E4" s="5">
        <v>0.85417767451024895</v>
      </c>
      <c r="F4" s="5">
        <v>0.40185060527998201</v>
      </c>
      <c r="G4" s="5">
        <v>8.6885851180931603E-2</v>
      </c>
      <c r="I4" s="5">
        <v>2.3494415802901898</v>
      </c>
      <c r="J4" s="5">
        <v>1.0688149252135</v>
      </c>
      <c r="K4" s="5">
        <v>5.1644822775036001</v>
      </c>
      <c r="L4" s="3" t="s">
        <v>30</v>
      </c>
      <c r="M4" s="5">
        <v>3.1623828367735798</v>
      </c>
      <c r="N4" s="3">
        <v>5</v>
      </c>
      <c r="O4" s="5">
        <v>0.67496744221108496</v>
      </c>
      <c r="P4" s="5">
        <v>-2.89721617488547E-2</v>
      </c>
      <c r="Q4" s="5">
        <v>2.3477303680922199E-2</v>
      </c>
      <c r="R4" s="5">
        <v>0.27202112310575999</v>
      </c>
    </row>
    <row r="5" spans="1:24" ht="20.350000000000001" customHeight="1">
      <c r="A5" s="3" t="s">
        <v>740</v>
      </c>
      <c r="B5" s="3" t="s">
        <v>732</v>
      </c>
      <c r="C5" s="3" t="s">
        <v>31</v>
      </c>
      <c r="D5" s="3">
        <v>7</v>
      </c>
      <c r="E5" s="5">
        <v>0.36761276494953099</v>
      </c>
      <c r="F5" s="5">
        <v>7.7619518969847701E-2</v>
      </c>
      <c r="G5" s="21">
        <v>2.1788449671320799E-6</v>
      </c>
      <c r="H5" s="5">
        <v>1</v>
      </c>
      <c r="I5" s="5">
        <v>1.44428265380776</v>
      </c>
      <c r="J5" s="5">
        <v>1.24045532248382</v>
      </c>
      <c r="K5" s="5">
        <v>1.6816021877460099</v>
      </c>
      <c r="L5" s="3" t="s">
        <v>31</v>
      </c>
      <c r="M5" s="5">
        <v>4.6852617285046003</v>
      </c>
      <c r="N5" s="3">
        <v>6</v>
      </c>
      <c r="O5" s="5">
        <v>0.58476642572387705</v>
      </c>
    </row>
    <row r="6" spans="1:24" ht="20.350000000000001" customHeight="1">
      <c r="A6" s="3" t="s">
        <v>740</v>
      </c>
      <c r="B6" s="3" t="s">
        <v>732</v>
      </c>
      <c r="C6" s="3" t="s">
        <v>32</v>
      </c>
      <c r="D6" s="3">
        <v>7</v>
      </c>
      <c r="E6" s="5">
        <v>0.40296104561403201</v>
      </c>
      <c r="F6" s="5">
        <v>9.9759511034503007E-2</v>
      </c>
      <c r="G6" s="21">
        <v>5.3605340356605102E-5</v>
      </c>
      <c r="I6" s="5">
        <v>1.49624860508266</v>
      </c>
      <c r="J6" s="5">
        <v>1.23051453615147</v>
      </c>
      <c r="K6" s="5">
        <v>1.8193689082403799</v>
      </c>
    </row>
    <row r="7" spans="1:24" ht="20.350000000000001" customHeight="1">
      <c r="A7" s="3" t="s">
        <v>740</v>
      </c>
      <c r="B7" s="3" t="s">
        <v>735</v>
      </c>
      <c r="C7" s="3" t="s">
        <v>30</v>
      </c>
      <c r="D7" s="3">
        <v>16</v>
      </c>
      <c r="E7" s="5">
        <v>0.210064836145675</v>
      </c>
      <c r="F7" s="5">
        <v>0.33848098632872498</v>
      </c>
      <c r="G7" s="5">
        <v>0.54482732816812496</v>
      </c>
      <c r="I7" s="5">
        <v>1.23375804948023</v>
      </c>
      <c r="J7" s="5">
        <v>0.63549065268608196</v>
      </c>
      <c r="K7" s="5">
        <v>2.3952499037136601</v>
      </c>
      <c r="L7" s="3" t="s">
        <v>30</v>
      </c>
      <c r="M7" s="5">
        <v>12.937922322771399</v>
      </c>
      <c r="N7" s="3">
        <v>14</v>
      </c>
      <c r="O7" s="5">
        <v>0.53141743817230302</v>
      </c>
      <c r="P7" s="5">
        <v>3.4576919418678699E-3</v>
      </c>
      <c r="Q7" s="5">
        <v>1.8828037387517201E-2</v>
      </c>
      <c r="R7" s="5">
        <v>0.85692450808991405</v>
      </c>
      <c r="S7" s="5">
        <v>0.269353602535498</v>
      </c>
      <c r="T7" s="5">
        <v>9.45696056207629E-2</v>
      </c>
      <c r="U7" s="5">
        <v>2.84820477750158</v>
      </c>
      <c r="V7" s="5">
        <v>1.2210753582525999E-2</v>
      </c>
      <c r="W7" s="5">
        <v>14.155260892422801</v>
      </c>
      <c r="X7" s="5">
        <v>0.65300000000000002</v>
      </c>
    </row>
    <row r="8" spans="1:24" ht="20.350000000000001" customHeight="1">
      <c r="A8" s="3" t="s">
        <v>740</v>
      </c>
      <c r="B8" s="3" t="s">
        <v>735</v>
      </c>
      <c r="C8" s="3" t="s">
        <v>31</v>
      </c>
      <c r="D8" s="3">
        <v>16</v>
      </c>
      <c r="E8" s="5">
        <v>0.269353602535498</v>
      </c>
      <c r="F8" s="5">
        <v>0.101695006296673</v>
      </c>
      <c r="G8" s="23">
        <v>8.0816036700641896E-3</v>
      </c>
      <c r="H8" s="5">
        <v>1</v>
      </c>
      <c r="I8" s="5">
        <v>1.30911796664576</v>
      </c>
      <c r="J8" s="5">
        <v>1.07254184802251</v>
      </c>
      <c r="K8" s="5">
        <v>1.59787690685871</v>
      </c>
      <c r="L8" s="3" t="s">
        <v>31</v>
      </c>
      <c r="M8" s="5">
        <v>12.9716481407355</v>
      </c>
      <c r="N8" s="3">
        <v>15</v>
      </c>
      <c r="O8" s="5">
        <v>0.60448791434651294</v>
      </c>
    </row>
    <row r="9" spans="1:24" ht="20.350000000000001" customHeight="1">
      <c r="A9" s="3" t="s">
        <v>740</v>
      </c>
      <c r="B9" s="3" t="s">
        <v>735</v>
      </c>
      <c r="C9" s="3" t="s">
        <v>32</v>
      </c>
      <c r="D9" s="3">
        <v>16</v>
      </c>
      <c r="E9" s="5">
        <v>0.20882059378547899</v>
      </c>
      <c r="F9" s="5">
        <v>0.127371459890157</v>
      </c>
      <c r="G9" s="5">
        <v>0.10111720031213001</v>
      </c>
      <c r="I9" s="5">
        <v>1.2322239100713801</v>
      </c>
      <c r="J9" s="5">
        <v>0.95999474585856404</v>
      </c>
      <c r="K9" s="5">
        <v>1.58165007788001</v>
      </c>
    </row>
    <row r="10" spans="1:24" ht="20.350000000000001" customHeight="1">
      <c r="A10" s="3" t="s">
        <v>740</v>
      </c>
      <c r="B10" s="3" t="s">
        <v>738</v>
      </c>
      <c r="C10" s="3" t="s">
        <v>30</v>
      </c>
      <c r="D10" s="3">
        <v>10</v>
      </c>
      <c r="E10" s="5">
        <v>0.70279769734606901</v>
      </c>
      <c r="F10" s="5">
        <v>0.42752066129363298</v>
      </c>
      <c r="G10" s="5">
        <v>0.13882088576775101</v>
      </c>
      <c r="I10" s="5">
        <v>2.01939446636286</v>
      </c>
      <c r="J10" s="5">
        <v>0.87359115502128304</v>
      </c>
      <c r="K10" s="5">
        <v>4.6680349123699401</v>
      </c>
      <c r="L10" s="3" t="s">
        <v>30</v>
      </c>
      <c r="M10" s="5">
        <v>6.4437945698962098</v>
      </c>
      <c r="N10" s="3">
        <v>8</v>
      </c>
      <c r="O10" s="5">
        <v>0.59764848658419201</v>
      </c>
      <c r="P10" s="5">
        <v>-1.18663534337099E-3</v>
      </c>
      <c r="Q10" s="5">
        <v>1.8518347157211401E-2</v>
      </c>
      <c r="R10" s="5">
        <v>0.95047962559596699</v>
      </c>
      <c r="S10" s="5">
        <v>0.67693693510227304</v>
      </c>
      <c r="T10" s="5">
        <v>0.11940167111946599</v>
      </c>
      <c r="U10" s="5">
        <v>5.6694092197836303</v>
      </c>
      <c r="V10" s="5">
        <v>3.05953798273402E-4</v>
      </c>
      <c r="W10" s="5">
        <v>7.2844092640228002</v>
      </c>
      <c r="X10" s="5">
        <v>0.78500000000000003</v>
      </c>
    </row>
    <row r="11" spans="1:24" ht="20.350000000000001" customHeight="1">
      <c r="A11" s="3" t="s">
        <v>740</v>
      </c>
      <c r="B11" s="3" t="s">
        <v>738</v>
      </c>
      <c r="C11" s="3" t="s">
        <v>31</v>
      </c>
      <c r="D11" s="3">
        <v>10</v>
      </c>
      <c r="E11" s="5">
        <v>0.67693693510227304</v>
      </c>
      <c r="F11" s="5">
        <v>0.14106604499373901</v>
      </c>
      <c r="G11" s="21">
        <v>1.59680111247194E-6</v>
      </c>
      <c r="H11" s="5">
        <v>1</v>
      </c>
      <c r="I11" s="5">
        <v>1.96784086701143</v>
      </c>
      <c r="J11" s="5">
        <v>1.49249241905942</v>
      </c>
      <c r="K11" s="5">
        <v>2.59458448728383</v>
      </c>
      <c r="L11" s="3" t="s">
        <v>31</v>
      </c>
      <c r="M11" s="5">
        <v>6.4479006755132504</v>
      </c>
      <c r="N11" s="3">
        <v>9</v>
      </c>
      <c r="O11" s="5">
        <v>0.694387375219922</v>
      </c>
    </row>
    <row r="12" spans="1:24" ht="20.350000000000001" customHeight="1">
      <c r="A12" s="3" t="s">
        <v>740</v>
      </c>
      <c r="B12" s="3" t="s">
        <v>738</v>
      </c>
      <c r="C12" s="3" t="s">
        <v>32</v>
      </c>
      <c r="D12" s="3">
        <v>10</v>
      </c>
      <c r="E12" s="5">
        <v>0.65077279297018797</v>
      </c>
      <c r="F12" s="5">
        <v>0.16981219947752299</v>
      </c>
      <c r="G12" s="23">
        <v>1.26946233721516E-4</v>
      </c>
      <c r="I12" s="5">
        <v>1.91702171763712</v>
      </c>
      <c r="J12" s="5">
        <v>1.3742950132454701</v>
      </c>
      <c r="K12" s="5">
        <v>2.67407814950427</v>
      </c>
    </row>
    <row r="13" spans="1:24" ht="20.350000000000001" customHeight="1">
      <c r="A13" s="3" t="s">
        <v>740</v>
      </c>
      <c r="B13" s="20" t="s">
        <v>737</v>
      </c>
      <c r="C13" s="3" t="s">
        <v>30</v>
      </c>
      <c r="D13" s="3">
        <v>9</v>
      </c>
      <c r="E13" s="5">
        <v>-9.2977983175995704E-2</v>
      </c>
      <c r="F13" s="5">
        <v>0.45782047599609499</v>
      </c>
      <c r="G13" s="5">
        <v>0.84484321651317995</v>
      </c>
      <c r="I13" s="5">
        <v>0.91121356210391802</v>
      </c>
      <c r="J13" s="5">
        <v>0.37146296281191599</v>
      </c>
      <c r="K13" s="5">
        <v>2.2352434532821102</v>
      </c>
      <c r="L13" s="3" t="s">
        <v>30</v>
      </c>
      <c r="M13" s="5">
        <v>5.1459139396998204</v>
      </c>
      <c r="N13" s="3">
        <v>7</v>
      </c>
      <c r="O13" s="5">
        <v>0.64216189691048797</v>
      </c>
      <c r="P13" s="5">
        <v>3.0404405593795099E-2</v>
      </c>
      <c r="Q13" s="5">
        <v>2.8836410884601201E-2</v>
      </c>
      <c r="R13" s="5">
        <v>0.32673821061943298</v>
      </c>
      <c r="S13" s="5">
        <v>0.37683379492913099</v>
      </c>
      <c r="T13" s="5">
        <v>9.2992284124186794E-2</v>
      </c>
      <c r="U13" s="5">
        <v>4.0523124953666896</v>
      </c>
      <c r="V13" s="5">
        <v>3.67240286971194E-3</v>
      </c>
      <c r="W13" s="5">
        <v>10.131467592663901</v>
      </c>
      <c r="X13" s="5">
        <v>0.57999999999999996</v>
      </c>
    </row>
    <row r="14" spans="1:24" ht="20.350000000000001" customHeight="1">
      <c r="A14" s="3" t="s">
        <v>740</v>
      </c>
      <c r="B14" s="20" t="s">
        <v>737</v>
      </c>
      <c r="C14" s="3" t="s">
        <v>31</v>
      </c>
      <c r="D14" s="3">
        <v>9</v>
      </c>
      <c r="E14" s="5">
        <v>0.37683379492913099</v>
      </c>
      <c r="F14" s="5">
        <v>0.105144668839944</v>
      </c>
      <c r="G14" s="23">
        <v>3.38430006564632E-4</v>
      </c>
      <c r="H14" s="5">
        <v>1</v>
      </c>
      <c r="I14" s="5">
        <v>1.45766201841772</v>
      </c>
      <c r="J14" s="5">
        <v>1.1861944528439801</v>
      </c>
      <c r="K14" s="5">
        <v>1.7912565303633901</v>
      </c>
      <c r="L14" s="3" t="s">
        <v>31</v>
      </c>
      <c r="M14" s="5">
        <v>6.2576216675446901</v>
      </c>
      <c r="N14" s="3">
        <v>8</v>
      </c>
      <c r="O14" s="5">
        <v>0.61839890086174598</v>
      </c>
    </row>
    <row r="15" spans="1:24" ht="20.350000000000001" customHeight="1">
      <c r="A15" s="3" t="s">
        <v>740</v>
      </c>
      <c r="B15" s="20" t="s">
        <v>737</v>
      </c>
      <c r="C15" s="3" t="s">
        <v>32</v>
      </c>
      <c r="D15" s="3">
        <v>9</v>
      </c>
      <c r="E15" s="5">
        <v>0.30398970797393898</v>
      </c>
      <c r="F15" s="5">
        <v>0.122803911620298</v>
      </c>
      <c r="G15" s="24">
        <v>1.3308427914022701E-2</v>
      </c>
      <c r="I15" s="5">
        <v>1.3552551076970101</v>
      </c>
      <c r="J15" s="5">
        <v>1.0653400470449199</v>
      </c>
      <c r="K15" s="5">
        <v>1.72406586238222</v>
      </c>
    </row>
  </sheetData>
  <mergeCells count="5">
    <mergeCell ref="C2:K2"/>
    <mergeCell ref="L2:O2"/>
    <mergeCell ref="P2:R2"/>
    <mergeCell ref="S2:X2"/>
    <mergeCell ref="A1:X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17252-05C8-4D2E-B913-774D2FDE75B6}">
  <dimension ref="A1:J93"/>
  <sheetViews>
    <sheetView workbookViewId="0">
      <selection activeCell="D25" sqref="D25"/>
    </sheetView>
  </sheetViews>
  <sheetFormatPr defaultRowHeight="13.9"/>
  <cols>
    <col min="1" max="10" width="18.53125" customWidth="1"/>
  </cols>
  <sheetData>
    <row r="1" spans="1:10" ht="23.65" customHeight="1">
      <c r="A1" s="40" t="s">
        <v>1129</v>
      </c>
      <c r="B1" s="40"/>
      <c r="C1" s="40"/>
      <c r="D1" s="40"/>
      <c r="E1" s="40"/>
      <c r="F1" s="26"/>
      <c r="G1" s="26"/>
      <c r="H1" s="26"/>
      <c r="I1" s="26"/>
      <c r="J1" s="26"/>
    </row>
    <row r="2" spans="1:10" ht="15.4">
      <c r="A2" s="27" t="s">
        <v>760</v>
      </c>
      <c r="B2" s="27" t="s">
        <v>761</v>
      </c>
      <c r="C2" s="27" t="s">
        <v>762</v>
      </c>
      <c r="D2" s="26" t="s">
        <v>763</v>
      </c>
      <c r="E2" s="27" t="s">
        <v>764</v>
      </c>
      <c r="F2" s="27" t="s">
        <v>765</v>
      </c>
      <c r="G2" s="27" t="s">
        <v>766</v>
      </c>
      <c r="H2" s="27" t="s">
        <v>767</v>
      </c>
      <c r="I2" s="27" t="s">
        <v>768</v>
      </c>
      <c r="J2" s="27" t="s">
        <v>769</v>
      </c>
    </row>
    <row r="3" spans="1:10">
      <c r="A3" s="27" t="s">
        <v>770</v>
      </c>
      <c r="B3" s="27"/>
      <c r="C3" s="27" t="s">
        <v>771</v>
      </c>
      <c r="D3" s="27" t="s">
        <v>772</v>
      </c>
      <c r="E3" s="27" t="s">
        <v>773</v>
      </c>
      <c r="F3" s="27" t="s">
        <v>774</v>
      </c>
      <c r="G3" s="27" t="s">
        <v>775</v>
      </c>
      <c r="H3" s="27" t="s">
        <v>776</v>
      </c>
      <c r="I3" s="27"/>
      <c r="J3" s="27" t="s">
        <v>777</v>
      </c>
    </row>
    <row r="4" spans="1:10">
      <c r="A4" s="27" t="s">
        <v>770</v>
      </c>
      <c r="B4" s="27"/>
      <c r="C4" s="27" t="s">
        <v>771</v>
      </c>
      <c r="D4" s="27"/>
      <c r="E4" s="27"/>
      <c r="F4" s="27"/>
      <c r="G4" s="27" t="s">
        <v>775</v>
      </c>
      <c r="H4" s="27" t="s">
        <v>776</v>
      </c>
      <c r="I4" s="27"/>
      <c r="J4" s="27" t="s">
        <v>777</v>
      </c>
    </row>
    <row r="5" spans="1:10">
      <c r="A5" s="27" t="s">
        <v>778</v>
      </c>
      <c r="B5" s="27"/>
      <c r="C5" s="27" t="s">
        <v>779</v>
      </c>
      <c r="D5" s="27" t="s">
        <v>780</v>
      </c>
      <c r="E5" s="27"/>
      <c r="F5" s="27"/>
      <c r="G5" s="27" t="s">
        <v>781</v>
      </c>
      <c r="H5" s="27" t="s">
        <v>782</v>
      </c>
      <c r="I5" s="27" t="s">
        <v>783</v>
      </c>
      <c r="J5" s="27" t="s">
        <v>784</v>
      </c>
    </row>
    <row r="6" spans="1:10">
      <c r="A6" s="27" t="s">
        <v>785</v>
      </c>
      <c r="B6" s="27" t="s">
        <v>4</v>
      </c>
      <c r="C6" s="27" t="s">
        <v>786</v>
      </c>
      <c r="D6" s="27" t="s">
        <v>787</v>
      </c>
      <c r="E6" s="27" t="s">
        <v>788</v>
      </c>
      <c r="F6" s="27"/>
      <c r="G6" s="27" t="s">
        <v>789</v>
      </c>
      <c r="H6" s="27" t="s">
        <v>790</v>
      </c>
      <c r="I6" s="27"/>
      <c r="J6" s="27" t="s">
        <v>791</v>
      </c>
    </row>
    <row r="7" spans="1:10">
      <c r="A7" s="27" t="s">
        <v>792</v>
      </c>
      <c r="B7" s="27"/>
      <c r="C7" s="27" t="s">
        <v>793</v>
      </c>
      <c r="D7" s="27" t="s">
        <v>794</v>
      </c>
      <c r="E7" s="27" t="s">
        <v>795</v>
      </c>
      <c r="F7" s="27"/>
      <c r="G7" s="27" t="s">
        <v>796</v>
      </c>
      <c r="H7" s="27" t="s">
        <v>797</v>
      </c>
      <c r="I7" s="27"/>
      <c r="J7" s="27" t="s">
        <v>798</v>
      </c>
    </row>
    <row r="8" spans="1:10">
      <c r="A8" s="27" t="s">
        <v>799</v>
      </c>
      <c r="B8" s="27" t="s">
        <v>800</v>
      </c>
      <c r="C8" s="27" t="s">
        <v>801</v>
      </c>
      <c r="D8" s="27" t="s">
        <v>802</v>
      </c>
      <c r="E8" s="27" t="s">
        <v>803</v>
      </c>
      <c r="F8" s="27"/>
      <c r="G8" s="27" t="s">
        <v>804</v>
      </c>
      <c r="H8" s="27" t="s">
        <v>805</v>
      </c>
      <c r="I8" s="27"/>
      <c r="J8" s="27" t="s">
        <v>806</v>
      </c>
    </row>
    <row r="9" spans="1:10">
      <c r="A9" s="27" t="s">
        <v>799</v>
      </c>
      <c r="B9" s="27" t="s">
        <v>800</v>
      </c>
      <c r="C9" s="27" t="s">
        <v>801</v>
      </c>
      <c r="D9" s="27"/>
      <c r="E9" s="27" t="s">
        <v>807</v>
      </c>
      <c r="F9" s="27"/>
      <c r="G9" s="27" t="s">
        <v>804</v>
      </c>
      <c r="H9" s="27" t="s">
        <v>805</v>
      </c>
      <c r="I9" s="27"/>
      <c r="J9" s="27" t="s">
        <v>806</v>
      </c>
    </row>
    <row r="10" spans="1:10">
      <c r="A10" s="27" t="s">
        <v>808</v>
      </c>
      <c r="B10" s="27" t="s">
        <v>809</v>
      </c>
      <c r="C10" s="27" t="s">
        <v>810</v>
      </c>
      <c r="D10" s="27" t="s">
        <v>811</v>
      </c>
      <c r="E10" s="27" t="s">
        <v>803</v>
      </c>
      <c r="F10" s="27"/>
      <c r="G10" s="27" t="s">
        <v>804</v>
      </c>
      <c r="H10" s="27" t="s">
        <v>805</v>
      </c>
      <c r="I10" s="27"/>
      <c r="J10" s="27" t="s">
        <v>806</v>
      </c>
    </row>
    <row r="11" spans="1:10">
      <c r="A11" s="27" t="s">
        <v>808</v>
      </c>
      <c r="B11" s="27" t="s">
        <v>809</v>
      </c>
      <c r="C11" s="27" t="s">
        <v>810</v>
      </c>
      <c r="D11" s="27"/>
      <c r="E11" s="27" t="s">
        <v>807</v>
      </c>
      <c r="F11" s="27"/>
      <c r="G11" s="27" t="s">
        <v>804</v>
      </c>
      <c r="H11" s="27" t="s">
        <v>805</v>
      </c>
      <c r="I11" s="27"/>
      <c r="J11" s="27" t="s">
        <v>806</v>
      </c>
    </row>
    <row r="12" spans="1:10">
      <c r="A12" s="27" t="s">
        <v>812</v>
      </c>
      <c r="B12" s="27" t="s">
        <v>813</v>
      </c>
      <c r="C12" s="27" t="s">
        <v>814</v>
      </c>
      <c r="D12" s="27" t="s">
        <v>815</v>
      </c>
      <c r="E12" s="27" t="s">
        <v>816</v>
      </c>
      <c r="F12" s="27" t="s">
        <v>817</v>
      </c>
      <c r="G12" s="27" t="s">
        <v>818</v>
      </c>
      <c r="H12" s="27" t="s">
        <v>819</v>
      </c>
      <c r="I12" s="27"/>
      <c r="J12" s="27" t="s">
        <v>820</v>
      </c>
    </row>
    <row r="13" spans="1:10">
      <c r="A13" s="27" t="s">
        <v>812</v>
      </c>
      <c r="B13" s="27" t="s">
        <v>813</v>
      </c>
      <c r="C13" s="27" t="s">
        <v>814</v>
      </c>
      <c r="D13" s="27"/>
      <c r="E13" s="27" t="s">
        <v>821</v>
      </c>
      <c r="F13" s="27" t="s">
        <v>822</v>
      </c>
      <c r="G13" s="27" t="s">
        <v>823</v>
      </c>
      <c r="H13" s="27" t="s">
        <v>824</v>
      </c>
      <c r="I13" s="27"/>
      <c r="J13" s="27" t="s">
        <v>820</v>
      </c>
    </row>
    <row r="14" spans="1:10">
      <c r="A14" s="27" t="s">
        <v>812</v>
      </c>
      <c r="B14" s="27" t="s">
        <v>813</v>
      </c>
      <c r="C14" s="27" t="s">
        <v>814</v>
      </c>
      <c r="D14" s="27"/>
      <c r="E14" s="27" t="s">
        <v>803</v>
      </c>
      <c r="F14" s="27"/>
      <c r="G14" s="27" t="s">
        <v>818</v>
      </c>
      <c r="H14" s="27" t="s">
        <v>819</v>
      </c>
      <c r="I14" s="27"/>
      <c r="J14" s="27" t="s">
        <v>820</v>
      </c>
    </row>
    <row r="15" spans="1:10">
      <c r="A15" s="27" t="s">
        <v>825</v>
      </c>
      <c r="B15" s="27"/>
      <c r="C15" s="27" t="s">
        <v>826</v>
      </c>
      <c r="D15" s="27" t="s">
        <v>827</v>
      </c>
      <c r="E15" s="27"/>
      <c r="F15" s="27"/>
      <c r="G15" s="27" t="s">
        <v>828</v>
      </c>
      <c r="H15" s="27" t="s">
        <v>829</v>
      </c>
      <c r="I15" s="27"/>
      <c r="J15" s="27" t="s">
        <v>830</v>
      </c>
    </row>
    <row r="16" spans="1:10">
      <c r="A16" s="27" t="s">
        <v>831</v>
      </c>
      <c r="B16" s="27"/>
      <c r="C16" s="27" t="s">
        <v>832</v>
      </c>
      <c r="D16" s="27" t="s">
        <v>833</v>
      </c>
      <c r="E16" s="27" t="s">
        <v>834</v>
      </c>
      <c r="F16" s="27" t="s">
        <v>835</v>
      </c>
      <c r="G16" s="27" t="s">
        <v>836</v>
      </c>
      <c r="H16" s="27" t="s">
        <v>837</v>
      </c>
      <c r="I16" s="27"/>
      <c r="J16" s="27" t="s">
        <v>838</v>
      </c>
    </row>
    <row r="17" spans="1:10">
      <c r="A17" s="27" t="s">
        <v>839</v>
      </c>
      <c r="B17" s="27"/>
      <c r="C17" s="27" t="s">
        <v>840</v>
      </c>
      <c r="D17" s="27" t="s">
        <v>841</v>
      </c>
      <c r="E17" s="27" t="s">
        <v>788</v>
      </c>
      <c r="F17" s="27"/>
      <c r="G17" s="27" t="s">
        <v>789</v>
      </c>
      <c r="H17" s="27" t="s">
        <v>790</v>
      </c>
      <c r="I17" s="27"/>
      <c r="J17" s="27" t="s">
        <v>791</v>
      </c>
    </row>
    <row r="18" spans="1:10">
      <c r="A18" s="27" t="s">
        <v>842</v>
      </c>
      <c r="B18" s="27"/>
      <c r="C18" s="27" t="s">
        <v>843</v>
      </c>
      <c r="D18" s="27" t="s">
        <v>844</v>
      </c>
      <c r="E18" s="27"/>
      <c r="F18" s="27"/>
      <c r="G18" s="27" t="s">
        <v>845</v>
      </c>
      <c r="H18" s="27" t="s">
        <v>846</v>
      </c>
      <c r="I18" s="27" t="s">
        <v>783</v>
      </c>
      <c r="J18" s="27" t="s">
        <v>784</v>
      </c>
    </row>
    <row r="19" spans="1:10">
      <c r="A19" s="27" t="s">
        <v>847</v>
      </c>
      <c r="B19" s="27"/>
      <c r="C19" s="27" t="s">
        <v>848</v>
      </c>
      <c r="D19" s="27" t="s">
        <v>849</v>
      </c>
      <c r="E19" s="27"/>
      <c r="F19" s="27" t="s">
        <v>850</v>
      </c>
      <c r="G19" s="27" t="s">
        <v>851</v>
      </c>
      <c r="H19" s="27" t="s">
        <v>852</v>
      </c>
      <c r="I19" s="27"/>
      <c r="J19" s="27" t="s">
        <v>830</v>
      </c>
    </row>
    <row r="20" spans="1:10">
      <c r="A20" s="27" t="s">
        <v>853</v>
      </c>
      <c r="B20" s="27"/>
      <c r="C20" s="27" t="s">
        <v>854</v>
      </c>
      <c r="D20" s="27" t="s">
        <v>855</v>
      </c>
      <c r="E20" s="27" t="s">
        <v>856</v>
      </c>
      <c r="F20" s="27"/>
      <c r="G20" s="27" t="s">
        <v>857</v>
      </c>
      <c r="H20" s="27" t="s">
        <v>858</v>
      </c>
      <c r="I20" s="27"/>
      <c r="J20" s="27" t="s">
        <v>806</v>
      </c>
    </row>
    <row r="21" spans="1:10">
      <c r="A21" s="27" t="s">
        <v>859</v>
      </c>
      <c r="B21" s="27" t="s">
        <v>860</v>
      </c>
      <c r="C21" s="27" t="s">
        <v>861</v>
      </c>
      <c r="D21" s="27" t="s">
        <v>862</v>
      </c>
      <c r="E21" s="27" t="s">
        <v>863</v>
      </c>
      <c r="F21" s="27" t="s">
        <v>864</v>
      </c>
      <c r="G21" s="27" t="s">
        <v>865</v>
      </c>
      <c r="H21" s="27" t="s">
        <v>866</v>
      </c>
      <c r="I21" s="27" t="s">
        <v>867</v>
      </c>
      <c r="J21" s="27" t="s">
        <v>868</v>
      </c>
    </row>
    <row r="22" spans="1:10">
      <c r="A22" s="27" t="s">
        <v>869</v>
      </c>
      <c r="B22" s="27" t="s">
        <v>870</v>
      </c>
      <c r="C22" s="27" t="s">
        <v>871</v>
      </c>
      <c r="D22" s="27" t="s">
        <v>872</v>
      </c>
      <c r="E22" s="27" t="s">
        <v>873</v>
      </c>
      <c r="F22" s="27" t="s">
        <v>874</v>
      </c>
      <c r="G22" s="27" t="s">
        <v>875</v>
      </c>
      <c r="H22" s="27" t="s">
        <v>876</v>
      </c>
      <c r="I22" s="27" t="s">
        <v>877</v>
      </c>
      <c r="J22" s="27" t="s">
        <v>784</v>
      </c>
    </row>
    <row r="23" spans="1:10">
      <c r="A23" s="27" t="s">
        <v>869</v>
      </c>
      <c r="B23" s="27" t="s">
        <v>870</v>
      </c>
      <c r="C23" s="27" t="s">
        <v>871</v>
      </c>
      <c r="D23" s="27"/>
      <c r="E23" s="27"/>
      <c r="F23" s="27"/>
      <c r="G23" s="27" t="s">
        <v>878</v>
      </c>
      <c r="H23" s="27" t="s">
        <v>876</v>
      </c>
      <c r="I23" s="27" t="s">
        <v>877</v>
      </c>
      <c r="J23" s="27" t="s">
        <v>784</v>
      </c>
    </row>
    <row r="24" spans="1:10">
      <c r="A24" s="27" t="s">
        <v>879</v>
      </c>
      <c r="B24" s="27"/>
      <c r="C24" s="27" t="s">
        <v>880</v>
      </c>
      <c r="D24" s="27" t="s">
        <v>881</v>
      </c>
      <c r="E24" s="27" t="s">
        <v>882</v>
      </c>
      <c r="F24" s="27" t="s">
        <v>883</v>
      </c>
      <c r="G24" s="27" t="s">
        <v>884</v>
      </c>
      <c r="H24" s="27" t="s">
        <v>885</v>
      </c>
      <c r="I24" s="27"/>
      <c r="J24" s="27" t="s">
        <v>886</v>
      </c>
    </row>
    <row r="25" spans="1:10">
      <c r="A25" s="27" t="s">
        <v>887</v>
      </c>
      <c r="B25" s="27"/>
      <c r="C25" s="27" t="s">
        <v>888</v>
      </c>
      <c r="D25" s="27" t="s">
        <v>889</v>
      </c>
      <c r="E25" s="27"/>
      <c r="F25" s="27" t="s">
        <v>850</v>
      </c>
      <c r="G25" s="27" t="s">
        <v>851</v>
      </c>
      <c r="H25" s="27" t="s">
        <v>852</v>
      </c>
      <c r="I25" s="27"/>
      <c r="J25" s="27" t="s">
        <v>830</v>
      </c>
    </row>
    <row r="26" spans="1:10">
      <c r="A26" s="27" t="s">
        <v>890</v>
      </c>
      <c r="B26" s="27" t="s">
        <v>870</v>
      </c>
      <c r="C26" s="27" t="s">
        <v>891</v>
      </c>
      <c r="D26" s="27" t="s">
        <v>892</v>
      </c>
      <c r="E26" s="27" t="s">
        <v>893</v>
      </c>
      <c r="F26" s="27" t="s">
        <v>894</v>
      </c>
      <c r="G26" s="27" t="s">
        <v>895</v>
      </c>
      <c r="H26" s="27" t="s">
        <v>885</v>
      </c>
      <c r="I26" s="27"/>
      <c r="J26" s="27" t="s">
        <v>806</v>
      </c>
    </row>
    <row r="27" spans="1:10">
      <c r="A27" s="27" t="s">
        <v>896</v>
      </c>
      <c r="B27" s="27"/>
      <c r="C27" s="27" t="s">
        <v>897</v>
      </c>
      <c r="D27" s="27" t="s">
        <v>898</v>
      </c>
      <c r="E27" s="27" t="s">
        <v>773</v>
      </c>
      <c r="F27" s="27" t="s">
        <v>774</v>
      </c>
      <c r="G27" s="27" t="s">
        <v>775</v>
      </c>
      <c r="H27" s="27" t="s">
        <v>776</v>
      </c>
      <c r="I27" s="27"/>
      <c r="J27" s="27" t="s">
        <v>777</v>
      </c>
    </row>
    <row r="28" spans="1:10">
      <c r="A28" s="27" t="s">
        <v>899</v>
      </c>
      <c r="B28" s="27" t="s">
        <v>813</v>
      </c>
      <c r="C28" s="27" t="s">
        <v>900</v>
      </c>
      <c r="D28" s="27" t="s">
        <v>901</v>
      </c>
      <c r="E28" s="27" t="s">
        <v>902</v>
      </c>
      <c r="F28" s="27" t="s">
        <v>817</v>
      </c>
      <c r="G28" s="27" t="s">
        <v>903</v>
      </c>
      <c r="H28" s="27" t="s">
        <v>819</v>
      </c>
      <c r="I28" s="27"/>
      <c r="J28" s="27" t="s">
        <v>820</v>
      </c>
    </row>
    <row r="29" spans="1:10">
      <c r="A29" s="27" t="s">
        <v>899</v>
      </c>
      <c r="B29" s="27" t="s">
        <v>813</v>
      </c>
      <c r="C29" s="27" t="s">
        <v>900</v>
      </c>
      <c r="D29" s="27"/>
      <c r="E29" s="27" t="s">
        <v>904</v>
      </c>
      <c r="F29" s="27" t="s">
        <v>905</v>
      </c>
      <c r="G29" s="27" t="s">
        <v>906</v>
      </c>
      <c r="H29" s="27" t="s">
        <v>819</v>
      </c>
      <c r="I29" s="27"/>
      <c r="J29" s="27" t="s">
        <v>820</v>
      </c>
    </row>
    <row r="30" spans="1:10">
      <c r="A30" s="27" t="s">
        <v>899</v>
      </c>
      <c r="B30" s="27" t="s">
        <v>813</v>
      </c>
      <c r="C30" s="27" t="s">
        <v>900</v>
      </c>
      <c r="D30" s="27"/>
      <c r="E30" s="27" t="s">
        <v>803</v>
      </c>
      <c r="F30" s="27"/>
      <c r="G30" s="27" t="s">
        <v>907</v>
      </c>
      <c r="H30" s="27" t="s">
        <v>908</v>
      </c>
      <c r="I30" s="27"/>
      <c r="J30" s="27" t="s">
        <v>820</v>
      </c>
    </row>
    <row r="31" spans="1:10">
      <c r="A31" s="27" t="s">
        <v>909</v>
      </c>
      <c r="B31" s="27"/>
      <c r="C31" s="27" t="s">
        <v>910</v>
      </c>
      <c r="D31" s="27" t="s">
        <v>911</v>
      </c>
      <c r="E31" s="27" t="s">
        <v>912</v>
      </c>
      <c r="F31" s="27"/>
      <c r="G31" s="27" t="s">
        <v>913</v>
      </c>
      <c r="H31" s="27" t="s">
        <v>837</v>
      </c>
      <c r="I31" s="27"/>
      <c r="J31" s="27" t="s">
        <v>838</v>
      </c>
    </row>
    <row r="32" spans="1:10">
      <c r="A32" s="27" t="s">
        <v>914</v>
      </c>
      <c r="B32" s="27"/>
      <c r="C32" s="27" t="s">
        <v>915</v>
      </c>
      <c r="D32" s="27" t="s">
        <v>916</v>
      </c>
      <c r="E32" s="27" t="s">
        <v>917</v>
      </c>
      <c r="F32" s="27"/>
      <c r="G32" s="27" t="s">
        <v>918</v>
      </c>
      <c r="H32" s="27" t="s">
        <v>919</v>
      </c>
      <c r="I32" s="27"/>
      <c r="J32" s="27" t="s">
        <v>920</v>
      </c>
    </row>
    <row r="33" spans="1:10">
      <c r="A33" s="27" t="s">
        <v>921</v>
      </c>
      <c r="B33" s="27" t="s">
        <v>922</v>
      </c>
      <c r="C33" s="27" t="s">
        <v>923</v>
      </c>
      <c r="D33" s="27" t="s">
        <v>924</v>
      </c>
      <c r="E33" s="27" t="s">
        <v>803</v>
      </c>
      <c r="F33" s="27"/>
      <c r="G33" s="27" t="s">
        <v>804</v>
      </c>
      <c r="H33" s="27" t="s">
        <v>805</v>
      </c>
      <c r="I33" s="27"/>
      <c r="J33" s="27" t="s">
        <v>806</v>
      </c>
    </row>
    <row r="34" spans="1:10">
      <c r="A34" s="27" t="s">
        <v>925</v>
      </c>
      <c r="B34" s="27" t="s">
        <v>860</v>
      </c>
      <c r="C34" s="27" t="s">
        <v>926</v>
      </c>
      <c r="D34" s="27" t="s">
        <v>927</v>
      </c>
      <c r="E34" s="27" t="s">
        <v>795</v>
      </c>
      <c r="F34" s="27"/>
      <c r="G34" s="27" t="s">
        <v>796</v>
      </c>
      <c r="H34" s="27" t="s">
        <v>797</v>
      </c>
      <c r="I34" s="27"/>
      <c r="J34" s="27" t="s">
        <v>798</v>
      </c>
    </row>
    <row r="35" spans="1:10">
      <c r="A35" s="27" t="s">
        <v>928</v>
      </c>
      <c r="B35" s="27"/>
      <c r="C35" s="27" t="s">
        <v>793</v>
      </c>
      <c r="D35" s="27" t="s">
        <v>929</v>
      </c>
      <c r="E35" s="27"/>
      <c r="F35" s="27"/>
      <c r="G35" s="27" t="s">
        <v>930</v>
      </c>
      <c r="H35" s="27" t="s">
        <v>797</v>
      </c>
      <c r="I35" s="27"/>
      <c r="J35" s="27" t="s">
        <v>798</v>
      </c>
    </row>
    <row r="36" spans="1:10">
      <c r="A36" s="27" t="s">
        <v>931</v>
      </c>
      <c r="B36" s="27"/>
      <c r="C36" s="27" t="s">
        <v>932</v>
      </c>
      <c r="D36" s="27" t="s">
        <v>933</v>
      </c>
      <c r="E36" s="27" t="s">
        <v>773</v>
      </c>
      <c r="F36" s="27" t="s">
        <v>774</v>
      </c>
      <c r="G36" s="27" t="s">
        <v>775</v>
      </c>
      <c r="H36" s="27" t="s">
        <v>776</v>
      </c>
      <c r="I36" s="27"/>
      <c r="J36" s="27" t="s">
        <v>777</v>
      </c>
    </row>
    <row r="37" spans="1:10">
      <c r="A37" s="27" t="s">
        <v>934</v>
      </c>
      <c r="B37" s="27"/>
      <c r="C37" s="27" t="s">
        <v>935</v>
      </c>
      <c r="D37" s="27" t="s">
        <v>936</v>
      </c>
      <c r="E37" s="27"/>
      <c r="F37" s="27"/>
      <c r="G37" s="27" t="s">
        <v>930</v>
      </c>
      <c r="H37" s="27" t="s">
        <v>797</v>
      </c>
      <c r="I37" s="27"/>
      <c r="J37" s="27" t="s">
        <v>798</v>
      </c>
    </row>
    <row r="38" spans="1:10">
      <c r="A38" s="27" t="s">
        <v>937</v>
      </c>
      <c r="B38" s="27"/>
      <c r="C38" s="27" t="s">
        <v>938</v>
      </c>
      <c r="D38" s="27" t="s">
        <v>939</v>
      </c>
      <c r="E38" s="27" t="s">
        <v>803</v>
      </c>
      <c r="F38" s="27"/>
      <c r="G38" s="27" t="s">
        <v>804</v>
      </c>
      <c r="H38" s="27" t="s">
        <v>805</v>
      </c>
      <c r="I38" s="27"/>
      <c r="J38" s="27" t="s">
        <v>806</v>
      </c>
    </row>
    <row r="39" spans="1:10">
      <c r="A39" s="27" t="s">
        <v>940</v>
      </c>
      <c r="B39" s="27"/>
      <c r="C39" s="27" t="s">
        <v>941</v>
      </c>
      <c r="D39" s="27" t="s">
        <v>942</v>
      </c>
      <c r="E39" s="27" t="s">
        <v>773</v>
      </c>
      <c r="F39" s="27" t="s">
        <v>774</v>
      </c>
      <c r="G39" s="27" t="s">
        <v>775</v>
      </c>
      <c r="H39" s="27" t="s">
        <v>776</v>
      </c>
      <c r="I39" s="27"/>
      <c r="J39" s="27" t="s">
        <v>777</v>
      </c>
    </row>
    <row r="40" spans="1:10">
      <c r="A40" s="27" t="s">
        <v>943</v>
      </c>
      <c r="B40" s="27"/>
      <c r="C40" s="27" t="s">
        <v>944</v>
      </c>
      <c r="D40" s="27" t="s">
        <v>945</v>
      </c>
      <c r="E40" s="27" t="s">
        <v>946</v>
      </c>
      <c r="F40" s="27" t="s">
        <v>803</v>
      </c>
      <c r="G40" s="27" t="s">
        <v>947</v>
      </c>
      <c r="H40" s="27" t="s">
        <v>948</v>
      </c>
      <c r="I40" s="27"/>
      <c r="J40" s="27" t="s">
        <v>949</v>
      </c>
    </row>
    <row r="41" spans="1:10">
      <c r="A41" s="27" t="s">
        <v>950</v>
      </c>
      <c r="B41" s="27"/>
      <c r="C41" s="27" t="s">
        <v>951</v>
      </c>
      <c r="D41" s="27" t="s">
        <v>952</v>
      </c>
      <c r="E41" s="27" t="s">
        <v>816</v>
      </c>
      <c r="F41" s="27" t="s">
        <v>817</v>
      </c>
      <c r="G41" s="27" t="s">
        <v>818</v>
      </c>
      <c r="H41" s="27" t="s">
        <v>819</v>
      </c>
      <c r="I41" s="27"/>
      <c r="J41" s="27" t="s">
        <v>820</v>
      </c>
    </row>
    <row r="42" spans="1:10">
      <c r="A42" s="27" t="s">
        <v>950</v>
      </c>
      <c r="B42" s="27"/>
      <c r="C42" s="27" t="s">
        <v>951</v>
      </c>
      <c r="D42" s="27"/>
      <c r="E42" s="27" t="s">
        <v>821</v>
      </c>
      <c r="F42" s="27" t="s">
        <v>822</v>
      </c>
      <c r="G42" s="27" t="s">
        <v>823</v>
      </c>
      <c r="H42" s="27" t="s">
        <v>824</v>
      </c>
      <c r="I42" s="27"/>
      <c r="J42" s="27" t="s">
        <v>820</v>
      </c>
    </row>
    <row r="43" spans="1:10">
      <c r="A43" s="27" t="s">
        <v>950</v>
      </c>
      <c r="B43" s="27"/>
      <c r="C43" s="27" t="s">
        <v>951</v>
      </c>
      <c r="D43" s="27"/>
      <c r="E43" s="27" t="s">
        <v>953</v>
      </c>
      <c r="F43" s="27" t="s">
        <v>954</v>
      </c>
      <c r="G43" s="27" t="s">
        <v>906</v>
      </c>
      <c r="H43" s="27" t="s">
        <v>819</v>
      </c>
      <c r="I43" s="27"/>
      <c r="J43" s="27" t="s">
        <v>820</v>
      </c>
    </row>
    <row r="44" spans="1:10">
      <c r="A44" s="27" t="s">
        <v>955</v>
      </c>
      <c r="B44" s="27"/>
      <c r="C44" s="27" t="s">
        <v>935</v>
      </c>
      <c r="D44" s="27" t="s">
        <v>956</v>
      </c>
      <c r="E44" s="27"/>
      <c r="F44" s="27"/>
      <c r="G44" s="27" t="s">
        <v>930</v>
      </c>
      <c r="H44" s="27" t="s">
        <v>797</v>
      </c>
      <c r="I44" s="27"/>
      <c r="J44" s="27" t="s">
        <v>798</v>
      </c>
    </row>
    <row r="45" spans="1:10">
      <c r="A45" s="27" t="s">
        <v>957</v>
      </c>
      <c r="B45" s="27"/>
      <c r="C45" s="27" t="s">
        <v>958</v>
      </c>
      <c r="D45" s="27" t="s">
        <v>959</v>
      </c>
      <c r="E45" s="27" t="s">
        <v>893</v>
      </c>
      <c r="F45" s="27" t="s">
        <v>894</v>
      </c>
      <c r="G45" s="27" t="s">
        <v>895</v>
      </c>
      <c r="H45" s="27" t="s">
        <v>885</v>
      </c>
      <c r="I45" s="27"/>
      <c r="J45" s="27" t="s">
        <v>806</v>
      </c>
    </row>
    <row r="46" spans="1:10">
      <c r="A46" s="27" t="s">
        <v>960</v>
      </c>
      <c r="B46" s="27"/>
      <c r="C46" s="27" t="s">
        <v>961</v>
      </c>
      <c r="D46" s="27" t="s">
        <v>962</v>
      </c>
      <c r="E46" s="27" t="s">
        <v>963</v>
      </c>
      <c r="F46" s="27" t="s">
        <v>964</v>
      </c>
      <c r="G46" s="27" t="s">
        <v>965</v>
      </c>
      <c r="H46" s="27" t="s">
        <v>966</v>
      </c>
      <c r="I46" s="27" t="s">
        <v>967</v>
      </c>
      <c r="J46" s="27" t="s">
        <v>784</v>
      </c>
    </row>
    <row r="47" spans="1:10">
      <c r="A47" s="27" t="s">
        <v>968</v>
      </c>
      <c r="B47" s="27" t="s">
        <v>922</v>
      </c>
      <c r="C47" s="27" t="s">
        <v>969</v>
      </c>
      <c r="D47" s="27" t="s">
        <v>970</v>
      </c>
      <c r="E47" s="27" t="s">
        <v>816</v>
      </c>
      <c r="F47" s="27" t="s">
        <v>817</v>
      </c>
      <c r="G47" s="27" t="s">
        <v>818</v>
      </c>
      <c r="H47" s="27" t="s">
        <v>819</v>
      </c>
      <c r="I47" s="27"/>
      <c r="J47" s="27" t="s">
        <v>820</v>
      </c>
    </row>
    <row r="48" spans="1:10">
      <c r="A48" s="27" t="s">
        <v>971</v>
      </c>
      <c r="B48" s="27" t="s">
        <v>972</v>
      </c>
      <c r="C48" s="27" t="s">
        <v>973</v>
      </c>
      <c r="D48" s="27" t="s">
        <v>974</v>
      </c>
      <c r="E48" s="27" t="s">
        <v>946</v>
      </c>
      <c r="F48" s="27" t="s">
        <v>803</v>
      </c>
      <c r="G48" s="27" t="s">
        <v>947</v>
      </c>
      <c r="H48" s="27" t="s">
        <v>948</v>
      </c>
      <c r="I48" s="27"/>
      <c r="J48" s="27" t="s">
        <v>949</v>
      </c>
    </row>
    <row r="49" spans="1:10">
      <c r="A49" s="27" t="s">
        <v>975</v>
      </c>
      <c r="B49" s="27" t="s">
        <v>860</v>
      </c>
      <c r="C49" s="27" t="s">
        <v>976</v>
      </c>
      <c r="D49" s="27" t="s">
        <v>977</v>
      </c>
      <c r="E49" s="27"/>
      <c r="F49" s="27" t="s">
        <v>978</v>
      </c>
      <c r="G49" s="27" t="s">
        <v>865</v>
      </c>
      <c r="H49" s="27" t="s">
        <v>866</v>
      </c>
      <c r="I49" s="27" t="s">
        <v>867</v>
      </c>
      <c r="J49" s="27" t="s">
        <v>868</v>
      </c>
    </row>
    <row r="50" spans="1:10">
      <c r="A50" s="27" t="s">
        <v>979</v>
      </c>
      <c r="B50" s="27"/>
      <c r="C50" s="27" t="s">
        <v>980</v>
      </c>
      <c r="D50" s="27" t="s">
        <v>981</v>
      </c>
      <c r="E50" s="27" t="s">
        <v>856</v>
      </c>
      <c r="F50" s="27"/>
      <c r="G50" s="27" t="s">
        <v>982</v>
      </c>
      <c r="H50" s="27" t="s">
        <v>858</v>
      </c>
      <c r="I50" s="27"/>
      <c r="J50" s="27" t="s">
        <v>806</v>
      </c>
    </row>
    <row r="51" spans="1:10">
      <c r="A51" s="27" t="s">
        <v>983</v>
      </c>
      <c r="B51" s="27"/>
      <c r="C51" s="27" t="s">
        <v>984</v>
      </c>
      <c r="D51" s="27" t="s">
        <v>985</v>
      </c>
      <c r="E51" s="27"/>
      <c r="F51" s="27"/>
      <c r="G51" s="27" t="s">
        <v>986</v>
      </c>
      <c r="H51" s="27" t="s">
        <v>776</v>
      </c>
      <c r="I51" s="27"/>
      <c r="J51" s="27" t="s">
        <v>777</v>
      </c>
    </row>
    <row r="52" spans="1:10">
      <c r="A52" s="27" t="s">
        <v>983</v>
      </c>
      <c r="B52" s="27"/>
      <c r="C52" s="27" t="s">
        <v>984</v>
      </c>
      <c r="D52" s="27"/>
      <c r="E52" s="27" t="s">
        <v>773</v>
      </c>
      <c r="F52" s="27" t="s">
        <v>774</v>
      </c>
      <c r="G52" s="27" t="s">
        <v>775</v>
      </c>
      <c r="H52" s="27" t="s">
        <v>776</v>
      </c>
      <c r="I52" s="27"/>
      <c r="J52" s="27" t="s">
        <v>777</v>
      </c>
    </row>
    <row r="53" spans="1:10">
      <c r="A53" s="27" t="s">
        <v>987</v>
      </c>
      <c r="B53" s="27"/>
      <c r="C53" s="27" t="s">
        <v>988</v>
      </c>
      <c r="D53" s="27" t="s">
        <v>989</v>
      </c>
      <c r="E53" s="27"/>
      <c r="F53" s="27"/>
      <c r="G53" s="27" t="s">
        <v>986</v>
      </c>
      <c r="H53" s="27" t="s">
        <v>776</v>
      </c>
      <c r="I53" s="27"/>
      <c r="J53" s="27" t="s">
        <v>777</v>
      </c>
    </row>
    <row r="54" spans="1:10">
      <c r="A54" s="27" t="s">
        <v>990</v>
      </c>
      <c r="B54" s="27" t="s">
        <v>1</v>
      </c>
      <c r="C54" s="27" t="s">
        <v>991</v>
      </c>
      <c r="D54" s="27" t="s">
        <v>992</v>
      </c>
      <c r="E54" s="27"/>
      <c r="F54" s="27"/>
      <c r="G54" s="27" t="s">
        <v>993</v>
      </c>
      <c r="H54" s="27" t="s">
        <v>797</v>
      </c>
      <c r="I54" s="27"/>
      <c r="J54" s="27" t="s">
        <v>798</v>
      </c>
    </row>
    <row r="55" spans="1:10">
      <c r="A55" s="27" t="s">
        <v>994</v>
      </c>
      <c r="B55" s="27"/>
      <c r="C55" s="27" t="s">
        <v>995</v>
      </c>
      <c r="D55" s="27" t="s">
        <v>996</v>
      </c>
      <c r="E55" s="27"/>
      <c r="F55" s="27"/>
      <c r="G55" s="27" t="s">
        <v>986</v>
      </c>
      <c r="H55" s="27" t="s">
        <v>776</v>
      </c>
      <c r="I55" s="27"/>
      <c r="J55" s="27" t="s">
        <v>777</v>
      </c>
    </row>
    <row r="56" spans="1:10">
      <c r="A56" s="27" t="s">
        <v>997</v>
      </c>
      <c r="B56" s="27"/>
      <c r="C56" s="27" t="s">
        <v>998</v>
      </c>
      <c r="D56" s="27" t="s">
        <v>999</v>
      </c>
      <c r="E56" s="27" t="s">
        <v>1000</v>
      </c>
      <c r="F56" s="27" t="s">
        <v>1001</v>
      </c>
      <c r="G56" s="27" t="s">
        <v>1002</v>
      </c>
      <c r="H56" s="27" t="s">
        <v>1003</v>
      </c>
      <c r="I56" s="27"/>
      <c r="J56" s="27" t="s">
        <v>920</v>
      </c>
    </row>
    <row r="57" spans="1:10">
      <c r="A57" s="27" t="s">
        <v>997</v>
      </c>
      <c r="B57" s="27"/>
      <c r="C57" s="27" t="s">
        <v>998</v>
      </c>
      <c r="D57" s="27"/>
      <c r="E57" s="27" t="s">
        <v>1004</v>
      </c>
      <c r="F57" s="27" t="s">
        <v>954</v>
      </c>
      <c r="G57" s="27" t="s">
        <v>1005</v>
      </c>
      <c r="H57" s="27" t="s">
        <v>1006</v>
      </c>
      <c r="I57" s="27"/>
      <c r="J57" s="27" t="s">
        <v>777</v>
      </c>
    </row>
    <row r="58" spans="1:10">
      <c r="A58" s="27" t="s">
        <v>997</v>
      </c>
      <c r="B58" s="27"/>
      <c r="C58" s="27" t="s">
        <v>998</v>
      </c>
      <c r="D58" s="27"/>
      <c r="E58" s="27"/>
      <c r="F58" s="27" t="s">
        <v>1007</v>
      </c>
      <c r="G58" s="27" t="s">
        <v>1008</v>
      </c>
      <c r="H58" s="27" t="s">
        <v>1006</v>
      </c>
      <c r="I58" s="27"/>
      <c r="J58" s="27" t="s">
        <v>777</v>
      </c>
    </row>
    <row r="59" spans="1:10">
      <c r="A59" s="27" t="s">
        <v>997</v>
      </c>
      <c r="B59" s="27"/>
      <c r="C59" s="27" t="s">
        <v>998</v>
      </c>
      <c r="D59" s="27"/>
      <c r="E59" s="27" t="s">
        <v>1009</v>
      </c>
      <c r="F59" s="27" t="s">
        <v>1010</v>
      </c>
      <c r="G59" s="27" t="s">
        <v>1011</v>
      </c>
      <c r="H59" s="27" t="s">
        <v>1003</v>
      </c>
      <c r="I59" s="27"/>
      <c r="J59" s="27" t="s">
        <v>920</v>
      </c>
    </row>
    <row r="60" spans="1:10">
      <c r="A60" s="27" t="s">
        <v>1012</v>
      </c>
      <c r="B60" s="27"/>
      <c r="C60" s="27" t="s">
        <v>1013</v>
      </c>
      <c r="D60" s="27" t="s">
        <v>1014</v>
      </c>
      <c r="E60" s="27" t="s">
        <v>1015</v>
      </c>
      <c r="F60" s="27" t="s">
        <v>1016</v>
      </c>
      <c r="G60" s="27" t="s">
        <v>1017</v>
      </c>
      <c r="H60" s="27" t="s">
        <v>829</v>
      </c>
      <c r="I60" s="27"/>
      <c r="J60" s="27" t="s">
        <v>830</v>
      </c>
    </row>
    <row r="61" spans="1:10">
      <c r="A61" s="27" t="s">
        <v>1012</v>
      </c>
      <c r="B61" s="27"/>
      <c r="C61" s="27" t="s">
        <v>1013</v>
      </c>
      <c r="D61" s="27"/>
      <c r="E61" s="27"/>
      <c r="F61" s="27"/>
      <c r="G61" s="27" t="s">
        <v>1018</v>
      </c>
      <c r="H61" s="27" t="s">
        <v>829</v>
      </c>
      <c r="I61" s="27"/>
      <c r="J61" s="27" t="s">
        <v>830</v>
      </c>
    </row>
    <row r="62" spans="1:10">
      <c r="A62" s="27" t="s">
        <v>1019</v>
      </c>
      <c r="B62" s="27"/>
      <c r="C62" s="27" t="s">
        <v>1020</v>
      </c>
      <c r="D62" s="27" t="s">
        <v>1021</v>
      </c>
      <c r="E62" s="27" t="s">
        <v>773</v>
      </c>
      <c r="F62" s="27" t="s">
        <v>774</v>
      </c>
      <c r="G62" s="27" t="s">
        <v>775</v>
      </c>
      <c r="H62" s="27" t="s">
        <v>776</v>
      </c>
      <c r="I62" s="27"/>
      <c r="J62" s="27" t="s">
        <v>777</v>
      </c>
    </row>
    <row r="63" spans="1:10">
      <c r="A63" s="27" t="s">
        <v>1019</v>
      </c>
      <c r="B63" s="27"/>
      <c r="C63" s="27" t="s">
        <v>1020</v>
      </c>
      <c r="D63" s="27"/>
      <c r="E63" s="27" t="s">
        <v>1022</v>
      </c>
      <c r="F63" s="27"/>
      <c r="G63" s="27" t="s">
        <v>775</v>
      </c>
      <c r="H63" s="27" t="s">
        <v>776</v>
      </c>
      <c r="I63" s="27"/>
      <c r="J63" s="27" t="s">
        <v>777</v>
      </c>
    </row>
    <row r="64" spans="1:10">
      <c r="A64" s="27" t="s">
        <v>1019</v>
      </c>
      <c r="B64" s="27"/>
      <c r="C64" s="27" t="s">
        <v>1020</v>
      </c>
      <c r="D64" s="27"/>
      <c r="E64" s="27" t="s">
        <v>1023</v>
      </c>
      <c r="F64" s="27"/>
      <c r="G64" s="27" t="s">
        <v>775</v>
      </c>
      <c r="H64" s="27" t="s">
        <v>776</v>
      </c>
      <c r="I64" s="27"/>
      <c r="J64" s="27" t="s">
        <v>777</v>
      </c>
    </row>
    <row r="65" spans="1:10">
      <c r="A65" s="27" t="s">
        <v>1024</v>
      </c>
      <c r="B65" s="27"/>
      <c r="C65" s="27" t="s">
        <v>1025</v>
      </c>
      <c r="D65" s="27" t="s">
        <v>1026</v>
      </c>
      <c r="E65" s="27" t="s">
        <v>803</v>
      </c>
      <c r="F65" s="27"/>
      <c r="G65" s="27" t="s">
        <v>1027</v>
      </c>
      <c r="H65" s="27" t="s">
        <v>776</v>
      </c>
      <c r="I65" s="27"/>
      <c r="J65" s="27" t="s">
        <v>777</v>
      </c>
    </row>
    <row r="66" spans="1:10">
      <c r="A66" s="27" t="s">
        <v>1028</v>
      </c>
      <c r="B66" s="27"/>
      <c r="C66" s="27" t="s">
        <v>1029</v>
      </c>
      <c r="D66" s="27" t="s">
        <v>1030</v>
      </c>
      <c r="E66" s="27" t="s">
        <v>1031</v>
      </c>
      <c r="F66" s="27" t="s">
        <v>873</v>
      </c>
      <c r="G66" s="27" t="s">
        <v>1032</v>
      </c>
      <c r="H66" s="27" t="s">
        <v>876</v>
      </c>
      <c r="I66" s="27" t="s">
        <v>877</v>
      </c>
      <c r="J66" s="27" t="s">
        <v>784</v>
      </c>
    </row>
    <row r="67" spans="1:10">
      <c r="A67" s="27" t="s">
        <v>1033</v>
      </c>
      <c r="B67" s="27" t="s">
        <v>2</v>
      </c>
      <c r="C67" s="27" t="s">
        <v>1034</v>
      </c>
      <c r="D67" s="27" t="s">
        <v>1035</v>
      </c>
      <c r="E67" s="27" t="s">
        <v>946</v>
      </c>
      <c r="F67" s="27" t="s">
        <v>803</v>
      </c>
      <c r="G67" s="27" t="s">
        <v>947</v>
      </c>
      <c r="H67" s="27" t="s">
        <v>948</v>
      </c>
      <c r="I67" s="27"/>
      <c r="J67" s="27" t="s">
        <v>949</v>
      </c>
    </row>
    <row r="68" spans="1:10">
      <c r="A68" s="27" t="s">
        <v>1036</v>
      </c>
      <c r="B68" s="27"/>
      <c r="C68" s="27" t="s">
        <v>969</v>
      </c>
      <c r="D68" s="27" t="s">
        <v>1037</v>
      </c>
      <c r="E68" s="27" t="s">
        <v>1038</v>
      </c>
      <c r="F68" s="27"/>
      <c r="G68" s="27" t="s">
        <v>789</v>
      </c>
      <c r="H68" s="27" t="s">
        <v>790</v>
      </c>
      <c r="I68" s="27"/>
      <c r="J68" s="27" t="s">
        <v>791</v>
      </c>
    </row>
    <row r="69" spans="1:10">
      <c r="A69" s="27" t="s">
        <v>1039</v>
      </c>
      <c r="B69" s="27" t="s">
        <v>2</v>
      </c>
      <c r="C69" s="27" t="s">
        <v>1040</v>
      </c>
      <c r="D69" s="27" t="s">
        <v>1041</v>
      </c>
      <c r="E69" s="27"/>
      <c r="F69" s="27"/>
      <c r="G69" s="27" t="s">
        <v>993</v>
      </c>
      <c r="H69" s="27" t="s">
        <v>797</v>
      </c>
      <c r="I69" s="27"/>
      <c r="J69" s="27" t="s">
        <v>798</v>
      </c>
    </row>
    <row r="70" spans="1:10">
      <c r="A70" s="27" t="s">
        <v>1042</v>
      </c>
      <c r="B70" s="27"/>
      <c r="C70" s="27" t="s">
        <v>1043</v>
      </c>
      <c r="D70" s="27" t="s">
        <v>1044</v>
      </c>
      <c r="E70" s="27" t="s">
        <v>1045</v>
      </c>
      <c r="F70" s="27" t="s">
        <v>1046</v>
      </c>
      <c r="G70" s="27" t="s">
        <v>1047</v>
      </c>
      <c r="H70" s="27" t="s">
        <v>1048</v>
      </c>
      <c r="I70" s="27"/>
      <c r="J70" s="27" t="s">
        <v>777</v>
      </c>
    </row>
    <row r="71" spans="1:10">
      <c r="A71" s="27" t="s">
        <v>1042</v>
      </c>
      <c r="B71" s="27"/>
      <c r="C71" s="27" t="s">
        <v>1043</v>
      </c>
      <c r="D71" s="27"/>
      <c r="E71" s="27" t="s">
        <v>1049</v>
      </c>
      <c r="F71" s="27"/>
      <c r="G71" s="27" t="s">
        <v>1046</v>
      </c>
      <c r="H71" s="27" t="s">
        <v>1048</v>
      </c>
      <c r="I71" s="27"/>
      <c r="J71" s="27" t="s">
        <v>777</v>
      </c>
    </row>
    <row r="72" spans="1:10">
      <c r="A72" s="27" t="s">
        <v>1042</v>
      </c>
      <c r="B72" s="27"/>
      <c r="C72" s="27" t="s">
        <v>1043</v>
      </c>
      <c r="D72" s="27"/>
      <c r="E72" s="27" t="s">
        <v>1050</v>
      </c>
      <c r="F72" s="27"/>
      <c r="G72" s="27" t="s">
        <v>1047</v>
      </c>
      <c r="H72" s="27" t="s">
        <v>1048</v>
      </c>
      <c r="I72" s="27"/>
      <c r="J72" s="27" t="s">
        <v>777</v>
      </c>
    </row>
    <row r="73" spans="1:10">
      <c r="A73" s="27" t="s">
        <v>1051</v>
      </c>
      <c r="B73" s="27"/>
      <c r="C73" s="27" t="s">
        <v>1052</v>
      </c>
      <c r="D73" s="27" t="s">
        <v>1053</v>
      </c>
      <c r="E73" s="27"/>
      <c r="F73" s="27"/>
      <c r="G73" s="27" t="s">
        <v>1054</v>
      </c>
      <c r="H73" s="27" t="s">
        <v>1055</v>
      </c>
      <c r="I73" s="27" t="s">
        <v>877</v>
      </c>
      <c r="J73" s="27" t="s">
        <v>784</v>
      </c>
    </row>
    <row r="74" spans="1:10">
      <c r="A74" s="27" t="s">
        <v>1056</v>
      </c>
      <c r="B74" s="27"/>
      <c r="C74" s="27" t="s">
        <v>1057</v>
      </c>
      <c r="D74" s="27" t="s">
        <v>1058</v>
      </c>
      <c r="E74" s="27" t="s">
        <v>1059</v>
      </c>
      <c r="F74" s="27" t="s">
        <v>1060</v>
      </c>
      <c r="G74" s="27" t="s">
        <v>1061</v>
      </c>
      <c r="H74" s="27" t="s">
        <v>837</v>
      </c>
      <c r="I74" s="27"/>
      <c r="J74" s="27" t="s">
        <v>838</v>
      </c>
    </row>
    <row r="75" spans="1:10">
      <c r="A75" s="27" t="s">
        <v>1062</v>
      </c>
      <c r="B75" s="27"/>
      <c r="C75" s="27" t="s">
        <v>1063</v>
      </c>
      <c r="D75" s="27" t="s">
        <v>1064</v>
      </c>
      <c r="E75" s="27" t="s">
        <v>773</v>
      </c>
      <c r="F75" s="27" t="s">
        <v>774</v>
      </c>
      <c r="G75" s="27" t="s">
        <v>775</v>
      </c>
      <c r="H75" s="27" t="s">
        <v>776</v>
      </c>
      <c r="I75" s="27"/>
      <c r="J75" s="27" t="s">
        <v>777</v>
      </c>
    </row>
    <row r="76" spans="1:10">
      <c r="A76" s="27" t="s">
        <v>1065</v>
      </c>
      <c r="B76" s="27"/>
      <c r="C76" s="27" t="s">
        <v>1066</v>
      </c>
      <c r="D76" s="27" t="s">
        <v>1067</v>
      </c>
      <c r="E76" s="27" t="s">
        <v>1015</v>
      </c>
      <c r="F76" s="27" t="s">
        <v>1016</v>
      </c>
      <c r="G76" s="27" t="s">
        <v>1017</v>
      </c>
      <c r="H76" s="27" t="s">
        <v>829</v>
      </c>
      <c r="I76" s="27"/>
      <c r="J76" s="27" t="s">
        <v>830</v>
      </c>
    </row>
    <row r="77" spans="1:10">
      <c r="A77" s="27" t="s">
        <v>1068</v>
      </c>
      <c r="B77" s="27"/>
      <c r="C77" s="27" t="s">
        <v>1069</v>
      </c>
      <c r="D77" s="27" t="s">
        <v>1070</v>
      </c>
      <c r="E77" s="27" t="s">
        <v>773</v>
      </c>
      <c r="F77" s="27" t="s">
        <v>774</v>
      </c>
      <c r="G77" s="27" t="s">
        <v>775</v>
      </c>
      <c r="H77" s="27" t="s">
        <v>776</v>
      </c>
      <c r="I77" s="27"/>
      <c r="J77" s="27" t="s">
        <v>777</v>
      </c>
    </row>
    <row r="78" spans="1:10">
      <c r="A78" s="27" t="s">
        <v>1071</v>
      </c>
      <c r="B78" s="27"/>
      <c r="C78" s="27" t="s">
        <v>1072</v>
      </c>
      <c r="D78" s="27" t="s">
        <v>1073</v>
      </c>
      <c r="E78" s="27" t="s">
        <v>821</v>
      </c>
      <c r="F78" s="27" t="s">
        <v>822</v>
      </c>
      <c r="G78" s="27" t="s">
        <v>823</v>
      </c>
      <c r="H78" s="27" t="s">
        <v>824</v>
      </c>
      <c r="I78" s="27"/>
      <c r="J78" s="27" t="s">
        <v>820</v>
      </c>
    </row>
    <row r="79" spans="1:10">
      <c r="A79" s="27" t="s">
        <v>1071</v>
      </c>
      <c r="B79" s="27"/>
      <c r="C79" s="27" t="s">
        <v>1072</v>
      </c>
      <c r="D79" s="27"/>
      <c r="E79" s="27" t="s">
        <v>953</v>
      </c>
      <c r="F79" s="27" t="s">
        <v>954</v>
      </c>
      <c r="G79" s="27" t="s">
        <v>906</v>
      </c>
      <c r="H79" s="27" t="s">
        <v>819</v>
      </c>
      <c r="I79" s="27"/>
      <c r="J79" s="27" t="s">
        <v>820</v>
      </c>
    </row>
    <row r="80" spans="1:10">
      <c r="A80" s="27" t="s">
        <v>1071</v>
      </c>
      <c r="B80" s="27"/>
      <c r="C80" s="27" t="s">
        <v>1072</v>
      </c>
      <c r="D80" s="27"/>
      <c r="E80" s="27" t="s">
        <v>1074</v>
      </c>
      <c r="F80" s="27" t="s">
        <v>1075</v>
      </c>
      <c r="G80" s="27" t="s">
        <v>818</v>
      </c>
      <c r="H80" s="27" t="s">
        <v>819</v>
      </c>
      <c r="I80" s="27"/>
      <c r="J80" s="27" t="s">
        <v>820</v>
      </c>
    </row>
    <row r="81" spans="1:10">
      <c r="A81" s="27" t="s">
        <v>1076</v>
      </c>
      <c r="B81" s="27" t="s">
        <v>1077</v>
      </c>
      <c r="C81" s="27" t="s">
        <v>1078</v>
      </c>
      <c r="D81" s="27" t="s">
        <v>1079</v>
      </c>
      <c r="E81" s="27"/>
      <c r="F81" s="27"/>
      <c r="G81" s="27" t="s">
        <v>930</v>
      </c>
      <c r="H81" s="27" t="s">
        <v>797</v>
      </c>
      <c r="I81" s="27"/>
      <c r="J81" s="27" t="s">
        <v>798</v>
      </c>
    </row>
    <row r="82" spans="1:10">
      <c r="A82" s="27" t="s">
        <v>1080</v>
      </c>
      <c r="B82" s="27"/>
      <c r="C82" s="27" t="s">
        <v>1081</v>
      </c>
      <c r="D82" s="27" t="s">
        <v>1082</v>
      </c>
      <c r="E82" s="27" t="s">
        <v>1083</v>
      </c>
      <c r="F82" s="27" t="s">
        <v>1084</v>
      </c>
      <c r="G82" s="27" t="s">
        <v>1085</v>
      </c>
      <c r="H82" s="27" t="s">
        <v>1086</v>
      </c>
      <c r="I82" s="27"/>
      <c r="J82" s="27" t="s">
        <v>777</v>
      </c>
    </row>
    <row r="83" spans="1:10">
      <c r="A83" s="27" t="s">
        <v>1087</v>
      </c>
      <c r="B83" s="27" t="s">
        <v>1088</v>
      </c>
      <c r="C83" s="27" t="s">
        <v>1089</v>
      </c>
      <c r="D83" s="27" t="s">
        <v>1090</v>
      </c>
      <c r="E83" s="27" t="s">
        <v>946</v>
      </c>
      <c r="F83" s="27" t="s">
        <v>803</v>
      </c>
      <c r="G83" s="27" t="s">
        <v>947</v>
      </c>
      <c r="H83" s="27" t="s">
        <v>948</v>
      </c>
      <c r="I83" s="27"/>
      <c r="J83" s="27" t="s">
        <v>949</v>
      </c>
    </row>
    <row r="84" spans="1:10">
      <c r="A84" s="27" t="s">
        <v>1087</v>
      </c>
      <c r="B84" s="27" t="s">
        <v>1088</v>
      </c>
      <c r="C84" s="27" t="s">
        <v>1089</v>
      </c>
      <c r="D84" s="27"/>
      <c r="E84" s="27"/>
      <c r="F84" s="27" t="s">
        <v>1091</v>
      </c>
      <c r="G84" s="27" t="s">
        <v>1092</v>
      </c>
      <c r="H84" s="27" t="s">
        <v>948</v>
      </c>
      <c r="I84" s="27"/>
      <c r="J84" s="27" t="s">
        <v>949</v>
      </c>
    </row>
    <row r="85" spans="1:10">
      <c r="A85" s="27" t="s">
        <v>1093</v>
      </c>
      <c r="B85" s="27" t="s">
        <v>1094</v>
      </c>
      <c r="C85" s="27" t="s">
        <v>1095</v>
      </c>
      <c r="D85" s="27" t="s">
        <v>1096</v>
      </c>
      <c r="E85" s="27"/>
      <c r="F85" s="27"/>
      <c r="G85" s="27" t="s">
        <v>930</v>
      </c>
      <c r="H85" s="27" t="s">
        <v>797</v>
      </c>
      <c r="I85" s="27"/>
      <c r="J85" s="27" t="s">
        <v>798</v>
      </c>
    </row>
    <row r="86" spans="1:10">
      <c r="A86" s="27" t="s">
        <v>1097</v>
      </c>
      <c r="B86" s="27"/>
      <c r="C86" s="27" t="s">
        <v>1098</v>
      </c>
      <c r="D86" s="27" t="s">
        <v>1099</v>
      </c>
      <c r="E86" s="27" t="s">
        <v>803</v>
      </c>
      <c r="F86" s="27"/>
      <c r="G86" s="27" t="s">
        <v>1100</v>
      </c>
      <c r="H86" s="27" t="s">
        <v>1101</v>
      </c>
      <c r="I86" s="27"/>
      <c r="J86" s="27" t="s">
        <v>830</v>
      </c>
    </row>
    <row r="87" spans="1:10">
      <c r="A87" s="27" t="s">
        <v>1097</v>
      </c>
      <c r="B87" s="27"/>
      <c r="C87" s="27" t="s">
        <v>1098</v>
      </c>
      <c r="D87" s="27"/>
      <c r="E87" s="27" t="s">
        <v>1102</v>
      </c>
      <c r="F87" s="27" t="s">
        <v>1103</v>
      </c>
      <c r="G87" s="27" t="s">
        <v>1104</v>
      </c>
      <c r="H87" s="27" t="s">
        <v>1105</v>
      </c>
      <c r="I87" s="27"/>
      <c r="J87" s="27" t="s">
        <v>830</v>
      </c>
    </row>
    <row r="88" spans="1:10">
      <c r="A88" s="27" t="s">
        <v>1097</v>
      </c>
      <c r="B88" s="27"/>
      <c r="C88" s="27" t="s">
        <v>1106</v>
      </c>
      <c r="D88" s="27" t="s">
        <v>1099</v>
      </c>
      <c r="E88" s="27"/>
      <c r="F88" s="27"/>
      <c r="G88" s="27" t="s">
        <v>1107</v>
      </c>
      <c r="H88" s="27" t="s">
        <v>1108</v>
      </c>
      <c r="I88" s="27"/>
      <c r="J88" s="27" t="s">
        <v>1109</v>
      </c>
    </row>
    <row r="89" spans="1:10">
      <c r="A89" s="27" t="s">
        <v>1110</v>
      </c>
      <c r="B89" s="27"/>
      <c r="C89" s="27" t="s">
        <v>1111</v>
      </c>
      <c r="D89" s="27" t="s">
        <v>1112</v>
      </c>
      <c r="E89" s="27" t="s">
        <v>1113</v>
      </c>
      <c r="F89" s="27" t="s">
        <v>1114</v>
      </c>
      <c r="G89" s="27" t="s">
        <v>1115</v>
      </c>
      <c r="H89" s="27" t="s">
        <v>1116</v>
      </c>
      <c r="I89" s="27"/>
      <c r="J89" s="27" t="s">
        <v>1117</v>
      </c>
    </row>
    <row r="90" spans="1:10">
      <c r="A90" s="27" t="s">
        <v>1118</v>
      </c>
      <c r="B90" s="27"/>
      <c r="C90" s="27" t="s">
        <v>1119</v>
      </c>
      <c r="D90" s="27" t="s">
        <v>1120</v>
      </c>
      <c r="E90" s="27" t="s">
        <v>1121</v>
      </c>
      <c r="F90" s="27" t="s">
        <v>873</v>
      </c>
      <c r="G90" s="27" t="s">
        <v>1122</v>
      </c>
      <c r="H90" s="27" t="s">
        <v>876</v>
      </c>
      <c r="I90" s="27" t="s">
        <v>877</v>
      </c>
      <c r="J90" s="27" t="s">
        <v>784</v>
      </c>
    </row>
    <row r="91" spans="1:10">
      <c r="A91" s="27" t="s">
        <v>1118</v>
      </c>
      <c r="B91" s="27"/>
      <c r="C91" s="27" t="s">
        <v>1119</v>
      </c>
      <c r="D91" s="27"/>
      <c r="E91" s="27" t="s">
        <v>1123</v>
      </c>
      <c r="F91" s="27"/>
      <c r="G91" s="27" t="s">
        <v>1124</v>
      </c>
      <c r="H91" s="27" t="s">
        <v>1055</v>
      </c>
      <c r="I91" s="27" t="s">
        <v>877</v>
      </c>
      <c r="J91" s="27" t="s">
        <v>784</v>
      </c>
    </row>
    <row r="92" spans="1:10">
      <c r="A92" s="27" t="s">
        <v>1118</v>
      </c>
      <c r="B92" s="27"/>
      <c r="C92" s="27" t="s">
        <v>1119</v>
      </c>
      <c r="D92" s="27"/>
      <c r="E92" s="27" t="s">
        <v>1125</v>
      </c>
      <c r="F92" s="27"/>
      <c r="G92" s="27" t="s">
        <v>1124</v>
      </c>
      <c r="H92" s="27" t="s">
        <v>1055</v>
      </c>
      <c r="I92" s="27" t="s">
        <v>877</v>
      </c>
      <c r="J92" s="27" t="s">
        <v>784</v>
      </c>
    </row>
    <row r="93" spans="1:10">
      <c r="A93" s="27" t="s">
        <v>1126</v>
      </c>
      <c r="B93" s="27"/>
      <c r="C93" s="27" t="s">
        <v>1127</v>
      </c>
      <c r="D93" s="27" t="s">
        <v>1128</v>
      </c>
      <c r="E93" s="27" t="s">
        <v>803</v>
      </c>
      <c r="F93" s="27"/>
      <c r="G93" s="27" t="s">
        <v>1027</v>
      </c>
      <c r="H93" s="27" t="s">
        <v>776</v>
      </c>
      <c r="I93" s="27"/>
      <c r="J93" s="27" t="s">
        <v>777</v>
      </c>
    </row>
  </sheetData>
  <mergeCells count="1">
    <mergeCell ref="A1:E1"/>
  </mergeCells>
  <phoneticPr fontId="1" type="noConversion"/>
  <hyperlinks>
    <hyperlink ref="D82" r:id="rId1" xr:uid="{C0EF34A5-B01C-469E-B94D-D1AB8C15076F}"/>
    <hyperlink ref="D74" r:id="rId2" xr:uid="{C4ECB46C-C138-4C81-A11E-A53F2CE02E11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 table 1</vt:lpstr>
      <vt:lpstr>S table 2</vt:lpstr>
      <vt:lpstr>S table 3</vt:lpstr>
      <vt:lpstr>S table 4</vt:lpstr>
      <vt:lpstr>S table 5</vt:lpstr>
      <vt:lpstr>S table 6</vt:lpstr>
      <vt:lpstr>S table 7</vt:lpstr>
      <vt:lpstr>S table 8</vt:lpstr>
      <vt:lpstr>S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xin</dc:creator>
  <cp:lastModifiedBy>新 吾</cp:lastModifiedBy>
  <dcterms:created xsi:type="dcterms:W3CDTF">2015-06-05T18:19:34Z</dcterms:created>
  <dcterms:modified xsi:type="dcterms:W3CDTF">2023-11-29T08:40:02Z</dcterms:modified>
</cp:coreProperties>
</file>